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H:\_WORK 140303\PUBLIKATIONEN IN ARBEIT\LCS GPCR transcriptome 08 2016\Submission 1 preparations\"/>
    </mc:Choice>
  </mc:AlternateContent>
  <xr:revisionPtr revIDLastSave="0" documentId="13_ncr:1_{82619600-4D04-4D1A-828A-014C21021EBE}" xr6:coauthVersionLast="44" xr6:coauthVersionMax="44" xr10:uidLastSave="{00000000-0000-0000-0000-000000000000}"/>
  <bookViews>
    <workbookView xWindow="-120" yWindow="-120" windowWidth="29040" windowHeight="15840" activeTab="3" xr2:uid="{00000000-000D-0000-FFFF-FFFF00000000}"/>
  </bookViews>
  <sheets>
    <sheet name="LL p&lt;0.01 2fold" sheetId="3" r:id="rId1"/>
    <sheet name="annotations LL" sheetId="13" r:id="rId2"/>
    <sheet name="DD p&lt;0.01 2fold" sheetId="7" r:id="rId3"/>
    <sheet name="annotations DD down" sheetId="9" r:id="rId4"/>
    <sheet name="annotations DD up" sheetId="10" r:id="rId5"/>
    <sheet name="Funcat DD down" sheetId="11" r:id="rId6"/>
    <sheet name="Funcat DD up" sheetId="12" r:id="rId7"/>
  </sheets>
  <definedNames>
    <definedName name="_xlnm._FilterDatabase" localSheetId="3" hidden="1">'annotations DD down'!$A$5:$AG$5</definedName>
    <definedName name="_xlnm._FilterDatabase" localSheetId="4" hidden="1">'annotations DD up'!$A$5:$AG$5</definedName>
    <definedName name="_xlnm._FilterDatabase" localSheetId="1" hidden="1">'annotations LL'!$A$5:$AG$5</definedName>
    <definedName name="_xlnm._FilterDatabase" localSheetId="2" hidden="1">'DD p&lt;0.01 2fold'!$A$3:$D$3</definedName>
    <definedName name="_xlnm._FilterDatabase" localSheetId="5" hidden="1">'Funcat DD down'!$A$2:$H$2</definedName>
    <definedName name="_xlnm._FilterDatabase" localSheetId="6" hidden="1">'Funcat DD up'!$A$2:$H$2</definedName>
    <definedName name="funcat_new_DD_LCS1_down_321_genes_180904" localSheetId="5">'Funcat DD down'!$A$1:$H$287</definedName>
    <definedName name="funcat_new_DD_LCS1_up_251_genes_180904" localSheetId="6">'Funcat DD up'!$A$1:$H$28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23" i="9" l="1"/>
  <c r="B117" i="9"/>
  <c r="B15" i="9"/>
  <c r="B250" i="9"/>
  <c r="B224" i="9"/>
  <c r="B236" i="9"/>
  <c r="B241" i="9"/>
  <c r="B50" i="9"/>
  <c r="B174" i="9"/>
  <c r="B52" i="9"/>
  <c r="B220" i="9"/>
  <c r="B119" i="9"/>
  <c r="B11" i="9"/>
  <c r="B207" i="9"/>
  <c r="B305" i="9"/>
  <c r="B225" i="9"/>
  <c r="B100" i="9"/>
  <c r="B222" i="9"/>
  <c r="B308" i="9"/>
  <c r="B24" i="9"/>
  <c r="B51" i="9"/>
  <c r="B211" i="9"/>
  <c r="B8" i="9"/>
  <c r="B267" i="9"/>
  <c r="B153" i="9"/>
  <c r="B120" i="9"/>
  <c r="B151" i="9"/>
  <c r="B221" i="9"/>
  <c r="B212" i="9"/>
  <c r="B106" i="9"/>
  <c r="B85" i="9"/>
  <c r="B125" i="9"/>
  <c r="B141" i="9"/>
  <c r="B288" i="9"/>
  <c r="B37" i="9"/>
  <c r="B202" i="9"/>
  <c r="B43" i="9"/>
  <c r="B9" i="9"/>
  <c r="B232" i="9"/>
  <c r="B300" i="9"/>
  <c r="B303" i="9"/>
  <c r="B199" i="9"/>
  <c r="B134" i="9"/>
  <c r="B97" i="9"/>
  <c r="B84" i="9"/>
  <c r="B19" i="9"/>
  <c r="B312" i="9"/>
  <c r="B239" i="9"/>
  <c r="B228" i="9"/>
  <c r="B135" i="9"/>
  <c r="B273" i="9"/>
  <c r="B219" i="9"/>
  <c r="B136" i="9"/>
  <c r="B59" i="9"/>
  <c r="B262" i="9"/>
  <c r="B154" i="9"/>
  <c r="B65" i="9"/>
  <c r="B195" i="9"/>
  <c r="B129" i="9"/>
  <c r="B216" i="9"/>
  <c r="B39" i="9"/>
  <c r="B184" i="9"/>
  <c r="B242" i="9"/>
  <c r="B66" i="9"/>
  <c r="B324" i="9"/>
  <c r="B58" i="9"/>
  <c r="B108" i="9"/>
  <c r="B26" i="9"/>
  <c r="B235" i="9"/>
  <c r="B16" i="9"/>
  <c r="B105" i="9"/>
  <c r="B92" i="9"/>
  <c r="B122" i="9"/>
  <c r="B302" i="9"/>
  <c r="B17" i="9"/>
  <c r="B171" i="9"/>
  <c r="B185" i="9"/>
  <c r="B12" i="9"/>
  <c r="B150" i="9"/>
  <c r="B139" i="9"/>
  <c r="B304" i="9"/>
  <c r="B149" i="9"/>
  <c r="B144" i="9"/>
  <c r="B293" i="9"/>
  <c r="B167" i="9"/>
  <c r="B295" i="9"/>
  <c r="B168" i="9"/>
  <c r="B10" i="9"/>
  <c r="B160" i="9"/>
  <c r="B181" i="9"/>
  <c r="B217" i="9"/>
  <c r="B98" i="9"/>
  <c r="B283" i="9"/>
  <c r="B297" i="9"/>
  <c r="B247" i="9"/>
  <c r="B201" i="9"/>
  <c r="B269" i="9"/>
  <c r="B22" i="9"/>
  <c r="B272" i="9"/>
  <c r="B251" i="9"/>
  <c r="B101" i="9"/>
  <c r="B142" i="9"/>
  <c r="B179" i="9"/>
  <c r="B291" i="9"/>
  <c r="B278" i="9"/>
  <c r="B289" i="9"/>
  <c r="B198" i="9"/>
  <c r="B72" i="9"/>
  <c r="B294" i="9"/>
  <c r="B284" i="9"/>
  <c r="B257" i="9"/>
  <c r="B188" i="9"/>
  <c r="B307" i="9"/>
  <c r="B88" i="9"/>
  <c r="B325" i="9"/>
  <c r="B64" i="9"/>
  <c r="B115" i="9"/>
  <c r="B323" i="9"/>
  <c r="B234" i="9"/>
  <c r="B265" i="9"/>
  <c r="B309" i="9"/>
  <c r="B14" i="9"/>
  <c r="B112" i="9"/>
  <c r="B76" i="9"/>
  <c r="B137" i="9"/>
  <c r="B107" i="9"/>
  <c r="B319" i="9"/>
  <c r="B203" i="9"/>
  <c r="B246" i="9"/>
  <c r="B157" i="9"/>
  <c r="B311" i="9"/>
  <c r="B313" i="9"/>
  <c r="B310" i="9"/>
  <c r="B28" i="9"/>
  <c r="B237" i="9"/>
  <c r="B233" i="9"/>
  <c r="B268" i="9"/>
  <c r="B296" i="9"/>
  <c r="B183" i="9"/>
  <c r="B264" i="9"/>
  <c r="B317" i="9"/>
  <c r="B30" i="9"/>
  <c r="B248" i="9"/>
  <c r="B111" i="9"/>
  <c r="B80" i="9"/>
  <c r="B263" i="9"/>
  <c r="B146" i="9"/>
  <c r="B243" i="9"/>
  <c r="B20" i="9"/>
  <c r="B99" i="9"/>
  <c r="B67" i="9"/>
  <c r="B190" i="9"/>
  <c r="B90" i="9"/>
  <c r="B287" i="9"/>
  <c r="B162" i="9"/>
  <c r="B210" i="9"/>
  <c r="B91" i="9"/>
  <c r="B128" i="9"/>
  <c r="B227" i="9"/>
  <c r="B290" i="9"/>
  <c r="B95" i="9"/>
  <c r="B277" i="9"/>
  <c r="B255" i="9"/>
  <c r="B159" i="9"/>
  <c r="B276" i="9"/>
  <c r="B104" i="9"/>
  <c r="B103" i="9"/>
  <c r="B286" i="9"/>
  <c r="B240" i="9"/>
  <c r="B46" i="9"/>
  <c r="B53" i="9"/>
  <c r="B63" i="9"/>
  <c r="B148" i="9"/>
  <c r="B102" i="9"/>
  <c r="B238" i="9"/>
  <c r="B7" i="9"/>
  <c r="B114" i="9"/>
  <c r="B69" i="9"/>
  <c r="B131" i="9"/>
  <c r="B196" i="9"/>
  <c r="B245" i="9"/>
  <c r="B292" i="9"/>
  <c r="B279" i="9"/>
  <c r="B33" i="9"/>
  <c r="B42" i="9"/>
  <c r="B155" i="9"/>
  <c r="B209" i="9"/>
  <c r="B249" i="9"/>
  <c r="B133" i="9"/>
  <c r="B152" i="9"/>
  <c r="B60" i="9"/>
  <c r="B256" i="9"/>
  <c r="B70" i="9"/>
  <c r="B226" i="9"/>
  <c r="B94" i="9"/>
  <c r="B298" i="9"/>
  <c r="B187" i="9"/>
  <c r="B81" i="9"/>
  <c r="B71" i="9"/>
  <c r="B253" i="9"/>
  <c r="B261" i="9"/>
  <c r="B178" i="9"/>
  <c r="B45" i="9"/>
  <c r="B204" i="9"/>
  <c r="B89" i="9"/>
  <c r="B156" i="9"/>
  <c r="B34" i="9"/>
  <c r="B229" i="9"/>
  <c r="B244" i="9"/>
  <c r="B206" i="9"/>
  <c r="B93" i="9"/>
  <c r="B170" i="9"/>
  <c r="B321" i="9"/>
  <c r="B13" i="9"/>
  <c r="B74" i="9"/>
  <c r="B132" i="9"/>
  <c r="B189" i="9"/>
  <c r="B299" i="9"/>
  <c r="B35" i="9"/>
  <c r="B49" i="9"/>
  <c r="B113" i="9"/>
  <c r="B266" i="9"/>
  <c r="B186" i="9"/>
  <c r="B205" i="9"/>
  <c r="B36" i="9"/>
  <c r="B62" i="9"/>
  <c r="B126" i="9"/>
  <c r="B56" i="9"/>
  <c r="B320" i="9"/>
  <c r="B180" i="9"/>
  <c r="B29" i="9"/>
  <c r="B73" i="9"/>
  <c r="B86" i="9"/>
  <c r="B116" i="9"/>
  <c r="B301" i="9"/>
  <c r="B173" i="9"/>
  <c r="B118" i="9"/>
  <c r="B48" i="9"/>
  <c r="B127" i="9"/>
  <c r="B270" i="9"/>
  <c r="B96" i="9"/>
  <c r="B143" i="9"/>
  <c r="B280" i="9"/>
  <c r="B175" i="9"/>
  <c r="B21" i="9"/>
  <c r="B41" i="9"/>
  <c r="B254" i="9"/>
  <c r="B258" i="9"/>
  <c r="B140" i="9"/>
  <c r="B281" i="9"/>
  <c r="B197" i="9"/>
  <c r="B75" i="9"/>
  <c r="B6" i="9"/>
  <c r="B231" i="9"/>
  <c r="B158" i="9"/>
  <c r="B25" i="9"/>
  <c r="B163" i="9"/>
  <c r="B87" i="9"/>
  <c r="B169" i="9"/>
  <c r="B78" i="9"/>
  <c r="B83" i="9"/>
  <c r="B54" i="9"/>
  <c r="B31" i="9"/>
  <c r="B208" i="9"/>
  <c r="B57" i="9"/>
  <c r="B164" i="9"/>
  <c r="B130" i="9"/>
  <c r="B77" i="9"/>
  <c r="B194" i="9"/>
  <c r="B192" i="9"/>
  <c r="B18" i="9"/>
  <c r="B306" i="9"/>
  <c r="B123" i="9"/>
  <c r="B213" i="9"/>
  <c r="B314" i="9"/>
  <c r="B282" i="9"/>
  <c r="B191" i="9"/>
  <c r="B79" i="9"/>
  <c r="B318" i="9"/>
  <c r="B145" i="9"/>
  <c r="B23" i="9"/>
  <c r="B275" i="9"/>
  <c r="B61" i="9"/>
  <c r="B44" i="9"/>
  <c r="B315" i="9"/>
  <c r="B252" i="9"/>
  <c r="B109" i="9"/>
  <c r="B200" i="9"/>
  <c r="B27" i="9"/>
  <c r="B215" i="9"/>
  <c r="B259" i="9"/>
  <c r="B161" i="9"/>
  <c r="B32" i="9"/>
  <c r="B124" i="9"/>
  <c r="B147" i="9"/>
  <c r="B271" i="9"/>
  <c r="B38" i="9"/>
  <c r="B177" i="9"/>
  <c r="B260" i="9"/>
  <c r="B193" i="9"/>
  <c r="B138" i="9"/>
  <c r="B55" i="9"/>
  <c r="B47" i="9"/>
  <c r="B166" i="9"/>
  <c r="B214" i="9"/>
  <c r="B82" i="9"/>
  <c r="B218" i="9"/>
  <c r="B274" i="9"/>
  <c r="B110" i="9"/>
  <c r="B172" i="9"/>
  <c r="B121" i="9"/>
  <c r="B40" i="9"/>
  <c r="B176" i="9"/>
  <c r="B68" i="9"/>
  <c r="B182" i="9"/>
  <c r="B230" i="9"/>
  <c r="B285" i="9"/>
  <c r="B316" i="9"/>
  <c r="B165" i="9"/>
  <c r="B322" i="9"/>
  <c r="B127" i="10"/>
  <c r="B168" i="10"/>
  <c r="B165" i="10"/>
  <c r="B33" i="10"/>
  <c r="B208" i="10"/>
  <c r="B163" i="10"/>
  <c r="B47" i="10"/>
  <c r="B41" i="10"/>
  <c r="B134" i="10"/>
  <c r="B74" i="10"/>
  <c r="B40" i="10"/>
  <c r="B88" i="10"/>
  <c r="B132" i="10"/>
  <c r="B89" i="10"/>
  <c r="B51" i="10"/>
  <c r="B53" i="10"/>
  <c r="B79" i="10"/>
  <c r="B181" i="10"/>
  <c r="B45" i="10"/>
  <c r="B14" i="10"/>
  <c r="B188" i="10"/>
  <c r="B146" i="10"/>
  <c r="B247" i="10"/>
  <c r="B22" i="10"/>
  <c r="B205" i="10"/>
  <c r="B219" i="10"/>
  <c r="B90" i="10"/>
  <c r="B54" i="10"/>
  <c r="B232" i="10"/>
  <c r="B193" i="10"/>
  <c r="B203" i="10"/>
  <c r="B102" i="10"/>
  <c r="B71" i="10"/>
  <c r="B56" i="10"/>
  <c r="B171" i="10"/>
  <c r="B25" i="10"/>
  <c r="B93" i="10"/>
  <c r="B52" i="10"/>
  <c r="B215" i="10"/>
  <c r="B31" i="10"/>
  <c r="B216" i="10"/>
  <c r="B18" i="10"/>
  <c r="B160" i="10"/>
  <c r="B17" i="10"/>
  <c r="B49" i="10"/>
  <c r="B128" i="10"/>
  <c r="B9" i="10"/>
  <c r="B96" i="10"/>
  <c r="B198" i="10"/>
  <c r="B204" i="10"/>
  <c r="B100" i="10"/>
  <c r="B161" i="10"/>
  <c r="B131" i="10"/>
  <c r="B226" i="10"/>
  <c r="B101" i="10"/>
  <c r="B249" i="10"/>
  <c r="B242" i="10"/>
  <c r="B172" i="10"/>
  <c r="B248" i="10"/>
  <c r="B167" i="10"/>
  <c r="B65" i="10"/>
  <c r="B179" i="10"/>
  <c r="B152" i="10"/>
  <c r="B60" i="10"/>
  <c r="B240" i="10"/>
  <c r="B195" i="10"/>
  <c r="B223" i="10"/>
  <c r="B113" i="10"/>
  <c r="B13" i="10"/>
  <c r="B155" i="10"/>
  <c r="B201" i="10"/>
  <c r="B182" i="10"/>
  <c r="B253" i="10"/>
  <c r="B64" i="10"/>
  <c r="B99" i="10"/>
  <c r="B84" i="10"/>
  <c r="B164" i="10"/>
  <c r="B144" i="10"/>
  <c r="B42" i="10"/>
  <c r="B133" i="10"/>
  <c r="B174" i="10"/>
  <c r="B58" i="10"/>
  <c r="B104" i="10"/>
  <c r="B36" i="10"/>
  <c r="B73" i="10"/>
  <c r="B75" i="10"/>
  <c r="B62" i="10"/>
  <c r="B28" i="10"/>
  <c r="B243" i="10"/>
  <c r="B21" i="10"/>
  <c r="B103" i="10"/>
  <c r="B141" i="10"/>
  <c r="B143" i="10"/>
  <c r="B80" i="10"/>
  <c r="B10" i="10"/>
  <c r="B187" i="10"/>
  <c r="B85" i="10"/>
  <c r="B158" i="10"/>
  <c r="B92" i="10"/>
  <c r="B173" i="10"/>
  <c r="B63" i="10"/>
  <c r="B202" i="10"/>
  <c r="B15" i="10"/>
  <c r="B115" i="10"/>
  <c r="B220" i="10"/>
  <c r="B44" i="10"/>
  <c r="B61" i="10"/>
  <c r="B210" i="10"/>
  <c r="B135" i="10"/>
  <c r="B6" i="10"/>
  <c r="B130" i="10"/>
  <c r="B217" i="10"/>
  <c r="B229" i="10"/>
  <c r="B16" i="10"/>
  <c r="B20" i="10"/>
  <c r="B26" i="10"/>
  <c r="B118" i="10"/>
  <c r="B123" i="10"/>
  <c r="B124" i="10"/>
  <c r="B156" i="10"/>
  <c r="B157" i="10"/>
  <c r="B29" i="10"/>
  <c r="B66" i="10"/>
  <c r="B34" i="10"/>
  <c r="B8" i="10"/>
  <c r="B200" i="10"/>
  <c r="B218" i="10"/>
  <c r="B222" i="10"/>
  <c r="B38" i="10"/>
  <c r="B177" i="10"/>
  <c r="B126" i="10"/>
  <c r="B199" i="10"/>
  <c r="B166" i="10"/>
  <c r="B97" i="10"/>
  <c r="B114" i="10"/>
  <c r="B196" i="10"/>
  <c r="B35" i="10"/>
  <c r="B151" i="10"/>
  <c r="B214" i="10"/>
  <c r="B59" i="10"/>
  <c r="B55" i="10"/>
  <c r="B39" i="10"/>
  <c r="B78" i="10"/>
  <c r="B105" i="10"/>
  <c r="B147" i="10"/>
  <c r="B197" i="10"/>
  <c r="B137" i="10"/>
  <c r="B170" i="10"/>
  <c r="B237" i="10"/>
  <c r="B149" i="10"/>
  <c r="B95" i="10"/>
  <c r="B32" i="10"/>
  <c r="B225" i="10"/>
  <c r="B86" i="10"/>
  <c r="B117" i="10"/>
  <c r="B129" i="10"/>
  <c r="B91" i="10"/>
  <c r="B83" i="10"/>
  <c r="B189" i="10"/>
  <c r="B228" i="10"/>
  <c r="B186" i="10"/>
  <c r="B239" i="10"/>
  <c r="B70" i="10"/>
  <c r="B206" i="10"/>
  <c r="B98" i="10"/>
  <c r="B136" i="10"/>
  <c r="B162" i="10"/>
  <c r="B19" i="10"/>
  <c r="B194" i="10"/>
  <c r="B46" i="10"/>
  <c r="B82" i="10"/>
  <c r="B191" i="10"/>
  <c r="B24" i="10"/>
  <c r="B108" i="10"/>
  <c r="B30" i="10"/>
  <c r="B184" i="10"/>
  <c r="B235" i="10"/>
  <c r="B23" i="10"/>
  <c r="B27" i="10"/>
  <c r="B245" i="10"/>
  <c r="B107" i="10"/>
  <c r="B255" i="10"/>
  <c r="B43" i="10"/>
  <c r="B227" i="10"/>
  <c r="B238" i="10"/>
  <c r="B67" i="10"/>
  <c r="B190" i="10"/>
  <c r="B81" i="10"/>
  <c r="B178" i="10"/>
  <c r="B87" i="10"/>
  <c r="B230" i="10"/>
  <c r="B236" i="10"/>
  <c r="B12" i="10"/>
  <c r="B169" i="10"/>
  <c r="B57" i="10"/>
  <c r="B94" i="10"/>
  <c r="B246" i="10"/>
  <c r="B121" i="10"/>
  <c r="B120" i="10"/>
  <c r="B48" i="10"/>
  <c r="B192" i="10"/>
  <c r="B159" i="10"/>
  <c r="B50" i="10"/>
  <c r="B11" i="10"/>
  <c r="B209" i="10"/>
  <c r="B77" i="10"/>
  <c r="B224" i="10"/>
  <c r="B153" i="10"/>
  <c r="B7" i="10"/>
  <c r="B140" i="10"/>
  <c r="B244" i="10"/>
  <c r="B145" i="10"/>
  <c r="B176" i="10"/>
  <c r="B116" i="10"/>
  <c r="B122" i="10"/>
  <c r="B185" i="10"/>
  <c r="B221" i="10"/>
  <c r="B150" i="10"/>
  <c r="B231" i="10"/>
  <c r="B109" i="10"/>
  <c r="B154" i="10"/>
  <c r="B234" i="10"/>
  <c r="B250" i="10"/>
  <c r="B125" i="10"/>
  <c r="B148" i="10"/>
  <c r="B251" i="10"/>
  <c r="B175" i="10"/>
  <c r="B180" i="10"/>
  <c r="B69" i="10"/>
  <c r="B139" i="10"/>
  <c r="B76" i="10"/>
  <c r="B119" i="10"/>
  <c r="B68" i="10"/>
  <c r="B110" i="10"/>
  <c r="B241" i="10"/>
  <c r="B106" i="10"/>
  <c r="B256" i="10"/>
  <c r="B138" i="10"/>
  <c r="B233" i="10"/>
  <c r="B142" i="10"/>
  <c r="B254" i="10"/>
  <c r="B252" i="10"/>
  <c r="B211" i="10"/>
  <c r="B111" i="10"/>
  <c r="B37" i="10"/>
  <c r="B212" i="10"/>
  <c r="B213" i="10"/>
  <c r="B207" i="10"/>
  <c r="B112" i="10"/>
  <c r="B72" i="10"/>
  <c r="B183" i="10"/>
  <c r="C5" i="7" l="1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75" i="7"/>
  <c r="C76" i="7"/>
  <c r="C77" i="7"/>
  <c r="C78" i="7"/>
  <c r="C79" i="7"/>
  <c r="C80" i="7"/>
  <c r="C81" i="7"/>
  <c r="C82" i="7"/>
  <c r="C83" i="7"/>
  <c r="C84" i="7"/>
  <c r="C85" i="7"/>
  <c r="C86" i="7"/>
  <c r="C87" i="7"/>
  <c r="C88" i="7"/>
  <c r="C89" i="7"/>
  <c r="C90" i="7"/>
  <c r="C91" i="7"/>
  <c r="C92" i="7"/>
  <c r="C93" i="7"/>
  <c r="C94" i="7"/>
  <c r="C95" i="7"/>
  <c r="C96" i="7"/>
  <c r="C97" i="7"/>
  <c r="C98" i="7"/>
  <c r="C99" i="7"/>
  <c r="C100" i="7"/>
  <c r="C101" i="7"/>
  <c r="C102" i="7"/>
  <c r="C103" i="7"/>
  <c r="C104" i="7"/>
  <c r="C105" i="7"/>
  <c r="C106" i="7"/>
  <c r="C107" i="7"/>
  <c r="C108" i="7"/>
  <c r="C109" i="7"/>
  <c r="C110" i="7"/>
  <c r="C111" i="7"/>
  <c r="C112" i="7"/>
  <c r="C113" i="7"/>
  <c r="C114" i="7"/>
  <c r="C115" i="7"/>
  <c r="C116" i="7"/>
  <c r="C117" i="7"/>
  <c r="C118" i="7"/>
  <c r="C119" i="7"/>
  <c r="C120" i="7"/>
  <c r="C121" i="7"/>
  <c r="C122" i="7"/>
  <c r="C123" i="7"/>
  <c r="C124" i="7"/>
  <c r="C125" i="7"/>
  <c r="C126" i="7"/>
  <c r="C127" i="7"/>
  <c r="C128" i="7"/>
  <c r="C129" i="7"/>
  <c r="C130" i="7"/>
  <c r="C131" i="7"/>
  <c r="C132" i="7"/>
  <c r="C133" i="7"/>
  <c r="C134" i="7"/>
  <c r="C135" i="7"/>
  <c r="C136" i="7"/>
  <c r="C137" i="7"/>
  <c r="C138" i="7"/>
  <c r="C139" i="7"/>
  <c r="C140" i="7"/>
  <c r="C141" i="7"/>
  <c r="C142" i="7"/>
  <c r="C143" i="7"/>
  <c r="C144" i="7"/>
  <c r="C145" i="7"/>
  <c r="C146" i="7"/>
  <c r="C147" i="7"/>
  <c r="C148" i="7"/>
  <c r="C149" i="7"/>
  <c r="C150" i="7"/>
  <c r="C151" i="7"/>
  <c r="C152" i="7"/>
  <c r="C153" i="7"/>
  <c r="C154" i="7"/>
  <c r="C155" i="7"/>
  <c r="C156" i="7"/>
  <c r="C157" i="7"/>
  <c r="C158" i="7"/>
  <c r="C159" i="7"/>
  <c r="C160" i="7"/>
  <c r="C161" i="7"/>
  <c r="C162" i="7"/>
  <c r="C163" i="7"/>
  <c r="C164" i="7"/>
  <c r="C165" i="7"/>
  <c r="C166" i="7"/>
  <c r="C167" i="7"/>
  <c r="C168" i="7"/>
  <c r="C169" i="7"/>
  <c r="C170" i="7"/>
  <c r="C171" i="7"/>
  <c r="C172" i="7"/>
  <c r="C173" i="7"/>
  <c r="C174" i="7"/>
  <c r="C175" i="7"/>
  <c r="C176" i="7"/>
  <c r="C177" i="7"/>
  <c r="C178" i="7"/>
  <c r="C179" i="7"/>
  <c r="C180" i="7"/>
  <c r="C181" i="7"/>
  <c r="C182" i="7"/>
  <c r="C183" i="7"/>
  <c r="C184" i="7"/>
  <c r="C185" i="7"/>
  <c r="C186" i="7"/>
  <c r="C187" i="7"/>
  <c r="C188" i="7"/>
  <c r="C189" i="7"/>
  <c r="C190" i="7"/>
  <c r="C191" i="7"/>
  <c r="C192" i="7"/>
  <c r="C193" i="7"/>
  <c r="C194" i="7"/>
  <c r="C195" i="7"/>
  <c r="C196" i="7"/>
  <c r="C197" i="7"/>
  <c r="C198" i="7"/>
  <c r="C199" i="7"/>
  <c r="C200" i="7"/>
  <c r="C201" i="7"/>
  <c r="C202" i="7"/>
  <c r="C203" i="7"/>
  <c r="C204" i="7"/>
  <c r="C205" i="7"/>
  <c r="C206" i="7"/>
  <c r="C207" i="7"/>
  <c r="C208" i="7"/>
  <c r="C209" i="7"/>
  <c r="C210" i="7"/>
  <c r="C211" i="7"/>
  <c r="C212" i="7"/>
  <c r="C213" i="7"/>
  <c r="C214" i="7"/>
  <c r="C215" i="7"/>
  <c r="C216" i="7"/>
  <c r="C217" i="7"/>
  <c r="C218" i="7"/>
  <c r="C219" i="7"/>
  <c r="C220" i="7"/>
  <c r="C221" i="7"/>
  <c r="C222" i="7"/>
  <c r="C223" i="7"/>
  <c r="C224" i="7"/>
  <c r="C225" i="7"/>
  <c r="C226" i="7"/>
  <c r="C227" i="7"/>
  <c r="C228" i="7"/>
  <c r="C229" i="7"/>
  <c r="C230" i="7"/>
  <c r="C231" i="7"/>
  <c r="C232" i="7"/>
  <c r="C233" i="7"/>
  <c r="C234" i="7"/>
  <c r="C235" i="7"/>
  <c r="C236" i="7"/>
  <c r="C237" i="7"/>
  <c r="C238" i="7"/>
  <c r="C239" i="7"/>
  <c r="C240" i="7"/>
  <c r="C241" i="7"/>
  <c r="C242" i="7"/>
  <c r="C243" i="7"/>
  <c r="C244" i="7"/>
  <c r="C245" i="7"/>
  <c r="C246" i="7"/>
  <c r="C247" i="7"/>
  <c r="C248" i="7"/>
  <c r="C249" i="7"/>
  <c r="C250" i="7"/>
  <c r="C251" i="7"/>
  <c r="C252" i="7"/>
  <c r="C253" i="7"/>
  <c r="C254" i="7"/>
  <c r="C255" i="7"/>
  <c r="C256" i="7"/>
  <c r="C257" i="7"/>
  <c r="C258" i="7"/>
  <c r="C259" i="7"/>
  <c r="C260" i="7"/>
  <c r="C261" i="7"/>
  <c r="C262" i="7"/>
  <c r="C263" i="7"/>
  <c r="C264" i="7"/>
  <c r="C265" i="7"/>
  <c r="C266" i="7"/>
  <c r="C267" i="7"/>
  <c r="C268" i="7"/>
  <c r="C269" i="7"/>
  <c r="C270" i="7"/>
  <c r="C271" i="7"/>
  <c r="C272" i="7"/>
  <c r="C273" i="7"/>
  <c r="C274" i="7"/>
  <c r="C275" i="7"/>
  <c r="C276" i="7"/>
  <c r="C277" i="7"/>
  <c r="C278" i="7"/>
  <c r="C279" i="7"/>
  <c r="C280" i="7"/>
  <c r="C281" i="7"/>
  <c r="C282" i="7"/>
  <c r="C283" i="7"/>
  <c r="C284" i="7"/>
  <c r="C285" i="7"/>
  <c r="C286" i="7"/>
  <c r="C287" i="7"/>
  <c r="C288" i="7"/>
  <c r="C289" i="7"/>
  <c r="C290" i="7"/>
  <c r="C291" i="7"/>
  <c r="C292" i="7"/>
  <c r="C293" i="7"/>
  <c r="C294" i="7"/>
  <c r="C295" i="7"/>
  <c r="C296" i="7"/>
  <c r="C297" i="7"/>
  <c r="C298" i="7"/>
  <c r="C299" i="7"/>
  <c r="C300" i="7"/>
  <c r="C301" i="7"/>
  <c r="C302" i="7"/>
  <c r="C303" i="7"/>
  <c r="C304" i="7"/>
  <c r="C305" i="7"/>
  <c r="C306" i="7"/>
  <c r="C307" i="7"/>
  <c r="C308" i="7"/>
  <c r="C309" i="7"/>
  <c r="C310" i="7"/>
  <c r="C311" i="7"/>
  <c r="C312" i="7"/>
  <c r="C313" i="7"/>
  <c r="C314" i="7"/>
  <c r="C315" i="7"/>
  <c r="C316" i="7"/>
  <c r="C317" i="7"/>
  <c r="C318" i="7"/>
  <c r="C319" i="7"/>
  <c r="C320" i="7"/>
  <c r="C321" i="7"/>
  <c r="C322" i="7"/>
  <c r="C323" i="7"/>
  <c r="C324" i="7"/>
  <c r="C325" i="7"/>
  <c r="C326" i="7"/>
  <c r="C327" i="7"/>
  <c r="C328" i="7"/>
  <c r="C329" i="7"/>
  <c r="C330" i="7"/>
  <c r="C331" i="7"/>
  <c r="C332" i="7"/>
  <c r="C333" i="7"/>
  <c r="C334" i="7"/>
  <c r="C335" i="7"/>
  <c r="C336" i="7"/>
  <c r="C337" i="7"/>
  <c r="C338" i="7"/>
  <c r="C339" i="7"/>
  <c r="C340" i="7"/>
  <c r="C341" i="7"/>
  <c r="C342" i="7"/>
  <c r="C343" i="7"/>
  <c r="C344" i="7"/>
  <c r="C345" i="7"/>
  <c r="C346" i="7"/>
  <c r="C347" i="7"/>
  <c r="C348" i="7"/>
  <c r="C349" i="7"/>
  <c r="C350" i="7"/>
  <c r="C351" i="7"/>
  <c r="C352" i="7"/>
  <c r="C353" i="7"/>
  <c r="C354" i="7"/>
  <c r="C355" i="7"/>
  <c r="C356" i="7"/>
  <c r="C357" i="7"/>
  <c r="C358" i="7"/>
  <c r="C359" i="7"/>
  <c r="C360" i="7"/>
  <c r="C361" i="7"/>
  <c r="C362" i="7"/>
  <c r="C363" i="7"/>
  <c r="C364" i="7"/>
  <c r="C365" i="7"/>
  <c r="C366" i="7"/>
  <c r="C367" i="7"/>
  <c r="C368" i="7"/>
  <c r="C369" i="7"/>
  <c r="C370" i="7"/>
  <c r="C371" i="7"/>
  <c r="C372" i="7"/>
  <c r="C373" i="7"/>
  <c r="C374" i="7"/>
  <c r="C375" i="7"/>
  <c r="C376" i="7"/>
  <c r="C377" i="7"/>
  <c r="C378" i="7"/>
  <c r="C379" i="7"/>
  <c r="C380" i="7"/>
  <c r="C381" i="7"/>
  <c r="C382" i="7"/>
  <c r="C383" i="7"/>
  <c r="C384" i="7"/>
  <c r="C385" i="7"/>
  <c r="C386" i="7"/>
  <c r="C387" i="7"/>
  <c r="C388" i="7"/>
  <c r="C389" i="7"/>
  <c r="C390" i="7"/>
  <c r="C391" i="7"/>
  <c r="C392" i="7"/>
  <c r="C393" i="7"/>
  <c r="C394" i="7"/>
  <c r="C395" i="7"/>
  <c r="C396" i="7"/>
  <c r="C397" i="7"/>
  <c r="C398" i="7"/>
  <c r="C399" i="7"/>
  <c r="C400" i="7"/>
  <c r="C401" i="7"/>
  <c r="C402" i="7"/>
  <c r="C403" i="7"/>
  <c r="C404" i="7"/>
  <c r="C405" i="7"/>
  <c r="C406" i="7"/>
  <c r="C407" i="7"/>
  <c r="C408" i="7"/>
  <c r="C409" i="7"/>
  <c r="C410" i="7"/>
  <c r="C411" i="7"/>
  <c r="C412" i="7"/>
  <c r="C413" i="7"/>
  <c r="C414" i="7"/>
  <c r="C415" i="7"/>
  <c r="C416" i="7"/>
  <c r="C417" i="7"/>
  <c r="C418" i="7"/>
  <c r="C419" i="7"/>
  <c r="C420" i="7"/>
  <c r="C421" i="7"/>
  <c r="C422" i="7"/>
  <c r="C423" i="7"/>
  <c r="C424" i="7"/>
  <c r="C425" i="7"/>
  <c r="C426" i="7"/>
  <c r="C427" i="7"/>
  <c r="C428" i="7"/>
  <c r="C429" i="7"/>
  <c r="C430" i="7"/>
  <c r="C431" i="7"/>
  <c r="C432" i="7"/>
  <c r="C433" i="7"/>
  <c r="C434" i="7"/>
  <c r="C435" i="7"/>
  <c r="C436" i="7"/>
  <c r="C437" i="7"/>
  <c r="C438" i="7"/>
  <c r="C439" i="7"/>
  <c r="C440" i="7"/>
  <c r="C441" i="7"/>
  <c r="C442" i="7"/>
  <c r="C443" i="7"/>
  <c r="C444" i="7"/>
  <c r="C445" i="7"/>
  <c r="C446" i="7"/>
  <c r="C447" i="7"/>
  <c r="C448" i="7"/>
  <c r="C449" i="7"/>
  <c r="C450" i="7"/>
  <c r="C451" i="7"/>
  <c r="C452" i="7"/>
  <c r="C453" i="7"/>
  <c r="C454" i="7"/>
  <c r="C455" i="7"/>
  <c r="C456" i="7"/>
  <c r="C457" i="7"/>
  <c r="C458" i="7"/>
  <c r="C459" i="7"/>
  <c r="C460" i="7"/>
  <c r="C461" i="7"/>
  <c r="C462" i="7"/>
  <c r="C463" i="7"/>
  <c r="C464" i="7"/>
  <c r="C465" i="7"/>
  <c r="C466" i="7"/>
  <c r="C467" i="7"/>
  <c r="C468" i="7"/>
  <c r="C469" i="7"/>
  <c r="C470" i="7"/>
  <c r="C471" i="7"/>
  <c r="C472" i="7"/>
  <c r="C473" i="7"/>
  <c r="C474" i="7"/>
  <c r="C475" i="7"/>
  <c r="C476" i="7"/>
  <c r="C477" i="7"/>
  <c r="C478" i="7"/>
  <c r="C479" i="7"/>
  <c r="C480" i="7"/>
  <c r="C481" i="7"/>
  <c r="C482" i="7"/>
  <c r="C483" i="7"/>
  <c r="C484" i="7"/>
  <c r="C485" i="7"/>
  <c r="C486" i="7"/>
  <c r="C487" i="7"/>
  <c r="C488" i="7"/>
  <c r="C489" i="7"/>
  <c r="C490" i="7"/>
  <c r="C491" i="7"/>
  <c r="C492" i="7"/>
  <c r="C493" i="7"/>
  <c r="C494" i="7"/>
  <c r="C495" i="7"/>
  <c r="C496" i="7"/>
  <c r="C497" i="7"/>
  <c r="C498" i="7"/>
  <c r="C499" i="7"/>
  <c r="C500" i="7"/>
  <c r="C501" i="7"/>
  <c r="C502" i="7"/>
  <c r="C503" i="7"/>
  <c r="C504" i="7"/>
  <c r="C505" i="7"/>
  <c r="C506" i="7"/>
  <c r="C507" i="7"/>
  <c r="C508" i="7"/>
  <c r="C509" i="7"/>
  <c r="C510" i="7"/>
  <c r="C511" i="7"/>
  <c r="C512" i="7"/>
  <c r="C513" i="7"/>
  <c r="C514" i="7"/>
  <c r="C515" i="7"/>
  <c r="C516" i="7"/>
  <c r="C517" i="7"/>
  <c r="C518" i="7"/>
  <c r="C519" i="7"/>
  <c r="C520" i="7"/>
  <c r="C521" i="7"/>
  <c r="C522" i="7"/>
  <c r="C523" i="7"/>
  <c r="C524" i="7"/>
  <c r="C525" i="7"/>
  <c r="C526" i="7"/>
  <c r="C527" i="7"/>
  <c r="C528" i="7"/>
  <c r="C529" i="7"/>
  <c r="C530" i="7"/>
  <c r="C531" i="7"/>
  <c r="C532" i="7"/>
  <c r="C533" i="7"/>
  <c r="C534" i="7"/>
  <c r="C535" i="7"/>
  <c r="C536" i="7"/>
  <c r="C537" i="7"/>
  <c r="C538" i="7"/>
  <c r="C539" i="7"/>
  <c r="C540" i="7"/>
  <c r="C541" i="7"/>
  <c r="C542" i="7"/>
  <c r="C543" i="7"/>
  <c r="C544" i="7"/>
  <c r="C545" i="7"/>
  <c r="C546" i="7"/>
  <c r="C547" i="7"/>
  <c r="C548" i="7"/>
  <c r="C549" i="7"/>
  <c r="C550" i="7"/>
  <c r="C551" i="7"/>
  <c r="C552" i="7"/>
  <c r="C553" i="7"/>
  <c r="C554" i="7"/>
  <c r="C555" i="7"/>
  <c r="C556" i="7"/>
  <c r="C557" i="7"/>
  <c r="C558" i="7"/>
  <c r="C559" i="7"/>
  <c r="C560" i="7"/>
  <c r="C561" i="7"/>
  <c r="C562" i="7"/>
  <c r="C563" i="7"/>
  <c r="C564" i="7"/>
  <c r="C565" i="7"/>
  <c r="C566" i="7"/>
  <c r="C567" i="7"/>
  <c r="C568" i="7"/>
  <c r="C569" i="7"/>
  <c r="C570" i="7"/>
  <c r="C571" i="7"/>
  <c r="C572" i="7"/>
  <c r="C573" i="7"/>
  <c r="C574" i="7"/>
  <c r="C575" i="7"/>
  <c r="C4" i="7"/>
  <c r="C5" i="3" l="1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funcat new DD LCS1 down 321 genes 180904" type="6" refreshedVersion="4" deleted="1" background="1" saveData="1">
    <textPr codePage="1251" sourceFile="H:\_WORK 140303\PUBLIKATIONEN IN ARBEIT\LCS GPCR transcriptome 08 2016\funcat new DD LCS1 down 321 genes 180904.txt" decimal="," thousands=" ">
      <textFields count="8"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  <connection id="2" xr16:uid="{00000000-0015-0000-FFFF-FFFF01000000}" name="funcat new DD LCS1 up 251 genes 180904" type="6" refreshedVersion="4" deleted="1" background="1" saveData="1">
    <textPr codePage="1251" sourceFile="H:\_WORK 140303\PUBLIKATIONEN IN ARBEIT\LCS GPCR transcriptome 08 2016\funcat new DD LCS1 up 251 genes 180904.txt" decimal="," thousands=" ">
      <textFields count="8"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</connections>
</file>

<file path=xl/sharedStrings.xml><?xml version="1.0" encoding="utf-8"?>
<sst xmlns="http://schemas.openxmlformats.org/spreadsheetml/2006/main" count="13761" uniqueCount="3179">
  <si>
    <t>gene</t>
  </si>
  <si>
    <t>log fold</t>
  </si>
  <si>
    <t>p-value</t>
  </si>
  <si>
    <t>fold</t>
  </si>
  <si>
    <t>regulation</t>
  </si>
  <si>
    <t>Schmoll et al., 2016 MMBR annotation Trichoderma</t>
  </si>
  <si>
    <t>JGI TRE annotation (user curation)</t>
  </si>
  <si>
    <t>Druzhinina et al., 2016</t>
  </si>
  <si>
    <t>Annotation Neurospora crassa (BROAD)</t>
  </si>
  <si>
    <t>Annotation Aspergillus nidulans (Broad)</t>
  </si>
  <si>
    <t>TRE number</t>
  </si>
  <si>
    <t>TRE ID</t>
  </si>
  <si>
    <t>scaffold JGI</t>
  </si>
  <si>
    <t>start</t>
  </si>
  <si>
    <t>end</t>
  </si>
  <si>
    <t>chromosome (Marie-Nelly et al., 2014)</t>
  </si>
  <si>
    <t>position in chromosome</t>
  </si>
  <si>
    <t>condition</t>
  </si>
  <si>
    <t>fold regulation</t>
  </si>
  <si>
    <t>TOPIC</t>
  </si>
  <si>
    <t>gene name</t>
  </si>
  <si>
    <t>group</t>
  </si>
  <si>
    <t>subgroup</t>
  </si>
  <si>
    <t>description</t>
  </si>
  <si>
    <t>T atro</t>
  </si>
  <si>
    <t>T virens</t>
  </si>
  <si>
    <t>N crassa</t>
  </si>
  <si>
    <t>S cerevisiae</t>
  </si>
  <si>
    <t>name</t>
  </si>
  <si>
    <t>defline</t>
  </si>
  <si>
    <t>annotation</t>
  </si>
  <si>
    <t>LOCUS NCR</t>
  </si>
  <si>
    <t>SYMBOL</t>
  </si>
  <si>
    <t>SYNOYM</t>
  </si>
  <si>
    <t>LOCUS ANID</t>
  </si>
  <si>
    <t>LENGTH</t>
  </si>
  <si>
    <t>START</t>
  </si>
  <si>
    <t>STOP</t>
  </si>
  <si>
    <t>STRAND</t>
  </si>
  <si>
    <t>NAME</t>
  </si>
  <si>
    <t>CHROMOSOME</t>
  </si>
  <si>
    <t>OPERON</t>
  </si>
  <si>
    <t>Phosphate transporter</t>
  </si>
  <si>
    <t>orphan protein</t>
  </si>
  <si>
    <t>unknown protein</t>
  </si>
  <si>
    <t>CBM 13</t>
  </si>
  <si>
    <t>flavin-dependent halogenase O-methyltransferase bifunctional protein</t>
  </si>
  <si>
    <t>Glyoxylase</t>
  </si>
  <si>
    <t>Aquaporin</t>
  </si>
  <si>
    <t>FAD binding protein</t>
  </si>
  <si>
    <t>aquaglyceroporin</t>
  </si>
  <si>
    <t xml:space="preserve">short chain dehydrogenase/reductase </t>
  </si>
  <si>
    <t>ooc1-related protein</t>
  </si>
  <si>
    <t>Catalase</t>
  </si>
  <si>
    <t>GH76 ?-1,6-mannanase</t>
  </si>
  <si>
    <t>Flavin-containing monooxygenase</t>
  </si>
  <si>
    <t>orphan protein with collagen triple helix repeat</t>
  </si>
  <si>
    <t>Sulfite oxidase, molybdopterin-binding component</t>
  </si>
  <si>
    <t>Cytochrome P450 CYP2 subfamily</t>
  </si>
  <si>
    <t xml:space="preserve">NAD-dependent epimerase/dehydratase </t>
  </si>
  <si>
    <t>aspartyl protease</t>
  </si>
  <si>
    <t>QI74 orthologue</t>
  </si>
  <si>
    <t>unknown secreted protein</t>
  </si>
  <si>
    <t>Multicopper oxidases</t>
  </si>
  <si>
    <t>Zn2Cys6 transcriptional regulator</t>
  </si>
  <si>
    <t xml:space="preserve">acetyltransferase SidF </t>
  </si>
  <si>
    <t>MDR multidrug transporter</t>
  </si>
  <si>
    <t>chloroperoxidase</t>
  </si>
  <si>
    <t>conidiation-specific protein 10</t>
  </si>
  <si>
    <t>SSCRP</t>
  </si>
  <si>
    <t>߀-lactamase class C</t>
  </si>
  <si>
    <t>SAM-dependent methyltransferases</t>
  </si>
  <si>
    <t>Zinc-binding oxidoreductase</t>
  </si>
  <si>
    <t>NADP-dependent alcohol dehydrogenase (class V)</t>
  </si>
  <si>
    <t>ferrooxidoreductase</t>
  </si>
  <si>
    <t>FKBP-type peptidyl-prolyl cis-trans isomerase</t>
  </si>
  <si>
    <t>Serine/threonine protein kinase</t>
  </si>
  <si>
    <t>ATP-dependent RNA helicase</t>
  </si>
  <si>
    <t>ammonium permease MEA1</t>
  </si>
  <si>
    <t>Intradiol ring-cleavage dioxygenase</t>
  </si>
  <si>
    <t xml:space="preserve">cell wall protein, istantly related to S. cerevisiae Pir3p. </t>
  </si>
  <si>
    <t>Amino acid transporter PotE</t>
  </si>
  <si>
    <t>unknown protein, 6TM</t>
  </si>
  <si>
    <t>FAD/NAD-oxidoreductase, only in Hypocreaceae</t>
  </si>
  <si>
    <t>Flavonol reductase/cinnamoyl-CoA reductase</t>
  </si>
  <si>
    <t>Endoplasmic reticulum protein EP58</t>
  </si>
  <si>
    <t>nucleoside diphosphate sugar epimerase, secreted</t>
  </si>
  <si>
    <t>zinc binding oxidoreductase</t>
  </si>
  <si>
    <t>Aspartyl protease</t>
  </si>
  <si>
    <t>stress response protein Rds1; secreted</t>
  </si>
  <si>
    <t>PKS4</t>
  </si>
  <si>
    <t>GH54 ?-L-arabinofuranosidase ABF3</t>
  </si>
  <si>
    <t>lipase, secreted</t>
  </si>
  <si>
    <t>alpha-ketoglutarate-dependent sulfonate diounknown proteingenase</t>
  </si>
  <si>
    <t>Cu2+/Zn2+ superoxide dismutase SOD1</t>
  </si>
  <si>
    <t>NRPS, alamethicine synthase</t>
  </si>
  <si>
    <t>lysophospholipase</t>
  </si>
  <si>
    <t>siderophore biosynthesis lipase/esterase</t>
  </si>
  <si>
    <t>Kynurenine aminotransferase, glutamine transaminase K</t>
  </si>
  <si>
    <t>short chain dehydrognease/reductase</t>
  </si>
  <si>
    <t>carboxypeptidase A</t>
  </si>
  <si>
    <t>neutral protease 2</t>
  </si>
  <si>
    <t>GH25 N,O-diacetylmuramidase</t>
  </si>
  <si>
    <t>orphan protein with WSC domain</t>
  </si>
  <si>
    <t>GH18 endo-N-acetyl-߀-D-glucosaminidase Endo T</t>
  </si>
  <si>
    <t>Epl1/Sm1</t>
  </si>
  <si>
    <t>acyl-CoA synthetase</t>
  </si>
  <si>
    <t>NADP-glutamate dehydrogenase</t>
  </si>
  <si>
    <t>FAD-binding, oxidoreductase</t>
  </si>
  <si>
    <t>unknown protein,  Duf636</t>
  </si>
  <si>
    <t>MFS permease</t>
  </si>
  <si>
    <t>unknown protein, contains F-box and WD repeat</t>
  </si>
  <si>
    <t>siderophore transporter</t>
  </si>
  <si>
    <t>phosphatidic acid phosphatase</t>
  </si>
  <si>
    <t>Amino acid transporters</t>
  </si>
  <si>
    <t>unknown protein, Duf899 domain</t>
  </si>
  <si>
    <t>GH18 chitinase CHI18-6</t>
  </si>
  <si>
    <t>acetamidase</t>
  </si>
  <si>
    <t>pyrophosphatase</t>
  </si>
  <si>
    <t>GH2 protein</t>
  </si>
  <si>
    <t>unknown protein, secreted</t>
  </si>
  <si>
    <t>Acyl-CoA synthetase</t>
  </si>
  <si>
    <t>multicopper oidase</t>
  </si>
  <si>
    <t>Ankyrin</t>
  </si>
  <si>
    <t>Rad21/Rec8 like protein, N-terminal</t>
  </si>
  <si>
    <t>MRSP1/expansin-like</t>
  </si>
  <si>
    <t>protein kinase, unusual</t>
  </si>
  <si>
    <t>L-lactate dehydrogenase, putative</t>
  </si>
  <si>
    <t>dipeptidyl peptidase 5</t>
  </si>
  <si>
    <t>laccase, intracellular</t>
  </si>
  <si>
    <t>GCN5-related acetyltransferase</t>
  </si>
  <si>
    <t xml:space="preserve">Flavoprotein monooxygenase, </t>
  </si>
  <si>
    <t xml:space="preserve">Ribonuclease T2 </t>
  </si>
  <si>
    <t>unknown protein, Duf341</t>
  </si>
  <si>
    <t>PTH11 GPCR</t>
  </si>
  <si>
    <t>lipase/esterase</t>
  </si>
  <si>
    <t>BZIP transcriptional regulator</t>
  </si>
  <si>
    <t xml:space="preserve">transfer of mannosylphosphate </t>
  </si>
  <si>
    <t>GH76 GPI-anchored ?-1,6-mannanase</t>
  </si>
  <si>
    <t>GPCR,  STE3, mating type pheromone G-protein coupled receptor</t>
  </si>
  <si>
    <t>GH61 polysaccharide monooxygenase CEL61b</t>
  </si>
  <si>
    <t>GH95 ?-L-fucosidase</t>
  </si>
  <si>
    <t>short chain dehydrogenase/reductase</t>
  </si>
  <si>
    <t>aryl-alcohol oxidase</t>
  </si>
  <si>
    <t>GH61 polysaccharide monooxygenase</t>
  </si>
  <si>
    <t>G߀-WD40 protein</t>
  </si>
  <si>
    <t>unknown protein, 4 TM, only in Sordariomycetes</t>
  </si>
  <si>
    <t>ADA, Adenosine deaminase</t>
  </si>
  <si>
    <t>߀-lactamase-like protein</t>
  </si>
  <si>
    <t>unknown protein, only in Gibberella and Chaetomium</t>
  </si>
  <si>
    <t>catalase, large subunit type</t>
  </si>
  <si>
    <t>RTA1-like protein, 7 TM, responds to xenobiotic stimuli</t>
  </si>
  <si>
    <t>allantoate permease, 10 TM domains</t>
  </si>
  <si>
    <t>CIP1</t>
  </si>
  <si>
    <t>unknown protein, intracellular</t>
  </si>
  <si>
    <t>FAD-binding domain and SignalP-predicted secretion signal. Distantly related to tre36816, tre34100, and tre39566.</t>
  </si>
  <si>
    <t>lipase, extracellular</t>
  </si>
  <si>
    <t>GT8 N-acetylglucosaminyltransferase</t>
  </si>
  <si>
    <t>C2H2 transcriptional regulator</t>
  </si>
  <si>
    <t>unknown protein, 3 TM domains</t>
  </si>
  <si>
    <t>GH15 glucamylase with starch binding domain</t>
  </si>
  <si>
    <t>orphan protein, 1TM</t>
  </si>
  <si>
    <t>SAM dependent methyltransferase-like</t>
  </si>
  <si>
    <t xml:space="preserve">FAD binding domain-containing protein </t>
  </si>
  <si>
    <t>RNA binding protein MSSP-2</t>
  </si>
  <si>
    <t>Developmental regulatory protein WetA</t>
  </si>
  <si>
    <t>CE10 Arylacetamide deacetylase</t>
  </si>
  <si>
    <t>catalase</t>
  </si>
  <si>
    <t>CE5 acetyl xylan esterase AXE1</t>
  </si>
  <si>
    <t>acyltransferase 3</t>
  </si>
  <si>
    <t>TRIREDRAFT_111890</t>
  </si>
  <si>
    <t>TRIREDRAFT_82321</t>
  </si>
  <si>
    <t>TRIREDRAFT_69650</t>
  </si>
  <si>
    <t>TRIREDRAFT_81082</t>
  </si>
  <si>
    <t>TRIREDRAFT_122975</t>
  </si>
  <si>
    <t>TRIREDRAFT_76601</t>
  </si>
  <si>
    <t>TRIREDRAFT_70842</t>
  </si>
  <si>
    <t>TRIREDRAFT_74282</t>
  </si>
  <si>
    <t>TRIREDRAFT_66534</t>
  </si>
  <si>
    <t>TRIREDRAFT_76633</t>
  </si>
  <si>
    <t>TRIREDRAFT_123079</t>
  </si>
  <si>
    <t>TRIREDRAFT_102820</t>
  </si>
  <si>
    <t>TRIREDRAFT_104211</t>
  </si>
  <si>
    <t>TRIREDRAFT_64125</t>
  </si>
  <si>
    <t>TRIREDRAFT_123659</t>
  </si>
  <si>
    <t>TRIREDRAFT_67699</t>
  </si>
  <si>
    <t>TRIREDRAFT_70988</t>
  </si>
  <si>
    <t>TRIREDRAFT_82208</t>
  </si>
  <si>
    <t>TRIREDRAFT_123029</t>
  </si>
  <si>
    <t>TRIREDRAFT_23171</t>
  </si>
  <si>
    <t>TRIREDRAFT_70527</t>
  </si>
  <si>
    <t>TRIREDRAFT_122820</t>
  </si>
  <si>
    <t>TRIREDRAFT_22459</t>
  </si>
  <si>
    <t>TRIREDRAFT_54667</t>
  </si>
  <si>
    <t>TRIREDRAFT_73536</t>
  </si>
  <si>
    <t>TRIREDRAFT_104438</t>
  </si>
  <si>
    <t>TRIREDRAFT_57185</t>
  </si>
  <si>
    <t>TRIREDRAFT_2735</t>
  </si>
  <si>
    <t>TRIREDRAFT_55566</t>
  </si>
  <si>
    <t>TRIREDRAFT_70907</t>
  </si>
  <si>
    <t>TRIREDRAFT_2089</t>
  </si>
  <si>
    <t>TRIREDRAFT_68371</t>
  </si>
  <si>
    <t>TRIREDRAFT_59887</t>
  </si>
  <si>
    <t>TRIREDRAFT_70631</t>
  </si>
  <si>
    <t>TRIREDRAFT_106161</t>
  </si>
  <si>
    <t>TRIREDRAFT_122948</t>
  </si>
  <si>
    <t>TRIREDRAFT_2489</t>
  </si>
  <si>
    <t>TRIREDRAFT_67907</t>
  </si>
  <si>
    <t>TRIREDRAFT_57526</t>
  </si>
  <si>
    <t>TRIREDRAFT_120961</t>
  </si>
  <si>
    <t>TRIREDRAFT_80746</t>
  </si>
  <si>
    <t>TRIREDRAFT_69753</t>
  </si>
  <si>
    <t>TRIREDRAFT_107294</t>
  </si>
  <si>
    <t>TRIREDRAFT_119696</t>
  </si>
  <si>
    <t>TRIREDRAFT_62805</t>
  </si>
  <si>
    <t>TRIREDRAFT_80058</t>
  </si>
  <si>
    <t>TRIREDRAFT_120988</t>
  </si>
  <si>
    <t>HET domain protein</t>
  </si>
  <si>
    <t>monodehydroascorbate reductase</t>
  </si>
  <si>
    <t>unknown protein with WD repeats</t>
  </si>
  <si>
    <t>HFBs</t>
  </si>
  <si>
    <t>peptidase S41</t>
  </si>
  <si>
    <t>BZIP transcriptional regulator ADA-1</t>
  </si>
  <si>
    <t>MFS H+/oligopeptide transporter</t>
  </si>
  <si>
    <t>Orotidine 5'-phosphate decarboxylase</t>
  </si>
  <si>
    <t>Amidase</t>
  </si>
  <si>
    <t>arginosuccinate synthetase</t>
  </si>
  <si>
    <t>zinc-binding dehydrogenase, putative</t>
  </si>
  <si>
    <t>homoserine acetyltransferase family protein</t>
  </si>
  <si>
    <t>MRP-type ABC transporter</t>
  </si>
  <si>
    <t>dienelactone hydrolase</t>
  </si>
  <si>
    <t>PKS-NRPS</t>
  </si>
  <si>
    <t>aspartyl-tRNA synthetase, class IIb.</t>
  </si>
  <si>
    <t>AMP-dependent synthetase and ligase, acetoacetyl-CoA synthase-like</t>
  </si>
  <si>
    <t>GH2 ?-galactosidase/?-glucuronidase</t>
  </si>
  <si>
    <t>FAD-binding protein</t>
  </si>
  <si>
    <t>unknown SWIRM domain protein</t>
  </si>
  <si>
    <t>isoflavone reductase</t>
  </si>
  <si>
    <t>diounknown proteingenase</t>
  </si>
  <si>
    <t>Unknown protein</t>
  </si>
  <si>
    <t>Aldo_ket_redAldo/keto reductase family</t>
  </si>
  <si>
    <t>Zn2Cys6 transcriptionla activator</t>
  </si>
  <si>
    <t>MFS toxin efflux pump</t>
  </si>
  <si>
    <t xml:space="preserve">phospholipase A2 protein family </t>
  </si>
  <si>
    <t>Glycerophosphoryl diester phosphodiesterase</t>
  </si>
  <si>
    <t>GH27  ?-galactosidase AGL1</t>
  </si>
  <si>
    <t>casein kinase 1 delta</t>
  </si>
  <si>
    <t>unknown protein in Sordariomycetes</t>
  </si>
  <si>
    <t>Glutathione S-transferase</t>
  </si>
  <si>
    <t>transcriptional regulator Grainyhead/CP2</t>
  </si>
  <si>
    <t>short-chain dehydrogenase/reductase</t>
  </si>
  <si>
    <t>Glutamate decarboxylase</t>
  </si>
  <si>
    <t>Thiazole biosynthetic enzyme (Stress-inducible protein sti35)</t>
  </si>
  <si>
    <t>PL8 polysaccharide lyase; distantly related to chondroitin lyases</t>
  </si>
  <si>
    <t>glutathione synthase</t>
  </si>
  <si>
    <t>GH128 protein</t>
  </si>
  <si>
    <t>unknown  protein</t>
  </si>
  <si>
    <t>unknown protein, 2 TM</t>
  </si>
  <si>
    <t>GH37  ?,?-trehalase</t>
  </si>
  <si>
    <t>SAM-dependent methyltransferase</t>
  </si>
  <si>
    <t>alpha/beta hydrolase</t>
  </si>
  <si>
    <t xml:space="preserve">ATP-dependent protease La </t>
  </si>
  <si>
    <t>malate permease</t>
  </si>
  <si>
    <t>GH16 glucan endo-1,3(4)-?-D-glucosidase</t>
  </si>
  <si>
    <t>unknown protein, 1TM</t>
  </si>
  <si>
    <t>PDR-type ABC transporters</t>
  </si>
  <si>
    <t>Flavoprotein monooxygenase, putative</t>
  </si>
  <si>
    <t>aldehyde dehydrogenase</t>
  </si>
  <si>
    <t>helicase, DEAD-box superfamily</t>
  </si>
  <si>
    <t>COX17, cytochrome C oxidase assembly protein</t>
  </si>
  <si>
    <t>formate dehydrogenase</t>
  </si>
  <si>
    <t>Short-chain dehydrogenase/reductase</t>
  </si>
  <si>
    <t>Alcohol dehydrogenase, class V</t>
  </si>
  <si>
    <t>Amino acid transporter, methionine permease MUP1</t>
  </si>
  <si>
    <t>HET domain protein (HET6 ?)</t>
  </si>
  <si>
    <t>Mn superoxide dismutase, mitochondrial</t>
  </si>
  <si>
    <t>cytochrome P450 protein, class I</t>
  </si>
  <si>
    <t>Cytochrome P450 CYP3/CYP5/CYP6/CYP9 subfamilies</t>
  </si>
  <si>
    <t xml:space="preserve">MFS multidrug transporter, putative </t>
  </si>
  <si>
    <t xml:space="preserve">PKS-NRPS </t>
  </si>
  <si>
    <t>Vacuolar sorting protein VPS1, dynamin</t>
  </si>
  <si>
    <t>RAS small GTPase,Ras subfamily</t>
  </si>
  <si>
    <t>GT32protein</t>
  </si>
  <si>
    <t>Thioredoxin-like protein</t>
  </si>
  <si>
    <t>ankyrin</t>
  </si>
  <si>
    <t>plasma membrane H+ ATPase</t>
  </si>
  <si>
    <t>cytochrome c oxidase assembly protein</t>
  </si>
  <si>
    <t>glutathione-S-transferase</t>
  </si>
  <si>
    <t xml:space="preserve">FAD binding domain containing protein </t>
  </si>
  <si>
    <t>GMC oxidoreductase family protein</t>
  </si>
  <si>
    <t>NMT1 thiamine biosynthesis protein</t>
  </si>
  <si>
    <t>glutathione S-transferase</t>
  </si>
  <si>
    <t>HET protein</t>
  </si>
  <si>
    <t>orphan protein, secreted</t>
  </si>
  <si>
    <t xml:space="preserve">monocarboxylate transporter </t>
  </si>
  <si>
    <t>Gluconate kinase</t>
  </si>
  <si>
    <t>NACHT domain WD40 repeat-containing protein, related to HET</t>
  </si>
  <si>
    <t xml:space="preserve">NADH-quinone oxidoreductase, putative </t>
  </si>
  <si>
    <t xml:space="preserve">NADH:flavin oxidoreductase/NADH oxidase </t>
  </si>
  <si>
    <t xml:space="preserve">alpha/beta hydrolase </t>
  </si>
  <si>
    <t>estrase/lipase</t>
  </si>
  <si>
    <t>Cytochrome P450 monooxygenase</t>
  </si>
  <si>
    <t>unknown protein, in Sordariomycetes</t>
  </si>
  <si>
    <t>unknown protein, 3 TM, only in Neurospora and Chaetomium</t>
  </si>
  <si>
    <t>CE10 esterase/lipase/thioesterase</t>
  </si>
  <si>
    <t>cell wall protein, distantly related to A. niger CwpA.</t>
  </si>
  <si>
    <t>Zn2Cys6 transcriptional regulator, RosA like</t>
  </si>
  <si>
    <t>MDR-type ABC transporters</t>
  </si>
  <si>
    <t xml:space="preserve">thioredoxin </t>
  </si>
  <si>
    <t>UbiA prenyltransferase, putative</t>
  </si>
  <si>
    <t xml:space="preserve">Zinc-containing alcohol dehydrogenase </t>
  </si>
  <si>
    <t>4-aminobutyrate aminotransferase</t>
  </si>
  <si>
    <t>GMC oxidoreductase</t>
  </si>
  <si>
    <t>unknown protein, only in Neurospora and A. fumigatus</t>
  </si>
  <si>
    <t>MFS multidrug transporter</t>
  </si>
  <si>
    <t>unknown protein, secreted, only in ascomycota and Acidothermicus cellulolyticus</t>
  </si>
  <si>
    <t>terpene synthase TSP4</t>
  </si>
  <si>
    <t xml:space="preserve">cobalamin synthesis protein </t>
  </si>
  <si>
    <t>Pyridine nucleotide-disulphide oxidoreductase, class-II</t>
  </si>
  <si>
    <t>GH78 ?-L-rhamnosidase</t>
  </si>
  <si>
    <t xml:space="preserve">glutathione S-transferase </t>
  </si>
  <si>
    <t>GH2 Exo-?-D-glucosaminidase GLS93</t>
  </si>
  <si>
    <t>esterase</t>
  </si>
  <si>
    <t>Sexual differentiation process protein ISP4</t>
  </si>
  <si>
    <t>unknown protein, WSC domain</t>
  </si>
  <si>
    <t>GH109 protein</t>
  </si>
  <si>
    <t>unknown protein with fasciclin domain</t>
  </si>
  <si>
    <t>cytochrome P450 protein</t>
  </si>
  <si>
    <t>Zn2Cys6 transcriptional regulator SOR4</t>
  </si>
  <si>
    <t>cytochrome P450 protein, class IV</t>
  </si>
  <si>
    <t>unknown protein, 3 TM, only in Gibberella and Chaetomium</t>
  </si>
  <si>
    <t xml:space="preserve">DSBA oxidoreductase </t>
  </si>
  <si>
    <t>Subtilisin like protease</t>
  </si>
  <si>
    <t>isoflavon reductase</t>
  </si>
  <si>
    <t>succinate semialdehyde dehydrogenase (NADP)</t>
  </si>
  <si>
    <t>methyltransferase</t>
  </si>
  <si>
    <t>GPCR XII</t>
  </si>
  <si>
    <t>QIP, Putative exonuclease protein, involved in quelling</t>
  </si>
  <si>
    <t>Zn2Cys6 transcriptional regulator SOR3</t>
  </si>
  <si>
    <t>CE1 esterase</t>
  </si>
  <si>
    <t>zinc containing alcohol dehydrogenase superfamily</t>
  </si>
  <si>
    <t>HFB1</t>
  </si>
  <si>
    <t>MFS multidrug transporter SOR4</t>
  </si>
  <si>
    <t>PKS SOR1, reducing sorbicillinoid synthase</t>
  </si>
  <si>
    <t>glycerone kinase</t>
  </si>
  <si>
    <t>isoamyl alcohol oxidase SOR7</t>
  </si>
  <si>
    <t>ammonium transporter, high affinity</t>
  </si>
  <si>
    <t>aldehyde reductase AKR7</t>
  </si>
  <si>
    <t>coenzyme F420-dependent N5,N10-methylene tetrahydromethanopterin reductase</t>
  </si>
  <si>
    <t>PKS SOR2 non-reducing sorbicillinoid synthase</t>
  </si>
  <si>
    <t>flavoprotein monooxygenase SOR5</t>
  </si>
  <si>
    <t>TRIREDRAFT_22654</t>
  </si>
  <si>
    <t>TRIREDRAFT_70639</t>
  </si>
  <si>
    <t>TRIREDRAFT_80879</t>
  </si>
  <si>
    <t>TRIREDRAFT_74020</t>
  </si>
  <si>
    <t>TRIREDRAFT_82619</t>
  </si>
  <si>
    <t>TRIREDRAFT_119974</t>
  </si>
  <si>
    <t>TRIREDRAFT_61134</t>
  </si>
  <si>
    <t>TRIREDRAFT_73961</t>
  </si>
  <si>
    <t>TRIREDRAFT_48819</t>
  </si>
  <si>
    <t>TRIREDRAFT_59843</t>
  </si>
  <si>
    <t>TRIREDRAFT_62263</t>
  </si>
  <si>
    <t>TRIREDRAFT_27181</t>
  </si>
  <si>
    <t>TRIREDRAFT_75838</t>
  </si>
  <si>
    <t>TRIREDRAFT_55049</t>
  </si>
  <si>
    <t>TRIREDRAFT_49946</t>
  </si>
  <si>
    <t>TRIREDRAFT_60761</t>
  </si>
  <si>
    <t>TRIREDRAFT_107947</t>
  </si>
  <si>
    <t>TRIREDRAFT_122350</t>
  </si>
  <si>
    <t>TRIREDRAFT_27939</t>
  </si>
  <si>
    <t>TRIREDRAFT_123473</t>
  </si>
  <si>
    <t>TRIREDRAFT_123226</t>
  </si>
  <si>
    <t>TRIREDRAFT_2076</t>
  </si>
  <si>
    <t>TRIREDRAFT_78683</t>
  </si>
  <si>
    <t>TRIREDRAFT_35534</t>
  </si>
  <si>
    <t>TRIREDRAFT_56700</t>
  </si>
  <si>
    <t>TRIREDRAFT_63756</t>
  </si>
  <si>
    <t>TRIREDRAFT_80922</t>
  </si>
  <si>
    <t>TRIREDRAFT_121298</t>
  </si>
  <si>
    <t>TRIREDRAFT_50039</t>
  </si>
  <si>
    <t>TRIREDRAFT_78387</t>
  </si>
  <si>
    <t>TRIREDRAFT_112516</t>
  </si>
  <si>
    <t>TRIREDRAFT_107035</t>
  </si>
  <si>
    <t>TRIREDRAFT_108227</t>
  </si>
  <si>
    <t>TRIREDRAFT_120911</t>
  </si>
  <si>
    <t>TRIREDRAFT_76238</t>
  </si>
  <si>
    <t>TRIREDRAFT_4668</t>
  </si>
  <si>
    <t>TRIREDRAFT_76641</t>
  </si>
  <si>
    <t>TRIREDRAFT_59508</t>
  </si>
  <si>
    <t>TRIREDRAFT_71072</t>
  </si>
  <si>
    <t>TRIREDRAFT_122416</t>
  </si>
  <si>
    <t>TRIREDRAFT_67795</t>
  </si>
  <si>
    <t>TRIREDRAFT_32639</t>
  </si>
  <si>
    <t>TRIREDRAFT_58887</t>
  </si>
  <si>
    <t>TRIREDRAFT_58953</t>
  </si>
  <si>
    <t>TRIREDRAFT_102735</t>
  </si>
  <si>
    <t>TRIREDRAFT_27722</t>
  </si>
  <si>
    <t>TRIREDRAFT_123149</t>
  </si>
  <si>
    <t>TRIREDRAFT_68466</t>
  </si>
  <si>
    <t>TRIREDRAFT_123084</t>
  </si>
  <si>
    <t>CAZymes</t>
  </si>
  <si>
    <t>Carbohydrate binding module</t>
  </si>
  <si>
    <t>Carbohydrate binding module family13</t>
  </si>
  <si>
    <t>-</t>
  </si>
  <si>
    <t>Antioxidant system</t>
  </si>
  <si>
    <t>cat-3</t>
  </si>
  <si>
    <t>NCU05169</t>
  </si>
  <si>
    <t>YDR256C</t>
  </si>
  <si>
    <t>Asexual development</t>
  </si>
  <si>
    <t>Glycoside hydrolase</t>
  </si>
  <si>
    <t>Glycoside hydrolase family76</t>
  </si>
  <si>
    <t>candidate a-glycosidase</t>
  </si>
  <si>
    <t>NCU08127</t>
  </si>
  <si>
    <t>YKL046C</t>
  </si>
  <si>
    <t>Sulfur metabolism</t>
  </si>
  <si>
    <t>sulfur assimilation</t>
  </si>
  <si>
    <t>EC number 1.8.3.1</t>
  </si>
  <si>
    <t>sulfite oxidase</t>
  </si>
  <si>
    <t>NCU04474</t>
  </si>
  <si>
    <t>Secondary metabolism</t>
  </si>
  <si>
    <t>Cytochrome P450</t>
  </si>
  <si>
    <t>p450 superfamily (cI12078)</t>
  </si>
  <si>
    <t>Effector proteins (competition and defense)</t>
  </si>
  <si>
    <t>Tandem repeat proteins</t>
  </si>
  <si>
    <t>Tandem repeats: possible associate to cell wall</t>
  </si>
  <si>
    <t>Transcription factors</t>
  </si>
  <si>
    <t>Zn2Cys6</t>
  </si>
  <si>
    <t>conserved hypothetical protein</t>
  </si>
  <si>
    <t>NCU01097</t>
  </si>
  <si>
    <t>YOR172W</t>
  </si>
  <si>
    <t>Proteins with known effector domains</t>
  </si>
  <si>
    <t>Chloroperoxidase</t>
  </si>
  <si>
    <t>NCU11046</t>
  </si>
  <si>
    <t>con-10</t>
  </si>
  <si>
    <t>Orthologues of Neurospora crassa con genes involved in asexual reproduction</t>
  </si>
  <si>
    <t xml:space="preserve">N.crassa CON-10 - conidation-specific protein CON-10                     </t>
  </si>
  <si>
    <t>NCU07325</t>
  </si>
  <si>
    <t>heat shock proteins</t>
  </si>
  <si>
    <t>FKBP</t>
  </si>
  <si>
    <t>hypothetical FKBP-type peptidyl-prolyl cis-transisomerase, related to S. cerevisiae FPR1p and to N. crassa  peptidyl-prolyl cis-trans isomerase fkr-3</t>
  </si>
  <si>
    <t>xx</t>
  </si>
  <si>
    <t>NCU04371</t>
  </si>
  <si>
    <t>YNL135C</t>
  </si>
  <si>
    <t>protein kinases</t>
  </si>
  <si>
    <t>CAMK kinase</t>
  </si>
  <si>
    <t>CAMK type kinase</t>
  </si>
  <si>
    <t>NCU09064</t>
  </si>
  <si>
    <t>YKL101W</t>
  </si>
  <si>
    <t>Tandem repeats: possible associate to cell wall, no signal peptide in T. virens</t>
  </si>
  <si>
    <t>NCU04033</t>
  </si>
  <si>
    <t>YJL158C</t>
  </si>
  <si>
    <t>Glycosyl transferase</t>
  </si>
  <si>
    <t>Glycosyl transferase family90</t>
  </si>
  <si>
    <t>NCU02336</t>
  </si>
  <si>
    <t>pks4g</t>
  </si>
  <si>
    <t>Polyketide synthase</t>
  </si>
  <si>
    <t>Non-reducing clade I</t>
  </si>
  <si>
    <t>NCU03584</t>
  </si>
  <si>
    <t>YER061C</t>
  </si>
  <si>
    <t>abf3</t>
  </si>
  <si>
    <t>Glycoside hydrolase family54</t>
  </si>
  <si>
    <t>candidate a-L-arabinofuranosidase</t>
  </si>
  <si>
    <t>NCU09775</t>
  </si>
  <si>
    <t>EC number 1.14.11.17</t>
  </si>
  <si>
    <t>taurine dioxygenase</t>
  </si>
  <si>
    <t>NCU07819</t>
  </si>
  <si>
    <t>YLL057C</t>
  </si>
  <si>
    <t>cat-7</t>
  </si>
  <si>
    <t>NCU08791</t>
  </si>
  <si>
    <t>YGR088W</t>
  </si>
  <si>
    <t>sod-1</t>
  </si>
  <si>
    <t>Cu/Zn-superoxide dismutase</t>
  </si>
  <si>
    <t>NCU02133</t>
  </si>
  <si>
    <t>YJR104C</t>
  </si>
  <si>
    <t>Lipid Metabolism</t>
  </si>
  <si>
    <t>acs7</t>
  </si>
  <si>
    <t>Triglyceride utilization</t>
  </si>
  <si>
    <t>NCU08441</t>
  </si>
  <si>
    <t>YBR115C</t>
  </si>
  <si>
    <t>lipase</t>
  </si>
  <si>
    <t>phospholipase</t>
  </si>
  <si>
    <t>Phospholiase  B</t>
  </si>
  <si>
    <t>NCU03141</t>
  </si>
  <si>
    <t>YOL011W</t>
  </si>
  <si>
    <t>Glycoside hydrolase family25</t>
  </si>
  <si>
    <t>candidate b-glycosidase related to lysozyme</t>
  </si>
  <si>
    <t>NCU00701</t>
  </si>
  <si>
    <t>Endo T/chi18-rel1/Eng18A</t>
  </si>
  <si>
    <t>Glycoside hydrolase family18</t>
  </si>
  <si>
    <t>candidate b-glycosidase related to chitinase</t>
  </si>
  <si>
    <t>NCU12033</t>
  </si>
  <si>
    <t>YLR286C</t>
  </si>
  <si>
    <t>NCU02107</t>
  </si>
  <si>
    <t>YBR222C</t>
  </si>
  <si>
    <t>Nitrogen metabolism</t>
  </si>
  <si>
    <t>glutamine assimilation</t>
  </si>
  <si>
    <t>Glutamate dehydrogenase</t>
  </si>
  <si>
    <t>NCU01195</t>
  </si>
  <si>
    <t>YOR375C</t>
  </si>
  <si>
    <t>chi18-6</t>
  </si>
  <si>
    <t>chitinase; fungal subgroup A chitinase</t>
  </si>
  <si>
    <t>NCU03209</t>
  </si>
  <si>
    <t>YDR371W</t>
  </si>
  <si>
    <t>NCU08404</t>
  </si>
  <si>
    <t>Sexual development</t>
  </si>
  <si>
    <t>REC8</t>
  </si>
  <si>
    <t>meiotic recombination</t>
  </si>
  <si>
    <t>formation of synaptonemal complex - cohensin</t>
  </si>
  <si>
    <t>Meiosis-specific component of sister chromatid cohesion complex,  Maintenance of sister chromatid cohesion</t>
  </si>
  <si>
    <t>NCU03190</t>
  </si>
  <si>
    <t>YPR007C</t>
  </si>
  <si>
    <t>Carbohydrate esterase</t>
  </si>
  <si>
    <t>Carbohydrate esterase family10</t>
  </si>
  <si>
    <t>NCU09575</t>
  </si>
  <si>
    <t>Heterotrimeric G-protein pathway</t>
  </si>
  <si>
    <t>GPCRs</t>
  </si>
  <si>
    <t>7-TM receptor</t>
  </si>
  <si>
    <t>PTH11-like</t>
  </si>
  <si>
    <t>NCU08718</t>
  </si>
  <si>
    <t>bZIP</t>
  </si>
  <si>
    <t>NCU01074</t>
  </si>
  <si>
    <t>YHL009C</t>
  </si>
  <si>
    <t>hypothetical glycosyl hydrolase, no family</t>
  </si>
  <si>
    <t>NCU07005</t>
  </si>
  <si>
    <t>YMR238W</t>
  </si>
  <si>
    <t>Hpr2</t>
  </si>
  <si>
    <t>II (STE3-type pheromone receptor)</t>
  </si>
  <si>
    <t>NCU00138</t>
  </si>
  <si>
    <t>YKL178C</t>
  </si>
  <si>
    <t>cel61b</t>
  </si>
  <si>
    <t>Glycoside hydrolase family61</t>
  </si>
  <si>
    <t>endo-1,4-glucanase; CEL61B</t>
  </si>
  <si>
    <t>NCU05969</t>
  </si>
  <si>
    <t>Glycoside hydrolase family95</t>
  </si>
  <si>
    <t>candidate a-glycosidase distantly related to a-1,2-L-fucosidase</t>
  </si>
  <si>
    <t>NCU01380</t>
  </si>
  <si>
    <t>NCU06443</t>
  </si>
  <si>
    <t>YOR162C</t>
  </si>
  <si>
    <t>Carbohydrate binding module family1</t>
  </si>
  <si>
    <t>NCU07340</t>
  </si>
  <si>
    <t>Glycosyl transferase family8</t>
  </si>
  <si>
    <t>NCU06698</t>
  </si>
  <si>
    <t>YOR320C</t>
  </si>
  <si>
    <t>C2H2 zinc finger</t>
  </si>
  <si>
    <t>C2H2 transcription factor</t>
  </si>
  <si>
    <t>NCU04179</t>
  </si>
  <si>
    <t>YOR113W</t>
  </si>
  <si>
    <t>gla</t>
  </si>
  <si>
    <t>Glycoside hydrolase family15</t>
  </si>
  <si>
    <t>Intracellular sporulation-specific glucoamylase involved in glycogen degradation; induced during starvation of a/a diploids late in sporulation, but dispensable for sporulation</t>
  </si>
  <si>
    <t>NCU01517</t>
  </si>
  <si>
    <t>YIL099W</t>
  </si>
  <si>
    <t>hypothetical protein</t>
  </si>
  <si>
    <t>NCU03421</t>
  </si>
  <si>
    <t>YGL035C</t>
  </si>
  <si>
    <t>Transport</t>
  </si>
  <si>
    <t>Sugar transporter</t>
  </si>
  <si>
    <t>transporter containing IPR003663 domain</t>
  </si>
  <si>
    <t>NCU06138</t>
  </si>
  <si>
    <t>YDL194W</t>
  </si>
  <si>
    <t>Predicted transporter (major facilitator superfamily)</t>
  </si>
  <si>
    <t>NCU01494</t>
  </si>
  <si>
    <t>YHR096C</t>
  </si>
  <si>
    <t>NCU08152</t>
  </si>
  <si>
    <t>YDR536W</t>
  </si>
  <si>
    <t>wetA</t>
  </si>
  <si>
    <t>Orthologues of conidiation regulators of Aspergilli</t>
  </si>
  <si>
    <t xml:space="preserve">N.crassa - related to regulatory protein wetA                    </t>
  </si>
  <si>
    <t>NCU01033</t>
  </si>
  <si>
    <t>NCU09409</t>
  </si>
  <si>
    <t>Fungal-trans</t>
  </si>
  <si>
    <t>NCU03110</t>
  </si>
  <si>
    <t>YJL206C</t>
  </si>
  <si>
    <t>NCU05767</t>
  </si>
  <si>
    <t>YDR207C</t>
  </si>
  <si>
    <t>cat-4</t>
  </si>
  <si>
    <t>General substrate transporter</t>
  </si>
  <si>
    <t>transporter containing IPR005828 domain</t>
  </si>
  <si>
    <t>YMR011W</t>
  </si>
  <si>
    <t>axe1</t>
  </si>
  <si>
    <t>Carbohydrate esterase family5</t>
  </si>
  <si>
    <t>NCU05159</t>
  </si>
  <si>
    <t>NCU00285</t>
  </si>
  <si>
    <t>YMR182C</t>
  </si>
  <si>
    <t>NCU00499</t>
  </si>
  <si>
    <t>YNL167C</t>
  </si>
  <si>
    <t>Carbohydrate esterase family1</t>
  </si>
  <si>
    <t>NCU07001</t>
  </si>
  <si>
    <t>YNL277W</t>
  </si>
  <si>
    <t>NCU06399</t>
  </si>
  <si>
    <t>YDR259C</t>
  </si>
  <si>
    <t>ABC transporter</t>
  </si>
  <si>
    <t>transporter containing IPR003439 domain</t>
  </si>
  <si>
    <t>Multidrug resistance-associated protein/mitoxantrone resistance protein, ABC superfamily</t>
  </si>
  <si>
    <t>NCU08358</t>
  </si>
  <si>
    <t>YLL048C</t>
  </si>
  <si>
    <t>tex11</t>
  </si>
  <si>
    <t>PKS/NRPS Hybrid</t>
  </si>
  <si>
    <t>NCU08399</t>
  </si>
  <si>
    <t>Glycoside hydrolase family2</t>
  </si>
  <si>
    <t>candidate b-glycosidase distantly related to b-galactosidase</t>
  </si>
  <si>
    <t>NCU00985</t>
  </si>
  <si>
    <t>NCU02896</t>
  </si>
  <si>
    <t>7-TM receptor (15 TM!)</t>
  </si>
  <si>
    <t>NCU04310</t>
  </si>
  <si>
    <t>NCU01931</t>
  </si>
  <si>
    <t>YDR213W</t>
  </si>
  <si>
    <t>Phospholiase  A</t>
  </si>
  <si>
    <t>NCU03670</t>
  </si>
  <si>
    <t>NCU08136</t>
  </si>
  <si>
    <t>YIL130W</t>
  </si>
  <si>
    <t>tps5</t>
  </si>
  <si>
    <t>Terpenoid synthase</t>
  </si>
  <si>
    <t>Terpenoid synthase domain containing</t>
  </si>
  <si>
    <t>agl1</t>
  </si>
  <si>
    <t>Glycoside hydrolase family27</t>
  </si>
  <si>
    <t>a-galactosidase AGL1 (GenBank acc no CAA93244)</t>
  </si>
  <si>
    <t>ck1d</t>
  </si>
  <si>
    <t>Casein kinase I</t>
  </si>
  <si>
    <t>casein kinase I, related to N. crassa CK1a</t>
  </si>
  <si>
    <t xml:space="preserve"> -</t>
  </si>
  <si>
    <t>NCU00685</t>
  </si>
  <si>
    <t>YPL204W</t>
  </si>
  <si>
    <t>NCU00700</t>
  </si>
  <si>
    <t>Grainyhead/CP2</t>
  </si>
  <si>
    <t>grainy-head homolog</t>
  </si>
  <si>
    <t>NCU06095</t>
  </si>
  <si>
    <t>NCU05851</t>
  </si>
  <si>
    <t>NCU04963</t>
  </si>
  <si>
    <t>YLR081W</t>
  </si>
  <si>
    <t>Polysaccharide lyase</t>
  </si>
  <si>
    <t>Polysaccharide lyase family8</t>
  </si>
  <si>
    <t>Glycoside hydrolase family128</t>
  </si>
  <si>
    <t>NCU09647</t>
  </si>
  <si>
    <t>Glycoside hydrolase family37</t>
  </si>
  <si>
    <t>candidate trehalase</t>
  </si>
  <si>
    <t>NCU00943</t>
  </si>
  <si>
    <t>YDR001C</t>
  </si>
  <si>
    <t>Glycoside hydrolase family16</t>
  </si>
  <si>
    <t>candidate b-glycosidase realted to b-1,3-1,4-glucanase</t>
  </si>
  <si>
    <t>NCU01353</t>
  </si>
  <si>
    <t>TAABC2</t>
  </si>
  <si>
    <t>ABC multidrug transporter, related to N. crassa CDR4 and S.cerevisiae Pdr5p, TAABC2</t>
  </si>
  <si>
    <t>NCU09830</t>
  </si>
  <si>
    <t>YNR070W</t>
  </si>
  <si>
    <t>EC number 2.A.3.8.4</t>
  </si>
  <si>
    <t>methionine permease, related to S. cerevisiae Mup1p</t>
  </si>
  <si>
    <t>NCU07754</t>
  </si>
  <si>
    <t>YGR055W</t>
  </si>
  <si>
    <t>sod-3</t>
  </si>
  <si>
    <t>Manganese superoxide dismutase</t>
  </si>
  <si>
    <t>NCU09560</t>
  </si>
  <si>
    <t>YHR008C</t>
  </si>
  <si>
    <t>putative multidrug resistance-associated protein/mitoxantrone resistance protein, ABC superfamily</t>
  </si>
  <si>
    <t>NCU04161</t>
  </si>
  <si>
    <t>YGR281W</t>
  </si>
  <si>
    <t>tex14</t>
  </si>
  <si>
    <t>RAS-GTPases</t>
  </si>
  <si>
    <t>Ras</t>
  </si>
  <si>
    <t>Small guanosine triphosphatases (GTPases)</t>
  </si>
  <si>
    <t>RAS family</t>
  </si>
  <si>
    <t xml:space="preserve">Ras: Rat sarcoma (Ras) family </t>
  </si>
  <si>
    <t>NCU06111</t>
  </si>
  <si>
    <t>YGR152C</t>
  </si>
  <si>
    <t>Glycosyl transferase family32</t>
  </si>
  <si>
    <t>General Transcription Factor</t>
  </si>
  <si>
    <t>NCU01722</t>
  </si>
  <si>
    <t>YIR033W</t>
  </si>
  <si>
    <t>sulfur related enzymes</t>
  </si>
  <si>
    <t>EC number 2.5.1.18</t>
  </si>
  <si>
    <t>glutathione S-transferase, cytosolic, related to S. cerevisiae Gtt2p</t>
  </si>
  <si>
    <t>NCU02888</t>
  </si>
  <si>
    <t>NCU08000</t>
  </si>
  <si>
    <t>NCU08899</t>
  </si>
  <si>
    <t>NCU02679</t>
  </si>
  <si>
    <t>predicted protein</t>
  </si>
  <si>
    <t>YCR106W</t>
  </si>
  <si>
    <t>Predicted transporter (major facilitator superfamily) / hypothetical maltose permease</t>
  </si>
  <si>
    <t>NCU08858</t>
  </si>
  <si>
    <t>YBR298C</t>
  </si>
  <si>
    <t>NCU09796</t>
  </si>
  <si>
    <t>Tandem repeats</t>
  </si>
  <si>
    <t>NCU07945</t>
  </si>
  <si>
    <t>fungal specific transcription factor</t>
  </si>
  <si>
    <t>NCU05383</t>
  </si>
  <si>
    <t>NCU02910</t>
  </si>
  <si>
    <t>Glycoside hydrolase family99</t>
  </si>
  <si>
    <t>NCU06927</t>
  </si>
  <si>
    <t>YNL320W</t>
  </si>
  <si>
    <t>C6 transcription factor RosA-like, putative</t>
  </si>
  <si>
    <t>NCU03686</t>
  </si>
  <si>
    <t>NCU07546</t>
  </si>
  <si>
    <t>YKL209C</t>
  </si>
  <si>
    <t>NCU02903</t>
  </si>
  <si>
    <t>EC number 1.8.4.-</t>
  </si>
  <si>
    <t>thioredoxin, related to S. cerevisiae Trx1p</t>
  </si>
  <si>
    <t>NCU06556</t>
  </si>
  <si>
    <t>YLR043C</t>
  </si>
  <si>
    <t>tps4</t>
  </si>
  <si>
    <t>NCU07124</t>
  </si>
  <si>
    <t>NCU09975</t>
  </si>
  <si>
    <t>NCU08042</t>
  </si>
  <si>
    <t>YHR178W</t>
  </si>
  <si>
    <t>related to Neurospora crassa CDR4</t>
  </si>
  <si>
    <t>NCU05591</t>
  </si>
  <si>
    <t>YOR153W</t>
  </si>
  <si>
    <t>NCU02142</t>
  </si>
  <si>
    <t>YMR280C</t>
  </si>
  <si>
    <t>Glycoside hydrolase family78</t>
  </si>
  <si>
    <t>candidate a-glycosidase distantly related to a-L-rhamnosidase</t>
  </si>
  <si>
    <t>NCU10030</t>
  </si>
  <si>
    <t>YOR380W</t>
  </si>
  <si>
    <t>gls93</t>
  </si>
  <si>
    <t>exo-b-D-glucosaminidase GLS93 (GenBank acc. No. BAD99604)</t>
  </si>
  <si>
    <t>NCU09042</t>
  </si>
  <si>
    <t>Oligopeptide transporter OPT superfamily</t>
  </si>
  <si>
    <t>transporter containing IPR004813 domain</t>
  </si>
  <si>
    <t>NCU03171</t>
  </si>
  <si>
    <t>YJL212C</t>
  </si>
  <si>
    <t>Glycoside hydrolase family109</t>
  </si>
  <si>
    <t>NCU07080</t>
  </si>
  <si>
    <t>YML051W</t>
  </si>
  <si>
    <t>NCU04866</t>
  </si>
  <si>
    <t>putative transcriptional activator Mut3p</t>
  </si>
  <si>
    <t>NCU01478</t>
  </si>
  <si>
    <t>XII (family C-like)</t>
  </si>
  <si>
    <t>NCU06629</t>
  </si>
  <si>
    <t>NCU04942</t>
  </si>
  <si>
    <t>YOR363C</t>
  </si>
  <si>
    <t>NCU07350</t>
  </si>
  <si>
    <t>hfb1</t>
  </si>
  <si>
    <t>Hydrophobins</t>
  </si>
  <si>
    <t>NCU08192</t>
  </si>
  <si>
    <t>pks11s</t>
  </si>
  <si>
    <t>Reducing clade I</t>
  </si>
  <si>
    <t>NCU04865</t>
  </si>
  <si>
    <t>NCU01209</t>
  </si>
  <si>
    <t>YML076C</t>
  </si>
  <si>
    <t>pks10s</t>
  </si>
  <si>
    <t>Non-reducing clade III</t>
  </si>
  <si>
    <t>Pleiotropic drug resistance proteins (PDR1-15), ABC superfamily</t>
  </si>
  <si>
    <t>candidate polyketide synthase</t>
  </si>
  <si>
    <t>The basic-leucine zipper (bZIP) eukaryotic transcription factors are proteins that contain a basic region mediating sequence-specific DNA-binding followed by a leucine zipper region required for dimerization</t>
  </si>
  <si>
    <t>basic-Leucine zipper transcription factor</t>
  </si>
  <si>
    <t>This domain is found in a number of fungal transcription factors including transcriptional activator xlnR, yeast regulatory protein GAL4, and other transcription proteins regulating a variety of cellular and metabolic processes.</t>
  </si>
  <si>
    <t>fungal specific transcription factor domain-containing protein</t>
  </si>
  <si>
    <t>The basic-leucine zipper (bZIP) transcription factors are proteins that contain a basic region mediating sequence-specific DNA-binding followed by a leucine zipper region (see IPR002158 ) required for dimerization.</t>
  </si>
  <si>
    <t>basic-leucine zipper domain-containing/DNA binding domain protein</t>
  </si>
  <si>
    <t>\N</t>
  </si>
  <si>
    <t>DNA binding domain-containing/Basic-Leucine zipper transcription factor domain-containing protein</t>
  </si>
  <si>
    <t>ABC multidrug transporter</t>
  </si>
  <si>
    <t>Amino acid transporter</t>
  </si>
  <si>
    <t>This domain is found in a number of fungal transcription factors including transcriptional activator xlnR, yeast regulatory protein GAL4, and other transcription proteins regulating a variety of cellular and metabolic processes</t>
  </si>
  <si>
    <t>N-terminal binuclear Zn cluster-containing protein</t>
  </si>
  <si>
    <t>N-terminal binuclear Zn cluster-containing/DNA binding domain-containing protein</t>
  </si>
  <si>
    <t>Distantly related to A. niger CwpA. Putative cell wall protein.</t>
  </si>
  <si>
    <t>integral membrane protein</t>
  </si>
  <si>
    <t>The N-terminal region of a number of fungal transcriptional regulatory proteins contains a Cys-rich motif that is involved in zinc-dependent binding of DNA. The region forms a binuclear Zn cluster, in which two Zn atoms are bound by six Cys residues</t>
  </si>
  <si>
    <t>N-terminal fungal transcription regulatory domain-containing protein</t>
  </si>
  <si>
    <t>hydrophobin belonging to the class II of fungal hydrophobins PMID:8631337</t>
  </si>
  <si>
    <t>isoamyl alcohol oxidase</t>
  </si>
  <si>
    <t>Carbohydrate-Binding Module Family 13</t>
  </si>
  <si>
    <t>candidate carbohydrate-binding protein</t>
  </si>
  <si>
    <t>Hypothetical protein</t>
  </si>
  <si>
    <t>containing FAD-binding domain and SignalP-predicted secretion signal. Similar to tre36816 and tre34100.</t>
  </si>
  <si>
    <t>Glycoside Hydrolase Family 76</t>
  </si>
  <si>
    <t>related to a bacterial a-1,6-mannanase</t>
  </si>
  <si>
    <t>Multicopper Oxidase</t>
  </si>
  <si>
    <t>Hypothetical Extracellular Multicopper Oxidase. Conserved catalytic residues. N-terminal secretion signal predicted by SignalP.</t>
  </si>
  <si>
    <t>ferroxidase-like protein</t>
  </si>
  <si>
    <t>Putative multicopper oxidase with ferroxidase activity. Involved in high affinity iron transport. Similar to Fet3 yeast ferroxidase. Contains conserved catalytic residues. N-terminal secretion signal predicted by SignalP and C-terminal transmembrane domain predecited by TMHMM</t>
  </si>
  <si>
    <t>ammonium permease</t>
  </si>
  <si>
    <t>cell wall protein</t>
  </si>
  <si>
    <t>Putative cell wall protein. Distantly related to S. cerevisiae Pir3p.</t>
  </si>
  <si>
    <t>PotE Amino acid transporter</t>
  </si>
  <si>
    <t>COG0531, PotE, Amino acid transporters</t>
  </si>
  <si>
    <t>Pyruvate/2-oxoglutarate dehydrogenase</t>
  </si>
  <si>
    <t>pfam00070, Pyr_redox, Pyridine nucleotide-disulphide oxidoreductase</t>
  </si>
  <si>
    <t>replaced by tre22633</t>
  </si>
  <si>
    <t>Glycoside Hydrolase Family 54</t>
  </si>
  <si>
    <t>candidate a-L-arabinofuranosidase; C-terminal CBM42 module</t>
  </si>
  <si>
    <t>Bacterial type catalase</t>
  </si>
  <si>
    <t>sod1</t>
  </si>
  <si>
    <t>Copper/Zinc superoxide dismutase</t>
  </si>
  <si>
    <t>based on sequence homology with yeast probable phospholipase</t>
  </si>
  <si>
    <t>Aspartate/tyrosine/aromatic aminotransferase</t>
  </si>
  <si>
    <t>COG0436</t>
  </si>
  <si>
    <t>Glycoside Hydrolase Family 25</t>
  </si>
  <si>
    <t>candidate lysozyme</t>
  </si>
  <si>
    <t>chi18-rel1</t>
  </si>
  <si>
    <t>distantly related to chitinase, glycoside hydrolase, family 18</t>
  </si>
  <si>
    <t>Acyl-CoA synthetase-like protein</t>
  </si>
  <si>
    <t>domain characteristic for AMP-dependent synthetases and ligases, probable Acyl-CoA synthetase</t>
  </si>
  <si>
    <t>NADP-dependent glutamate dehydrogenase</t>
  </si>
  <si>
    <t>Glycoside Hydrolase Family 18</t>
  </si>
  <si>
    <t>candidate chitinase, precursor protein, glycoside hydrolase family 18, extracellular</t>
  </si>
  <si>
    <t>COG0833, LysP, Amino acid transporters</t>
  </si>
  <si>
    <t>Hypothetical Multicopper Oxidase. Potential ascorbate oxidase activity based in sequence homology. Contains conserved residues involved in the formation of the type 1, type 2 and type 3 Cu centers. Secretion signal based on Signal P.</t>
  </si>
  <si>
    <t>Conserved Multicopper oxidase sequence similar to Fusarium proliferatum laccase. No N-Terminal signal predicted by Signal P. Conserved catalytic residues</t>
  </si>
  <si>
    <t>Contains and InterPro domain corresponding to extracellular aspartic proteases. Encodes a likely signal peptide based on SignalP ver. 3.0.</t>
  </si>
  <si>
    <t>mating type pheromone G-protein coupled receptor</t>
  </si>
  <si>
    <t>candidate mating type pheromone G-protein coupled receptor</t>
  </si>
  <si>
    <t>Glycoside Hydrolase Family 61</t>
  </si>
  <si>
    <t>candidate endoglucanase</t>
  </si>
  <si>
    <t>Glycoside Hydrolase Family 95</t>
  </si>
  <si>
    <t>related to a bacterial a-L-fucosidase</t>
  </si>
  <si>
    <t>Glycoside hydrolases</t>
  </si>
  <si>
    <t>distantly related and shorter than GH61 modules, Glycoside hydrolases not yet assigned to a family</t>
  </si>
  <si>
    <t>hypothetical guanine nucleotide binding protein, beta subunit-like, contains WD40 repeats, shares homology with the damage and replication checkpoint control protein crb3 (S. pombe)</t>
  </si>
  <si>
    <t>cd01320, ADA, Adenosine deaminase</t>
  </si>
  <si>
    <t>cat1</t>
  </si>
  <si>
    <t>large subunit type of catalase (PMID|14601669)</t>
  </si>
  <si>
    <t>cip1</t>
  </si>
  <si>
    <t>Carbohydrate-Binding Module Family 1</t>
  </si>
  <si>
    <t>candidate cellulose-binding protein;identical to AAP57751.1</t>
  </si>
  <si>
    <t>protein containing FAD-binding domain and SignalP-predicted secretion signal. Distantly related to tre36816, tre34100, and tre39566.</t>
  </si>
  <si>
    <t>Carbohydrate Esterase Family 5</t>
  </si>
  <si>
    <t>acetyl xylan esterase (EC 3.1.1.72); C-terminal CBM1 module;identical to Axe1 (CAA93247.1)</t>
  </si>
  <si>
    <t>arginosuccinate synthetase-like protein</t>
  </si>
  <si>
    <t>polyketide synthase/non-ribosomal peptide synthase hybrid</t>
  </si>
  <si>
    <t>candidate polyketide synthase - non-ribosomal peptide synthase hybrid</t>
  </si>
  <si>
    <t>Conserved hypothetical protein</t>
  </si>
  <si>
    <t>Contains Interpro motif corresponding to aspartyl-tRNA synthetase, class IIb.</t>
  </si>
  <si>
    <t>Glycoside Hydrolase Family 2</t>
  </si>
  <si>
    <t>candidate b-glycosidase</t>
  </si>
  <si>
    <t>aldo/keto reductase</t>
  </si>
  <si>
    <t>pfam00248, Aldo_ket_red, Aldo/keto reductase family</t>
  </si>
  <si>
    <t>protein belonging to the major facilitator superfamily, probable tetracycline resistence protein, 14 transmembrane domains predicted</t>
  </si>
  <si>
    <t>Glycoside Hydrolase Family 27</t>
  </si>
  <si>
    <t>a-galactosidase 1 (EC 3.2.1.22);identical to CAA93244.1</t>
  </si>
  <si>
    <t>casein kinase 1, delta subunit</t>
  </si>
  <si>
    <t>related to casein kinase 1 delta, probable hhp1-homologue (S. pombe) involved in DNA repair, related to D. melanogaster clock regulator Double time</t>
  </si>
  <si>
    <t>GPCR, PTH11-type</t>
  </si>
  <si>
    <t>hypothetical GPCR; PTH11-type</t>
  </si>
  <si>
    <t>has glutathione S-transferase domain</t>
  </si>
  <si>
    <t>thi4</t>
  </si>
  <si>
    <t>Thiazole biosynthetic enzyme</t>
  </si>
  <si>
    <t>Polysaccharide Lyase Family 8</t>
  </si>
  <si>
    <t>candidate polysaccharide lyase; distantly related to chondroitin lyases</t>
  </si>
  <si>
    <t>glutathione synthetase-like protein</t>
  </si>
  <si>
    <t>cd00228, eu-GS</t>
  </si>
  <si>
    <t>Glycoside Hydrolase Family 37</t>
  </si>
  <si>
    <t>fdh1</t>
  </si>
  <si>
    <t>Amino acid transporter-like protein</t>
  </si>
  <si>
    <t>COG0531, PotE, Amino acid transporters [Amino acid transport and metabolism]</t>
  </si>
  <si>
    <t>RAS small GTPase, Ras subfamily</t>
  </si>
  <si>
    <t>hypothetical RAS small GTPase, Ras subfamily</t>
  </si>
  <si>
    <t>Glucose/Methanol/Choline Oxidoreductase family member</t>
  </si>
  <si>
    <t>nmt1</t>
  </si>
  <si>
    <t>thiamine biosynthesis transporter</t>
  </si>
  <si>
    <t>maltose permease</t>
  </si>
  <si>
    <t>GPCR, PTH-type</t>
  </si>
  <si>
    <t>hypothetical GPCR, PTH11-type</t>
  </si>
  <si>
    <t>candidate ABC transporter</t>
  </si>
  <si>
    <t>protein related to PTH11-type GPCRs</t>
  </si>
  <si>
    <t>possibly part of secondary metabolite cluster that contains PKS (tre33804) and PKS-NRPS hybrid (tre14836) genes</t>
  </si>
  <si>
    <t>Glycoside Hydrolase Family 78</t>
  </si>
  <si>
    <t>related to a-L-rhamnosidases</t>
  </si>
  <si>
    <t>exo-b-D-glucosaminidase (EC 3.2.1.-)</t>
  </si>
  <si>
    <t>COOH terminal WSC domain-containing protein</t>
  </si>
  <si>
    <t>containing conserved COOH terminal WSC domain possibly involved in carbohydrated binding.</t>
  </si>
  <si>
    <t>major facilitator superfamily transporter</t>
  </si>
  <si>
    <t>Putative transporter, possibly part of secondary metabolite cluster that contains PKS (tre33804) and PKS-NRPS hybrid (tre14836) genes</t>
  </si>
  <si>
    <t>hydrophobin</t>
  </si>
  <si>
    <t>dehydrogenase</t>
  </si>
  <si>
    <t>hypothetical dehydrogenase</t>
  </si>
  <si>
    <t>Putative paralogue of a hypothetical glycerone kinase</t>
  </si>
  <si>
    <t>dehyrdogenase/reductase domain-containing protein</t>
  </si>
  <si>
    <t>contains dehyrdogenase/reductase domain</t>
  </si>
  <si>
    <t>polyketide synthase</t>
  </si>
  <si>
    <t>Non-Catalytic Module Family expansin</t>
  </si>
  <si>
    <t>distantly related to plant expansins, EXPN</t>
  </si>
  <si>
    <t>NCU09564</t>
  </si>
  <si>
    <t>pho-4</t>
  </si>
  <si>
    <t>van</t>
  </si>
  <si>
    <t>NCU04398</t>
  </si>
  <si>
    <t>NCU05192</t>
  </si>
  <si>
    <t>NCU01123</t>
  </si>
  <si>
    <t>gh76-3</t>
  </si>
  <si>
    <t>dcw1</t>
  </si>
  <si>
    <t>NCU09636</t>
  </si>
  <si>
    <t>NCU06519</t>
  </si>
  <si>
    <t>NCU03403</t>
  </si>
  <si>
    <t>NCU03498</t>
  </si>
  <si>
    <t>fkr-3</t>
  </si>
  <si>
    <t>NCU00787</t>
  </si>
  <si>
    <t>stk-53</t>
  </si>
  <si>
    <t>NCU03257</t>
  </si>
  <si>
    <t>NCU01849</t>
  </si>
  <si>
    <t>NCU04499</t>
  </si>
  <si>
    <t>NCU11395</t>
  </si>
  <si>
    <t>NCU05143</t>
  </si>
  <si>
    <t>per-1</t>
  </si>
  <si>
    <t>NCU05071</t>
  </si>
  <si>
    <t>lyz</t>
  </si>
  <si>
    <t>NCU08394</t>
  </si>
  <si>
    <t>NCU01653</t>
  </si>
  <si>
    <t>am</t>
  </si>
  <si>
    <t>NCU01127</t>
  </si>
  <si>
    <t>NCU07349</t>
  </si>
  <si>
    <t>NCU07703</t>
  </si>
  <si>
    <t>NCU09603</t>
  </si>
  <si>
    <t>NCU02596</t>
  </si>
  <si>
    <t>NCU04539</t>
  </si>
  <si>
    <t>NCU00526</t>
  </si>
  <si>
    <t>NCU00128</t>
  </si>
  <si>
    <t>NCU06012</t>
  </si>
  <si>
    <t>NCU03213</t>
  </si>
  <si>
    <t>NCU09728</t>
  </si>
  <si>
    <t>pre-1</t>
  </si>
  <si>
    <t>NCU00560</t>
  </si>
  <si>
    <t>NCU00993</t>
  </si>
  <si>
    <t>NCU08095</t>
  </si>
  <si>
    <t>NCU05649</t>
  </si>
  <si>
    <t>NCU06265</t>
  </si>
  <si>
    <t>NCU09635</t>
  </si>
  <si>
    <t>NCU06037</t>
  </si>
  <si>
    <t>sah-1</t>
  </si>
  <si>
    <t>NCU03153</t>
  </si>
  <si>
    <t>gla-1</t>
  </si>
  <si>
    <t>NCU04667</t>
  </si>
  <si>
    <t>NCU05555</t>
  </si>
  <si>
    <t>NCU03079</t>
  </si>
  <si>
    <t>NCU00496</t>
  </si>
  <si>
    <t>NCU05822</t>
  </si>
  <si>
    <t>NCU09742</t>
  </si>
  <si>
    <t>NCU02653</t>
  </si>
  <si>
    <t>NCU06879</t>
  </si>
  <si>
    <t>ctt-1</t>
  </si>
  <si>
    <t>NCU04193</t>
  </si>
  <si>
    <t>NCU05626</t>
  </si>
  <si>
    <t>NCU01014</t>
  </si>
  <si>
    <t>NCU08193</t>
  </si>
  <si>
    <t>NCU03478</t>
  </si>
  <si>
    <t>NCU05850</t>
  </si>
  <si>
    <t>ada-1</t>
  </si>
  <si>
    <t>NCU03488</t>
  </si>
  <si>
    <t>pyr-4</t>
  </si>
  <si>
    <t>NCU01419</t>
  </si>
  <si>
    <t>NCU05961</t>
  </si>
  <si>
    <t>NCU02271</t>
  </si>
  <si>
    <t>NCU07668</t>
  </si>
  <si>
    <t>NCU01758</t>
  </si>
  <si>
    <t>NCU02124</t>
  </si>
  <si>
    <t>NCU03383</t>
  </si>
  <si>
    <t>NCU07082</t>
  </si>
  <si>
    <t>NCU01378</t>
  </si>
  <si>
    <t>NCU04108</t>
  </si>
  <si>
    <t>NCU03863</t>
  </si>
  <si>
    <t>NCU04862</t>
  </si>
  <si>
    <t>NCU00811</t>
  </si>
  <si>
    <t>NCU01862</t>
  </si>
  <si>
    <t>NCU04322</t>
  </si>
  <si>
    <t>NCU01979</t>
  </si>
  <si>
    <t>NCU08233</t>
  </si>
  <si>
    <t>NCU04596</t>
  </si>
  <si>
    <t>NCU07959</t>
  </si>
  <si>
    <t>NCU09640</t>
  </si>
  <si>
    <t>NCU03294</t>
  </si>
  <si>
    <t>csp-2</t>
  </si>
  <si>
    <t>ghh</t>
  </si>
  <si>
    <t>NCU06803</t>
  </si>
  <si>
    <t>NCU06110</t>
  </si>
  <si>
    <t>NCU06191</t>
  </si>
  <si>
    <t>NCU00802</t>
  </si>
  <si>
    <t>NCU08847</t>
  </si>
  <si>
    <t>NCU08292</t>
  </si>
  <si>
    <t>tre-1</t>
  </si>
  <si>
    <t>NCU02092</t>
  </si>
  <si>
    <t>NCU07235</t>
  </si>
  <si>
    <t>NCU09992</t>
  </si>
  <si>
    <t>NCU05261</t>
  </si>
  <si>
    <t>NCU00906</t>
  </si>
  <si>
    <t>gh16-1</t>
  </si>
  <si>
    <t>NCU10945</t>
  </si>
  <si>
    <t>NCU05647</t>
  </si>
  <si>
    <t>mig-12</t>
  </si>
  <si>
    <t>NCU09356</t>
  </si>
  <si>
    <t>NCU03415</t>
  </si>
  <si>
    <t>NCU05493</t>
  </si>
  <si>
    <t>NCU09272</t>
  </si>
  <si>
    <t>NCU04472</t>
  </si>
  <si>
    <t>NCU03368</t>
  </si>
  <si>
    <t>NCU06747</t>
  </si>
  <si>
    <t>NCU03813</t>
  </si>
  <si>
    <t>fdh</t>
  </si>
  <si>
    <t>NCU00741</t>
  </si>
  <si>
    <t>NCU05164</t>
  </si>
  <si>
    <t>NCU05535</t>
  </si>
  <si>
    <t>NCU08674</t>
  </si>
  <si>
    <t>NCU09037</t>
  </si>
  <si>
    <t>NCU10966</t>
  </si>
  <si>
    <t>NCU01196</t>
  </si>
  <si>
    <t>pks-4</t>
  </si>
  <si>
    <t>NCU04881</t>
  </si>
  <si>
    <t>NCU05731</t>
  </si>
  <si>
    <t>trx</t>
  </si>
  <si>
    <t>NCU00835</t>
  </si>
  <si>
    <t>NCU04817</t>
  </si>
  <si>
    <t>NCU02811</t>
  </si>
  <si>
    <t>ham-8</t>
  </si>
  <si>
    <t>NCU04886</t>
  </si>
  <si>
    <t>NCU09345</t>
  </si>
  <si>
    <t>nmt-1</t>
  </si>
  <si>
    <t>NCU00236</t>
  </si>
  <si>
    <t>col-24</t>
  </si>
  <si>
    <t>NCU05256</t>
  </si>
  <si>
    <t>NCU03908</t>
  </si>
  <si>
    <t>NCU02948</t>
  </si>
  <si>
    <t>ncw-4</t>
  </si>
  <si>
    <t>mig-1</t>
  </si>
  <si>
    <t>NCU07452</t>
  </si>
  <si>
    <t>mig-2</t>
  </si>
  <si>
    <t>NCU04624</t>
  </si>
  <si>
    <t>NCU07934</t>
  </si>
  <si>
    <t>NCU09569</t>
  </si>
  <si>
    <t>NCU00711</t>
  </si>
  <si>
    <t>NCU04214</t>
  </si>
  <si>
    <t>NCU02378</t>
  </si>
  <si>
    <t>NCU05126</t>
  </si>
  <si>
    <t>NCU07042</t>
  </si>
  <si>
    <t>NCU06412</t>
  </si>
  <si>
    <t>NCU00306</t>
  </si>
  <si>
    <t>NCU05089</t>
  </si>
  <si>
    <t>NCU04109</t>
  </si>
  <si>
    <t>gst-2</t>
  </si>
  <si>
    <t>NCU09845</t>
  </si>
  <si>
    <t>NCU00309</t>
  </si>
  <si>
    <t>NCU09568</t>
  </si>
  <si>
    <t>NCU09274</t>
  </si>
  <si>
    <t>ada-6</t>
  </si>
  <si>
    <t>NCU02220</t>
  </si>
  <si>
    <t>mig-7</t>
  </si>
  <si>
    <t>NCU09570</t>
  </si>
  <si>
    <t>NCU00078</t>
  </si>
  <si>
    <t>NCU06413</t>
  </si>
  <si>
    <t>NCU03696</t>
  </si>
  <si>
    <t>NCU01598</t>
  </si>
  <si>
    <t>NCU00076</t>
  </si>
  <si>
    <t>qip</t>
  </si>
  <si>
    <t>NCU11291</t>
  </si>
  <si>
    <t>NCU00857</t>
  </si>
  <si>
    <t>NCU04452</t>
  </si>
  <si>
    <t>mig-3</t>
  </si>
  <si>
    <t>pks-3</t>
  </si>
  <si>
    <t>NCU04400</t>
  </si>
  <si>
    <t>NCU02335</t>
  </si>
  <si>
    <t>NCU11363</t>
  </si>
  <si>
    <t>ANID_03781</t>
  </si>
  <si>
    <t>phosphate permease</t>
  </si>
  <si>
    <t>II</t>
  </si>
  <si>
    <t>PF01384.12,PF01384.13</t>
  </si>
  <si>
    <t>ANID_09194</t>
  </si>
  <si>
    <t>+</t>
  </si>
  <si>
    <t>IV</t>
  </si>
  <si>
    <t>PF05368.6</t>
  </si>
  <si>
    <t>ANID_07070</t>
  </si>
  <si>
    <t>metallo-beta-lactamase superfamily protein</t>
  </si>
  <si>
    <t>PF00753.19,PF00753.20</t>
  </si>
  <si>
    <t>ANID_10902</t>
  </si>
  <si>
    <t>aquaporin</t>
  </si>
  <si>
    <t>PF00230.12,PF00230.13,TIGR00861</t>
  </si>
  <si>
    <t>ANID_07075</t>
  </si>
  <si>
    <t>PF01565.16,PF08031.4,PF08031.5,PF01565.15</t>
  </si>
  <si>
    <t>ANID_09127</t>
  </si>
  <si>
    <t>short-chain oxidoreductase</t>
  </si>
  <si>
    <t>PF00106.17,PF00106.18,PF08659.3</t>
  </si>
  <si>
    <t>ANID_05421</t>
  </si>
  <si>
    <t>steroid monooxygenase</t>
  </si>
  <si>
    <t>V</t>
  </si>
  <si>
    <t>ANID_08625</t>
  </si>
  <si>
    <t>III</t>
  </si>
  <si>
    <t>PF11807.1</t>
  </si>
  <si>
    <t>ANID_06635</t>
  </si>
  <si>
    <t>laccase</t>
  </si>
  <si>
    <t>I</t>
  </si>
  <si>
    <t>PF07732.8,PF07732.7,PF07731.7,PF07731.6,PF00394.15,PF00394.14</t>
  </si>
  <si>
    <t>ANID_06234</t>
  </si>
  <si>
    <t>siderophore biosynthesis acetylase AceI</t>
  </si>
  <si>
    <t>PF10331.2,PF10331.1</t>
  </si>
  <si>
    <t>ANID_06277</t>
  </si>
  <si>
    <t>PF07690.9,PF07690.8</t>
  </si>
  <si>
    <t>ANID_06457</t>
  </si>
  <si>
    <t>PF01328.10</t>
  </si>
  <si>
    <t>ANID_05015</t>
  </si>
  <si>
    <t>PF10685.2,PF10685.1</t>
  </si>
  <si>
    <t>ANID_09308</t>
  </si>
  <si>
    <t>FAD binding domain-containing protein</t>
  </si>
  <si>
    <t>VIII</t>
  </si>
  <si>
    <t>ANID_05422</t>
  </si>
  <si>
    <t>beta-lactamase</t>
  </si>
  <si>
    <t>PF00144.17,PF00144.16</t>
  </si>
  <si>
    <t>ANID_11094</t>
  </si>
  <si>
    <t>zinc-binding oxidoreductase ToxD</t>
  </si>
  <si>
    <t>PF00107.18,PF00107.19,PF08240.5,PF08240.4</t>
  </si>
  <si>
    <t>ANID_08628</t>
  </si>
  <si>
    <t>NADP-dependent alcohol dehydrogenase</t>
  </si>
  <si>
    <t>ANID_03598</t>
  </si>
  <si>
    <t>PF00254.20,PF00254.21</t>
  </si>
  <si>
    <t>ANID_11101</t>
  </si>
  <si>
    <t>serine/threonine protein kinase</t>
  </si>
  <si>
    <t>PF00069.17,PF07714.9,PF07714.10,PF00069.18</t>
  </si>
  <si>
    <t>ANID_07463</t>
  </si>
  <si>
    <t>ammonium transporter MeaA</t>
  </si>
  <si>
    <t>PF00909.13,PF00909.14,TIGR00836</t>
  </si>
  <si>
    <t>ANID_03539</t>
  </si>
  <si>
    <t>ANID_07161</t>
  </si>
  <si>
    <t>extracellular dioxygenase</t>
  </si>
  <si>
    <t>PF00775.14</t>
  </si>
  <si>
    <t>ANID_02287</t>
  </si>
  <si>
    <t>GABA permease</t>
  </si>
  <si>
    <t>VII</t>
  </si>
  <si>
    <t>PF00324.14</t>
  </si>
  <si>
    <t>ANID_04104</t>
  </si>
  <si>
    <t>ANID_00765</t>
  </si>
  <si>
    <t>3-beta hydroxysteroid dehydrogenase/isomerase</t>
  </si>
  <si>
    <t>PF07993.5,PF05368.6,PF00106.18,PF01073.12,PF01370.14</t>
  </si>
  <si>
    <t>ANID_02470</t>
  </si>
  <si>
    <t>alcohol dehydrogenase</t>
  </si>
  <si>
    <t>PF00107.18,PF08240.5,PF08240.4</t>
  </si>
  <si>
    <t>ANID_06888</t>
  </si>
  <si>
    <t>propenicillopepsin</t>
  </si>
  <si>
    <t>PF00026.16,PF00026.15</t>
  </si>
  <si>
    <t>ANID_07640</t>
  </si>
  <si>
    <t>stress response protein</t>
  </si>
  <si>
    <t>ANID_08209</t>
  </si>
  <si>
    <t>polyketide synthase for naphthopyrone YWA1</t>
  </si>
  <si>
    <t>PF00109.19,PF00550.17,PF00975.13,PF00108.16,PF00698.13,PF00975.12,PF00698.14,PF00550.18,PF02801.14,PF02801.15,PF00109.18</t>
  </si>
  <si>
    <t>ANID_01799</t>
  </si>
  <si>
    <t>secretory lipase</t>
  </si>
  <si>
    <t>PF03583.6,PF03583.7</t>
  </si>
  <si>
    <t>ANID_00241</t>
  </si>
  <si>
    <t>superoxide dismutase</t>
  </si>
  <si>
    <t>PF00080.13,PF00080.12</t>
  </si>
  <si>
    <t>ANID_07884</t>
  </si>
  <si>
    <t>amino acid adenylation</t>
  </si>
  <si>
    <t>TIGR01746,PF00550.17,PF07993.5,PF07993.4,PF00668.13,TIGR01720,PF00550.18,PF00501.21,PF01370.14,PF00501.20,PF00668.12,TIGR01733</t>
  </si>
  <si>
    <t>ANID_06239</t>
  </si>
  <si>
    <t>PF08538.2,PF08538.3</t>
  </si>
  <si>
    <t>ANID_07962</t>
  </si>
  <si>
    <t>metalloproteinase</t>
  </si>
  <si>
    <t>PF02102.7,PF02102.8</t>
  </si>
  <si>
    <t>ANID_08969</t>
  </si>
  <si>
    <t>N,O-diacetylmuramidase</t>
  </si>
  <si>
    <t>PF01183.13,PF01183.12</t>
  </si>
  <si>
    <t>ANID_06766</t>
  </si>
  <si>
    <t>PF00501.21,PF00501.20</t>
  </si>
  <si>
    <t>ANID_04376</t>
  </si>
  <si>
    <t>nadp-specific glutamate dehydrogenase</t>
  </si>
  <si>
    <t>PF02812.11,PF02812.10,PF00208.13,PF00208.14</t>
  </si>
  <si>
    <t>ANID_03558</t>
  </si>
  <si>
    <t>DUF636 domain-containing protein</t>
  </si>
  <si>
    <t>PF04828.7,PF04828.6</t>
  </si>
  <si>
    <t>ANID_07186</t>
  </si>
  <si>
    <t>ANID_00386</t>
  </si>
  <si>
    <t>ANID_08499</t>
  </si>
  <si>
    <t>siderochrome-iron transporter</t>
  </si>
  <si>
    <t>Unmapped scaffolds</t>
  </si>
  <si>
    <t>ANID_08786</t>
  </si>
  <si>
    <t>ANID_05275</t>
  </si>
  <si>
    <t>choline transporter</t>
  </si>
  <si>
    <t>ANID_03024</t>
  </si>
  <si>
    <t>VI</t>
  </si>
  <si>
    <t>ANID_00395</t>
  </si>
  <si>
    <t>PF00719.11,PF00719.12</t>
  </si>
  <si>
    <t>ANID_12458</t>
  </si>
  <si>
    <t>ANID_02112</t>
  </si>
  <si>
    <t>PF10282.1,PF10282.2</t>
  </si>
  <si>
    <t>ANID_08581</t>
  </si>
  <si>
    <t>PF07732.8,TIGR03390,PF07732.7,PF07731.7,PF07731.6,PF00394.15,PF00394.14</t>
  </si>
  <si>
    <t>ANID_11113</t>
  </si>
  <si>
    <t>ANID_09205</t>
  </si>
  <si>
    <t>ANID_06856</t>
  </si>
  <si>
    <t>ANID_04421</t>
  </si>
  <si>
    <t>L-lactate dehydrogenase</t>
  </si>
  <si>
    <t>PF01070.10,PF01070.11</t>
  </si>
  <si>
    <t>ANID_07046</t>
  </si>
  <si>
    <t>carboxylesterase</t>
  </si>
  <si>
    <t>PF00135.21,PF00135.20</t>
  </si>
  <si>
    <t>ANID_09170</t>
  </si>
  <si>
    <t>multicopper oxidase type 1</t>
  </si>
  <si>
    <t>ANID_11018</t>
  </si>
  <si>
    <t>ANID_10496</t>
  </si>
  <si>
    <t>mannosylphosphorylation protein</t>
  </si>
  <si>
    <t>PF04991.6,PF04991.5</t>
  </si>
  <si>
    <t>ANID_06472</t>
  </si>
  <si>
    <t>glycosyl hydrolase</t>
  </si>
  <si>
    <t>PF03663.7</t>
  </si>
  <si>
    <t>ANID_07743</t>
  </si>
  <si>
    <t>pheromone receptor PREA</t>
  </si>
  <si>
    <t>PF02076.8,PF02076.7</t>
  </si>
  <si>
    <t>ANID_06673</t>
  </si>
  <si>
    <t>ANID_10209</t>
  </si>
  <si>
    <t>ANID_08175</t>
  </si>
  <si>
    <t>PF03067.8</t>
  </si>
  <si>
    <t>ANID_04771</t>
  </si>
  <si>
    <t>WD repeat protein</t>
  </si>
  <si>
    <t>PF00400.24,PF00400.25</t>
  </si>
  <si>
    <t>ANID_10907</t>
  </si>
  <si>
    <t>PLAC8 family protein</t>
  </si>
  <si>
    <t>TIGR01571,PF04749.9,PF04749.10</t>
  </si>
  <si>
    <t>ANID_05401</t>
  </si>
  <si>
    <t>PF11338.1</t>
  </si>
  <si>
    <t>ANID_07860</t>
  </si>
  <si>
    <t>ANID_08553</t>
  </si>
  <si>
    <t>PF06628.4,PF00199.11,PF06628.5,PF00199.12</t>
  </si>
  <si>
    <t>ANID_07960</t>
  </si>
  <si>
    <t>ANID_03509</t>
  </si>
  <si>
    <t>PF04479.6,PF04479.5</t>
  </si>
  <si>
    <t>ANID_04097</t>
  </si>
  <si>
    <t>ANID_02669</t>
  </si>
  <si>
    <t>ANID_03627</t>
  </si>
  <si>
    <t>ANID_04363</t>
  </si>
  <si>
    <t>PF01565.16,PF08031.4,PF01565.15</t>
  </si>
  <si>
    <t>ANID_02809</t>
  </si>
  <si>
    <t>PF11905.1</t>
  </si>
  <si>
    <t>ANID_03825</t>
  </si>
  <si>
    <t>GNAT family acetyltransferase Nat4</t>
  </si>
  <si>
    <t>PF00583.17,PF08445.3,PF00583.16</t>
  </si>
  <si>
    <t>ANID_11141</t>
  </si>
  <si>
    <t>alphaN-acetylglucosamine transferase</t>
  </si>
  <si>
    <t>ANID_06503</t>
  </si>
  <si>
    <t>PF00096.18,PF00096.19</t>
  </si>
  <si>
    <t>ANID_07402</t>
  </si>
  <si>
    <t>glucan 1,4-alpha-glucosidase</t>
  </si>
  <si>
    <t>PF00686.11,PF00723.14,PF00723.13,PF00686.12</t>
  </si>
  <si>
    <t>ANID_05324</t>
  </si>
  <si>
    <t>ANID_03233</t>
  </si>
  <si>
    <t>MFS quinate transporter</t>
  </si>
  <si>
    <t>PF07690.9,TIGR00879,PF07690.8,PF00083.17,PF00083.16</t>
  </si>
  <si>
    <t>ANID_09466</t>
  </si>
  <si>
    <t>PF09423.3</t>
  </si>
  <si>
    <t>ANID_05323</t>
  </si>
  <si>
    <t>MFS sugar transporter</t>
  </si>
  <si>
    <t>ANID_00592</t>
  </si>
  <si>
    <t>PF00076.15,PF00076.14</t>
  </si>
  <si>
    <t>ANID_03195</t>
  </si>
  <si>
    <t>allantoate permease</t>
  </si>
  <si>
    <t>ANID_02253</t>
  </si>
  <si>
    <t>YggU family protein</t>
  </si>
  <si>
    <t>PF02594.8,PF02594.9</t>
  </si>
  <si>
    <t>ANID_12074</t>
  </si>
  <si>
    <t>ANID_04854</t>
  </si>
  <si>
    <t>ANID_01696</t>
  </si>
  <si>
    <t>acyltransferase</t>
  </si>
  <si>
    <t>PF01757.15</t>
  </si>
  <si>
    <t>ANID_02498</t>
  </si>
  <si>
    <t>C2H2 finger domain-containing protein</t>
  </si>
  <si>
    <t>ANID_09103</t>
  </si>
  <si>
    <t>rubredoxin-NAD(+) reductase</t>
  </si>
  <si>
    <t>PF00355.19,PF07992.6,PF00070.19,PF00070.20,PF00355.18,PF07992.7</t>
  </si>
  <si>
    <t>ANID_08468</t>
  </si>
  <si>
    <t>wd-repeat protein</t>
  </si>
  <si>
    <t>PF00400.24,PF00400.25,PF05729.5</t>
  </si>
  <si>
    <t>ANID_01536</t>
  </si>
  <si>
    <t>bZIP transcription factor</t>
  </si>
  <si>
    <t>PF00170.14,PF07716.7,PF03131.10,PF00170.13,PF07716.8</t>
  </si>
  <si>
    <t>ANID_03408</t>
  </si>
  <si>
    <t>MFS peptide transporter Ptr2</t>
  </si>
  <si>
    <t>PF00854.13,PF07690.8,PF00854.14</t>
  </si>
  <si>
    <t>ANID_06157</t>
  </si>
  <si>
    <t>orotidine 5'-phosphate decarboxylase</t>
  </si>
  <si>
    <t>PF00215.16,TIGR01740,PF00215.17</t>
  </si>
  <si>
    <t>ANID_01883</t>
  </si>
  <si>
    <t>argininosuccinate synthase</t>
  </si>
  <si>
    <t>TIGR00032,PF00733.14,PF06508.6,PF00764.11,PF00764.12</t>
  </si>
  <si>
    <t>ANID_07194</t>
  </si>
  <si>
    <t>quinone oxidoreductase</t>
  </si>
  <si>
    <t>PF00107.18,PF00107.19,PF08240.5,PF08240.4,TIGR02824</t>
  </si>
  <si>
    <t>ANID_00875</t>
  </si>
  <si>
    <t>homoserine acetyltransferase</t>
  </si>
  <si>
    <t>PF00561.13,PF00561.12</t>
  </si>
  <si>
    <t>ANID_10378</t>
  </si>
  <si>
    <t>putative transcription factor kapC</t>
  </si>
  <si>
    <t>PF00170.14,PF00170.13</t>
  </si>
  <si>
    <t>ANID_10484</t>
  </si>
  <si>
    <t>DUF572 domain-containing protein</t>
  </si>
  <si>
    <t>PF04502.6,PF04502.5</t>
  </si>
  <si>
    <t>ANID_04875</t>
  </si>
  <si>
    <t>YagE family protein</t>
  </si>
  <si>
    <t>PF02582.6,PF02582.7</t>
  </si>
  <si>
    <t>ANID_08630</t>
  </si>
  <si>
    <t>DUF953 domain-containing protein</t>
  </si>
  <si>
    <t>PF06110.3,PF06110.4</t>
  </si>
  <si>
    <t>ANID_00890</t>
  </si>
  <si>
    <t>PF07690.9,PF07690.8,PF00083.17</t>
  </si>
  <si>
    <t>ANID_08957</t>
  </si>
  <si>
    <t>multidrug resistance-associated protein</t>
  </si>
  <si>
    <t>PF00664.15,PF00005.19,PF00664.16,PF00005.20</t>
  </si>
  <si>
    <t>ANID_05110</t>
  </si>
  <si>
    <t>YdiU domain-containing protein</t>
  </si>
  <si>
    <t>PF02696.7,PF02696.6</t>
  </si>
  <si>
    <t>ANID_04755</t>
  </si>
  <si>
    <t>CHCH domain-containing protein</t>
  </si>
  <si>
    <t>PF06747.5</t>
  </si>
  <si>
    <t>ANID_08664</t>
  </si>
  <si>
    <t>PF01738.11</t>
  </si>
  <si>
    <t>ANID_08412</t>
  </si>
  <si>
    <t>PF00109.19,PF00106.17,PF00550.17,PF07993.5,PF08242.4,PF07993.4,PF00106.18,PF08241.5,PF10294.2,PF08659.2,PF00698.13,PF00668.13,PF08241.4,PF00698.14,PF00550.18,PF02801.14,PF00501.21,PF02801.15,PF08242.5,PF01370.14,PF01209.11,PF00501.20,PF00668.12,TIGR01733,PF00109.18,PF08659.3</t>
  </si>
  <si>
    <t>ANID_03100</t>
  </si>
  <si>
    <t>PF10241.1,PF10241.2</t>
  </si>
  <si>
    <t>ANID_00314</t>
  </si>
  <si>
    <t>aspartyl-tRNA synthetase</t>
  </si>
  <si>
    <t>PF00152.12,PF00152.13,PF09924.2,TIGR00458,PF01336.17</t>
  </si>
  <si>
    <t>ANID_01482</t>
  </si>
  <si>
    <t>acetoacetyl-CoA synthase</t>
  </si>
  <si>
    <t>TIGR01217,PF00501.21,PF00501.20</t>
  </si>
  <si>
    <t>ANID_02395</t>
  </si>
  <si>
    <t>hydrolase</t>
  </si>
  <si>
    <t>PF02836.10,PF00703.13,PF02837.10,PF02837.11,PF00703.14</t>
  </si>
  <si>
    <t>ANID_02648</t>
  </si>
  <si>
    <t>ANID_00601</t>
  </si>
  <si>
    <t>ANID_01596</t>
  </si>
  <si>
    <t>PF00106.18</t>
  </si>
  <si>
    <t>ANID_09377</t>
  </si>
  <si>
    <t>allergen Asp F4-like protein</t>
  </si>
  <si>
    <t>ANID_05099</t>
  </si>
  <si>
    <t>SWIRM domain-containing protein</t>
  </si>
  <si>
    <t>PF04433.9,PF04433.10</t>
  </si>
  <si>
    <t>ANID_09347</t>
  </si>
  <si>
    <t>3-oxoacyl-[acyl-carrier-protein] reductase</t>
  </si>
  <si>
    <t>ANID_12348</t>
  </si>
  <si>
    <t>ANID_02531</t>
  </si>
  <si>
    <t>ANID_10301</t>
  </si>
  <si>
    <t>PF05368.6,PF01370.14</t>
  </si>
  <si>
    <t>ANID_00764</t>
  </si>
  <si>
    <t>catechol dioxygenase</t>
  </si>
  <si>
    <t>PF04444.6,PF00775.14,PF00775.13,PF04444.7</t>
  </si>
  <si>
    <t>ANID_07899</t>
  </si>
  <si>
    <t>citrinin biosynthesis oxydoreductase CtnB</t>
  </si>
  <si>
    <t>PF02230.9,PF03959.6</t>
  </si>
  <si>
    <t>ANID_02514</t>
  </si>
  <si>
    <t>gamma-cysteine synthetase regulatory subunit</t>
  </si>
  <si>
    <t>PF00248.14</t>
  </si>
  <si>
    <t>ANID_04378</t>
  </si>
  <si>
    <t>MFS monosaccharide transporter</t>
  </si>
  <si>
    <t>ANID_08063</t>
  </si>
  <si>
    <t>PF00328.15,PF00328.14</t>
  </si>
  <si>
    <t>ANID_00766</t>
  </si>
  <si>
    <t>C6 finger domain-containing protein</t>
  </si>
  <si>
    <t>ANID_08095</t>
  </si>
  <si>
    <t>TIGR00711,PF07690.9,PF07690.8</t>
  </si>
  <si>
    <t>ANID_07624</t>
  </si>
  <si>
    <t>alpha-galactosidase 1</t>
  </si>
  <si>
    <t>PF02065.11</t>
  </si>
  <si>
    <t>ANID_02683</t>
  </si>
  <si>
    <t>ANID_04878</t>
  </si>
  <si>
    <t>transcription factor</t>
  </si>
  <si>
    <t>PF04516.8,PF04516.7</t>
  </si>
  <si>
    <t>ANID_10843</t>
  </si>
  <si>
    <t>ANID_09081</t>
  </si>
  <si>
    <t>luciferase</t>
  </si>
  <si>
    <t>ANID_05447</t>
  </si>
  <si>
    <t>glutamate decarboxylase</t>
  </si>
  <si>
    <t>PF00282.11,PF00282.12,TIGR01788</t>
  </si>
  <si>
    <t>ANID_03928</t>
  </si>
  <si>
    <t>thiazole biosynthetic enzyme</t>
  </si>
  <si>
    <t>PF05834.5,PF01266.17,TIGR00292,PF01946.9,PF01946.10</t>
  </si>
  <si>
    <t>ANID_10284</t>
  </si>
  <si>
    <t>glutathione synthetase</t>
  </si>
  <si>
    <t>TIGR01986,PF03917.9,PF03917.10,PF03199.8,PF03199.7</t>
  </si>
  <si>
    <t>ANID_09289</t>
  </si>
  <si>
    <t>membrane transporter</t>
  </si>
  <si>
    <t>ANID_00525</t>
  </si>
  <si>
    <t>PF00106.18,PF08659.3</t>
  </si>
  <si>
    <t>ANID_03975</t>
  </si>
  <si>
    <t>ANID_06193</t>
  </si>
  <si>
    <t>mitochondrial serine protease Pim1</t>
  </si>
  <si>
    <t>PF07728.7,PF02190.8,PF02190.9,PF00004.22,PF05362.5,PF07728.6,PF00004.21,PF07724.7,TIGR00763,PF05362.6,PF08298.4</t>
  </si>
  <si>
    <t>ANID_03295</t>
  </si>
  <si>
    <t>ANID_08489</t>
  </si>
  <si>
    <t>ATP-binding cassette multidrug transporter</t>
  </si>
  <si>
    <t>PF01061.17,PF00005.19,PF06422.5,PF06422.4,PF00005.20,PF01061.16</t>
  </si>
  <si>
    <t>ANID_07245</t>
  </si>
  <si>
    <t>ANID_08478</t>
  </si>
  <si>
    <t>PF11017.1</t>
  </si>
  <si>
    <t>ANID_11076</t>
  </si>
  <si>
    <t>DUF427 domain-containing protein</t>
  </si>
  <si>
    <t>PF04248.5,PF04248.4</t>
  </si>
  <si>
    <t>ANID_12022</t>
  </si>
  <si>
    <t>PF01494.12</t>
  </si>
  <si>
    <t>ANID_00554</t>
  </si>
  <si>
    <t>aldehyde dehydrogenase ALDH</t>
  </si>
  <si>
    <t>PF00171.15,PF00171.14</t>
  </si>
  <si>
    <t>ANID_01594</t>
  </si>
  <si>
    <t>ANID_01390</t>
  </si>
  <si>
    <t>iron/copper transporter Atx1</t>
  </si>
  <si>
    <t>PF00403.18,PF00403.19</t>
  </si>
  <si>
    <t>ANID_04863</t>
  </si>
  <si>
    <t>cytochrome c oxidase copper chaperone Cox17</t>
  </si>
  <si>
    <t>PF05051.6,PF05051.5</t>
  </si>
  <si>
    <t>ANID_06525</t>
  </si>
  <si>
    <t>NAD-dependent formate dehydrogenase AciA/Fdh</t>
  </si>
  <si>
    <t>PF00389.22,PF02826.12,PF00389.23,PF02826.11,PF03446.8</t>
  </si>
  <si>
    <t>ANID_00356</t>
  </si>
  <si>
    <t>gliotoxin biosynthesis protein GliK</t>
  </si>
  <si>
    <t>ANID_05913</t>
  </si>
  <si>
    <t>ANID_07243</t>
  </si>
  <si>
    <t>high affinity methionine permease</t>
  </si>
  <si>
    <t>ANID_10285</t>
  </si>
  <si>
    <t>pentatricopeptide repeat protein</t>
  </si>
  <si>
    <t>PF01535.12,TIGR00756,PF01535.13</t>
  </si>
  <si>
    <t>ANID_05577</t>
  </si>
  <si>
    <t>manganese superoxide dismutase</t>
  </si>
  <si>
    <t>PF00081.14,PF02777.10,PF02777.11,PF00081.15</t>
  </si>
  <si>
    <t>ANID_05665</t>
  </si>
  <si>
    <t>benzoate 4-monooxygenase cytochrome P450</t>
  </si>
  <si>
    <t>PF00067.14,PF00067.15</t>
  </si>
  <si>
    <t>ANID_06443</t>
  </si>
  <si>
    <t>ANID_09313</t>
  </si>
  <si>
    <t>cytochrome P450 oxygenase</t>
  </si>
  <si>
    <t>ANID_08610</t>
  </si>
  <si>
    <t>PF07690.9,PF07690.8,PF00083.17,TIGR00880</t>
  </si>
  <si>
    <t>ANID_03434</t>
  </si>
  <si>
    <t>RAS small monomeric GTPase</t>
  </si>
  <si>
    <t>PF00071.14,PF00071.15,TIGR00231,PF08477.5,PF08477.6</t>
  </si>
  <si>
    <t>ANID_06151</t>
  </si>
  <si>
    <t>ANID_01039</t>
  </si>
  <si>
    <t>ankyrin repeat protein</t>
  </si>
  <si>
    <t>PF01833.17,PF00023.22,PF01833.16,PF00023.23</t>
  </si>
  <si>
    <t>ANID_07193</t>
  </si>
  <si>
    <t>aldehyde reductase I</t>
  </si>
  <si>
    <t>PF00248.14,PF00248.13</t>
  </si>
  <si>
    <t>ANID_04859</t>
  </si>
  <si>
    <t>plasma membrane H(+)ATPase</t>
  </si>
  <si>
    <t>PF00702.19,TIGR01647,PF00702.18,PF00690.19,PF00122.12,PF00690.18,PF00122.13,TIGR01494</t>
  </si>
  <si>
    <t>ANID_10403</t>
  </si>
  <si>
    <t>PF08693.2</t>
  </si>
  <si>
    <t>ANID_01915</t>
  </si>
  <si>
    <t>electron transfer protein 1</t>
  </si>
  <si>
    <t>PF02628.7,PF02628.8</t>
  </si>
  <si>
    <t>ANID_04264</t>
  </si>
  <si>
    <t>ANID_03531</t>
  </si>
  <si>
    <t>PF05199.6,PF05834.5,PF00890.17,PF05199.5,PF00732.11,PF00732.12</t>
  </si>
  <si>
    <t>ANID_01650</t>
  </si>
  <si>
    <t>PF00106.18,PF01370.14,PF08659.3</t>
  </si>
  <si>
    <t>ANID_08434</t>
  </si>
  <si>
    <t>PF00023.22,PF00023.23</t>
  </si>
  <si>
    <t>ANID_07936</t>
  </si>
  <si>
    <t>ANID_09047</t>
  </si>
  <si>
    <t>PF00172.11,PF00172.10,PF04082.11</t>
  </si>
  <si>
    <t>ANID_08009</t>
  </si>
  <si>
    <t>thiamine biosynthesis protein</t>
  </si>
  <si>
    <t>PF09084.3,PF09084.4</t>
  </si>
  <si>
    <t>ANID_03255</t>
  </si>
  <si>
    <t>glutathione S-transferase II</t>
  </si>
  <si>
    <t>PF00043.17,PF02798.13,PF02798.12,PF00043.18</t>
  </si>
  <si>
    <t>ANID_00876</t>
  </si>
  <si>
    <t>flavoprotein oxygenase</t>
  </si>
  <si>
    <t>PF01613.11</t>
  </si>
  <si>
    <t>ANID_03257</t>
  </si>
  <si>
    <t>ANID_06241</t>
  </si>
  <si>
    <t>ANID_12314</t>
  </si>
  <si>
    <t>C6 transcription factor</t>
  </si>
  <si>
    <t>PF04082.10,PF04082.11</t>
  </si>
  <si>
    <t>ANID_10486</t>
  </si>
  <si>
    <t>TIGR01746,PF00550.17,PF07993.5,PF07993.4,PF00550.18,PF00501.21,PF01370.14,PF00501.20</t>
  </si>
  <si>
    <t>ANID_01753</t>
  </si>
  <si>
    <t>PF01370.14</t>
  </si>
  <si>
    <t>ANID_02043</t>
  </si>
  <si>
    <t>ANID_00297</t>
  </si>
  <si>
    <t>protoplast secreted protein 2</t>
  </si>
  <si>
    <t>PF02525.10,TIGR01755,PF03358.8,PF00258.18,PF00258.17</t>
  </si>
  <si>
    <t>ANID_00330</t>
  </si>
  <si>
    <t>NADH-dependent flavin oxidoreductase</t>
  </si>
  <si>
    <t>PF00724.12,PF00724.13</t>
  </si>
  <si>
    <t>ANID_03299</t>
  </si>
  <si>
    <t>PF00462.17,PF02798.13,PF00462.16,PF02798.12</t>
  </si>
  <si>
    <t>ANID_02985</t>
  </si>
  <si>
    <t>MFS drug transporter</t>
  </si>
  <si>
    <t>TIGR00711,PF07690.9,PF06609.6,PF07690.8,PF00083.17</t>
  </si>
  <si>
    <t>ANID_02300</t>
  </si>
  <si>
    <t>multidrug resistance protein MDR</t>
  </si>
  <si>
    <t>ANID_04574</t>
  </si>
  <si>
    <t>ANID_03714</t>
  </si>
  <si>
    <t>PF10348.2,PF10355.1,PF10348.1,PF10355.2</t>
  </si>
  <si>
    <t>ANID_10793</t>
  </si>
  <si>
    <t>ANID_10218</t>
  </si>
  <si>
    <t>PF06094.4,PF06094.5</t>
  </si>
  <si>
    <t>ANID_00732</t>
  </si>
  <si>
    <t>ANID_06444</t>
  </si>
  <si>
    <t>PF07993.5,PF07993.4,PF00501.21,PF01370.14,PF00501.20</t>
  </si>
  <si>
    <t>ANID_01724</t>
  </si>
  <si>
    <t>ANID_08366</t>
  </si>
  <si>
    <t>monocarboxylate permease</t>
  </si>
  <si>
    <t>ANID_10344</t>
  </si>
  <si>
    <t>CobW domain-containing protein</t>
  </si>
  <si>
    <t>PF02492.11,PF02492.12,PF07683.7,PF07683.6</t>
  </si>
  <si>
    <t>ANID_03608</t>
  </si>
  <si>
    <t>ABC transporter AtrC</t>
  </si>
  <si>
    <t>PF00664.15,PF09818.2,PF00005.19,PF00664.16,PF00005.20</t>
  </si>
  <si>
    <t>ANID_03217</t>
  </si>
  <si>
    <t>C6 zinc finger domain-containing protein</t>
  </si>
  <si>
    <t>PF00172.11,PF00172.10,PF04082.10,PF04082.11</t>
  </si>
  <si>
    <t>ANID_00771</t>
  </si>
  <si>
    <t>PF01061.17,PF00005.19,PF06422.5,TIGR00956,PF06422.4,PF00005.20,PF01061.16</t>
  </si>
  <si>
    <t>ANID_09220</t>
  </si>
  <si>
    <t>toxin biosynthesis protein</t>
  </si>
  <si>
    <t>ANID_03433</t>
  </si>
  <si>
    <t>PF00172.11,PF00172.10</t>
  </si>
  <si>
    <t>ANID_03963</t>
  </si>
  <si>
    <t>thioredoxin reductase GliT</t>
  </si>
  <si>
    <t>PF00890.17,PF07992.6,PF07992.7</t>
  </si>
  <si>
    <t>ANID_10277</t>
  </si>
  <si>
    <t>alpha-rhamnosidase</t>
  </si>
  <si>
    <t>PF05592.4</t>
  </si>
  <si>
    <t>ANID_04905</t>
  </si>
  <si>
    <t>theta class glutathione S-transferase</t>
  </si>
  <si>
    <t>ANID_08411</t>
  </si>
  <si>
    <t>ANID_11680</t>
  </si>
  <si>
    <t>PF00703.14,PF02837.11</t>
  </si>
  <si>
    <t>ANID_04921</t>
  </si>
  <si>
    <t>PF07992.7</t>
  </si>
  <si>
    <t>ANID_07130</t>
  </si>
  <si>
    <t>ANID_07702</t>
  </si>
  <si>
    <t>PF03169.7,PF03169.8</t>
  </si>
  <si>
    <t>ANID_02561</t>
  </si>
  <si>
    <t>ANID_01598</t>
  </si>
  <si>
    <t>cytochrome P450 monoxygenase</t>
  </si>
  <si>
    <t>ANID_01029</t>
  </si>
  <si>
    <t>ANID_10641</t>
  </si>
  <si>
    <t>PF01323.12,PF01323.13</t>
  </si>
  <si>
    <t>ANID_05831</t>
  </si>
  <si>
    <t>glutathione transferase</t>
  </si>
  <si>
    <t>PF00043.17,PF00043.18</t>
  </si>
  <si>
    <t>ANID_04553</t>
  </si>
  <si>
    <t>ANID_02694</t>
  </si>
  <si>
    <t>oxidoreductase</t>
  </si>
  <si>
    <t>ANID_02343</t>
  </si>
  <si>
    <t>nitroreductase</t>
  </si>
  <si>
    <t>PF00881.17,PF00881.16</t>
  </si>
  <si>
    <t>ANID_09303</t>
  </si>
  <si>
    <t>ANID_10998</t>
  </si>
  <si>
    <t>PF01161.13</t>
  </si>
  <si>
    <t>ANID_08601</t>
  </si>
  <si>
    <t>PF11309.1</t>
  </si>
  <si>
    <t>ANID_11105</t>
  </si>
  <si>
    <t>ANID_09322</t>
  </si>
  <si>
    <t>ANID_02948</t>
  </si>
  <si>
    <t>ANID_02856</t>
  </si>
  <si>
    <t>ANID_03717</t>
  </si>
  <si>
    <t>PF08242.4,PF08241.5,PF08241.4,PF08242.5,PF01209.11</t>
  </si>
  <si>
    <t>ANID_01631</t>
  </si>
  <si>
    <t>high-affinity methionine permease</t>
  </si>
  <si>
    <t>ANID_03269</t>
  </si>
  <si>
    <t>ANID_06423</t>
  </si>
  <si>
    <t>PF09351.3,PF09351.2</t>
  </si>
  <si>
    <t>ANID_03264</t>
  </si>
  <si>
    <t>ANID_05228</t>
  </si>
  <si>
    <t>NADH:flavin oxidoreductase/NADH oxidase</t>
  </si>
  <si>
    <t>ANID_09305</t>
  </si>
  <si>
    <t>PF02458.8</t>
  </si>
  <si>
    <t>ANID_03270</t>
  </si>
  <si>
    <t>ANID_06791</t>
  </si>
  <si>
    <t>PF00109.19,PF00106.17,PF00107.18,PF08242.4,PF00106.18,PF00107.19,PF08241.5,PF08659.2,PF00698.13,PF08241.4,PF00698.14,PF00550.18,PF02801.14,PF02801.15,PF08242.5,PF08240.4,PF00109.18,PF08659.3</t>
  </si>
  <si>
    <t>ANID_08299</t>
  </si>
  <si>
    <t>short-chain alcohol dehydrogenase</t>
  </si>
  <si>
    <t>ANID_12294</t>
  </si>
  <si>
    <t>nitrilotriacetate monooxygenase</t>
  </si>
  <si>
    <t>PF00296.13,TIGR03860</t>
  </si>
  <si>
    <t>ANID_01548</t>
  </si>
  <si>
    <t>short-chain dehydrogenase</t>
  </si>
  <si>
    <t>ANID_07903</t>
  </si>
  <si>
    <t>PF00109.19,PF00550.17,PF07993.5,PF07993.4,PF08242.4,PF08241.5,PF00108.16,PF00698.13,PF08241.4,PF00698.14,PF00550.18,PF02801.14,PF02801.15,PF08242.5,PF01370.14,PF00109.18</t>
  </si>
  <si>
    <t>ANID_09181</t>
  </si>
  <si>
    <t>ANID_07902</t>
  </si>
  <si>
    <t>FUNCTIONAL CATEGORY</t>
  </si>
  <si>
    <t>abs SET</t>
  </si>
  <si>
    <t>rel SET</t>
  </si>
  <si>
    <t>genes SET</t>
  </si>
  <si>
    <t>abs GENOME</t>
  </si>
  <si>
    <t>rel GENOME</t>
  </si>
  <si>
    <t>rel SET/rel GENOME</t>
  </si>
  <si>
    <t>P-VALUE</t>
  </si>
  <si>
    <t>01 METABOLISM</t>
  </si>
  <si>
    <t>82</t>
  </si>
  <si>
    <t>32.6</t>
  </si>
  <si>
    <t>TRIREDRAFT_73632 TRIREDRAFT_102820 TRIREDRAFT_53430 TRIREDRAFT_54005 TRIREDRAFT_119696 TRIREDRAFT_53029 TRIREDRAFT_1885 TRIREDRAFT_73536 TRIREDRAFT_53378 TRIREDRAFT_54667 TRIREDRAFT_73638 TRIREDRAFT_53961 TRIREDRAFT_44965 TRIREDRAFT_74807 TRIREDRAFT_55887 TRIREDRAFT_103458 TRIREDRAFT_55566 TRIREDRAFT_55671 TRIREDRAFT_55319 TRIREDRAFT_55306 TRIREDRAFT_2735 TRIREDRAFT_56314 TRIREDRAFT_104059 TRIREDRAFT_57185 TRIREDRAFT_57204 TRIREDRAFT_2489 TRIREDRAFT_104438 TRIREDRAFT_104816 TRIREDRAFT_120961 TRIREDRAFT_120988 TRIREDRAFT_58472 TRIREDRAFT_76601 TRIREDRAFT_76230 TRIREDRAFT_59368 TRIREDRAFT_59322 TRIREDRAFT_59887 TRIREDRAFT_30776 TRIREDRAFT_106654 TRIREDRAFT_60086 TRIREDRAFT_3447 TRIREDRAFT_32293 TRIREDRAFT_107835 TRIREDRAFT_22459 TRIREDRAFT_64125 TRIREDRAFT_122495 TRIREDRAFT_109201 TRIREDRAFT_64900 TRIREDRAFT_65037 TRIREDRAFT_122820 TRIREDRAFT_65162 TRIREDRAFT_65098 TRIREDRAFT_80058 TRIREDRAFT_122948 TRIREDRAFT_30250 TRIREDRAFT_4990 TRIREDRAFT_66726 TRIREDRAFT_110271 TRIREDRAFT_27770 TRIREDRAFT_66534 TRIREDRAFT_67013 TRIREDRAFT_80746 TRIREDRAFT_81082 TRIREDRAFT_67699 TRIREDRAFT_81004 TRIREDRAFT_5368 TRIREDRAFT_23171 TRIREDRAFT_68371 TRIREDRAFT_111716 TRIREDRAFT_69652 TRIREDRAFT_69625 TRIREDRAFT_69650 TRIREDRAFT_69753 TRIREDRAFT_124079 TRIREDRAFT_82208 TRIREDRAFT_70500 TRIREDRAFT_70527 TRIREDRAFT_70631 TRIREDRAFT_70842 TRIREDRAFT_70907 TRIREDRAFT_82628 TRIREDRAFT_70988 TRIREDRAFT_31658</t>
  </si>
  <si>
    <t>2966</t>
  </si>
  <si>
    <t>32.5</t>
  </si>
  <si>
    <t>1.00307692307692</t>
  </si>
  <si>
    <t>01.01 amino acid metabolism</t>
  </si>
  <si>
    <t>8</t>
  </si>
  <si>
    <t>3.18</t>
  </si>
  <si>
    <t>TRIREDRAFT_73536 TRIREDRAFT_55887 TRIREDRAFT_76601 TRIREDRAFT_122820 TRIREDRAFT_80746 TRIREDRAFT_23171 TRIREDRAFT_70842 TRIREDRAFT_70988</t>
  </si>
  <si>
    <t>452</t>
  </si>
  <si>
    <t>4.95</t>
  </si>
  <si>
    <t>0.642424242424242</t>
  </si>
  <si>
    <t>1</t>
  </si>
  <si>
    <t>01.01.03 assimilation of ammonia, metabolism of the glutamate group</t>
  </si>
  <si>
    <t>3</t>
  </si>
  <si>
    <t>1.19</t>
  </si>
  <si>
    <t>TRIREDRAFT_73536 TRIREDRAFT_76601 TRIREDRAFT_122820</t>
  </si>
  <si>
    <t>90</t>
  </si>
  <si>
    <t>0.98</t>
  </si>
  <si>
    <t>1.21428571428571</t>
  </si>
  <si>
    <t>01.01.03.01 metabolism of glutamine</t>
  </si>
  <si>
    <t>2</t>
  </si>
  <si>
    <t>0.79</t>
  </si>
  <si>
    <t>TRIREDRAFT_73536 TRIREDRAFT_122820</t>
  </si>
  <si>
    <t>14</t>
  </si>
  <si>
    <t>0.15</t>
  </si>
  <si>
    <t>5.26666666666667</t>
  </si>
  <si>
    <t>01.01.03.01.02 degradation of glutamine</t>
  </si>
  <si>
    <t>9</t>
  </si>
  <si>
    <t>0.09</t>
  </si>
  <si>
    <t>8.77777777777778</t>
  </si>
  <si>
    <t>01.01.03.02 metabolism of glutamate</t>
  </si>
  <si>
    <t>45</t>
  </si>
  <si>
    <t>0.49</t>
  </si>
  <si>
    <t>1.61224489795918</t>
  </si>
  <si>
    <t>01.01.03.02.01 biosynthesis of glutamate</t>
  </si>
  <si>
    <t>29</t>
  </si>
  <si>
    <t>0.31</t>
  </si>
  <si>
    <t>2.54838709677419</t>
  </si>
  <si>
    <t>01.01.03.02.02 degradation of glutamate</t>
  </si>
  <si>
    <t>0.39</t>
  </si>
  <si>
    <t>12</t>
  </si>
  <si>
    <t>0.13</t>
  </si>
  <si>
    <t>01.01.03.03 metabolism of proline</t>
  </si>
  <si>
    <t>01.01.03.03.02 degradation of proline</t>
  </si>
  <si>
    <t>7</t>
  </si>
  <si>
    <t>0.07</t>
  </si>
  <si>
    <t>5.57142857142857</t>
  </si>
  <si>
    <t>01.01.03.05 metabolism of arginine</t>
  </si>
  <si>
    <t>33</t>
  </si>
  <si>
    <t>0.36</t>
  </si>
  <si>
    <t>1.08333333333333</t>
  </si>
  <si>
    <t>01.01.03.05.02 degradation of arginine</t>
  </si>
  <si>
    <t>0.08</t>
  </si>
  <si>
    <t>4.875</t>
  </si>
  <si>
    <t>01.01.05 metabolism of urea cycle, creatine and polyamines</t>
  </si>
  <si>
    <t>37</t>
  </si>
  <si>
    <t>0.40</t>
  </si>
  <si>
    <t>0.975</t>
  </si>
  <si>
    <t>01.01.05.01 metabolism of polyamines</t>
  </si>
  <si>
    <t>13</t>
  </si>
  <si>
    <t>0.14</t>
  </si>
  <si>
    <t>2.78571428571429</t>
  </si>
  <si>
    <t>01.01.06 metabolism of the aspartate family</t>
  </si>
  <si>
    <t>99</t>
  </si>
  <si>
    <t>1.08</t>
  </si>
  <si>
    <t>0.361111111111111</t>
  </si>
  <si>
    <t>01.01.09 metabolism of the cysteine - aromatic group</t>
  </si>
  <si>
    <t>4</t>
  </si>
  <si>
    <t>1.59</t>
  </si>
  <si>
    <t>TRIREDRAFT_76601 TRIREDRAFT_122820 TRIREDRAFT_80746 TRIREDRAFT_70842</t>
  </si>
  <si>
    <t>169</t>
  </si>
  <si>
    <t>1.85</t>
  </si>
  <si>
    <t>0.859459459459459</t>
  </si>
  <si>
    <t>01.01.09.01 metabolism of glycine</t>
  </si>
  <si>
    <t>1.25806451612903</t>
  </si>
  <si>
    <t>01.01.09.01.01 biosynthesis of glycine</t>
  </si>
  <si>
    <t>23</t>
  </si>
  <si>
    <t>0.25</t>
  </si>
  <si>
    <t>1.56</t>
  </si>
  <si>
    <t>01.01.09.02 metabolism of serine</t>
  </si>
  <si>
    <t>39</t>
  </si>
  <si>
    <t>0.42</t>
  </si>
  <si>
    <t>0.928571428571429</t>
  </si>
  <si>
    <t>01.01.09.02.02 degradation of serine</t>
  </si>
  <si>
    <t>01.01.09.03 metabolism of cysteine</t>
  </si>
  <si>
    <t>25</t>
  </si>
  <si>
    <t>0.27</t>
  </si>
  <si>
    <t>1.44444444444444</t>
  </si>
  <si>
    <t>01.01.09.03.02 degradation of cysteine</t>
  </si>
  <si>
    <t>01.01.09.04 metabolism of phenylalanine</t>
  </si>
  <si>
    <t>46</t>
  </si>
  <si>
    <t>0.50</t>
  </si>
  <si>
    <t>0.78</t>
  </si>
  <si>
    <t>01.01.09.04.01 biosynthesis of phenylalanine</t>
  </si>
  <si>
    <t>01.01.09.04.02 degradation of phenylalanine</t>
  </si>
  <si>
    <t>26</t>
  </si>
  <si>
    <t>0.28</t>
  </si>
  <si>
    <t>1.39285714285714</t>
  </si>
  <si>
    <t>01.01.09.06 metabolism of tryptophan</t>
  </si>
  <si>
    <t>38</t>
  </si>
  <si>
    <t>0.41</t>
  </si>
  <si>
    <t>0.951219512195122</t>
  </si>
  <si>
    <t>01.01.09.06.02 degradation of tryptophan</t>
  </si>
  <si>
    <t>01.02 nitrogen, sulfur and selenium metabolism</t>
  </si>
  <si>
    <t>TRIREDRAFT_73536 TRIREDRAFT_56314 TRIREDRAFT_76601 TRIREDRAFT_30776 TRIREDRAFT_64900 TRIREDRAFT_122820 TRIREDRAFT_70842 TRIREDRAFT_31658</t>
  </si>
  <si>
    <t>227</t>
  </si>
  <si>
    <t>2.49</t>
  </si>
  <si>
    <t>1.27710843373494</t>
  </si>
  <si>
    <t>01.02.02 nitrogen metabolism</t>
  </si>
  <si>
    <t>01.03 nucleotide/nucleoside/nucleobase metabolism</t>
  </si>
  <si>
    <t>TRIREDRAFT_2489 TRIREDRAFT_69753</t>
  </si>
  <si>
    <t>376</t>
  </si>
  <si>
    <t>4.12</t>
  </si>
  <si>
    <t>0.191747572815534</t>
  </si>
  <si>
    <t>01.03.01 purin nucleotide/nucleoside/nucleobase metabolism</t>
  </si>
  <si>
    <t>142</t>
  </si>
  <si>
    <t>1.55</t>
  </si>
  <si>
    <t>0.251612903225806</t>
  </si>
  <si>
    <t>01.03.01.01 purine nucleotide /nucleoside/nucleobase catabolism</t>
  </si>
  <si>
    <t>11</t>
  </si>
  <si>
    <t>0.12</t>
  </si>
  <si>
    <t>3.25</t>
  </si>
  <si>
    <t>01.03.16 polynucleotide degradation</t>
  </si>
  <si>
    <t>112</t>
  </si>
  <si>
    <t>1.22</t>
  </si>
  <si>
    <t>0.319672131147541</t>
  </si>
  <si>
    <t>01.04 phosphate metabolism</t>
  </si>
  <si>
    <t>TRIREDRAFT_64125 TRIREDRAFT_65037 TRIREDRAFT_68371</t>
  </si>
  <si>
    <t>546</t>
  </si>
  <si>
    <t>5.99</t>
  </si>
  <si>
    <t>0.198664440734558</t>
  </si>
  <si>
    <t>01.05 C-compound and carbohydrate metabolism</t>
  </si>
  <si>
    <t>43</t>
  </si>
  <si>
    <t>17.1</t>
  </si>
  <si>
    <t>TRIREDRAFT_73632 TRIREDRAFT_102820 TRIREDRAFT_54005 TRIREDRAFT_119696 TRIREDRAFT_1885 TRIREDRAFT_73638 TRIREDRAFT_44965 TRIREDRAFT_74807 TRIREDRAFT_103458 TRIREDRAFT_55671 TRIREDRAFT_55319 TRIREDRAFT_2735 TRIREDRAFT_104059 TRIREDRAFT_104438 TRIREDRAFT_120961 TRIREDRAFT_76230 TRIREDRAFT_59322 TRIREDRAFT_59887 TRIREDRAFT_106654 TRIREDRAFT_3447 TRIREDRAFT_109201 TRIREDRAFT_122820 TRIREDRAFT_65162 TRIREDRAFT_65098 TRIREDRAFT_80058 TRIREDRAFT_122948 TRIREDRAFT_30250 TRIREDRAFT_4990 TRIREDRAFT_66726 TRIREDRAFT_110271 TRIREDRAFT_27770 TRIREDRAFT_66534 TRIREDRAFT_80746 TRIREDRAFT_67699 TRIREDRAFT_5368 TRIREDRAFT_111716 TRIREDRAFT_69652 TRIREDRAFT_69650 TRIREDRAFT_124079 TRIREDRAFT_70631 TRIREDRAFT_70907 TRIREDRAFT_82628 TRIREDRAFT_70988</t>
  </si>
  <si>
    <t>1145</t>
  </si>
  <si>
    <t>12.5</t>
  </si>
  <si>
    <t>1.368</t>
  </si>
  <si>
    <t>01.05.02 sugar, glucoside, polyol and carboxylate metabolism</t>
  </si>
  <si>
    <t>TRIREDRAFT_1885 TRIREDRAFT_2735 TRIREDRAFT_120961</t>
  </si>
  <si>
    <t>243</t>
  </si>
  <si>
    <t>2.66</t>
  </si>
  <si>
    <t>0.447368421052632</t>
  </si>
  <si>
    <t>01.05.02.07 sugar, glucoside, polyol and carboxylate catabolism</t>
  </si>
  <si>
    <t>TRIREDRAFT_1885 TRIREDRAFT_120961</t>
  </si>
  <si>
    <t>0.427027027027027</t>
  </si>
  <si>
    <t>01.05.03 polysaccharide metabolism</t>
  </si>
  <si>
    <t>2.78</t>
  </si>
  <si>
    <t>TRIREDRAFT_73632 TRIREDRAFT_1885 TRIREDRAFT_73638 TRIREDRAFT_74807 TRIREDRAFT_2735 TRIREDRAFT_120961 TRIREDRAFT_65162</t>
  </si>
  <si>
    <t>191</t>
  </si>
  <si>
    <t>2.09</t>
  </si>
  <si>
    <t>1.33014354066986</t>
  </si>
  <si>
    <t>01.05.03.03 chitin metabolism</t>
  </si>
  <si>
    <t>01.05.03.03.07 chitin catabolism</t>
  </si>
  <si>
    <t>01.05.06 C-2 compound and organic acid metabolism</t>
  </si>
  <si>
    <t>31</t>
  </si>
  <si>
    <t>0.34</t>
  </si>
  <si>
    <t>1.14705882352941</t>
  </si>
  <si>
    <t>01.05.09 aminosaccharide metabolism</t>
  </si>
  <si>
    <t>TRIREDRAFT_103458 TRIREDRAFT_2735 TRIREDRAFT_30250</t>
  </si>
  <si>
    <t>53</t>
  </si>
  <si>
    <t>0.58</t>
  </si>
  <si>
    <t>2.05172413793103</t>
  </si>
  <si>
    <t>01.05.09.04 aminosaccharide anabolism</t>
  </si>
  <si>
    <t>TRIREDRAFT_2735 TRIREDRAFT_30250</t>
  </si>
  <si>
    <t>01.05.09.07 aminosaccharide catabolism</t>
  </si>
  <si>
    <t>21</t>
  </si>
  <si>
    <t>0.23</t>
  </si>
  <si>
    <t>5.17391304347826</t>
  </si>
  <si>
    <t>01.05.11 aromate metabolism</t>
  </si>
  <si>
    <t>TRIREDRAFT_102820 TRIREDRAFT_76230 TRIREDRAFT_122948 TRIREDRAFT_124079</t>
  </si>
  <si>
    <t>56</t>
  </si>
  <si>
    <t>0.61</t>
  </si>
  <si>
    <t>2.60655737704918</t>
  </si>
  <si>
    <t>01.05.11.04 aromate anabolism</t>
  </si>
  <si>
    <t>4.33333333333333</t>
  </si>
  <si>
    <t>01.05.11.07 aromate catabolism</t>
  </si>
  <si>
    <t>41</t>
  </si>
  <si>
    <t>0.44</t>
  </si>
  <si>
    <t>3.61363636363636</t>
  </si>
  <si>
    <t>01.05.11.07.01 aerobic aromate catabolism</t>
  </si>
  <si>
    <t>3.78571428571429</t>
  </si>
  <si>
    <t>01.05.13 transfer of activated C-1 groups</t>
  </si>
  <si>
    <t>TRIREDRAFT_122820 TRIREDRAFT_70907</t>
  </si>
  <si>
    <t>80</t>
  </si>
  <si>
    <t>0.87</t>
  </si>
  <si>
    <t>0.908045977011494</t>
  </si>
  <si>
    <t>01.05.13.01 S-adenosyl-methionine - homocysteine cycle</t>
  </si>
  <si>
    <t>2.19444444444444</t>
  </si>
  <si>
    <t>01.05.25 regulation of C-compound and carbohydrate metabolism</t>
  </si>
  <si>
    <t>TRIREDRAFT_54005 TRIREDRAFT_106654 TRIREDRAFT_27770</t>
  </si>
  <si>
    <t>159</t>
  </si>
  <si>
    <t>1.74</t>
  </si>
  <si>
    <t>0.683908045977011</t>
  </si>
  <si>
    <t>01.06 lipid, fatty acid and isoprenoid metabolism</t>
  </si>
  <si>
    <t>15</t>
  </si>
  <si>
    <t>5.97</t>
  </si>
  <si>
    <t>TRIREDRAFT_53430 TRIREDRAFT_119696 TRIREDRAFT_54667 TRIREDRAFT_55671 TRIREDRAFT_55306 TRIREDRAFT_104059 TRIREDRAFT_76230 TRIREDRAFT_59887 TRIREDRAFT_107835 TRIREDRAFT_80058 TRIREDRAFT_4990 TRIREDRAFT_81082 TRIREDRAFT_5368 TRIREDRAFT_70527 TRIREDRAFT_70631</t>
  </si>
  <si>
    <t>652</t>
  </si>
  <si>
    <t>7.15</t>
  </si>
  <si>
    <t>0.834965034965035</t>
  </si>
  <si>
    <t>01.06.02 membrane lipid metabolism</t>
  </si>
  <si>
    <t>124</t>
  </si>
  <si>
    <t>1.36</t>
  </si>
  <si>
    <t>0.286764705882353</t>
  </si>
  <si>
    <t>01.06.02.01 phospholipid metabolism</t>
  </si>
  <si>
    <t>01.06.05 fatty acid metabolism</t>
  </si>
  <si>
    <t>113</t>
  </si>
  <si>
    <t>1.23</t>
  </si>
  <si>
    <t>0.317073170731707</t>
  </si>
  <si>
    <t>01.06.06 isoprenoid metabolism</t>
  </si>
  <si>
    <t>TRIREDRAFT_55671 TRIREDRAFT_104059 TRIREDRAFT_4990</t>
  </si>
  <si>
    <t>135</t>
  </si>
  <si>
    <t>1.48</t>
  </si>
  <si>
    <t>0.804054054054054</t>
  </si>
  <si>
    <t>01.06.06.11 tetracyclic and pentacyclic triterpenes (cholesterin, steroids and hopanoids) metabolism</t>
  </si>
  <si>
    <t>104</t>
  </si>
  <si>
    <t>1.14</t>
  </si>
  <si>
    <t>1.04385964912281</t>
  </si>
  <si>
    <t>01.07 metabolism of vitamins, cofactors, and prosthetic groups</t>
  </si>
  <si>
    <t>5.17</t>
  </si>
  <si>
    <t>TRIREDRAFT_54667 TRIREDRAFT_55566 TRIREDRAFT_55671 TRIREDRAFT_55306 TRIREDRAFT_104059 TRIREDRAFT_57185 TRIREDRAFT_122820 TRIREDRAFT_4990 TRIREDRAFT_110271 TRIREDRAFT_5368 TRIREDRAFT_111716 TRIREDRAFT_124079 TRIREDRAFT_70988</t>
  </si>
  <si>
    <t>281</t>
  </si>
  <si>
    <t>3.08</t>
  </si>
  <si>
    <t>1.67857142857143</t>
  </si>
  <si>
    <t>01.07.01 biosynthesis of vitamins, cofactors, and prosthetic groups</t>
  </si>
  <si>
    <t>TRIREDRAFT_57185 TRIREDRAFT_122820 TRIREDRAFT_110271 TRIREDRAFT_111716</t>
  </si>
  <si>
    <t>160</t>
  </si>
  <si>
    <t>1.75</t>
  </si>
  <si>
    <t>0.908571428571428</t>
  </si>
  <si>
    <t>01.07.04 utilization of vitamins, cofactors, and prosthetic groups</t>
  </si>
  <si>
    <t>TRIREDRAFT_55566 TRIREDRAFT_124079</t>
  </si>
  <si>
    <t>5.64285714285714</t>
  </si>
  <si>
    <t>01.20 secondary metabolism</t>
  </si>
  <si>
    <t>44</t>
  </si>
  <si>
    <t>17.5</t>
  </si>
  <si>
    <t>TRIREDRAFT_102820 TRIREDRAFT_53430 TRIREDRAFT_119696 TRIREDRAFT_53029 TRIREDRAFT_1885 TRIREDRAFT_53378 TRIREDRAFT_54667 TRIREDRAFT_55566 TRIREDRAFT_55306 TRIREDRAFT_56314 TRIREDRAFT_57185 TRIREDRAFT_57204 TRIREDRAFT_104816 TRIREDRAFT_120988 TRIREDRAFT_58472 TRIREDRAFT_76230 TRIREDRAFT_59368 TRIREDRAFT_59322 TRIREDRAFT_59887 TRIREDRAFT_60086 TRIREDRAFT_3447 TRIREDRAFT_32293 TRIREDRAFT_122495 TRIREDRAFT_109201 TRIREDRAFT_64900 TRIREDRAFT_122820 TRIREDRAFT_65098 TRIREDRAFT_66726 TRIREDRAFT_110271 TRIREDRAFT_27770 TRIREDRAFT_66534 TRIREDRAFT_67013 TRIREDRAFT_80746 TRIREDRAFT_23171 TRIREDRAFT_69652 TRIREDRAFT_69625 TRIREDRAFT_69650 TRIREDRAFT_124079 TRIREDRAFT_82208 TRIREDRAFT_70500 TRIREDRAFT_70631 TRIREDRAFT_70842 TRIREDRAFT_82628 TRIREDRAFT_70988</t>
  </si>
  <si>
    <t>910</t>
  </si>
  <si>
    <t>9.98</t>
  </si>
  <si>
    <t>1.75350701402806</t>
  </si>
  <si>
    <t>01.20.05 metabolism of acetic acid derivatives</t>
  </si>
  <si>
    <t>0.47</t>
  </si>
  <si>
    <t>0.829787234042553</t>
  </si>
  <si>
    <t>01.20.05.11 metabolism of polyketides</t>
  </si>
  <si>
    <t>1.69565217391304</t>
  </si>
  <si>
    <t>01.20.15 metabolism of derivatives of dehydroquinic acid, shikimic acid and chorismic acid</t>
  </si>
  <si>
    <t>28</t>
  </si>
  <si>
    <t>0.30</t>
  </si>
  <si>
    <t>1.3</t>
  </si>
  <si>
    <t>01.20.15.03 metabolism of ubiquinone</t>
  </si>
  <si>
    <t>01.20.17 metabolism of secondary products derived from primary amino acids</t>
  </si>
  <si>
    <t>TRIREDRAFT_55566 TRIREDRAFT_80746 TRIREDRAFT_69650</t>
  </si>
  <si>
    <t>52</t>
  </si>
  <si>
    <t>0.57</t>
  </si>
  <si>
    <t>2.08771929824561</t>
  </si>
  <si>
    <t>01.20.17.01 metabolism of nonprotein amino acids</t>
  </si>
  <si>
    <t>17</t>
  </si>
  <si>
    <t>0.18</t>
  </si>
  <si>
    <t>2.16666666666667</t>
  </si>
  <si>
    <t>01.20.17.03 metabolism of amines</t>
  </si>
  <si>
    <t>19</t>
  </si>
  <si>
    <t>0.20</t>
  </si>
  <si>
    <t>1.95</t>
  </si>
  <si>
    <t>01.20.17.09 metabolism of alkaloids</t>
  </si>
  <si>
    <t>01.20.19 metabolism of secondary products derived from glycine, L-serine and L-alanine</t>
  </si>
  <si>
    <t>01.20.19.01 metabolism of porphyrins</t>
  </si>
  <si>
    <t>30</t>
  </si>
  <si>
    <t>0.32</t>
  </si>
  <si>
    <t>1.21875</t>
  </si>
  <si>
    <t>01.20.33 metabolism of secondary products derived from L-tryptophan</t>
  </si>
  <si>
    <t>01.20.35 metabolism of secondary products derived from L-phenylalanine and L-tyrosine</t>
  </si>
  <si>
    <t>TRIREDRAFT_102820 TRIREDRAFT_3447 TRIREDRAFT_110271</t>
  </si>
  <si>
    <t>3.30555555555556</t>
  </si>
  <si>
    <t>01.20.35.01 metabolism of phenylpropanoids</t>
  </si>
  <si>
    <t>3.71875</t>
  </si>
  <si>
    <t>01.20.35.01.01 metabolism of melanins</t>
  </si>
  <si>
    <t>0.16</t>
  </si>
  <si>
    <t>2.4375</t>
  </si>
  <si>
    <t xml:space="preserve">01.20.36 non-ribosomal peptide synthesis </t>
  </si>
  <si>
    <t>01.20.37 metabolism of peptide derived compounds</t>
  </si>
  <si>
    <t>TRIREDRAFT_119696 TRIREDRAFT_23171 TRIREDRAFT_70631</t>
  </si>
  <si>
    <t>2.975</t>
  </si>
  <si>
    <t>01.20.37.03 metabolism of peptide antibiotics</t>
  </si>
  <si>
    <t>01.20.37.05 metabolism of beta-lactams</t>
  </si>
  <si>
    <t>TRIREDRAFT_119696 TRIREDRAFT_70631</t>
  </si>
  <si>
    <t>9.875</t>
  </si>
  <si>
    <t>01.20.70 regulation of secondary metabolism</t>
  </si>
  <si>
    <t>32</t>
  </si>
  <si>
    <t>0.35</t>
  </si>
  <si>
    <t>1.11428571428571</t>
  </si>
  <si>
    <t>01.25 extracellular metabolism</t>
  </si>
  <si>
    <t>TRIREDRAFT_102820 TRIREDRAFT_53961 TRIREDRAFT_120961 TRIREDRAFT_22459 TRIREDRAFT_122948 TRIREDRAFT_81004 TRIREDRAFT_70631</t>
  </si>
  <si>
    <t>48</t>
  </si>
  <si>
    <t>0.52</t>
  </si>
  <si>
    <t>5.34615384615385</t>
  </si>
  <si>
    <t>01.25.01 extracellular polysaccharide degradation</t>
  </si>
  <si>
    <t>22</t>
  </si>
  <si>
    <t>0.24</t>
  </si>
  <si>
    <t>1.625</t>
  </si>
  <si>
    <t>01.25.03 extracellular protein degradation</t>
  </si>
  <si>
    <t>TRIREDRAFT_53961 TRIREDRAFT_22459 TRIREDRAFT_81004</t>
  </si>
  <si>
    <t>13.2222222222222</t>
  </si>
  <si>
    <t>01.25.07 extracellular ester compound degradation</t>
  </si>
  <si>
    <t>01.25.09 extracellular lignin degradation</t>
  </si>
  <si>
    <t>TRIREDRAFT_102820 TRIREDRAFT_122948</t>
  </si>
  <si>
    <t>5</t>
  </si>
  <si>
    <t>0.05</t>
  </si>
  <si>
    <t>15.8</t>
  </si>
  <si>
    <t>02 ENERGY</t>
  </si>
  <si>
    <t>4.38</t>
  </si>
  <si>
    <t>TRIREDRAFT_73536 TRIREDRAFT_54667 TRIREDRAFT_44965 TRIREDRAFT_104438 TRIREDRAFT_59322 TRIREDRAFT_59887 TRIREDRAFT_3447 TRIREDRAFT_65037 TRIREDRAFT_110271 TRIREDRAFT_67699 TRIREDRAFT_111716</t>
  </si>
  <si>
    <t>508</t>
  </si>
  <si>
    <t>5.57</t>
  </si>
  <si>
    <t>0.786355475763016</t>
  </si>
  <si>
    <t>02.01 glycolysis and gluconeogenesis</t>
  </si>
  <si>
    <t>1.99</t>
  </si>
  <si>
    <t>TRIREDRAFT_59322 TRIREDRAFT_3447 TRIREDRAFT_110271 TRIREDRAFT_67699 TRIREDRAFT_111716</t>
  </si>
  <si>
    <t>93</t>
  </si>
  <si>
    <t>1.02</t>
  </si>
  <si>
    <t>1.95098039215686</t>
  </si>
  <si>
    <t>02.01.01 glycolysis methylglyoxal bypass</t>
  </si>
  <si>
    <t>TRIREDRAFT_110271 TRIREDRAFT_111716</t>
  </si>
  <si>
    <t>02.08 pyruvate dehydrogenase complex</t>
  </si>
  <si>
    <t>02.10 tricarboxylic-acid pathway (citrate cycle, Krebs cycle, TCA cycle)</t>
  </si>
  <si>
    <t>TRIREDRAFT_73536 TRIREDRAFT_54667 TRIREDRAFT_67699</t>
  </si>
  <si>
    <t>51</t>
  </si>
  <si>
    <t>0.55</t>
  </si>
  <si>
    <t>2.16363636363636</t>
  </si>
  <si>
    <t>02.13 respiration</t>
  </si>
  <si>
    <t>TRIREDRAFT_104438 TRIREDRAFT_59887 TRIREDRAFT_65037</t>
  </si>
  <si>
    <t>154</t>
  </si>
  <si>
    <t>1.68</t>
  </si>
  <si>
    <t>0.708333333333333</t>
  </si>
  <si>
    <t>02.13.03 aerobic respiration</t>
  </si>
  <si>
    <t>TRIREDRAFT_104438 TRIREDRAFT_65037</t>
  </si>
  <si>
    <t>97</t>
  </si>
  <si>
    <t>1.06</t>
  </si>
  <si>
    <t>0.745283018867924</t>
  </si>
  <si>
    <t>02.16 fermentation</t>
  </si>
  <si>
    <t>TRIREDRAFT_54667 TRIREDRAFT_44965 TRIREDRAFT_104438 TRIREDRAFT_3447 TRIREDRAFT_67699</t>
  </si>
  <si>
    <t>72</t>
  </si>
  <si>
    <t>2.55128205128205</t>
  </si>
  <si>
    <t>02.16.01 alcohol fermentation</t>
  </si>
  <si>
    <t>TRIREDRAFT_44965 TRIREDRAFT_3447</t>
  </si>
  <si>
    <t>36</t>
  </si>
  <si>
    <t>2.02564102564103</t>
  </si>
  <si>
    <t>02.16.03 lactate fermentation</t>
  </si>
  <si>
    <t>10</t>
  </si>
  <si>
    <t>0.10</t>
  </si>
  <si>
    <t>3.9</t>
  </si>
  <si>
    <t>02.16.05 butyrate and butanol-acetoine fermentation</t>
  </si>
  <si>
    <t>0.02</t>
  </si>
  <si>
    <t>19.5</t>
  </si>
  <si>
    <t>02.16.13 acetate fermentation</t>
  </si>
  <si>
    <t>0.04</t>
  </si>
  <si>
    <t>9.75</t>
  </si>
  <si>
    <t>02.45 energy conversion and regeneration</t>
  </si>
  <si>
    <t>TRIREDRAFT_54667 TRIREDRAFT_65037</t>
  </si>
  <si>
    <t>74</t>
  </si>
  <si>
    <t>0.81</t>
  </si>
  <si>
    <t>0.975308641975309</t>
  </si>
  <si>
    <t>10 CELL CYCLE AND DNA PROCESSING</t>
  </si>
  <si>
    <t>3.98</t>
  </si>
  <si>
    <t>TRIREDRAFT_2089 TRIREDRAFT_103275 TRIREDRAFT_56003 TRIREDRAFT_104211 TRIREDRAFT_62805 TRIREDRAFT_64125 TRIREDRAFT_80528 TRIREDRAFT_67699 TRIREDRAFT_70527 TRIREDRAFT_70907</t>
  </si>
  <si>
    <t>1014</t>
  </si>
  <si>
    <t>11.1</t>
  </si>
  <si>
    <t>0.358558558558559</t>
  </si>
  <si>
    <t>10.01 DNA processing</t>
  </si>
  <si>
    <t>TRIREDRAFT_103275 TRIREDRAFT_56003 TRIREDRAFT_62805 TRIREDRAFT_70907</t>
  </si>
  <si>
    <t>554</t>
  </si>
  <si>
    <t>6.07</t>
  </si>
  <si>
    <t>0.261943986820428</t>
  </si>
  <si>
    <t>10.01.05 DNA recombination and DNA repair</t>
  </si>
  <si>
    <t>0.126623376623377</t>
  </si>
  <si>
    <t>10.01.05.01 DNA repair</t>
  </si>
  <si>
    <t>238</t>
  </si>
  <si>
    <t>2.61</t>
  </si>
  <si>
    <t>0.149425287356322</t>
  </si>
  <si>
    <t>10.01.09 DNA restriction or modification</t>
  </si>
  <si>
    <t>267</t>
  </si>
  <si>
    <t>2.92</t>
  </si>
  <si>
    <t>0.544520547945205</t>
  </si>
  <si>
    <t>10.01.09.05 DNA conformation modification (e.g. chromatin)</t>
  </si>
  <si>
    <t>261</t>
  </si>
  <si>
    <t>2.86</t>
  </si>
  <si>
    <t>0.555944055944056</t>
  </si>
  <si>
    <t>10.03 cell cycle</t>
  </si>
  <si>
    <t>6</t>
  </si>
  <si>
    <t>2.39</t>
  </si>
  <si>
    <t>TRIREDRAFT_2089 TRIREDRAFT_104211 TRIREDRAFT_64125 TRIREDRAFT_80528 TRIREDRAFT_67699 TRIREDRAFT_70527</t>
  </si>
  <si>
    <t>662</t>
  </si>
  <si>
    <t>7.26</t>
  </si>
  <si>
    <t>0.329201101928375</t>
  </si>
  <si>
    <t>10.03.01 mitotic cell cycle and cell cycle control</t>
  </si>
  <si>
    <t>TRIREDRAFT_2089 TRIREDRAFT_64125 TRIREDRAFT_80528 TRIREDRAFT_67699 TRIREDRAFT_70527</t>
  </si>
  <si>
    <t>472</t>
  </si>
  <si>
    <t>0.384912959381044</t>
  </si>
  <si>
    <t>10.03.01.01 mitotic cell cycle</t>
  </si>
  <si>
    <t>TRIREDRAFT_2089 TRIREDRAFT_64125 TRIREDRAFT_80528 TRIREDRAFT_67699</t>
  </si>
  <si>
    <t>198</t>
  </si>
  <si>
    <t>2.17</t>
  </si>
  <si>
    <t>0.732718894009217</t>
  </si>
  <si>
    <t>10.03.01.01.03 G1/S transition of mitotic cell cycle</t>
  </si>
  <si>
    <t>TRIREDRAFT_80528 TRIREDRAFT_67699</t>
  </si>
  <si>
    <t>47</t>
  </si>
  <si>
    <t>0.51</t>
  </si>
  <si>
    <t>1.54901960784314</t>
  </si>
  <si>
    <t>10.03.01.01.09 G2/M transition of mitotic cell cycle</t>
  </si>
  <si>
    <t>TRIREDRAFT_2089 TRIREDRAFT_64125</t>
  </si>
  <si>
    <t>1.58</t>
  </si>
  <si>
    <t>10.03.01.03 cell cycle checkpoints (checkpoints of morphogenesis, DNA-damage,-replication, mitotic phase and spindle)</t>
  </si>
  <si>
    <t>76</t>
  </si>
  <si>
    <t>0.83</t>
  </si>
  <si>
    <t>0.469879518072289</t>
  </si>
  <si>
    <t>10.03.02 meiosis</t>
  </si>
  <si>
    <t>TRIREDRAFT_2089 TRIREDRAFT_70527</t>
  </si>
  <si>
    <t>111</t>
  </si>
  <si>
    <t>1.21</t>
  </si>
  <si>
    <t>0.652892561983471</t>
  </si>
  <si>
    <t>10.03.03 cytokinesis (cell division) /septum formation and hydrolysis</t>
  </si>
  <si>
    <t>167</t>
  </si>
  <si>
    <t>1.83</t>
  </si>
  <si>
    <t>0.213114754098361</t>
  </si>
  <si>
    <t>10.03.04 nuclear and chromosomal cycle</t>
  </si>
  <si>
    <t>100</t>
  </si>
  <si>
    <t>1.09</t>
  </si>
  <si>
    <t>0.357798165137615</t>
  </si>
  <si>
    <t>10.03.04.05 chromosome segregation/division</t>
  </si>
  <si>
    <t>55</t>
  </si>
  <si>
    <t>0.60</t>
  </si>
  <si>
    <t>0.65</t>
  </si>
  <si>
    <t>11 TRANSCRIPTION</t>
  </si>
  <si>
    <t>TRIREDRAFT_103275 TRIREDRAFT_56003 TRIREDRAFT_55671 TRIREDRAFT_104059 TRIREDRAFT_2489 TRIREDRAFT_106654 TRIREDRAFT_62805 TRIREDRAFT_4430 TRIREDRAFT_4990 TRIREDRAFT_70527</t>
  </si>
  <si>
    <t>1091</t>
  </si>
  <si>
    <t>11.9</t>
  </si>
  <si>
    <t>0.334453781512605</t>
  </si>
  <si>
    <t>11.02 RNA synthesis</t>
  </si>
  <si>
    <t>TRIREDRAFT_103275 TRIREDRAFT_56003 TRIREDRAFT_106654 TRIREDRAFT_62805 TRIREDRAFT_4430 TRIREDRAFT_70527</t>
  </si>
  <si>
    <t>834</t>
  </si>
  <si>
    <t>9.14</t>
  </si>
  <si>
    <t>0.261487964989059</t>
  </si>
  <si>
    <t>11.02.03 mRNA synthesis</t>
  </si>
  <si>
    <t>751</t>
  </si>
  <si>
    <t>8.23</t>
  </si>
  <si>
    <t>0.290400972053463</t>
  </si>
  <si>
    <t>11.02.03.04 transcriptional control</t>
  </si>
  <si>
    <t>641</t>
  </si>
  <si>
    <t>7.03</t>
  </si>
  <si>
    <t>0.339971550497866</t>
  </si>
  <si>
    <t>11.02.03.04.01 transcription activation</t>
  </si>
  <si>
    <t>TRIREDRAFT_103275 TRIREDRAFT_106654</t>
  </si>
  <si>
    <t>145</t>
  </si>
  <si>
    <t>0.49685534591195</t>
  </si>
  <si>
    <t>11.04 RNA processing</t>
  </si>
  <si>
    <t>TRIREDRAFT_56003 TRIREDRAFT_55671 TRIREDRAFT_104059 TRIREDRAFT_2489 TRIREDRAFT_4990</t>
  </si>
  <si>
    <t>428</t>
  </si>
  <si>
    <t>4.69</t>
  </si>
  <si>
    <t>0.424307036247335</t>
  </si>
  <si>
    <t>11.04.03 mRNA processing (splicing, 5^-, 3^-end processing)</t>
  </si>
  <si>
    <t>TRIREDRAFT_55671 TRIREDRAFT_104059 TRIREDRAFT_2489 TRIREDRAFT_4990</t>
  </si>
  <si>
    <t>259</t>
  </si>
  <si>
    <t>2.84</t>
  </si>
  <si>
    <t>0.559859154929577</t>
  </si>
  <si>
    <t>11.04.03.01 splicing</t>
  </si>
  <si>
    <t>202</t>
  </si>
  <si>
    <t>2.21</t>
  </si>
  <si>
    <t>0.538461538461538</t>
  </si>
  <si>
    <t>12 PROTEIN SYNTHESIS</t>
  </si>
  <si>
    <t>427</t>
  </si>
  <si>
    <t>4.68</t>
  </si>
  <si>
    <t>0.0833333333333333</t>
  </si>
  <si>
    <t>12.01 ribosome biogenesis</t>
  </si>
  <si>
    <t>256</t>
  </si>
  <si>
    <t>2.80</t>
  </si>
  <si>
    <t>0.139285714285714</t>
  </si>
  <si>
    <t>14 PROTEIN FATE (folding, modification, destination)</t>
  </si>
  <si>
    <t>TRIREDRAFT_53961 TRIREDRAFT_55671 TRIREDRAFT_104059 TRIREDRAFT_104211 TRIREDRAFT_107142 TRIREDRAFT_22459 TRIREDRAFT_64125 TRIREDRAFT_30250 TRIREDRAFT_123029 TRIREDRAFT_4990 TRIREDRAFT_81004 TRIREDRAFT_67907 TRIREDRAFT_68371 TRIREDRAFT_70907</t>
  </si>
  <si>
    <t>1332</t>
  </si>
  <si>
    <t>14.6</t>
  </si>
  <si>
    <t>0.381506849315069</t>
  </si>
  <si>
    <t>14.01 protein folding and stabilization</t>
  </si>
  <si>
    <t>TRIREDRAFT_104211 TRIREDRAFT_123029</t>
  </si>
  <si>
    <t>127</t>
  </si>
  <si>
    <t>1.39</t>
  </si>
  <si>
    <t>0.568345323741007</t>
  </si>
  <si>
    <t>14.04 protein targeting, sorting and translocation</t>
  </si>
  <si>
    <t>306</t>
  </si>
  <si>
    <t>3.35</t>
  </si>
  <si>
    <t>0.116417910447761</t>
  </si>
  <si>
    <t>14.07 protein modification</t>
  </si>
  <si>
    <t>TRIREDRAFT_104211 TRIREDRAFT_22459 TRIREDRAFT_64125 TRIREDRAFT_30250 TRIREDRAFT_67907 TRIREDRAFT_68371 TRIREDRAFT_70907</t>
  </si>
  <si>
    <t>771</t>
  </si>
  <si>
    <t>8.45</t>
  </si>
  <si>
    <t>0.328994082840237</t>
  </si>
  <si>
    <t>14.07.02 modification with sugar residues (e.g. glycosylation, deglycosylation)</t>
  </si>
  <si>
    <t>TRIREDRAFT_30250 TRIREDRAFT_67907</t>
  </si>
  <si>
    <t>77</t>
  </si>
  <si>
    <t>0.84</t>
  </si>
  <si>
    <t>0.940476190476191</t>
  </si>
  <si>
    <t>14.07.02.01 O-directed glycosylation, deglycosylation</t>
  </si>
  <si>
    <t>2.6</t>
  </si>
  <si>
    <t>14.07.02.02 N-directed glycosylation, deglycosylation</t>
  </si>
  <si>
    <t>1.79545454545455</t>
  </si>
  <si>
    <t>14.07.03 modification by phosphorylation, dephosphorylation, autophosphorylation</t>
  </si>
  <si>
    <t>TRIREDRAFT_64125 TRIREDRAFT_67907 TRIREDRAFT_68371</t>
  </si>
  <si>
    <t>234</t>
  </si>
  <si>
    <t>2.56</t>
  </si>
  <si>
    <t>0.46484375</t>
  </si>
  <si>
    <t>14.07.04 modification by acetylation, deacetylation</t>
  </si>
  <si>
    <t>71</t>
  </si>
  <si>
    <t>0.77</t>
  </si>
  <si>
    <t>0.506493506493507</t>
  </si>
  <si>
    <t>14.07.09 posttranslational modification of amino acids (e.g. hydroxylation, methylation)</t>
  </si>
  <si>
    <t>TRIREDRAFT_104211 TRIREDRAFT_70907</t>
  </si>
  <si>
    <t>1.36206896551724</t>
  </si>
  <si>
    <t>14.10 assembly of protein complexes</t>
  </si>
  <si>
    <t>TRIREDRAFT_104211 TRIREDRAFT_68371</t>
  </si>
  <si>
    <t>240</t>
  </si>
  <si>
    <t>2.63</t>
  </si>
  <si>
    <t>0.300380228136882</t>
  </si>
  <si>
    <t>14.13 protein/peptide degradation</t>
  </si>
  <si>
    <t>TRIREDRAFT_53961 TRIREDRAFT_55671 TRIREDRAFT_104059 TRIREDRAFT_107142 TRIREDRAFT_22459 TRIREDRAFT_4990 TRIREDRAFT_81004</t>
  </si>
  <si>
    <t>384</t>
  </si>
  <si>
    <t>4.21</t>
  </si>
  <si>
    <t>0.660332541567696</t>
  </si>
  <si>
    <t>14.13.01 cytoplasmic and nuclear protein degradation</t>
  </si>
  <si>
    <t>258</t>
  </si>
  <si>
    <t>2.83</t>
  </si>
  <si>
    <t>0.420494699646643</t>
  </si>
  <si>
    <t>16 PROTEIN WITH BINDING FUNCTION OR COFACTOR REQUIREMENT (structural or catalytic)</t>
  </si>
  <si>
    <t>42</t>
  </si>
  <si>
    <t>16.7</t>
  </si>
  <si>
    <t>TRIREDRAFT_73632 TRIREDRAFT_54005 TRIREDRAFT_73536 TRIREDRAFT_54667 TRIREDRAFT_103275 TRIREDRAFT_74282 TRIREDRAFT_44965 TRIREDRAFT_56003 TRIREDRAFT_55671 TRIREDRAFT_55306 TRIREDRAFT_2735 TRIREDRAFT_104059 TRIREDRAFT_120371 TRIREDRAFT_2489 TRIREDRAFT_104211 TRIREDRAFT_104438 TRIREDRAFT_120988 TRIREDRAFT_58472 TRIREDRAFT_76601 TRIREDRAFT_106161 TRIREDRAFT_59887 TRIREDRAFT_106654 TRIREDRAFT_3447 TRIREDRAFT_107142 TRIREDRAFT_22459 TRIREDRAFT_62805 TRIREDRAFT_64125 TRIREDRAFT_65037 TRIREDRAFT_122820 TRIREDRAFT_65098 TRIREDRAFT_123029 TRIREDRAFT_4990 TRIREDRAFT_66726 TRIREDRAFT_27770 TRIREDRAFT_67013 TRIREDRAFT_80746 TRIREDRAFT_5368 TRIREDRAFT_69650 TRIREDRAFT_69753 TRIREDRAFT_70600 TRIREDRAFT_70907 TRIREDRAFT_70988</t>
  </si>
  <si>
    <t>2682</t>
  </si>
  <si>
    <t>29.4</t>
  </si>
  <si>
    <t>0.568027210884354</t>
  </si>
  <si>
    <t>16.01 protein binding</t>
  </si>
  <si>
    <t>TRIREDRAFT_74282 TRIREDRAFT_55671 TRIREDRAFT_104059 TRIREDRAFT_104211 TRIREDRAFT_106161 TRIREDRAFT_62805 TRIREDRAFT_64125 TRIREDRAFT_123029 TRIREDRAFT_4990 TRIREDRAFT_69753 TRIREDRAFT_70907</t>
  </si>
  <si>
    <t>1441</t>
  </si>
  <si>
    <t>0.277215189873418</t>
  </si>
  <si>
    <t>16.01.01 receptor binding</t>
  </si>
  <si>
    <t>18</t>
  </si>
  <si>
    <t>0.19</t>
  </si>
  <si>
    <t>2.05263157894737</t>
  </si>
  <si>
    <t>16.03 nucleic acid binding</t>
  </si>
  <si>
    <t>TRIREDRAFT_103275 TRIREDRAFT_56003 TRIREDRAFT_55671 TRIREDRAFT_104059 TRIREDRAFT_2489 TRIREDRAFT_120988 TRIREDRAFT_106654 TRIREDRAFT_62805 TRIREDRAFT_4990 TRIREDRAFT_70907</t>
  </si>
  <si>
    <t>721</t>
  </si>
  <si>
    <t>7.91</t>
  </si>
  <si>
    <t>0.503160556257901</t>
  </si>
  <si>
    <t>16.03.01 DNA binding</t>
  </si>
  <si>
    <t>TRIREDRAFT_103275 TRIREDRAFT_56003 TRIREDRAFT_120988 TRIREDRAFT_106654 TRIREDRAFT_62805 TRIREDRAFT_70907</t>
  </si>
  <si>
    <t>396</t>
  </si>
  <si>
    <t>4.34</t>
  </si>
  <si>
    <t>0.550691244239631</t>
  </si>
  <si>
    <t>16.03.03 RNA binding</t>
  </si>
  <si>
    <t>310</t>
  </si>
  <si>
    <t>3.40</t>
  </si>
  <si>
    <t>0.585294117647059</t>
  </si>
  <si>
    <t>16.05 polysaccharide binding</t>
  </si>
  <si>
    <t>TRIREDRAFT_73632 TRIREDRAFT_74282 TRIREDRAFT_2735</t>
  </si>
  <si>
    <t>4.76</t>
  </si>
  <si>
    <t>16.13 C-compound binding</t>
  </si>
  <si>
    <t>TRIREDRAFT_54005 TRIREDRAFT_2735 TRIREDRAFT_27770</t>
  </si>
  <si>
    <t>2.83333333333333</t>
  </si>
  <si>
    <t>16.13.01 sugar binding</t>
  </si>
  <si>
    <t>4.95833333333333</t>
  </si>
  <si>
    <t>16.17 metal binding</t>
  </si>
  <si>
    <t>3.58</t>
  </si>
  <si>
    <t>TRIREDRAFT_103275 TRIREDRAFT_44965 TRIREDRAFT_3447 TRIREDRAFT_107142 TRIREDRAFT_22459 TRIREDRAFT_62805 TRIREDRAFT_65037 TRIREDRAFT_123029 TRIREDRAFT_70907</t>
  </si>
  <si>
    <t>628</t>
  </si>
  <si>
    <t>6.88</t>
  </si>
  <si>
    <t>0.520348837209302</t>
  </si>
  <si>
    <t>16.17.09 heavy metal binding (Cu, Fe, Zn)</t>
  </si>
  <si>
    <t>TRIREDRAFT_103275 TRIREDRAFT_44965 TRIREDRAFT_3447 TRIREDRAFT_107142 TRIREDRAFT_22459 TRIREDRAFT_62805 TRIREDRAFT_123029 TRIREDRAFT_70907</t>
  </si>
  <si>
    <t>404</t>
  </si>
  <si>
    <t>4.43</t>
  </si>
  <si>
    <t>0.71783295711061</t>
  </si>
  <si>
    <t>16.19 nucleotide/nucleoside/nucleobase binding</t>
  </si>
  <si>
    <t>TRIREDRAFT_54667 TRIREDRAFT_56003 TRIREDRAFT_55306 TRIREDRAFT_104211 TRIREDRAFT_64125 TRIREDRAFT_70907</t>
  </si>
  <si>
    <t>763</t>
  </si>
  <si>
    <t>8.37</t>
  </si>
  <si>
    <t>0.285543608124253</t>
  </si>
  <si>
    <t>16.19.03 ATP binding</t>
  </si>
  <si>
    <t>TRIREDRAFT_104211 TRIREDRAFT_64125 TRIREDRAFT_70907</t>
  </si>
  <si>
    <t>570</t>
  </si>
  <si>
    <t>6.25</t>
  </si>
  <si>
    <t>0.1904</t>
  </si>
  <si>
    <t>16.19.05 GTP binding</t>
  </si>
  <si>
    <t>16.21 complex cofactor/cosubstrate/vitamine binding</t>
  </si>
  <si>
    <t>TRIREDRAFT_73536 TRIREDRAFT_120371 TRIREDRAFT_104438 TRIREDRAFT_58472 TRIREDRAFT_76601 TRIREDRAFT_59887 TRIREDRAFT_122820 TRIREDRAFT_65098 TRIREDRAFT_66726 TRIREDRAFT_67013 TRIREDRAFT_80746 TRIREDRAFT_5368 TRIREDRAFT_69650 TRIREDRAFT_70600 TRIREDRAFT_70988</t>
  </si>
  <si>
    <t>370</t>
  </si>
  <si>
    <t>4.05</t>
  </si>
  <si>
    <t>1.47407407407407</t>
  </si>
  <si>
    <t>16.21.01 heme binding</t>
  </si>
  <si>
    <t>TRIREDRAFT_120371 TRIREDRAFT_58472 TRIREDRAFT_76601 TRIREDRAFT_67013 TRIREDRAFT_70600</t>
  </si>
  <si>
    <t>62</t>
  </si>
  <si>
    <t>0.68</t>
  </si>
  <si>
    <t>2.92647058823529</t>
  </si>
  <si>
    <t>16.21.03 molybdopterin binding</t>
  </si>
  <si>
    <t>7.8</t>
  </si>
  <si>
    <t>16.21.05 FAD/FMN binding</t>
  </si>
  <si>
    <t>TRIREDRAFT_104438 TRIREDRAFT_59887 TRIREDRAFT_65098 TRIREDRAFT_66726 TRIREDRAFT_80746 TRIREDRAFT_69650 TRIREDRAFT_70988</t>
  </si>
  <si>
    <t>2.43859649122807</t>
  </si>
  <si>
    <t>16.21.07 NAD/NADP binding</t>
  </si>
  <si>
    <t>TRIREDRAFT_73536 TRIREDRAFT_104438 TRIREDRAFT_58472 TRIREDRAFT_67013 TRIREDRAFT_80746 TRIREDRAFT_5368 TRIREDRAFT_70600 TRIREDRAFT_70988</t>
  </si>
  <si>
    <t>173</t>
  </si>
  <si>
    <t>1.89</t>
  </si>
  <si>
    <t>1.68253968253968</t>
  </si>
  <si>
    <t>16.21.17 pyridoxal phosphate binding</t>
  </si>
  <si>
    <t>0.46</t>
  </si>
  <si>
    <t>0.847826086956522</t>
  </si>
  <si>
    <t>18 REGULATION OF METABOLISM AND PROTEIN FUNCTION</t>
  </si>
  <si>
    <t>TRIREDRAFT_57526 TRIREDRAFT_62805 TRIREDRAFT_64125 TRIREDRAFT_123029</t>
  </si>
  <si>
    <t>481</t>
  </si>
  <si>
    <t>5.27</t>
  </si>
  <si>
    <t>0.301707779886148</t>
  </si>
  <si>
    <t xml:space="preserve">18.01 regulation by </t>
  </si>
  <si>
    <t>TRIREDRAFT_57526 TRIREDRAFT_64125</t>
  </si>
  <si>
    <t>235</t>
  </si>
  <si>
    <t>2.57</t>
  </si>
  <si>
    <t>0.307392996108949</t>
  </si>
  <si>
    <t>18.01.01 regulation by modification</t>
  </si>
  <si>
    <t>133</t>
  </si>
  <si>
    <t>1.45</t>
  </si>
  <si>
    <t>0.268965517241379</t>
  </si>
  <si>
    <t>18.01.07 regulation by binding / dissociation</t>
  </si>
  <si>
    <t>108</t>
  </si>
  <si>
    <t>1.18</t>
  </si>
  <si>
    <t>0.330508474576271</t>
  </si>
  <si>
    <t>18.02 regulation of protein activity</t>
  </si>
  <si>
    <t>TRIREDRAFT_62805 TRIREDRAFT_64125 TRIREDRAFT_123029</t>
  </si>
  <si>
    <t>470</t>
  </si>
  <si>
    <t>5.15</t>
  </si>
  <si>
    <t>0.231067961165049</t>
  </si>
  <si>
    <t>18.02.01 enzymatic activity regulation / enzyme regulator</t>
  </si>
  <si>
    <t>295</t>
  </si>
  <si>
    <t>3.23</t>
  </si>
  <si>
    <t>0.120743034055728</t>
  </si>
  <si>
    <t>18.02.01.01 enzyme activator</t>
  </si>
  <si>
    <t>0.263513513513514</t>
  </si>
  <si>
    <t>18.02.01.01.05 kinase activator</t>
  </si>
  <si>
    <t>24</t>
  </si>
  <si>
    <t>0.26</t>
  </si>
  <si>
    <t>1.5</t>
  </si>
  <si>
    <t>20 CELLULAR TRANSPORT, TRANSPORT FACILITIES AND TRANSPORT ROUTES</t>
  </si>
  <si>
    <t>34</t>
  </si>
  <si>
    <t>13.5</t>
  </si>
  <si>
    <t>TRIREDRAFT_102820 TRIREDRAFT_43671 TRIREDRAFT_54005 TRIREDRAFT_53378 TRIREDRAFT_55306 TRIREDRAFT_56289 TRIREDRAFT_56314 TRIREDRAFT_57185 TRIREDRAFT_104438 TRIREDRAFT_104816 TRIREDRAFT_76633 TRIREDRAFT_58472 TRIREDRAFT_106161 TRIREDRAFT_59887 TRIREDRAFT_60086 TRIREDRAFT_107294 TRIREDRAFT_64900 TRIREDRAFT_80058 TRIREDRAFT_122975 TRIREDRAFT_123029 TRIREDRAFT_27770 TRIREDRAFT_66534 TRIREDRAFT_67013 TRIREDRAFT_80746 TRIREDRAFT_81082 TRIREDRAFT_68371 TRIREDRAFT_123659 TRIREDRAFT_5787 TRIREDRAFT_111890 TRIREDRAFT_82321 TRIREDRAFT_70600 TRIREDRAFT_70860 TRIREDRAFT_70842 TRIREDRAFT_70988</t>
  </si>
  <si>
    <t>1503</t>
  </si>
  <si>
    <t>16.4</t>
  </si>
  <si>
    <t>0.823170731707317</t>
  </si>
  <si>
    <t>20.01 transported compounds (substrates)</t>
  </si>
  <si>
    <t>12.7</t>
  </si>
  <si>
    <t>TRIREDRAFT_102820 TRIREDRAFT_43671 TRIREDRAFT_54005 TRIREDRAFT_53378 TRIREDRAFT_55306 TRIREDRAFT_56289 TRIREDRAFT_56314 TRIREDRAFT_57185 TRIREDRAFT_104438 TRIREDRAFT_104816 TRIREDRAFT_76633 TRIREDRAFT_58472 TRIREDRAFT_106161 TRIREDRAFT_59887 TRIREDRAFT_60086 TRIREDRAFT_107294 TRIREDRAFT_64900 TRIREDRAFT_80058 TRIREDRAFT_122975 TRIREDRAFT_123029 TRIREDRAFT_27770 TRIREDRAFT_66534 TRIREDRAFT_67013 TRIREDRAFT_80746 TRIREDRAFT_81082 TRIREDRAFT_123659 TRIREDRAFT_5787 TRIREDRAFT_111890 TRIREDRAFT_70600 TRIREDRAFT_70860 TRIREDRAFT_70842 TRIREDRAFT_70988</t>
  </si>
  <si>
    <t>1116</t>
  </si>
  <si>
    <t>12.2</t>
  </si>
  <si>
    <t>1.04098360655738</t>
  </si>
  <si>
    <t>20.01.01 ion transport</t>
  </si>
  <si>
    <t>TRIREDRAFT_102820 TRIREDRAFT_43671 TRIREDRAFT_53378 TRIREDRAFT_106161 TRIREDRAFT_122975 TRIREDRAFT_123029 TRIREDRAFT_111890</t>
  </si>
  <si>
    <t>223</t>
  </si>
  <si>
    <t>2.44</t>
  </si>
  <si>
    <t>1.13934426229508</t>
  </si>
  <si>
    <t>20.01.01.01 cation transport (H+, Na+, K+, Ca2+ , NH4+, etc.)</t>
  </si>
  <si>
    <t>TRIREDRAFT_102820 TRIREDRAFT_43671 TRIREDRAFT_53378 TRIREDRAFT_106161 TRIREDRAFT_123029</t>
  </si>
  <si>
    <t>182</t>
  </si>
  <si>
    <t>20.01.01.01.01 heavy metal ion transport (Cu+, Fe3+, etc.)</t>
  </si>
  <si>
    <t>TRIREDRAFT_102820 TRIREDRAFT_53378 TRIREDRAFT_123029</t>
  </si>
  <si>
    <t>67</t>
  </si>
  <si>
    <t>0.73</t>
  </si>
  <si>
    <t>1.63013698630137</t>
  </si>
  <si>
    <t>20.01.01.01.01.01 siderophore-iron transport</t>
  </si>
  <si>
    <t>TRIREDRAFT_102820 TRIREDRAFT_53378</t>
  </si>
  <si>
    <t>3.03846153846154</t>
  </si>
  <si>
    <t xml:space="preserve">20.01.01.07 anion transport </t>
  </si>
  <si>
    <t>TRIREDRAFT_43671 TRIREDRAFT_122975 TRIREDRAFT_111890</t>
  </si>
  <si>
    <t>20.01.01.07.07 phosphate transport</t>
  </si>
  <si>
    <t>TRIREDRAFT_122975 TRIREDRAFT_111890</t>
  </si>
  <si>
    <t>3.95</t>
  </si>
  <si>
    <t>20.01.03 C-compound and carbohydrate transport</t>
  </si>
  <si>
    <t>TRIREDRAFT_54005 TRIREDRAFT_56314 TRIREDRAFT_57185 TRIREDRAFT_104816 TRIREDRAFT_60086 TRIREDRAFT_80058 TRIREDRAFT_27770 TRIREDRAFT_81082</t>
  </si>
  <si>
    <t>200</t>
  </si>
  <si>
    <t>2.19</t>
  </si>
  <si>
    <t>1.45205479452055</t>
  </si>
  <si>
    <t>20.01.03.01 sugar transport</t>
  </si>
  <si>
    <t>TRIREDRAFT_54005 TRIREDRAFT_27770</t>
  </si>
  <si>
    <t>35</t>
  </si>
  <si>
    <t>0.38</t>
  </si>
  <si>
    <t>2.07894736842105</t>
  </si>
  <si>
    <t>20.01.07 amino acid/amino acid derivatives transport</t>
  </si>
  <si>
    <t>TRIREDRAFT_56314 TRIREDRAFT_57185 TRIREDRAFT_5787</t>
  </si>
  <si>
    <t>66</t>
  </si>
  <si>
    <t>0.72</t>
  </si>
  <si>
    <t>1.65277777777778</t>
  </si>
  <si>
    <t>20.01.10 protein transport</t>
  </si>
  <si>
    <t>236</t>
  </si>
  <si>
    <t>2.58</t>
  </si>
  <si>
    <t>0.151162790697674</t>
  </si>
  <si>
    <t>20.01.11 amine / polyamine transport</t>
  </si>
  <si>
    <t>TRIREDRAFT_56314 TRIREDRAFT_57185 TRIREDRAFT_81082</t>
  </si>
  <si>
    <t>3.13157894736842</t>
  </si>
  <si>
    <t>20.01.13 lipid/fatty acid transport</t>
  </si>
  <si>
    <t>TRIREDRAFT_55306 TRIREDRAFT_56314 TRIREDRAFT_57185 TRIREDRAFT_107294 TRIREDRAFT_80058 TRIREDRAFT_81082</t>
  </si>
  <si>
    <t>2.21296296296296</t>
  </si>
  <si>
    <t>20.01.15 electron transport</t>
  </si>
  <si>
    <t>TRIREDRAFT_104438 TRIREDRAFT_58472 TRIREDRAFT_59887 TRIREDRAFT_64900 TRIREDRAFT_66534 TRIREDRAFT_67013 TRIREDRAFT_80746 TRIREDRAFT_70600 TRIREDRAFT_70842 TRIREDRAFT_70988</t>
  </si>
  <si>
    <t>269</t>
  </si>
  <si>
    <t>2.95</t>
  </si>
  <si>
    <t>1.34915254237288</t>
  </si>
  <si>
    <t>20.01.23 allantoin and allantoate transport</t>
  </si>
  <si>
    <t>TRIREDRAFT_56289 TRIREDRAFT_70860</t>
  </si>
  <si>
    <t>0.37</t>
  </si>
  <si>
    <t>2.13513513513514</t>
  </si>
  <si>
    <t>20.01.25 vitamine/cofactor transport</t>
  </si>
  <si>
    <t>TRIREDRAFT_57185 TRIREDRAFT_70860</t>
  </si>
  <si>
    <t>1.88095238095238</t>
  </si>
  <si>
    <t>20.01.26 neurotransmitter transport</t>
  </si>
  <si>
    <t>20.01.27 drug/toxin transport</t>
  </si>
  <si>
    <t>20.03 transport facilities</t>
  </si>
  <si>
    <t>6.77</t>
  </si>
  <si>
    <t>TRIREDRAFT_102820 TRIREDRAFT_43671 TRIREDRAFT_54005 TRIREDRAFT_55306 TRIREDRAFT_56289 TRIREDRAFT_56314 TRIREDRAFT_57185 TRIREDRAFT_104816 TRIREDRAFT_76633 TRIREDRAFT_107294 TRIREDRAFT_80058 TRIREDRAFT_81082 TRIREDRAFT_68371 TRIREDRAFT_5787 TRIREDRAFT_111890 TRIREDRAFT_82321 TRIREDRAFT_70860</t>
  </si>
  <si>
    <t>542</t>
  </si>
  <si>
    <t>5.94</t>
  </si>
  <si>
    <t>1.13973063973064</t>
  </si>
  <si>
    <t>20.03.01 channel / pore class transport</t>
  </si>
  <si>
    <t>TRIREDRAFT_81082 TRIREDRAFT_82321</t>
  </si>
  <si>
    <t>50</t>
  </si>
  <si>
    <t>0.54</t>
  </si>
  <si>
    <t>1.46296296296296</t>
  </si>
  <si>
    <t>20.03.01.01 ion channels</t>
  </si>
  <si>
    <t>20.03.02 carrier (electrochemical potential-driven transport)</t>
  </si>
  <si>
    <t>TRIREDRAFT_56314 TRIREDRAFT_76633 TRIREDRAFT_80058 TRIREDRAFT_111890</t>
  </si>
  <si>
    <t>92</t>
  </si>
  <si>
    <t>1.00</t>
  </si>
  <si>
    <t>20.03.02.02 symporter</t>
  </si>
  <si>
    <t>TRIREDRAFT_56314 TRIREDRAFT_80058 TRIREDRAFT_111890</t>
  </si>
  <si>
    <t>2.58695652173913</t>
  </si>
  <si>
    <t>20.03.02.02.01 proton driven symporter</t>
  </si>
  <si>
    <t>TRIREDRAFT_56314 TRIREDRAFT_80058</t>
  </si>
  <si>
    <t>2.46875</t>
  </si>
  <si>
    <t>20.03.02.02.02 sodium driven symporter</t>
  </si>
  <si>
    <t>20.03.02.03 antiporter</t>
  </si>
  <si>
    <t>0.68421052631579</t>
  </si>
  <si>
    <t>20.03.02.03.01 proton driven antiporter</t>
  </si>
  <si>
    <t>20.03.22 transport ATPases</t>
  </si>
  <si>
    <t>85</t>
  </si>
  <si>
    <t>0.93</t>
  </si>
  <si>
    <t>0.419354838709677</t>
  </si>
  <si>
    <t>20.03.25 ABC transporters</t>
  </si>
  <si>
    <t>73</t>
  </si>
  <si>
    <t>0.80</t>
  </si>
  <si>
    <t>0.4875</t>
  </si>
  <si>
    <t>20.09 transport routes</t>
  </si>
  <si>
    <t>TRIREDRAFT_102820 TRIREDRAFT_43671 TRIREDRAFT_54005 TRIREDRAFT_53378 TRIREDRAFT_56289 TRIREDRAFT_56314 TRIREDRAFT_57185 TRIREDRAFT_104816 TRIREDRAFT_76633 TRIREDRAFT_60086 TRIREDRAFT_80058 TRIREDRAFT_27770 TRIREDRAFT_81082 TRIREDRAFT_5787 TRIREDRAFT_111890 TRIREDRAFT_82321 TRIREDRAFT_70860</t>
  </si>
  <si>
    <t>995</t>
  </si>
  <si>
    <t>10.9</t>
  </si>
  <si>
    <t>0.621100917431193</t>
  </si>
  <si>
    <t>20.09.16 cellular export and secretion</t>
  </si>
  <si>
    <t>TRIREDRAFT_76633 TRIREDRAFT_80058 TRIREDRAFT_81082</t>
  </si>
  <si>
    <t>210</t>
  </si>
  <si>
    <t>2.30</t>
  </si>
  <si>
    <t>0.517391304347826</t>
  </si>
  <si>
    <t>20.09.18 cellular import</t>
  </si>
  <si>
    <t>16</t>
  </si>
  <si>
    <t>6.37</t>
  </si>
  <si>
    <t>TRIREDRAFT_102820 TRIREDRAFT_43671 TRIREDRAFT_54005 TRIREDRAFT_53378 TRIREDRAFT_56289 TRIREDRAFT_56314 TRIREDRAFT_57185 TRIREDRAFT_104816 TRIREDRAFT_60086 TRIREDRAFT_80058 TRIREDRAFT_27770 TRIREDRAFT_81082 TRIREDRAFT_5787 TRIREDRAFT_111890 TRIREDRAFT_82321 TRIREDRAFT_70860</t>
  </si>
  <si>
    <t>363</t>
  </si>
  <si>
    <t>1.60050251256281</t>
  </si>
  <si>
    <t>20.09.18.07 non-vesicular cellular import</t>
  </si>
  <si>
    <t>TRIREDRAFT_54005 TRIREDRAFT_53378 TRIREDRAFT_56289 TRIREDRAFT_104816 TRIREDRAFT_60086 TRIREDRAFT_80058 TRIREDRAFT_27770 TRIREDRAFT_5787 TRIREDRAFT_82321 TRIREDRAFT_70860</t>
  </si>
  <si>
    <t>151</t>
  </si>
  <si>
    <t>1.65</t>
  </si>
  <si>
    <t>2.41212121212121</t>
  </si>
  <si>
    <t>30 CELLULAR COMMUNICATION/SIGNAL TRANSDUCTION MECHANISM</t>
  </si>
  <si>
    <t>TRIREDRAFT_104211 TRIREDRAFT_57526 TRIREDRAFT_62805 TRIREDRAFT_64125 TRIREDRAFT_122975 TRIREDRAFT_123029 TRIREDRAFT_70907</t>
  </si>
  <si>
    <t>561</t>
  </si>
  <si>
    <t>6.15</t>
  </si>
  <si>
    <t>0.452032520325203</t>
  </si>
  <si>
    <t>30.01 cellular signalling</t>
  </si>
  <si>
    <t>TRIREDRAFT_64125 TRIREDRAFT_123029 TRIREDRAFT_70907</t>
  </si>
  <si>
    <t>482</t>
  </si>
  <si>
    <t>5.28</t>
  </si>
  <si>
    <t>0.225378787878788</t>
  </si>
  <si>
    <t>30.01.05 enzyme mediated signal transduction</t>
  </si>
  <si>
    <t>TRIREDRAFT_64125 TRIREDRAFT_123029</t>
  </si>
  <si>
    <t>284</t>
  </si>
  <si>
    <t>3.11</t>
  </si>
  <si>
    <t>0.254019292604502</t>
  </si>
  <si>
    <t>30.01.05.01 protein kinase</t>
  </si>
  <si>
    <t>134</t>
  </si>
  <si>
    <t>1.47</t>
  </si>
  <si>
    <t>0.537414965986395</t>
  </si>
  <si>
    <t>30.01.05.01.03 MAPKKK cascade</t>
  </si>
  <si>
    <t>30.01.05.01.06 serine/threonine kinase</t>
  </si>
  <si>
    <t>0.541666666666667</t>
  </si>
  <si>
    <t>30.05 transmembrane signal transduction</t>
  </si>
  <si>
    <t>TRIREDRAFT_104211 TRIREDRAFT_57526 TRIREDRAFT_62805 TRIREDRAFT_122975</t>
  </si>
  <si>
    <t>161</t>
  </si>
  <si>
    <t>1.76</t>
  </si>
  <si>
    <t>0.903409090909091</t>
  </si>
  <si>
    <t>30.05.01 receptor enzyme mediated signalling</t>
  </si>
  <si>
    <t>0.722222222222222</t>
  </si>
  <si>
    <t>30.05.01.12 transmembrane receptor protein tyrosine kinase signalling pathways</t>
  </si>
  <si>
    <t>30.05.02 non-enzymatic receptor mediated signalling</t>
  </si>
  <si>
    <t>TRIREDRAFT_57526 TRIREDRAFT_62805</t>
  </si>
  <si>
    <t>0.9875</t>
  </si>
  <si>
    <t>30.05.02.16 hedgehog-dependent signalling pathway</t>
  </si>
  <si>
    <t>30.05.02.24 G-protein coupled receptor signalling pathway</t>
  </si>
  <si>
    <t>32 CELL RESCUE, DEFENSE AND VIRULENCE</t>
  </si>
  <si>
    <t>14.3</t>
  </si>
  <si>
    <t>TRIREDRAFT_53372 TRIREDRAFT_102820 TRIREDRAFT_53430 TRIREDRAFT_119696 TRIREDRAFT_74215 TRIREDRAFT_103458 TRIREDRAFT_55566 TRIREDRAFT_120371 TRIREDRAFT_104211 TRIREDRAFT_76633 TRIREDRAFT_58472 TRIREDRAFT_76230 TRIREDRAFT_30776 TRIREDRAFT_107294 TRIREDRAFT_3914 TRIREDRAFT_4240 TRIREDRAFT_64125 TRIREDRAFT_64900 TRIREDRAFT_122948 TRIREDRAFT_123029 TRIREDRAFT_123079 TRIREDRAFT_110271 TRIREDRAFT_66534 TRIREDRAFT_67013 TRIREDRAFT_81082 TRIREDRAFT_67907 TRIREDRAFT_23171 TRIREDRAFT_123659 TRIREDRAFT_111716 TRIREDRAFT_69904 TRIREDRAFT_124079 TRIREDRAFT_70600 TRIREDRAFT_70631 TRIREDRAFT_70842 TRIREDRAFT_70907 TRIREDRAFT_70988</t>
  </si>
  <si>
    <t>1050</t>
  </si>
  <si>
    <t>11.5</t>
  </si>
  <si>
    <t>1.24347826086957</t>
  </si>
  <si>
    <t>32.01 stress response</t>
  </si>
  <si>
    <t>TRIREDRAFT_120371 TRIREDRAFT_104211 TRIREDRAFT_58472 TRIREDRAFT_4240 TRIREDRAFT_64125 TRIREDRAFT_123029 TRIREDRAFT_110271 TRIREDRAFT_67013 TRIREDRAFT_81082 TRIREDRAFT_67907 TRIREDRAFT_123659 TRIREDRAFT_111716 TRIREDRAFT_70600 TRIREDRAFT_70907 TRIREDRAFT_70988</t>
  </si>
  <si>
    <t>588</t>
  </si>
  <si>
    <t>6.45</t>
  </si>
  <si>
    <t>0.925581395348837</t>
  </si>
  <si>
    <t>32.01.01 oxidative stress response</t>
  </si>
  <si>
    <t>TRIREDRAFT_120371 TRIREDRAFT_58472 TRIREDRAFT_123029 TRIREDRAFT_110271 TRIREDRAFT_67013 TRIREDRAFT_111716 TRIREDRAFT_70600 TRIREDRAFT_70988</t>
  </si>
  <si>
    <t>3.24489795918367</t>
  </si>
  <si>
    <t>32.01.03 osmotic and salt stress response</t>
  </si>
  <si>
    <t>TRIREDRAFT_104211 TRIREDRAFT_110271 TRIREDRAFT_111716</t>
  </si>
  <si>
    <t>1.52564102564103</t>
  </si>
  <si>
    <t>32.01.04 pH stress response</t>
  </si>
  <si>
    <t>32.01.05 heat shock response</t>
  </si>
  <si>
    <t>1.71739130434783</t>
  </si>
  <si>
    <t>32.01.09 DNA damage response</t>
  </si>
  <si>
    <t>128</t>
  </si>
  <si>
    <t>1.40</t>
  </si>
  <si>
    <t>0.278571428571429</t>
  </si>
  <si>
    <t>32.01.13 electromagnetic waves stress response (e.g. UV, X-ray)</t>
  </si>
  <si>
    <t>32.05 disease, virulence and defense</t>
  </si>
  <si>
    <t>TRIREDRAFT_53372 TRIREDRAFT_102820 TRIREDRAFT_119696 TRIREDRAFT_103458 TRIREDRAFT_3914 TRIREDRAFT_66534 TRIREDRAFT_23171 TRIREDRAFT_69904 TRIREDRAFT_70631</t>
  </si>
  <si>
    <t>298</t>
  </si>
  <si>
    <t>3.26</t>
  </si>
  <si>
    <t>1.09815950920245</t>
  </si>
  <si>
    <t>32.05.01 resistance proteins</t>
  </si>
  <si>
    <t>125</t>
  </si>
  <si>
    <t>1.37</t>
  </si>
  <si>
    <t>0.284671532846715</t>
  </si>
  <si>
    <t>32.05.01.03 chemical agent resistance</t>
  </si>
  <si>
    <t>0.795918367346939</t>
  </si>
  <si>
    <t>32.05.01.03.03 inorganic chemical agent resistance (e.g. heavy metals)</t>
  </si>
  <si>
    <t>32.05.03 defense related proteins</t>
  </si>
  <si>
    <t>TRIREDRAFT_119696 TRIREDRAFT_103458 TRIREDRAFT_23171 TRIREDRAFT_70631</t>
  </si>
  <si>
    <t>2.89090909090909</t>
  </si>
  <si>
    <t>32.05.05 virulence, disease factors</t>
  </si>
  <si>
    <t>TRIREDRAFT_53372 TRIREDRAFT_3914 TRIREDRAFT_66534</t>
  </si>
  <si>
    <t>103</t>
  </si>
  <si>
    <t>1.13</t>
  </si>
  <si>
    <t>1.05309734513274</t>
  </si>
  <si>
    <t>32.05.05.01 toxins</t>
  </si>
  <si>
    <t>32.07 detoxification</t>
  </si>
  <si>
    <t>8.36</t>
  </si>
  <si>
    <t>TRIREDRAFT_53430 TRIREDRAFT_74215 TRIREDRAFT_55566 TRIREDRAFT_120371 TRIREDRAFT_76633 TRIREDRAFT_58472 TRIREDRAFT_76230 TRIREDRAFT_30776 TRIREDRAFT_107294 TRIREDRAFT_64900 TRIREDRAFT_122948 TRIREDRAFT_123029 TRIREDRAFT_123079 TRIREDRAFT_110271 TRIREDRAFT_66534 TRIREDRAFT_67013 TRIREDRAFT_111716 TRIREDRAFT_124079 TRIREDRAFT_70600 TRIREDRAFT_70842 TRIREDRAFT_70988</t>
  </si>
  <si>
    <t>329</t>
  </si>
  <si>
    <t>3.60</t>
  </si>
  <si>
    <t>2.32222222222222</t>
  </si>
  <si>
    <t>32.07.01 detoxification involving cytochrome P450</t>
  </si>
  <si>
    <t>TRIREDRAFT_30776 TRIREDRAFT_64900 TRIREDRAFT_66534 TRIREDRAFT_70842</t>
  </si>
  <si>
    <t>2.78947368421053</t>
  </si>
  <si>
    <t>32.07.03 detoxification by modification</t>
  </si>
  <si>
    <t>TRIREDRAFT_55566 TRIREDRAFT_120371 TRIREDRAFT_110271 TRIREDRAFT_111716 TRIREDRAFT_70988</t>
  </si>
  <si>
    <t>3.90196078431373</t>
  </si>
  <si>
    <t>32.07.05 detoxification by export</t>
  </si>
  <si>
    <t>86</t>
  </si>
  <si>
    <t>0.94</t>
  </si>
  <si>
    <t>0.414893617021277</t>
  </si>
  <si>
    <t>32.07.07 oxygen and radical detoxification</t>
  </si>
  <si>
    <t>TRIREDRAFT_120371 TRIREDRAFT_58472 TRIREDRAFT_123029 TRIREDRAFT_67013 TRIREDRAFT_70600</t>
  </si>
  <si>
    <t>59</t>
  </si>
  <si>
    <t>0.64</t>
  </si>
  <si>
    <t>3.109375</t>
  </si>
  <si>
    <t>32.07.07.01 catalase reaction</t>
  </si>
  <si>
    <t>TRIREDRAFT_120371 TRIREDRAFT_58472 TRIREDRAFT_67013 TRIREDRAFT_70600</t>
  </si>
  <si>
    <t>17.6666666666667</t>
  </si>
  <si>
    <t>32.07.07.07 superoxide metabolism</t>
  </si>
  <si>
    <t>32.07.09 detoxification by degradation</t>
  </si>
  <si>
    <t>TRIREDRAFT_122948 TRIREDRAFT_124079</t>
  </si>
  <si>
    <t>3.16</t>
  </si>
  <si>
    <t>32.10 degradation / modification of foreign (exogenous) compounds</t>
  </si>
  <si>
    <t>32.10.09 degradation / modification of foreign (exogenous) ester compounds</t>
  </si>
  <si>
    <t>34 INTERACTION WITH THE  ENVIRONMENT</t>
  </si>
  <si>
    <t>TRIREDRAFT_102820 TRIREDRAFT_43671 TRIREDRAFT_54005 TRIREDRAFT_53378 TRIREDRAFT_103275 TRIREDRAFT_74282 TRIREDRAFT_55671 TRIREDRAFT_2735 TRIREDRAFT_104059 TRIREDRAFT_104211 TRIREDRAFT_106161 TRIREDRAFT_64125 TRIREDRAFT_80058 TRIREDRAFT_122975 TRIREDRAFT_123029 TRIREDRAFT_123079 TRIREDRAFT_4990 TRIREDRAFT_27770 TRIREDRAFT_111890 TRIREDRAFT_70631 TRIREDRAFT_70988</t>
  </si>
  <si>
    <t>626</t>
  </si>
  <si>
    <t>6.86</t>
  </si>
  <si>
    <t>1.21865889212828</t>
  </si>
  <si>
    <t>34.01 homeostasis</t>
  </si>
  <si>
    <t>TRIREDRAFT_102820 TRIREDRAFT_43671 TRIREDRAFT_53378 TRIREDRAFT_104211 TRIREDRAFT_80058 TRIREDRAFT_123029 TRIREDRAFT_123079 TRIREDRAFT_111890</t>
  </si>
  <si>
    <t>263</t>
  </si>
  <si>
    <t>2.88</t>
  </si>
  <si>
    <t>1.10416666666667</t>
  </si>
  <si>
    <t>34.01.01 homeostasis of cations</t>
  </si>
  <si>
    <t>TRIREDRAFT_102820 TRIREDRAFT_43671 TRIREDRAFT_53378 TRIREDRAFT_104211 TRIREDRAFT_80058 TRIREDRAFT_123029 TRIREDRAFT_111890</t>
  </si>
  <si>
    <t>224</t>
  </si>
  <si>
    <t>2.45</t>
  </si>
  <si>
    <t>1.13469387755102</t>
  </si>
  <si>
    <t>34.01.01.01 homeostasis of metal ions (Na, K, Ca etc.)</t>
  </si>
  <si>
    <t>TRIREDRAFT_102820 TRIREDRAFT_53378 TRIREDRAFT_104211 TRIREDRAFT_123029</t>
  </si>
  <si>
    <t>149</t>
  </si>
  <si>
    <t>1.63</t>
  </si>
  <si>
    <t>0.975460122699387</t>
  </si>
  <si>
    <t>34.01.01.03 homeostasis of protons</t>
  </si>
  <si>
    <t>57</t>
  </si>
  <si>
    <t>0.62</t>
  </si>
  <si>
    <t>0.629032258064516</t>
  </si>
  <si>
    <t>34.01.03 homeostasis of anions</t>
  </si>
  <si>
    <t>TRIREDRAFT_123079 TRIREDRAFT_111890</t>
  </si>
  <si>
    <t>34.01.03.03 homeostasis of phosphate</t>
  </si>
  <si>
    <t>34.01.03.05 homeostasis of chloride</t>
  </si>
  <si>
    <t>34.03 membrane excitability</t>
  </si>
  <si>
    <t>27</t>
  </si>
  <si>
    <t>0.29</t>
  </si>
  <si>
    <t>1.3448275862069</t>
  </si>
  <si>
    <t>34.03.01 synaptic transmission</t>
  </si>
  <si>
    <t>34.03.03 regulation, generation and propagation of action potential</t>
  </si>
  <si>
    <t>34.05 cell motility</t>
  </si>
  <si>
    <t>91</t>
  </si>
  <si>
    <t>0.99</t>
  </si>
  <si>
    <t>0.393939393939394</t>
  </si>
  <si>
    <t>34.05.01 cell migration</t>
  </si>
  <si>
    <t>34.07 cell adhesion</t>
  </si>
  <si>
    <t>TRIREDRAFT_74282 TRIREDRAFT_122975</t>
  </si>
  <si>
    <t>1.92682926829268</t>
  </si>
  <si>
    <t>34.11 cellular sensing and response to external stimulus</t>
  </si>
  <si>
    <t>TRIREDRAFT_54005 TRIREDRAFT_103275 TRIREDRAFT_55671 TRIREDRAFT_2735 TRIREDRAFT_104059 TRIREDRAFT_64125 TRIREDRAFT_4990 TRIREDRAFT_27770 TRIREDRAFT_70988</t>
  </si>
  <si>
    <t>272</t>
  </si>
  <si>
    <t>2.98</t>
  </si>
  <si>
    <t>1.20134228187919</t>
  </si>
  <si>
    <t>34.11.01 photoperception and response</t>
  </si>
  <si>
    <t>TRIREDRAFT_55671 TRIREDRAFT_104059 TRIREDRAFT_64125 TRIREDRAFT_4990</t>
  </si>
  <si>
    <t>3.38297872340426</t>
  </si>
  <si>
    <t>34.11.03 chemoperception and response</t>
  </si>
  <si>
    <t>TRIREDRAFT_2735 TRIREDRAFT_70988</t>
  </si>
  <si>
    <t>118</t>
  </si>
  <si>
    <t>1.29</t>
  </si>
  <si>
    <t>0.612403100775194</t>
  </si>
  <si>
    <t>34.11.03.11 pH response</t>
  </si>
  <si>
    <t>34.11.10 response to biotic stimulus</t>
  </si>
  <si>
    <t>34.11.12 perception of nutrients and nutritional adaptation</t>
  </si>
  <si>
    <t>TRIREDRAFT_54005 TRIREDRAFT_103275 TRIREDRAFT_2735 TRIREDRAFT_27770</t>
  </si>
  <si>
    <t>2.56451612903226</t>
  </si>
  <si>
    <t xml:space="preserve">40 CELL FATE </t>
  </si>
  <si>
    <t>TRIREDRAFT_74807 TRIREDRAFT_2489 TRIREDRAFT_106161 TRIREDRAFT_122495 TRIREDRAFT_123029</t>
  </si>
  <si>
    <t>465</t>
  </si>
  <si>
    <t>5.10</t>
  </si>
  <si>
    <t>0.390196078431373</t>
  </si>
  <si>
    <t>40.01 cell growth / morphogenesis</t>
  </si>
  <si>
    <t>TRIREDRAFT_74807 TRIREDRAFT_2489 TRIREDRAFT_106161 TRIREDRAFT_122495</t>
  </si>
  <si>
    <t>325</t>
  </si>
  <si>
    <t>3.56</t>
  </si>
  <si>
    <t>0.446629213483146</t>
  </si>
  <si>
    <t>40.01.03 directional cell growth (morphogenesis)</t>
  </si>
  <si>
    <t>TRIREDRAFT_106161 TRIREDRAFT_122495</t>
  </si>
  <si>
    <t>0.797979797979798</t>
  </si>
  <si>
    <t>40.01.03.03 guidance of longitudinal cell extension (e.g. pollen tube guidance, axonal pathfinding)</t>
  </si>
  <si>
    <t>40.10 cell death</t>
  </si>
  <si>
    <t>141</t>
  </si>
  <si>
    <t>1.54</t>
  </si>
  <si>
    <t>0.253246753246753</t>
  </si>
  <si>
    <t>40.10.02 apoptosis (type I programmed cell death)</t>
  </si>
  <si>
    <t>126</t>
  </si>
  <si>
    <t>1.38</t>
  </si>
  <si>
    <t>0.282608695652174</t>
  </si>
  <si>
    <t>40.10.02.02 apoptotic program</t>
  </si>
  <si>
    <t>20</t>
  </si>
  <si>
    <t>0.21</t>
  </si>
  <si>
    <t>1.85714285714286</t>
  </si>
  <si>
    <t>40.10.02.02.03 disassembly of cell structures</t>
  </si>
  <si>
    <t>0.01</t>
  </si>
  <si>
    <t>41 DEVELOPMENT (Systemic)</t>
  </si>
  <si>
    <t>TRIREDRAFT_120988 TRIREDRAFT_81082</t>
  </si>
  <si>
    <t>0.806122448979592</t>
  </si>
  <si>
    <t>41.01 fungal/microorganismic development</t>
  </si>
  <si>
    <t>41.01.01 mating (fertilization)</t>
  </si>
  <si>
    <t>0.886363636363636</t>
  </si>
  <si>
    <t>41.01.03 tissue pattern formation</t>
  </si>
  <si>
    <t>0.17</t>
  </si>
  <si>
    <t>2.29411764705882</t>
  </si>
  <si>
    <t>41.01.03.01 fruit body development (sexually or asexually derived spores)</t>
  </si>
  <si>
    <t>42 BIOGENESIS OF CELLULAR COMPONENTS</t>
  </si>
  <si>
    <t>9.96</t>
  </si>
  <si>
    <t>TRIREDRAFT_54005 TRIREDRAFT_73536 TRIREDRAFT_53961 TRIREDRAFT_103275 TRIREDRAFT_74282 TRIREDRAFT_74807 TRIREDRAFT_103458 TRIREDRAFT_56003 TRIREDRAFT_55671 TRIREDRAFT_2735 TRIREDRAFT_104438 TRIREDRAFT_106161 TRIREDRAFT_3447 TRIREDRAFT_3914 TRIREDRAFT_22459 TRIREDRAFT_62805 TRIREDRAFT_64125 TRIREDRAFT_122495 TRIREDRAFT_65162 TRIREDRAFT_122975 TRIREDRAFT_110271 TRIREDRAFT_27770 TRIREDRAFT_81004 TRIREDRAFT_123659 TRIREDRAFT_70907</t>
  </si>
  <si>
    <t>1026</t>
  </si>
  <si>
    <t>11.2</t>
  </si>
  <si>
    <t>0.889285714285714</t>
  </si>
  <si>
    <t>42.01 cell wall</t>
  </si>
  <si>
    <t>TRIREDRAFT_54005 TRIREDRAFT_73536 TRIREDRAFT_74807 TRIREDRAFT_2735 TRIREDRAFT_3447 TRIREDRAFT_22459 TRIREDRAFT_122495 TRIREDRAFT_65162 TRIREDRAFT_110271 TRIREDRAFT_27770 TRIREDRAFT_123659</t>
  </si>
  <si>
    <t>239</t>
  </si>
  <si>
    <t>2.62</t>
  </si>
  <si>
    <t>1.67175572519084</t>
  </si>
  <si>
    <t>42.04 cytoskeleton/structural proteins</t>
  </si>
  <si>
    <t>TRIREDRAFT_74807 TRIREDRAFT_106161</t>
  </si>
  <si>
    <t>0.270547945205479</t>
  </si>
  <si>
    <t>42.10 nucleus</t>
  </si>
  <si>
    <t>TRIREDRAFT_103275 TRIREDRAFT_56003 TRIREDRAFT_22459 TRIREDRAFT_62805 TRIREDRAFT_70907</t>
  </si>
  <si>
    <t>0.639871382636656</t>
  </si>
  <si>
    <t>42.10.03 organization of chromosome structure</t>
  </si>
  <si>
    <t>0.756653992395437</t>
  </si>
  <si>
    <t>42.16 mitochondrion</t>
  </si>
  <si>
    <t>TRIREDRAFT_55671 TRIREDRAFT_104438</t>
  </si>
  <si>
    <t>42.27 extracellular / secretion proteins</t>
  </si>
  <si>
    <t>TRIREDRAFT_53961 TRIREDRAFT_74282 TRIREDRAFT_103458 TRIREDRAFT_3914 TRIREDRAFT_122975 TRIREDRAFT_81004</t>
  </si>
  <si>
    <t>9.95833333333333</t>
  </si>
  <si>
    <t>42.27.01 extracellular matrix</t>
  </si>
  <si>
    <t>0.03</t>
  </si>
  <si>
    <t>26.3333333333333</t>
  </si>
  <si>
    <t>42.29 bud / growth tip</t>
  </si>
  <si>
    <t>43 CELL TYPE DIFFERENTIATION</t>
  </si>
  <si>
    <t>4.78</t>
  </si>
  <si>
    <t>TRIREDRAFT_53372 TRIREDRAFT_43671 TRIREDRAFT_1885 TRIREDRAFT_2089 TRIREDRAFT_74807 TRIREDRAFT_2735 TRIREDRAFT_64125 TRIREDRAFT_122495 TRIREDRAFT_5084 TRIREDRAFT_123659 TRIREDRAFT_70527 TRIREDRAFT_112568</t>
  </si>
  <si>
    <t>498</t>
  </si>
  <si>
    <t>5.46</t>
  </si>
  <si>
    <t>0.875457875457875</t>
  </si>
  <si>
    <t>43.01 fungal/microorganismic cell type differentiation</t>
  </si>
  <si>
    <t>43.01.03 fungal and other eukaryotic cell type differentiation</t>
  </si>
  <si>
    <t>43.01.03.05 budding, cell polarity and filament formation</t>
  </si>
  <si>
    <t>TRIREDRAFT_43671 TRIREDRAFT_74807 TRIREDRAFT_64125 TRIREDRAFT_122495 TRIREDRAFT_123659</t>
  </si>
  <si>
    <t>0.703180212014134</t>
  </si>
  <si>
    <t>43.01.03.07 development of conidia</t>
  </si>
  <si>
    <t>TRIREDRAFT_53372 TRIREDRAFT_5084</t>
  </si>
  <si>
    <t>7.9</t>
  </si>
  <si>
    <t>43.01.03.09 development of asco- basidio- or zygospore</t>
  </si>
  <si>
    <t>TRIREDRAFT_1885 TRIREDRAFT_2089 TRIREDRAFT_2735 TRIREDRAFT_70527</t>
  </si>
  <si>
    <t>99 UNCLASSIFIED PROTEINS</t>
  </si>
  <si>
    <t>136</t>
  </si>
  <si>
    <t>54.1</t>
  </si>
  <si>
    <t>TRIREDRAFT_103156 TRIREDRAFT_103403 TRIREDRAFT_54659 TRIREDRAFT_102936 TRIREDRAFT_53824 TRIREDRAFT_54583 TRIREDRAFT_53747 TRIREDRAFT_102637 TRIREDRAFT_54226 TRIREDRAFT_103009 TRIREDRAFT_102909 TRIREDRAFT_103205 TRIREDRAFT_102562 TRIREDRAFT_54768 TRIREDRAFT_74580 TRIREDRAFT_55062 TRIREDRAFT_120031 TRIREDRAFT_103668 TRIREDRAFT_56218 TRIREDRAFT_104263 TRIREDRAFT_120370 TRIREDRAFT_104994 TRIREDRAFT_104927 TRIREDRAFT_105167 TRIREDRAFT_21747 TRIREDRAFT_46127 TRIREDRAFT_104750 TRIREDRAFT_58802 TRIREDRAFT_105748 TRIREDRAFT_105532 TRIREDRAFT_58639 TRIREDRAFT_105538 TRIREDRAFT_58731 TRIREDRAFT_58574 TRIREDRAFT_58717 TRIREDRAFT_105722 TRIREDRAFT_106089 TRIREDRAFT_3267 TRIREDRAFT_105844 TRIREDRAFT_59197 TRIREDRAFT_105904 TRIREDRAFT_105983 TRIREDRAFT_59491 TRIREDRAFT_106450 TRIREDRAFT_106251 TRIREDRAFT_60370 TRIREDRAFT_106253 TRIREDRAFT_106274 TRIREDRAFT_106242 TRIREDRAFT_60560 TRIREDRAFT_22129 TRIREDRAFT_106828 TRIREDRAFT_107194 TRIREDRAFT_107146 TRIREDRAFT_61350 TRIREDRAFT_107495 TRIREDRAFT_61839 TRIREDRAFT_107357 TRIREDRAFT_107253 TRIREDRAFT_48211 TRIREDRAFT_121785 TRIREDRAFT_107349 TRIREDRAFT_107507 TRIREDRAFT_108018 TRIREDRAFT_108011 TRIREDRAFT_107960 TRIREDRAFT_107853 TRIREDRAFT_108261 TRIREDRAFT_108160 TRIREDRAFT_62977 TRIREDRAFT_108336 TRIREDRAFT_108345 TRIREDRAFT_78639 TRIREDRAFT_49366 TRIREDRAFT_108419 TRIREDRAFT_108382 TRIREDRAFT_79222 TRIREDRAFT_108655 TRIREDRAFT_64676 TRIREDRAFT_108929 TRIREDRAFT_109267 TRIREDRAFT_109296 TRIREDRAFT_109284 TRIREDRAFT_109321 TRIREDRAFT_109489 TRIREDRAFT_109562 TRIREDRAFT_66077 TRIREDRAFT_66092 TRIREDRAFT_109779 TRIREDRAFT_110079 TRIREDRAFT_109949 TRIREDRAFT_110152 TRIREDRAFT_110153 TRIREDRAFT_66696 TRIREDRAFT_123204 TRIREDRAFT_110272 TRIREDRAFT_110342 TRIREDRAFT_110403 TRIREDRAFT_110773 TRIREDRAFT_110862 TRIREDRAFT_81122 TRIREDRAFT_110987 TRIREDRAFT_67866 TRIREDRAFT_111094 TRIREDRAFT_111095 TRIREDRAFT_111110 TRIREDRAFT_111038 TRIREDRAFT_111237 TRIREDRAFT_81659 TRIREDRAFT_111362 TRIREDRAFT_34252 TRIREDRAFT_111326 TRIREDRAFT_81668 TRIREDRAFT_111584 TRIREDRAFT_111443 TRIREDRAFT_123911 TRIREDRAFT_69537 TRIREDRAFT_111778 TRIREDRAFT_111758 TRIREDRAFT_111762 TRIREDRAFT_111990 TRIREDRAFT_124056 TRIREDRAFT_112147 TRIREDRAFT_112146 TRIREDRAFT_70365 TRIREDRAFT_112380 TRIREDRAFT_124198 TRIREDRAFT_112514 TRIREDRAFT_124259 TRIREDRAFT_82599 TRIREDRAFT_112540 TRIREDRAFT_112539 TRIREDRAFT_112590 TRIREDRAFT_124277 TRIREDRAFT_112630 TRIREDRAFT_71094</t>
  </si>
  <si>
    <t>3705</t>
  </si>
  <si>
    <t>40.6</t>
  </si>
  <si>
    <t>1.33251231527094</t>
  </si>
  <si>
    <t>132</t>
  </si>
  <si>
    <t>41.2</t>
  </si>
  <si>
    <t>TRIREDRAFT_119974 TRIREDRAFT_102735 TRIREDRAFT_2076 TRIREDRAFT_44476 TRIREDRAFT_54865 TRIREDRAFT_43701 TRIREDRAFT_2200 TRIREDRAFT_73631 TRIREDRAFT_73618 TRIREDRAFT_102499 TRIREDRAFT_103113 TRIREDRAFT_74020 TRIREDRAFT_27722 TRIREDRAFT_73621 TRIREDRAFT_119710 TRIREDRAFT_73623 TRIREDRAFT_53558 TRIREDRAFT_74278 TRIREDRAFT_2433 TRIREDRAFT_55049 TRIREDRAFT_104390 TRIREDRAFT_56700 TRIREDRAFT_104077 TRIREDRAFT_72632 TRIREDRAFT_35534 TRIREDRAFT_104179 TRIREDRAFT_56176 TRIREDRAFT_104393 TRIREDRAFT_56272 TRIREDRAFT_57101 TRIREDRAFT_56687 TRIREDRAFT_104557 TRIREDRAFT_75838 TRIREDRAFT_104972 TRIREDRAFT_58016 TRIREDRAFT_58953 TRIREDRAFT_59014 TRIREDRAFT_58285 TRIREDRAFT_58887 TRIREDRAFT_120911 TRIREDRAFT_105330 TRIREDRAFT_47077 TRIREDRAFT_59272 TRIREDRAFT_59315 TRIREDRAFT_3262 TRIREDRAFT_76682 TRIREDRAFT_105798 TRIREDRAFT_76910 TRIREDRAFT_59508 TRIREDRAFT_3364 TRIREDRAFT_59690 TRIREDRAFT_76852 TRIREDRAFT_121298 TRIREDRAFT_77299 TRIREDRAFT_59843 TRIREDRAFT_60422 TRIREDRAFT_60028 TRIREDRAFT_47317 TRIREDRAFT_106479 TRIREDRAFT_47897 TRIREDRAFT_121620 TRIREDRAFT_107035 TRIREDRAFT_60784 TRIREDRAFT_62130 TRIREDRAFT_61504 TRIREDRAFT_22426 TRIREDRAFT_78387 TRIREDRAFT_107962 TRIREDRAFT_62359 TRIREDRAFT_62263 TRIREDRAFT_78357 TRIREDRAFT_107852 TRIREDRAFT_107947 TRIREDRAFT_122350 TRIREDRAFT_108227 TRIREDRAFT_78683 TRIREDRAFT_122416 TRIREDRAFT_49274 TRIREDRAFT_64167 TRIREDRAFT_108893 TRIREDRAFT_22654 TRIREDRAFT_4668 TRIREDRAFT_64874 TRIREDRAFT_65085 TRIREDRAFT_109341 TRIREDRAFT_109379 TRIREDRAFT_64882 TRIREDRAFT_26871 TRIREDRAFT_109357 TRIREDRAFT_122825 TRIREDRAFT_64937 TRIREDRAFT_49946 TRIREDRAFT_123084 TRIREDRAFT_109998 TRIREDRAFT_123149 TRIREDRAFT_123226 TRIREDRAFT_66795 TRIREDRAFT_110316 TRIREDRAFT_123293 TRIREDRAFT_27181 TRIREDRAFT_67795 TRIREDRAFT_111049 TRIREDRAFT_5502 TRIREDRAFT_81525 TRIREDRAFT_68466 TRIREDRAFT_68608 TRIREDRAFT_23240 TRIREDRAFT_81679 TRIREDRAFT_27939 TRIREDRAFT_111527 TRIREDRAFT_69362 TRIREDRAFT_69316 TRIREDRAFT_69696 TRIREDRAFT_5818 TRIREDRAFT_69896 TRIREDRAFT_69957 TRIREDRAFT_30759 TRIREDRAFT_23382 TRIREDRAFT_82204 TRIREDRAFT_112201 TRIREDRAFT_82317 TRIREDRAFT_5970 TRIREDRAFT_70639 TRIREDRAFT_70829 TRIREDRAFT_112516 TRIREDRAFT_70912 TRIREDRAFT_70910 TRIREDRAFT_82619 TRIREDRAFT_70998 TRIREDRAFT_70984 TRIREDRAFT_71080 TRIREDRAFT_71072</t>
  </si>
  <si>
    <t>1.26769230769231</t>
  </si>
  <si>
    <t>4.37</t>
  </si>
  <si>
    <t>TRIREDRAFT_54865 TRIREDRAFT_75838 TRIREDRAFT_104972 TRIREDRAFT_121298 TRIREDRAFT_59843 TRIREDRAFT_107947 TRIREDRAFT_122350 TRIREDRAFT_22654 TRIREDRAFT_66795 TRIREDRAFT_110316 TRIREDRAFT_27181 TRIREDRAFT_70910 TRIREDRAFT_82619 TRIREDRAFT_70984</t>
  </si>
  <si>
    <t>0.882828282828283</t>
  </si>
  <si>
    <t>TRIREDRAFT_122350 TRIREDRAFT_27181 TRIREDRAFT_82619</t>
  </si>
  <si>
    <t>0.948979591836735</t>
  </si>
  <si>
    <t>0.63265306122449</t>
  </si>
  <si>
    <t>2.38461538461538</t>
  </si>
  <si>
    <t>TRIREDRAFT_27181 TRIREDRAFT_82619</t>
  </si>
  <si>
    <t>1.72222222222222</t>
  </si>
  <si>
    <t>01.01.03.05.01 biosynthesis of arginine</t>
  </si>
  <si>
    <t>1.19230769230769</t>
  </si>
  <si>
    <t>0.775</t>
  </si>
  <si>
    <t>01.01.05.03 metabolism of urea (urea cycle)</t>
  </si>
  <si>
    <t>1.34782608695652</t>
  </si>
  <si>
    <t>0.574074074074074</t>
  </si>
  <si>
    <t>01.01.06.01 metabolism of aspartate</t>
  </si>
  <si>
    <t>1.82352941176471</t>
  </si>
  <si>
    <t>01.01.06.06 metabolism of lysine</t>
  </si>
  <si>
    <t>0.861111111111111</t>
  </si>
  <si>
    <t>2.18</t>
  </si>
  <si>
    <t>TRIREDRAFT_75838 TRIREDRAFT_121298 TRIREDRAFT_107947 TRIREDRAFT_66795 TRIREDRAFT_27181 TRIREDRAFT_70910 TRIREDRAFT_70984</t>
  </si>
  <si>
    <t>1.17837837837838</t>
  </si>
  <si>
    <t>TRIREDRAFT_66795 TRIREDRAFT_70910</t>
  </si>
  <si>
    <t>2.48</t>
  </si>
  <si>
    <t>0.738095238095238</t>
  </si>
  <si>
    <t>01.01.09.02.01 biosynthesis of serine</t>
  </si>
  <si>
    <t>1.14814814814815</t>
  </si>
  <si>
    <t>TRIREDRAFT_107947 TRIREDRAFT_70984</t>
  </si>
  <si>
    <t>1.24</t>
  </si>
  <si>
    <t>2.2962962962963</t>
  </si>
  <si>
    <t>2.21428571428571</t>
  </si>
  <si>
    <t>01.01.09.07 metabolism of histidine</t>
  </si>
  <si>
    <t>2.81</t>
  </si>
  <si>
    <t>TRIREDRAFT_104390 TRIREDRAFT_61504 TRIREDRAFT_122416 TRIREDRAFT_64167 TRIREDRAFT_22654 TRIREDRAFT_109998 TRIREDRAFT_111049 TRIREDRAFT_69696 TRIREDRAFT_82619</t>
  </si>
  <si>
    <t>1.1285140562249</t>
  </si>
  <si>
    <t>01.02.02.09 catabolism of nitrogenous compounds</t>
  </si>
  <si>
    <t>1.29166666666667</t>
  </si>
  <si>
    <t>01.02.07 regulation of nitrogen, sulfur and selenium metabolism</t>
  </si>
  <si>
    <t>TRIREDRAFT_104390 TRIREDRAFT_109998</t>
  </si>
  <si>
    <t>58</t>
  </si>
  <si>
    <t>0.63</t>
  </si>
  <si>
    <t>0.984126984126984</t>
  </si>
  <si>
    <t>01.02.07.01 regulation of nitrogen metabolism</t>
  </si>
  <si>
    <t>TRIREDRAFT_74020 TRIREDRAFT_59843 TRIREDRAFT_121620 TRIREDRAFT_107035 TRIREDRAFT_112516</t>
  </si>
  <si>
    <t>0.378640776699029</t>
  </si>
  <si>
    <t>TRIREDRAFT_74020 TRIREDRAFT_59843 TRIREDRAFT_112516</t>
  </si>
  <si>
    <t>0.6</t>
  </si>
  <si>
    <t>01.03.04 pyrimidine nucleotide/nucleoside/nucleobase metabolism</t>
  </si>
  <si>
    <t>TRIREDRAFT_74020 TRIREDRAFT_121620</t>
  </si>
  <si>
    <t>69</t>
  </si>
  <si>
    <t>0.75</t>
  </si>
  <si>
    <t>0.826666666666667</t>
  </si>
  <si>
    <t>01.03.04.03 pyrimidine nucleotide/nucleoside/nucleobase anabolism</t>
  </si>
  <si>
    <t>1.47619047619048</t>
  </si>
  <si>
    <t>01.03.13 regulation of nucleotide/nucleoside/nucleobase metabolism</t>
  </si>
  <si>
    <t>3.75</t>
  </si>
  <si>
    <t>TRIREDRAFT_44476 TRIREDRAFT_53558 TRIREDRAFT_55049 TRIREDRAFT_56176 TRIREDRAFT_59014 TRIREDRAFT_58887 TRIREDRAFT_76682 TRIREDRAFT_59843 TRIREDRAFT_47897 TRIREDRAFT_123293 TRIREDRAFT_68466 TRIREDRAFT_112516</t>
  </si>
  <si>
    <t>0.626043405676127</t>
  </si>
  <si>
    <t>01.04.04 regulation of phosphate metabolism</t>
  </si>
  <si>
    <t>1.06896551724138</t>
  </si>
  <si>
    <t>54</t>
  </si>
  <si>
    <t>16.8</t>
  </si>
  <si>
    <t>TRIREDRAFT_119974 TRIREDRAFT_102735 TRIREDRAFT_2076 TRIREDRAFT_2200 TRIREDRAFT_73631 TRIREDRAFT_102499 TRIREDRAFT_103113 TRIREDRAFT_74020 TRIREDRAFT_73623 TRIREDRAFT_56700 TRIREDRAFT_72632 TRIREDRAFT_104557 TRIREDRAFT_58887 TRIREDRAFT_120911 TRIREDRAFT_3262 TRIREDRAFT_59508 TRIREDRAFT_3364 TRIREDRAFT_76852 TRIREDRAFT_121298 TRIREDRAFT_77299 TRIREDRAFT_59843 TRIREDRAFT_60422 TRIREDRAFT_106479 TRIREDRAFT_107035 TRIREDRAFT_60784 TRIREDRAFT_22426 TRIREDRAFT_62359 TRIREDRAFT_62263 TRIREDRAFT_78357 TRIREDRAFT_107852 TRIREDRAFT_107947 TRIREDRAFT_78683 TRIREDRAFT_49274 TRIREDRAFT_109379 TRIREDRAFT_64937 TRIREDRAFT_123084 TRIREDRAFT_123226 TRIREDRAFT_66795 TRIREDRAFT_5502 TRIREDRAFT_81525 TRIREDRAFT_68466 TRIREDRAFT_81679 TRIREDRAFT_27939 TRIREDRAFT_69696 TRIREDRAFT_69896 TRIREDRAFT_69957 TRIREDRAFT_30759 TRIREDRAFT_23382 TRIREDRAFT_82204 TRIREDRAFT_5970 TRIREDRAFT_70912 TRIREDRAFT_70910 TRIREDRAFT_70984 TRIREDRAFT_71072</t>
  </si>
  <si>
    <t>1.344</t>
  </si>
  <si>
    <t>TRIREDRAFT_74020 TRIREDRAFT_72632 TRIREDRAFT_120911 TRIREDRAFT_76852 TRIREDRAFT_77299 TRIREDRAFT_123226 TRIREDRAFT_5502 TRIREDRAFT_23382 TRIREDRAFT_82204</t>
  </si>
  <si>
    <t>1.05639097744361</t>
  </si>
  <si>
    <t>01.05.02.04 sugar, glucoside, polyol and carboxylate anabolism</t>
  </si>
  <si>
    <t>0.3875</t>
  </si>
  <si>
    <t>TRIREDRAFT_120911 TRIREDRAFT_76852 TRIREDRAFT_77299 TRIREDRAFT_123226 TRIREDRAFT_5502 TRIREDRAFT_23382 TRIREDRAFT_82204</t>
  </si>
  <si>
    <t>TRIREDRAFT_102735 TRIREDRAFT_72632 TRIREDRAFT_58887 TRIREDRAFT_76852 TRIREDRAFT_77299</t>
  </si>
  <si>
    <t>0.746411483253589</t>
  </si>
  <si>
    <t>01.05.05 C-1 compound metabolism</t>
  </si>
  <si>
    <t>01.05.05.07 C-1 compound catabolism</t>
  </si>
  <si>
    <t>2.06666666666667</t>
  </si>
  <si>
    <t>TRIREDRAFT_107852 TRIREDRAFT_78683</t>
  </si>
  <si>
    <t>01.05.06.07 C-2 compound and organic acid catabolism</t>
  </si>
  <si>
    <t>2.13793103448276</t>
  </si>
  <si>
    <t>01.05.07 C-3 compound metabolism</t>
  </si>
  <si>
    <t>3.875</t>
  </si>
  <si>
    <t>01.05.08 C-4 compound metabolism</t>
  </si>
  <si>
    <t>7.75</t>
  </si>
  <si>
    <t>TRIREDRAFT_73623 TRIREDRAFT_78357 TRIREDRAFT_81679</t>
  </si>
  <si>
    <t>1.52459016393443</t>
  </si>
  <si>
    <t>2.11363636363636</t>
  </si>
  <si>
    <t>1.25</t>
  </si>
  <si>
    <t>TRIREDRAFT_102499 TRIREDRAFT_107035 TRIREDRAFT_22426 TRIREDRAFT_27939</t>
  </si>
  <si>
    <t>0.718390804597701</t>
  </si>
  <si>
    <t>5.93</t>
  </si>
  <si>
    <t>TRIREDRAFT_2200 TRIREDRAFT_35534 TRIREDRAFT_104179 TRIREDRAFT_56687 TRIREDRAFT_104557 TRIREDRAFT_58953 TRIREDRAFT_59508 TRIREDRAFT_59843 TRIREDRAFT_78387 TRIREDRAFT_108227 TRIREDRAFT_78683 TRIREDRAFT_109379 TRIREDRAFT_109357 TRIREDRAFT_49946 TRIREDRAFT_123084 TRIREDRAFT_123149 TRIREDRAFT_68466 TRIREDRAFT_69362 TRIREDRAFT_70639</t>
  </si>
  <si>
    <t>0.829370629370629</t>
  </si>
  <si>
    <t>TRIREDRAFT_104179 TRIREDRAFT_49946</t>
  </si>
  <si>
    <t>0.504065040650406</t>
  </si>
  <si>
    <t>TRIREDRAFT_35534 TRIREDRAFT_104557 TRIREDRAFT_78387 TRIREDRAFT_109379 TRIREDRAFT_109357</t>
  </si>
  <si>
    <t>1.05405405405405</t>
  </si>
  <si>
    <t>01.06.06.05 sesquiterpenes metabolism</t>
  </si>
  <si>
    <t>3.44444444444444</t>
  </si>
  <si>
    <t>01.06.06.07 diterpenes metabolism</t>
  </si>
  <si>
    <t>10.3333333333333</t>
  </si>
  <si>
    <t>TRIREDRAFT_104557 TRIREDRAFT_109379 TRIREDRAFT_109357</t>
  </si>
  <si>
    <t>0.815789473684211</t>
  </si>
  <si>
    <t>01.06.10 regulation of lipid, fatty acid and isoprenoid metabolism</t>
  </si>
  <si>
    <t>5.31</t>
  </si>
  <si>
    <t>TRIREDRAFT_2200 TRIREDRAFT_56700 TRIREDRAFT_104557 TRIREDRAFT_75838 TRIREDRAFT_104972 TRIREDRAFT_121298 TRIREDRAFT_59843 TRIREDRAFT_106479 TRIREDRAFT_121620 TRIREDRAFT_62263 TRIREDRAFT_22654 TRIREDRAFT_4668 TRIREDRAFT_109379 TRIREDRAFT_109357 TRIREDRAFT_49946 TRIREDRAFT_5502 TRIREDRAFT_68608</t>
  </si>
  <si>
    <t>1.72402597402597</t>
  </si>
  <si>
    <t>TRIREDRAFT_56700 TRIREDRAFT_75838 TRIREDRAFT_104972 TRIREDRAFT_106479 TRIREDRAFT_121620 TRIREDRAFT_22654 TRIREDRAFT_4668 TRIREDRAFT_5502 TRIREDRAFT_68608</t>
  </si>
  <si>
    <t>1.60571428571429</t>
  </si>
  <si>
    <t>01.07.03 catabolism of vitamins, cofactors, and prosthetic groups</t>
  </si>
  <si>
    <t>2.58333333333333</t>
  </si>
  <si>
    <t>84</t>
  </si>
  <si>
    <t>26.2</t>
  </si>
  <si>
    <t>TRIREDRAFT_119974 TRIREDRAFT_44476 TRIREDRAFT_43701 TRIREDRAFT_73631 TRIREDRAFT_73618 TRIREDRAFT_102499 TRIREDRAFT_103113 TRIREDRAFT_27722 TRIREDRAFT_73621 TRIREDRAFT_119710 TRIREDRAFT_73623 TRIREDRAFT_53558 TRIREDRAFT_74278 TRIREDRAFT_2433 TRIREDRAFT_104390 TRIREDRAFT_56700 TRIREDRAFT_104077 TRIREDRAFT_72632 TRIREDRAFT_35534 TRIREDRAFT_104393 TRIREDRAFT_56272 TRIREDRAFT_57101 TRIREDRAFT_56687 TRIREDRAFT_75838 TRIREDRAFT_104972 TRIREDRAFT_58016 TRIREDRAFT_58953 TRIREDRAFT_58285 TRIREDRAFT_120911 TRIREDRAFT_105330 TRIREDRAFT_47077 TRIREDRAFT_59272 TRIREDRAFT_59315 TRIREDRAFT_3262 TRIREDRAFT_76682 TRIREDRAFT_105798 TRIREDRAFT_76910 TRIREDRAFT_59690 TRIREDRAFT_60422 TRIREDRAFT_60028 TRIREDRAFT_47317 TRIREDRAFT_106479 TRIREDRAFT_47897 TRIREDRAFT_60784 TRIREDRAFT_62130 TRIREDRAFT_78387 TRIREDRAFT_107962 TRIREDRAFT_62263 TRIREDRAFT_107947 TRIREDRAFT_122416 TRIREDRAFT_108893 TRIREDRAFT_4668 TRIREDRAFT_64874 TRIREDRAFT_65085 TRIREDRAFT_109341 TRIREDRAFT_64882 TRIREDRAFT_26871 TRIREDRAFT_109357 TRIREDRAFT_122825 TRIREDRAFT_64937 TRIREDRAFT_49946 TRIREDRAFT_123084 TRIREDRAFT_109998 TRIREDRAFT_66795 TRIREDRAFT_27181 TRIREDRAFT_67795 TRIREDRAFT_111049 TRIREDRAFT_23240 TRIREDRAFT_111527 TRIREDRAFT_69316 TRIREDRAFT_5818 TRIREDRAFT_69957 TRIREDRAFT_23382 TRIREDRAFT_82204 TRIREDRAFT_112201 TRIREDRAFT_82317 TRIREDRAFT_5970 TRIREDRAFT_70639 TRIREDRAFT_70829 TRIREDRAFT_70910 TRIREDRAFT_82619 TRIREDRAFT_70998 TRIREDRAFT_71080 TRIREDRAFT_71072</t>
  </si>
  <si>
    <t>2.625250501002</t>
  </si>
  <si>
    <t>2.5</t>
  </si>
  <si>
    <t>TRIREDRAFT_119974 TRIREDRAFT_73618 TRIREDRAFT_73621 TRIREDRAFT_58953 TRIREDRAFT_58285 TRIREDRAFT_59315 TRIREDRAFT_59690 TRIREDRAFT_49946</t>
  </si>
  <si>
    <t>5.31914893617021</t>
  </si>
  <si>
    <t>01.20.05.03 metabolism of alkanes, alkenes, alkanals, alkanols</t>
  </si>
  <si>
    <t>01.20.05.09 metabolism of eicosanoids</t>
  </si>
  <si>
    <t>1.87</t>
  </si>
  <si>
    <t>TRIREDRAFT_119974 TRIREDRAFT_73618 TRIREDRAFT_73621 TRIREDRAFT_58285 TRIREDRAFT_59315 TRIREDRAFT_59690</t>
  </si>
  <si>
    <t>8.1304347826087</t>
  </si>
  <si>
    <t>01.20.13 metabolism of derivatives of homoisopentenyl pyrophosphate</t>
  </si>
  <si>
    <t>1.08771929824561</t>
  </si>
  <si>
    <t>3.1</t>
  </si>
  <si>
    <t>TRIREDRAFT_4668 TRIREDRAFT_64937 TRIREDRAFT_112201</t>
  </si>
  <si>
    <t>2.325</t>
  </si>
  <si>
    <t>2.90625</t>
  </si>
  <si>
    <t>0.96875</t>
  </si>
  <si>
    <t>TRIREDRAFT_58285 TRIREDRAFT_59315 TRIREDRAFT_59690 TRIREDRAFT_71072</t>
  </si>
  <si>
    <t>6.94444444444444</t>
  </si>
  <si>
    <t>TRIREDRAFT_2433 TRIREDRAFT_104390 TRIREDRAFT_75838 TRIREDRAFT_104972 TRIREDRAFT_49946 TRIREDRAFT_109998 TRIREDRAFT_23240</t>
  </si>
  <si>
    <t>5.45</t>
  </si>
  <si>
    <t>01.20.37.01 metabolism of thioredoxin, glutaredoxin, glutathion</t>
  </si>
  <si>
    <t>TRIREDRAFT_104390 TRIREDRAFT_75838 TRIREDRAFT_104972 TRIREDRAFT_49946 TRIREDRAFT_109998</t>
  </si>
  <si>
    <t>6.78260869565217</t>
  </si>
  <si>
    <t>TRIREDRAFT_2433 TRIREDRAFT_23240</t>
  </si>
  <si>
    <t>TRIREDRAFT_47317 TRIREDRAFT_26871 TRIREDRAFT_71080</t>
  </si>
  <si>
    <t>2.65714285714286</t>
  </si>
  <si>
    <t>TRIREDRAFT_102735 TRIREDRAFT_59508</t>
  </si>
  <si>
    <t>4.42857142857143</t>
  </si>
  <si>
    <t>TRIREDRAFT_119974 TRIREDRAFT_103015 TRIREDRAFT_54676 TRIREDRAFT_56700 TRIREDRAFT_58953 TRIREDRAFT_76238 TRIREDRAFT_3262 TRIREDRAFT_3364 TRIREDRAFT_121298 TRIREDRAFT_59843 TRIREDRAFT_61504 TRIREDRAFT_107852 TRIREDRAFT_78683 TRIREDRAFT_122416 TRIREDRAFT_22654 TRIREDRAFT_4668 TRIREDRAFT_123084 TRIREDRAFT_123226 TRIREDRAFT_30759 TRIREDRAFT_71072</t>
  </si>
  <si>
    <t>1.12208258527828</t>
  </si>
  <si>
    <t>TRIREDRAFT_56700 TRIREDRAFT_3364 TRIREDRAFT_107852</t>
  </si>
  <si>
    <t>0.911764705882353</t>
  </si>
  <si>
    <t>02.07 pentose-phosphate pathway</t>
  </si>
  <si>
    <t>40</t>
  </si>
  <si>
    <t>0.43</t>
  </si>
  <si>
    <t>0.72093023255814</t>
  </si>
  <si>
    <t>0.563636363636364</t>
  </si>
  <si>
    <t>02.11 electron transport and membrane-associated energy conservation</t>
  </si>
  <si>
    <t>TRIREDRAFT_119974 TRIREDRAFT_103015 TRIREDRAFT_76238 TRIREDRAFT_61504 TRIREDRAFT_78683 TRIREDRAFT_122416</t>
  </si>
  <si>
    <t>131</t>
  </si>
  <si>
    <t>1.43</t>
  </si>
  <si>
    <t>1.30769230769231</t>
  </si>
  <si>
    <t>02.11.07 regulation of electron transport and membrane-associated energy conservation</t>
  </si>
  <si>
    <t>TRIREDRAFT_54676 TRIREDRAFT_78683 TRIREDRAFT_22654 TRIREDRAFT_4668</t>
  </si>
  <si>
    <t>0.744047619047619</t>
  </si>
  <si>
    <t>02.13.01 anaerobic respiration</t>
  </si>
  <si>
    <t>0.292452830188679</t>
  </si>
  <si>
    <t>TRIREDRAFT_3262 TRIREDRAFT_3364 TRIREDRAFT_121298 TRIREDRAFT_107852 TRIREDRAFT_78683 TRIREDRAFT_30759</t>
  </si>
  <si>
    <t>2.3974358974359</t>
  </si>
  <si>
    <t>TRIREDRAFT_3262 TRIREDRAFT_3364 TRIREDRAFT_107852 TRIREDRAFT_78683 TRIREDRAFT_30759</t>
  </si>
  <si>
    <t>02.19 metabolism of energy reserves (e.g. glycogen, trehalose)</t>
  </si>
  <si>
    <t>0.543859649122807</t>
  </si>
  <si>
    <t>02.25 oxidation of fatty acids</t>
  </si>
  <si>
    <t>TRIREDRAFT_103015 TRIREDRAFT_58953 TRIREDRAFT_122416</t>
  </si>
  <si>
    <t>3.43</t>
  </si>
  <si>
    <t>TRIREDRAFT_55049 TRIREDRAFT_120922 TRIREDRAFT_61134 TRIREDRAFT_60761 TRIREDRAFT_107035 TRIREDRAFT_108227 TRIREDRAFT_63756 TRIREDRAFT_27181 TRIREDRAFT_68608 TRIREDRAFT_52337 TRIREDRAFT_70639</t>
  </si>
  <si>
    <t>0.309009009009009</t>
  </si>
  <si>
    <t>TRIREDRAFT_55049 TRIREDRAFT_120922 TRIREDRAFT_60761 TRIREDRAFT_108227 TRIREDRAFT_63756 TRIREDRAFT_68608 TRIREDRAFT_52337</t>
  </si>
  <si>
    <t>0.359143327841845</t>
  </si>
  <si>
    <t>10.01.02 DNA topology</t>
  </si>
  <si>
    <t>88</t>
  </si>
  <si>
    <t>0.96</t>
  </si>
  <si>
    <t>0.322916666666667</t>
  </si>
  <si>
    <t>10.01.03 DNA synthesis and replication</t>
  </si>
  <si>
    <t>TRIREDRAFT_120922 TRIREDRAFT_52337</t>
  </si>
  <si>
    <t>0.389937106918239</t>
  </si>
  <si>
    <t>TRIREDRAFT_55049 TRIREDRAFT_63756 TRIREDRAFT_68608</t>
  </si>
  <si>
    <t>0.301948051948052</t>
  </si>
  <si>
    <t>0.35632183908046</t>
  </si>
  <si>
    <t>10.01.05.03 DNA recombination</t>
  </si>
  <si>
    <t>107</t>
  </si>
  <si>
    <t>1.17</t>
  </si>
  <si>
    <t>0.264957264957265</t>
  </si>
  <si>
    <t>TRIREDRAFT_60761 TRIREDRAFT_108227</t>
  </si>
  <si>
    <t>0.212328767123288</t>
  </si>
  <si>
    <t>0.216783216783217</t>
  </si>
  <si>
    <t>TRIREDRAFT_120922 TRIREDRAFT_61134 TRIREDRAFT_107035 TRIREDRAFT_27181 TRIREDRAFT_52337 TRIREDRAFT_70639</t>
  </si>
  <si>
    <t>0.257575757575758</t>
  </si>
  <si>
    <t>TRIREDRAFT_120922 TRIREDRAFT_107035 TRIREDRAFT_27181 TRIREDRAFT_52337 TRIREDRAFT_70639</t>
  </si>
  <si>
    <t>0.30174081237911</t>
  </si>
  <si>
    <t>0.142857142857143</t>
  </si>
  <si>
    <t>10.03.01.01.11 M phase</t>
  </si>
  <si>
    <t>79</t>
  </si>
  <si>
    <t>0.86</t>
  </si>
  <si>
    <t>0.36046511627907</t>
  </si>
  <si>
    <t>0.256198347107438</t>
  </si>
  <si>
    <t>TRIREDRAFT_107035 TRIREDRAFT_70639</t>
  </si>
  <si>
    <t>0.33879781420765</t>
  </si>
  <si>
    <t>10.03.05 cell cycle dependent cytoskeleton reorganization</t>
  </si>
  <si>
    <t>0.455882352941176</t>
  </si>
  <si>
    <t>10.03.05.01 spindle pole body/centrosome and microtubule cycle</t>
  </si>
  <si>
    <t>TRIREDRAFT_103158 TRIREDRAFT_102499 TRIREDRAFT_21452 TRIREDRAFT_103756 TRIREDRAFT_104390 TRIREDRAFT_104557 TRIREDRAFT_105330 TRIREDRAFT_106147 TRIREDRAFT_60761 TRIREDRAFT_22426 TRIREDRAFT_108227 TRIREDRAFT_63756 TRIREDRAFT_122523 TRIREDRAFT_79661 TRIREDRAFT_109379 TRIREDRAFT_109357 TRIREDRAFT_109998 TRIREDRAFT_70639 TRIREDRAFT_71080</t>
  </si>
  <si>
    <t>0.498319327731092</t>
  </si>
  <si>
    <t>TRIREDRAFT_103158 TRIREDRAFT_102499 TRIREDRAFT_21452 TRIREDRAFT_104390 TRIREDRAFT_105330 TRIREDRAFT_106147 TRIREDRAFT_60761 TRIREDRAFT_22426 TRIREDRAFT_108227 TRIREDRAFT_63756 TRIREDRAFT_122523 TRIREDRAFT_79661 TRIREDRAFT_109998 TRIREDRAFT_70639 TRIREDRAFT_71080</t>
  </si>
  <si>
    <t>0.512035010940919</t>
  </si>
  <si>
    <t>TRIREDRAFT_103158 TRIREDRAFT_102499 TRIREDRAFT_21452 TRIREDRAFT_104390 TRIREDRAFT_105330 TRIREDRAFT_106147 TRIREDRAFT_60761 TRIREDRAFT_22426 TRIREDRAFT_108227 TRIREDRAFT_122523 TRIREDRAFT_79661 TRIREDRAFT_109998 TRIREDRAFT_70639 TRIREDRAFT_71080</t>
  </si>
  <si>
    <t>0.530984204131227</t>
  </si>
  <si>
    <t>11.02.03.01 general transcription activities</t>
  </si>
  <si>
    <t>TRIREDRAFT_104390 TRIREDRAFT_22426 TRIREDRAFT_109998</t>
  </si>
  <si>
    <t>0.502702702702703</t>
  </si>
  <si>
    <t>TRIREDRAFT_103158 TRIREDRAFT_102499 TRIREDRAFT_105330 TRIREDRAFT_106147 TRIREDRAFT_60761 TRIREDRAFT_22426 TRIREDRAFT_108227 TRIREDRAFT_122523 TRIREDRAFT_79661 TRIREDRAFT_70639 TRIREDRAFT_71080</t>
  </si>
  <si>
    <t>0.487908961593172</t>
  </si>
  <si>
    <t>TRIREDRAFT_103158 TRIREDRAFT_102499 TRIREDRAFT_108227 TRIREDRAFT_71080</t>
  </si>
  <si>
    <t>0.786163522012579</t>
  </si>
  <si>
    <t>11.02.03.04.03 transcription repression</t>
  </si>
  <si>
    <t>TRIREDRAFT_105330 TRIREDRAFT_106147 TRIREDRAFT_22426</t>
  </si>
  <si>
    <t>94</t>
  </si>
  <si>
    <t>1.03</t>
  </si>
  <si>
    <t>0.902912621359223</t>
  </si>
  <si>
    <t>TRIREDRAFT_103756 TRIREDRAFT_104557 TRIREDRAFT_63756 TRIREDRAFT_109379 TRIREDRAFT_109357</t>
  </si>
  <si>
    <t>0.332622601279318</t>
  </si>
  <si>
    <t>11.04.01 rRNA processing</t>
  </si>
  <si>
    <t>184</t>
  </si>
  <si>
    <t>2.01</t>
  </si>
  <si>
    <t>0.154228855721393</t>
  </si>
  <si>
    <t>0.549295774647887</t>
  </si>
  <si>
    <t>0.705882352941177</t>
  </si>
  <si>
    <t>0.0662393162393162</t>
  </si>
  <si>
    <t>12.04 translation</t>
  </si>
  <si>
    <t>213</t>
  </si>
  <si>
    <t>2.33</t>
  </si>
  <si>
    <t>0.133047210300429</t>
  </si>
  <si>
    <t>12.10 aminoacyl-tRNA-synthetases</t>
  </si>
  <si>
    <t>0.704545454545455</t>
  </si>
  <si>
    <t>TRIREDRAFT_54676 TRIREDRAFT_103813 TRIREDRAFT_103756 TRIREDRAFT_55049 TRIREDRAFT_104557 TRIREDRAFT_120922 TRIREDRAFT_35726 TRIREDRAFT_77299 TRIREDRAFT_107035 TRIREDRAFT_4668 TRIREDRAFT_109379 TRIREDRAFT_109357 TRIREDRAFT_80922 TRIREDRAFT_52337 TRIREDRAFT_124051 TRIREDRAFT_70639</t>
  </si>
  <si>
    <t>0.342465753424658</t>
  </si>
  <si>
    <t>0.223021582733813</t>
  </si>
  <si>
    <t>TRIREDRAFT_103813 TRIREDRAFT_55049 TRIREDRAFT_120922 TRIREDRAFT_35726 TRIREDRAFT_107035 TRIREDRAFT_52337 TRIREDRAFT_124051 TRIREDRAFT_70639</t>
  </si>
  <si>
    <t>0.29585798816568</t>
  </si>
  <si>
    <t>TRIREDRAFT_103813 TRIREDRAFT_55049 TRIREDRAFT_107035</t>
  </si>
  <si>
    <t>0.36328125</t>
  </si>
  <si>
    <t>14.07.05 modification by ubiquitination, deubiquitination</t>
  </si>
  <si>
    <t>0.213793103448276</t>
  </si>
  <si>
    <t>14.07.11 protein processing (proteolytic)</t>
  </si>
  <si>
    <t>TRIREDRAFT_35726 TRIREDRAFT_124051</t>
  </si>
  <si>
    <t>0.442857142857143</t>
  </si>
  <si>
    <t>TRIREDRAFT_54676 TRIREDRAFT_103756 TRIREDRAFT_4668</t>
  </si>
  <si>
    <t>0.35361216730038</t>
  </si>
  <si>
    <t>TRIREDRAFT_103756 TRIREDRAFT_104557 TRIREDRAFT_35726 TRIREDRAFT_77299 TRIREDRAFT_109379 TRIREDRAFT_109357 TRIREDRAFT_124051</t>
  </si>
  <si>
    <t>0.517814726840855</t>
  </si>
  <si>
    <t>TRIREDRAFT_103756 TRIREDRAFT_104557 TRIREDRAFT_109379 TRIREDRAFT_109357</t>
  </si>
  <si>
    <t>0.441696113074205</t>
  </si>
  <si>
    <t>TRIREDRAFT_119974 TRIREDRAFT_103015 TRIREDRAFT_44476 TRIREDRAFT_2200 TRIREDRAFT_73961 TRIREDRAFT_102499 TRIREDRAFT_53558 TRIREDRAFT_103756 TRIREDRAFT_55049 TRIREDRAFT_56176 TRIREDRAFT_56272 TRIREDRAFT_104557 TRIREDRAFT_75838 TRIREDRAFT_104972 TRIREDRAFT_59014 TRIREDRAFT_120911 TRIREDRAFT_76682 TRIREDRAFT_3364 TRIREDRAFT_47897 TRIREDRAFT_121620 TRIREDRAFT_60761 TRIREDRAFT_62263 TRIREDRAFT_48819 TRIREDRAFT_78683 TRIREDRAFT_63756 TRIREDRAFT_22654 TRIREDRAFT_4668 TRIREDRAFT_79661 TRIREDRAFT_109379 TRIREDRAFT_50039 TRIREDRAFT_109357 TRIREDRAFT_123226 TRIREDRAFT_66795 TRIREDRAFT_123293 TRIREDRAFT_27181 TRIREDRAFT_67795 TRIREDRAFT_123473 TRIREDRAFT_5502 TRIREDRAFT_68466 TRIREDRAFT_68608 TRIREDRAFT_30759 TRIREDRAFT_23382 TRIREDRAFT_82204 TRIREDRAFT_70639 TRIREDRAFT_112516 TRIREDRAFT_70912 TRIREDRAFT_70910 TRIREDRAFT_82619</t>
  </si>
  <si>
    <t>0.510204081632653</t>
  </si>
  <si>
    <t>TRIREDRAFT_104557 TRIREDRAFT_75838 TRIREDRAFT_121620 TRIREDRAFT_63756 TRIREDRAFT_4668 TRIREDRAFT_79661 TRIREDRAFT_109379 TRIREDRAFT_109357 TRIREDRAFT_67795 TRIREDRAFT_68608 TRIREDRAFT_23382 TRIREDRAFT_70639</t>
  </si>
  <si>
    <t>0.237341772151899</t>
  </si>
  <si>
    <t>TRIREDRAFT_102499 TRIREDRAFT_103756 TRIREDRAFT_104557 TRIREDRAFT_60761 TRIREDRAFT_48819 TRIREDRAFT_63756 TRIREDRAFT_79661 TRIREDRAFT_109379 TRIREDRAFT_109357</t>
  </si>
  <si>
    <t>0.355246523388116</t>
  </si>
  <si>
    <t>TRIREDRAFT_102499 TRIREDRAFT_103756 TRIREDRAFT_60761 TRIREDRAFT_79661</t>
  </si>
  <si>
    <t>0.288018433179724</t>
  </si>
  <si>
    <t>0.273529411764706</t>
  </si>
  <si>
    <t>16.09 lipid binding</t>
  </si>
  <si>
    <t>64</t>
  </si>
  <si>
    <t>0.70</t>
  </si>
  <si>
    <t>16.14 selen binding</t>
  </si>
  <si>
    <t>15.5</t>
  </si>
  <si>
    <t>TRIREDRAFT_119974 TRIREDRAFT_56272 TRIREDRAFT_3364 TRIREDRAFT_62263 TRIREDRAFT_22654 TRIREDRAFT_50039 TRIREDRAFT_123473 TRIREDRAFT_30759</t>
  </si>
  <si>
    <t>0.363372093023256</t>
  </si>
  <si>
    <t>16.17.05 sodium binding</t>
  </si>
  <si>
    <t>TRIREDRAFT_119974 TRIREDRAFT_56272 TRIREDRAFT_3364 TRIREDRAFT_62263 TRIREDRAFT_22654 TRIREDRAFT_50039 TRIREDRAFT_30759</t>
  </si>
  <si>
    <t>0.492099322799097</t>
  </si>
  <si>
    <t>TRIREDRAFT_44476 TRIREDRAFT_53558 TRIREDRAFT_103756 TRIREDRAFT_55049 TRIREDRAFT_56176 TRIREDRAFT_104972 TRIREDRAFT_59014 TRIREDRAFT_76682 TRIREDRAFT_47897 TRIREDRAFT_48819 TRIREDRAFT_63756 TRIREDRAFT_123293 TRIREDRAFT_27181 TRIREDRAFT_123473 TRIREDRAFT_5502 TRIREDRAFT_68466 TRIREDRAFT_23382 TRIREDRAFT_82204 TRIREDRAFT_112516 TRIREDRAFT_82619</t>
  </si>
  <si>
    <t>0.746714456391876</t>
  </si>
  <si>
    <t>TRIREDRAFT_44476 TRIREDRAFT_53558 TRIREDRAFT_103756 TRIREDRAFT_55049 TRIREDRAFT_56176 TRIREDRAFT_104972 TRIREDRAFT_59014 TRIREDRAFT_76682 TRIREDRAFT_47897 TRIREDRAFT_48819 TRIREDRAFT_63756 TRIREDRAFT_123293 TRIREDRAFT_27181 TRIREDRAFT_123473 TRIREDRAFT_5502 TRIREDRAFT_68466 TRIREDRAFT_23382 TRIREDRAFT_82204 TRIREDRAFT_82619</t>
  </si>
  <si>
    <t>0.9488</t>
  </si>
  <si>
    <t>0.227941176470588</t>
  </si>
  <si>
    <t>TRIREDRAFT_119974 TRIREDRAFT_103015 TRIREDRAFT_2200 TRIREDRAFT_56272 TRIREDRAFT_120911 TRIREDRAFT_62263 TRIREDRAFT_78683 TRIREDRAFT_22654 TRIREDRAFT_66795 TRIREDRAFT_5502 TRIREDRAFT_70912 TRIREDRAFT_70910</t>
  </si>
  <si>
    <t>0.925925925925926</t>
  </si>
  <si>
    <t>TRIREDRAFT_56272 TRIREDRAFT_62263</t>
  </si>
  <si>
    <t>TRIREDRAFT_103015 TRIREDRAFT_22654 TRIREDRAFT_66795 TRIREDRAFT_70910</t>
  </si>
  <si>
    <t>1.09649122807018</t>
  </si>
  <si>
    <t>TRIREDRAFT_119974 TRIREDRAFT_2200 TRIREDRAFT_120911 TRIREDRAFT_78683 TRIREDRAFT_66795 TRIREDRAFT_5502 TRIREDRAFT_70912 TRIREDRAFT_70910</t>
  </si>
  <si>
    <t>1.32275132275132</t>
  </si>
  <si>
    <t>16.21.08 Fe/S binding</t>
  </si>
  <si>
    <t>TRIREDRAFT_55049 TRIREDRAFT_104390 TRIREDRAFT_107035 TRIREDRAFT_22426 TRIREDRAFT_109998 TRIREDRAFT_23382</t>
  </si>
  <si>
    <t>0.354838709677419</t>
  </si>
  <si>
    <t>0.120622568093385</t>
  </si>
  <si>
    <t>0.363106796116505</t>
  </si>
  <si>
    <t>18.02.05 regulator of G-protein signalling</t>
  </si>
  <si>
    <t>18.02.09 regulator of transcription factor</t>
  </si>
  <si>
    <t>96</t>
  </si>
  <si>
    <t>1.05</t>
  </si>
  <si>
    <t>0.885714285714286</t>
  </si>
  <si>
    <t>19.3</t>
  </si>
  <si>
    <t>TRIREDRAFT_119974 TRIREDRAFT_2076 TRIREDRAFT_103015 TRIREDRAFT_44476 TRIREDRAFT_54865 TRIREDRAFT_43701 TRIREDRAFT_54036 TRIREDRAFT_27722 TRIREDRAFT_119710 TRIREDRAFT_53558 TRIREDRAFT_27689 TRIREDRAFT_55407 TRIREDRAFT_104077 TRIREDRAFT_104179 TRIREDRAFT_56176 TRIREDRAFT_56272 TRIREDRAFT_57101 TRIREDRAFT_56687 TRIREDRAFT_59014 TRIREDRAFT_76641 TRIREDRAFT_76238 TRIREDRAFT_120922 TRIREDRAFT_59272 TRIREDRAFT_76682 TRIREDRAFT_105798 TRIREDRAFT_76910 TRIREDRAFT_59690 TRIREDRAFT_47897 TRIREDRAFT_78387 TRIREDRAFT_62263 TRIREDRAFT_78357 TRIREDRAFT_78683 TRIREDRAFT_122416 TRIREDRAFT_63756 TRIREDRAFT_64167 TRIREDRAFT_108893 TRIREDRAFT_64874 TRIREDRAFT_65085 TRIREDRAFT_64882 TRIREDRAFT_66228 TRIREDRAFT_66795 TRIREDRAFT_110316 TRIREDRAFT_123293 TRIREDRAFT_27181 TRIREDRAFT_67334 TRIREDRAFT_80879 TRIREDRAFT_80922 TRIREDRAFT_123473 TRIREDRAFT_111049 TRIREDRAFT_5502 TRIREDRAFT_27939 TRIREDRAFT_68988 TRIREDRAFT_69500 TRIREDRAFT_52337 TRIREDRAFT_69957 TRIREDRAFT_23382 TRIREDRAFT_82204 TRIREDRAFT_70639 TRIREDRAFT_70829 TRIREDRAFT_70910 TRIREDRAFT_70998 TRIREDRAFT_71072</t>
  </si>
  <si>
    <t>1.17682926829268</t>
  </si>
  <si>
    <t>18.1</t>
  </si>
  <si>
    <t>TRIREDRAFT_119974 TRIREDRAFT_2076 TRIREDRAFT_103015 TRIREDRAFT_44476 TRIREDRAFT_54865 TRIREDRAFT_43701 TRIREDRAFT_54036 TRIREDRAFT_27722 TRIREDRAFT_119710 TRIREDRAFT_53558 TRIREDRAFT_27689 TRIREDRAFT_55407 TRIREDRAFT_104077 TRIREDRAFT_104179 TRIREDRAFT_56176 TRIREDRAFT_56272 TRIREDRAFT_57101 TRIREDRAFT_56687 TRIREDRAFT_59014 TRIREDRAFT_76641 TRIREDRAFT_76238 TRIREDRAFT_120922 TRIREDRAFT_59272 TRIREDRAFT_76682 TRIREDRAFT_105798 TRIREDRAFT_76910 TRIREDRAFT_59690 TRIREDRAFT_47897 TRIREDRAFT_78387 TRIREDRAFT_62263 TRIREDRAFT_78357 TRIREDRAFT_78683 TRIREDRAFT_122416 TRIREDRAFT_63756 TRIREDRAFT_64167 TRIREDRAFT_108893 TRIREDRAFT_64874 TRIREDRAFT_65085 TRIREDRAFT_64882 TRIREDRAFT_66795 TRIREDRAFT_110316 TRIREDRAFT_123293 TRIREDRAFT_27181 TRIREDRAFT_67334 TRIREDRAFT_80879 TRIREDRAFT_80922 TRIREDRAFT_123473 TRIREDRAFT_111049 TRIREDRAFT_27939 TRIREDRAFT_68988 TRIREDRAFT_69500 TRIREDRAFT_52337 TRIREDRAFT_69957 TRIREDRAFT_23382 TRIREDRAFT_70829 TRIREDRAFT_70910 TRIREDRAFT_70998 TRIREDRAFT_71072</t>
  </si>
  <si>
    <t>1.48360655737705</t>
  </si>
  <si>
    <t>3.12</t>
  </si>
  <si>
    <t>TRIREDRAFT_2076 TRIREDRAFT_59014 TRIREDRAFT_76238 TRIREDRAFT_76682 TRIREDRAFT_59690 TRIREDRAFT_47897 TRIREDRAFT_80922 TRIREDRAFT_123473 TRIREDRAFT_23382 TRIREDRAFT_71072</t>
  </si>
  <si>
    <t>1.27868852459016</t>
  </si>
  <si>
    <t>TRIREDRAFT_59014 TRIREDRAFT_76238 TRIREDRAFT_76682 TRIREDRAFT_59690 TRIREDRAFT_47897 TRIREDRAFT_80922 TRIREDRAFT_123473 TRIREDRAFT_23382 TRIREDRAFT_71072</t>
  </si>
  <si>
    <t>1.41206030150754</t>
  </si>
  <si>
    <t>TRIREDRAFT_59690 TRIREDRAFT_80922 TRIREDRAFT_71072</t>
  </si>
  <si>
    <t>1.27397260273973</t>
  </si>
  <si>
    <t>3.57692307692308</t>
  </si>
  <si>
    <t>TRIREDRAFT_2076 TRIREDRAFT_123473</t>
  </si>
  <si>
    <t>1.12727272727273</t>
  </si>
  <si>
    <t>TRIREDRAFT_2076 TRIREDRAFT_44476 TRIREDRAFT_104077 TRIREDRAFT_56176 TRIREDRAFT_57101 TRIREDRAFT_76641 TRIREDRAFT_76910 TRIREDRAFT_64882 TRIREDRAFT_67334 TRIREDRAFT_123473 TRIREDRAFT_27939 TRIREDRAFT_69500 TRIREDRAFT_69957 TRIREDRAFT_70998</t>
  </si>
  <si>
    <t>1.99543378995434</t>
  </si>
  <si>
    <t>20.01.03.03 C4-dicarboxylate transport (e.g. malate, succinate, fumarate)</t>
  </si>
  <si>
    <t>TRIREDRAFT_54865 TRIREDRAFT_104077 TRIREDRAFT_110316 TRIREDRAFT_27181 TRIREDRAFT_70998</t>
  </si>
  <si>
    <t>20.01.09 peptide transport</t>
  </si>
  <si>
    <t>TRIREDRAFT_64167 TRIREDRAFT_80879</t>
  </si>
  <si>
    <t>2.69565217391304</t>
  </si>
  <si>
    <t>0.12015503875969</t>
  </si>
  <si>
    <t>TRIREDRAFT_104077 TRIREDRAFT_70998</t>
  </si>
  <si>
    <t>1.63157894736842</t>
  </si>
  <si>
    <t>TRIREDRAFT_104077 TRIREDRAFT_56176 TRIREDRAFT_59014 TRIREDRAFT_76682 TRIREDRAFT_47897 TRIREDRAFT_70998</t>
  </si>
  <si>
    <t>1.73148148148148</t>
  </si>
  <si>
    <t>TRIREDRAFT_119974 TRIREDRAFT_103015 TRIREDRAFT_27722 TRIREDRAFT_104179 TRIREDRAFT_56272 TRIREDRAFT_56687 TRIREDRAFT_76238 TRIREDRAFT_120922 TRIREDRAFT_78387 TRIREDRAFT_62263 TRIREDRAFT_78357 TRIREDRAFT_78683 TRIREDRAFT_122416 TRIREDRAFT_66795 TRIREDRAFT_111049 TRIREDRAFT_52337 TRIREDRAFT_70910</t>
  </si>
  <si>
    <t>1.8</t>
  </si>
  <si>
    <t>20.01.21 RNA transport</t>
  </si>
  <si>
    <t>0.430555555555556</t>
  </si>
  <si>
    <t>7.18</t>
  </si>
  <si>
    <t>TRIREDRAFT_44476 TRIREDRAFT_43701 TRIREDRAFT_54036 TRIREDRAFT_119710 TRIREDRAFT_53558 TRIREDRAFT_27689 TRIREDRAFT_55407 TRIREDRAFT_56176 TRIREDRAFT_59014 TRIREDRAFT_76641 TRIREDRAFT_59272 TRIREDRAFT_76682 TRIREDRAFT_105798 TRIREDRAFT_47897 TRIREDRAFT_78357 TRIREDRAFT_108893 TRIREDRAFT_64874 TRIREDRAFT_65085 TRIREDRAFT_123293 TRIREDRAFT_27181 TRIREDRAFT_80879 TRIREDRAFT_68988 TRIREDRAFT_70829</t>
  </si>
  <si>
    <t>5.88524590163934</t>
  </si>
  <si>
    <t>10.3</t>
  </si>
  <si>
    <t>TRIREDRAFT_44476 TRIREDRAFT_43701 TRIREDRAFT_54036 TRIREDRAFT_119710 TRIREDRAFT_53558 TRIREDRAFT_27689 TRIREDRAFT_104077 TRIREDRAFT_56176 TRIREDRAFT_57101 TRIREDRAFT_59014 TRIREDRAFT_76238 TRIREDRAFT_59272 TRIREDRAFT_76682 TRIREDRAFT_47897 TRIREDRAFT_64167 TRIREDRAFT_64874 TRIREDRAFT_65085 TRIREDRAFT_64882 TRIREDRAFT_66228 TRIREDRAFT_123293 TRIREDRAFT_27181 TRIREDRAFT_67334 TRIREDRAFT_80879 TRIREDRAFT_80922 TRIREDRAFT_123473 TRIREDRAFT_5502 TRIREDRAFT_27939 TRIREDRAFT_68988 TRIREDRAFT_69500 TRIREDRAFT_69957 TRIREDRAFT_23382 TRIREDRAFT_82204 TRIREDRAFT_70998</t>
  </si>
  <si>
    <t>1.73400673400673</t>
  </si>
  <si>
    <t>TRIREDRAFT_23382 TRIREDRAFT_82204</t>
  </si>
  <si>
    <t>TRIREDRAFT_43701 TRIREDRAFT_119710 TRIREDRAFT_27689 TRIREDRAFT_27181 TRIREDRAFT_80879 TRIREDRAFT_123473</t>
  </si>
  <si>
    <t>TRIREDRAFT_80879 TRIREDRAFT_123473</t>
  </si>
  <si>
    <t>TRIREDRAFT_43701 TRIREDRAFT_119710 TRIREDRAFT_27689 TRIREDRAFT_27181</t>
  </si>
  <si>
    <t>2.19298245614035</t>
  </si>
  <si>
    <t>TRIREDRAFT_43701 TRIREDRAFT_119710 TRIREDRAFT_27181</t>
  </si>
  <si>
    <t>TRIREDRAFT_44476 TRIREDRAFT_53558 TRIREDRAFT_59014 TRIREDRAFT_76238 TRIREDRAFT_76682 TRIREDRAFT_47897 TRIREDRAFT_123293</t>
  </si>
  <si>
    <t>2.34408602150538</t>
  </si>
  <si>
    <t>TRIREDRAFT_44476 TRIREDRAFT_54036 TRIREDRAFT_53558 TRIREDRAFT_56176 TRIREDRAFT_59014 TRIREDRAFT_59272 TRIREDRAFT_76682 TRIREDRAFT_47897 TRIREDRAFT_64874 TRIREDRAFT_65085 TRIREDRAFT_123293 TRIREDRAFT_5502 TRIREDRAFT_68988 TRIREDRAFT_23382 TRIREDRAFT_82204</t>
  </si>
  <si>
    <t>5.85</t>
  </si>
  <si>
    <t>TRIREDRAFT_2076 TRIREDRAFT_54865 TRIREDRAFT_43701 TRIREDRAFT_54036 TRIREDRAFT_119710 TRIREDRAFT_53558 TRIREDRAFT_27689 TRIREDRAFT_104077 TRIREDRAFT_56176 TRIREDRAFT_59014 TRIREDRAFT_76641 TRIREDRAFT_59272 TRIREDRAFT_105798 TRIREDRAFT_76910 TRIREDRAFT_63756 TRIREDRAFT_108893 TRIREDRAFT_64874 TRIREDRAFT_65085 TRIREDRAFT_64882 TRIREDRAFT_66228 TRIREDRAFT_110316 TRIREDRAFT_123293 TRIREDRAFT_27181 TRIREDRAFT_80879 TRIREDRAFT_5502 TRIREDRAFT_27939 TRIREDRAFT_68988 TRIREDRAFT_69957 TRIREDRAFT_23382 TRIREDRAFT_82204 TRIREDRAFT_70639 TRIREDRAFT_70998</t>
  </si>
  <si>
    <t>0.91743119266055</t>
  </si>
  <si>
    <t>20.09.01 nuclear transport</t>
  </si>
  <si>
    <t>81</t>
  </si>
  <si>
    <t>0.88</t>
  </si>
  <si>
    <t>0.352272727272727</t>
  </si>
  <si>
    <t>20.09.07 vesicular transport (Golgi network, etc.)</t>
  </si>
  <si>
    <t>0.108391608391608</t>
  </si>
  <si>
    <t>20.09.13 vacuolar/lysosomal transport</t>
  </si>
  <si>
    <t>0.187878787878788</t>
  </si>
  <si>
    <t>20.09.14 cytoskeleton-dependent transport</t>
  </si>
  <si>
    <t>0.508196721311475</t>
  </si>
  <si>
    <t>TRIREDRAFT_43701 TRIREDRAFT_54036 TRIREDRAFT_119710 TRIREDRAFT_53558 TRIREDRAFT_27689 TRIREDRAFT_56176 TRIREDRAFT_59014 TRIREDRAFT_76641 TRIREDRAFT_59272 TRIREDRAFT_105798 TRIREDRAFT_108893 TRIREDRAFT_64874 TRIREDRAFT_65085 TRIREDRAFT_123293 TRIREDRAFT_27181 TRIREDRAFT_27939 TRIREDRAFT_68988</t>
  </si>
  <si>
    <t>2.30869565217391</t>
  </si>
  <si>
    <t>20.09.16.01 Type I protein secretion system (ABC-type transport systems)</t>
  </si>
  <si>
    <t>TRIREDRAFT_53558 TRIREDRAFT_59014 TRIREDRAFT_59272 TRIREDRAFT_64874 TRIREDRAFT_65085 TRIREDRAFT_123293</t>
  </si>
  <si>
    <t>20.09.16.07 non-vesicular cellular export</t>
  </si>
  <si>
    <t>TRIREDRAFT_2076 TRIREDRAFT_54865 TRIREDRAFT_104077 TRIREDRAFT_76910 TRIREDRAFT_64882 TRIREDRAFT_66228 TRIREDRAFT_110316 TRIREDRAFT_80879 TRIREDRAFT_5502 TRIREDRAFT_27939 TRIREDRAFT_69957 TRIREDRAFT_23382 TRIREDRAFT_82204 TRIREDRAFT_70998</t>
  </si>
  <si>
    <t>1.09798994974874</t>
  </si>
  <si>
    <t>TRIREDRAFT_2076 TRIREDRAFT_54865 TRIREDRAFT_76910 TRIREDRAFT_64882 TRIREDRAFT_110316 TRIREDRAFT_80879 TRIREDRAFT_27939 TRIREDRAFT_69957</t>
  </si>
  <si>
    <t>1.51515151515152</t>
  </si>
  <si>
    <t>TRIREDRAFT_103813 TRIREDRAFT_55049 TRIREDRAFT_57101 TRIREDRAFT_76763 TRIREDRAFT_107035 TRIREDRAFT_122824 TRIREDRAFT_67334 TRIREDRAFT_123473 TRIREDRAFT_69500 TRIREDRAFT_70639</t>
  </si>
  <si>
    <t>0.507317073170732</t>
  </si>
  <si>
    <t>TRIREDRAFT_103813 TRIREDRAFT_55049 TRIREDRAFT_57101 TRIREDRAFT_76763 TRIREDRAFT_107035 TRIREDRAFT_122824 TRIREDRAFT_67334 TRIREDRAFT_69500</t>
  </si>
  <si>
    <t>0.473484848484848</t>
  </si>
  <si>
    <t>TRIREDRAFT_55049 TRIREDRAFT_107035</t>
  </si>
  <si>
    <t>0.19935691318328</t>
  </si>
  <si>
    <t>0.421768707482993</t>
  </si>
  <si>
    <t>30.01.05.05 G-protein mediated signal transduction</t>
  </si>
  <si>
    <t>30.01.05.05.01 small GTPase mediated signal transduction</t>
  </si>
  <si>
    <t>0.295238095238095</t>
  </si>
  <si>
    <t>30.01.09 second messenger mediated signal transduction</t>
  </si>
  <si>
    <t>30.01.09.07 cAMP/cGMP mediated signal transduction</t>
  </si>
  <si>
    <t>TRIREDRAFT_55049 TRIREDRAFT_123473 TRIREDRAFT_70639</t>
  </si>
  <si>
    <t>0.528409090909091</t>
  </si>
  <si>
    <t>TRIREDRAFT_55049 TRIREDRAFT_70639</t>
  </si>
  <si>
    <t>30.05.02.14 Notch-receptor signalling pathway</t>
  </si>
  <si>
    <t>30.05.02.20 Wnt signalling pathway</t>
  </si>
  <si>
    <t>21.5</t>
  </si>
  <si>
    <t>TRIREDRAFT_102735 TRIREDRAFT_2076 TRIREDRAFT_44476 TRIREDRAFT_43701 TRIREDRAFT_54036 TRIREDRAFT_73618 TRIREDRAFT_103113 TRIREDRAFT_27722 TRIREDRAFT_119710 TRIREDRAFT_53558 TRIREDRAFT_21452 TRIREDRAFT_103756 TRIREDRAFT_27689 TRIREDRAFT_55407 TRIREDRAFT_104390 TRIREDRAFT_56700 TRIREDRAFT_56272 TRIREDRAFT_57101 TRIREDRAFT_56687 TRIREDRAFT_75838 TRIREDRAFT_104972 TRIREDRAFT_59014 TRIREDRAFT_76641 TRIREDRAFT_120922 TRIREDRAFT_120953 TRIREDRAFT_120911 TRIREDRAFT_59272 TRIREDRAFT_76682 TRIREDRAFT_105798 TRIREDRAFT_76763 TRIREDRAFT_3364 TRIREDRAFT_106378 TRIREDRAFT_47897 TRIREDRAFT_107035 TRIREDRAFT_78387 TRIREDRAFT_62263 TRIREDRAFT_78357 TRIREDRAFT_107852 TRIREDRAFT_122350 TRIREDRAFT_108227 TRIREDRAFT_78683 TRIREDRAFT_122523 TRIREDRAFT_108893 TRIREDRAFT_22654 TRIREDRAFT_64874 TRIREDRAFT_65085 TRIREDRAFT_122824 TRIREDRAFT_50039 TRIREDRAFT_49946 TRIREDRAFT_123084 TRIREDRAFT_109998 TRIREDRAFT_123226 TRIREDRAFT_123293 TRIREDRAFT_27181 TRIREDRAFT_67334 TRIREDRAFT_80922 TRIREDRAFT_81525 TRIREDRAFT_68466 TRIREDRAFT_32639 TRIREDRAFT_81679 TRIREDRAFT_68988 TRIREDRAFT_69500 TRIREDRAFT_52337 TRIREDRAFT_69896 TRIREDRAFT_23382 TRIREDRAFT_82204 TRIREDRAFT_70829 TRIREDRAFT_112516 TRIREDRAFT_70984</t>
  </si>
  <si>
    <t>1.8695652173913</t>
  </si>
  <si>
    <t>TRIREDRAFT_21452 TRIREDRAFT_103756 TRIREDRAFT_56700 TRIREDRAFT_75838 TRIREDRAFT_104972 TRIREDRAFT_59014 TRIREDRAFT_120922 TRIREDRAFT_120911 TRIREDRAFT_106378 TRIREDRAFT_107035 TRIREDRAFT_78357 TRIREDRAFT_108227 TRIREDRAFT_22654 TRIREDRAFT_50039 TRIREDRAFT_123226 TRIREDRAFT_27181 TRIREDRAFT_80922 TRIREDRAFT_68466 TRIREDRAFT_52337</t>
  </si>
  <si>
    <t>0.91937984496124</t>
  </si>
  <si>
    <t>TRIREDRAFT_56700 TRIREDRAFT_75838 TRIREDRAFT_104972 TRIREDRAFT_59014 TRIREDRAFT_120922 TRIREDRAFT_78357 TRIREDRAFT_50039 TRIREDRAFT_80922 TRIREDRAFT_52337</t>
  </si>
  <si>
    <t>2.86734693877551</t>
  </si>
  <si>
    <t>TRIREDRAFT_56700 TRIREDRAFT_120911</t>
  </si>
  <si>
    <t>0.794871794871795</t>
  </si>
  <si>
    <t>TRIREDRAFT_103756 TRIREDRAFT_56700</t>
  </si>
  <si>
    <t>32.01.06 cold shock response</t>
  </si>
  <si>
    <t>32.01.11 nutrient starvation response</t>
  </si>
  <si>
    <t>11.8</t>
  </si>
  <si>
    <t>TRIREDRAFT_44476 TRIREDRAFT_43701 TRIREDRAFT_54036 TRIREDRAFT_73618 TRIREDRAFT_103113 TRIREDRAFT_119710 TRIREDRAFT_53558 TRIREDRAFT_55407 TRIREDRAFT_57101 TRIREDRAFT_56687 TRIREDRAFT_59014 TRIREDRAFT_76641 TRIREDRAFT_120953 TRIREDRAFT_59272 TRIREDRAFT_76682 TRIREDRAFT_105798 TRIREDRAFT_76763 TRIREDRAFT_47897 TRIREDRAFT_78387 TRIREDRAFT_62263 TRIREDRAFT_122350 TRIREDRAFT_78683 TRIREDRAFT_122523 TRIREDRAFT_108893 TRIREDRAFT_64874 TRIREDRAFT_65085 TRIREDRAFT_122824 TRIREDRAFT_123084 TRIREDRAFT_123293 TRIREDRAFT_27181 TRIREDRAFT_67334 TRIREDRAFT_81525 TRIREDRAFT_81679 TRIREDRAFT_68988 TRIREDRAFT_69500 TRIREDRAFT_70829 TRIREDRAFT_112516 TRIREDRAFT_70984</t>
  </si>
  <si>
    <t>3.61963190184049</t>
  </si>
  <si>
    <t>TRIREDRAFT_44476 TRIREDRAFT_43701 TRIREDRAFT_54036 TRIREDRAFT_119710 TRIREDRAFT_53558 TRIREDRAFT_55407 TRIREDRAFT_59014 TRIREDRAFT_76641 TRIREDRAFT_59272 TRIREDRAFT_76682 TRIREDRAFT_105798 TRIREDRAFT_47897 TRIREDRAFT_122523 TRIREDRAFT_108893 TRIREDRAFT_64874 TRIREDRAFT_65085 TRIREDRAFT_123293 TRIREDRAFT_27181 TRIREDRAFT_68988 TRIREDRAFT_112516</t>
  </si>
  <si>
    <t>4.56204379562044</t>
  </si>
  <si>
    <t>32.05.01.01 antibiotic resistance</t>
  </si>
  <si>
    <t>TRIREDRAFT_55407 TRIREDRAFT_76641</t>
  </si>
  <si>
    <t>6.88888888888889</t>
  </si>
  <si>
    <t>TRIREDRAFT_44476 TRIREDRAFT_54036 TRIREDRAFT_59014 TRIREDRAFT_76682 TRIREDRAFT_47897 TRIREDRAFT_122523 TRIREDRAFT_68988</t>
  </si>
  <si>
    <t>4.44897959183673</t>
  </si>
  <si>
    <t>TRIREDRAFT_56687 TRIREDRAFT_122350 TRIREDRAFT_78683 TRIREDRAFT_81525 TRIREDRAFT_81679 TRIREDRAFT_112516 TRIREDRAFT_70984</t>
  </si>
  <si>
    <t>3.96363636363636</t>
  </si>
  <si>
    <t>TRIREDRAFT_73618 TRIREDRAFT_103113 TRIREDRAFT_57101 TRIREDRAFT_120953 TRIREDRAFT_76763 TRIREDRAFT_78387 TRIREDRAFT_62263 TRIREDRAFT_122824 TRIREDRAFT_123084 TRIREDRAFT_67334 TRIREDRAFT_69500 TRIREDRAFT_70829</t>
  </si>
  <si>
    <t>3.31858407079646</t>
  </si>
  <si>
    <t>TRIREDRAFT_120953 TRIREDRAFT_78387 TRIREDRAFT_62263 TRIREDRAFT_123084 TRIREDRAFT_70829</t>
  </si>
  <si>
    <t>12.1</t>
  </si>
  <si>
    <t>TRIREDRAFT_2076 TRIREDRAFT_43701 TRIREDRAFT_54036 TRIREDRAFT_27722 TRIREDRAFT_119710 TRIREDRAFT_53558 TRIREDRAFT_27689 TRIREDRAFT_104390 TRIREDRAFT_56700 TRIREDRAFT_56272 TRIREDRAFT_59014 TRIREDRAFT_76641 TRIREDRAFT_120922 TRIREDRAFT_59272 TRIREDRAFT_76682 TRIREDRAFT_105798 TRIREDRAFT_3364 TRIREDRAFT_47897 TRIREDRAFT_78387 TRIREDRAFT_62263 TRIREDRAFT_107852 TRIREDRAFT_78683 TRIREDRAFT_108893 TRIREDRAFT_64874 TRIREDRAFT_65085 TRIREDRAFT_50039 TRIREDRAFT_49946 TRIREDRAFT_109998 TRIREDRAFT_123293 TRIREDRAFT_27181 TRIREDRAFT_80922 TRIREDRAFT_32639 TRIREDRAFT_68988 TRIREDRAFT_52337 TRIREDRAFT_69896 TRIREDRAFT_23382 TRIREDRAFT_82204 TRIREDRAFT_70829 TRIREDRAFT_70984</t>
  </si>
  <si>
    <t>3.36111111111111</t>
  </si>
  <si>
    <t>TRIREDRAFT_27722 TRIREDRAFT_56272 TRIREDRAFT_78387 TRIREDRAFT_62263 TRIREDRAFT_70984</t>
  </si>
  <si>
    <t>2.73684210526316</t>
  </si>
  <si>
    <t>TRIREDRAFT_56700 TRIREDRAFT_50039 TRIREDRAFT_23382 TRIREDRAFT_82204</t>
  </si>
  <si>
    <t>2.45098039215686</t>
  </si>
  <si>
    <t>TRIREDRAFT_43701 TRIREDRAFT_54036 TRIREDRAFT_119710 TRIREDRAFT_53558 TRIREDRAFT_59014 TRIREDRAFT_76641 TRIREDRAFT_59272 TRIREDRAFT_76682 TRIREDRAFT_105798 TRIREDRAFT_47897 TRIREDRAFT_108893 TRIREDRAFT_64874 TRIREDRAFT_65085 TRIREDRAFT_123293 TRIREDRAFT_27181 TRIREDRAFT_68988 TRIREDRAFT_70829</t>
  </si>
  <si>
    <t>5.64893617021277</t>
  </si>
  <si>
    <t>TRIREDRAFT_104390 TRIREDRAFT_120922 TRIREDRAFT_50039 TRIREDRAFT_49946 TRIREDRAFT_109998 TRIREDRAFT_52337 TRIREDRAFT_69896</t>
  </si>
  <si>
    <t>3.40625</t>
  </si>
  <si>
    <t>32.07.07.03 glutathione conjugation reaction</t>
  </si>
  <si>
    <t>TRIREDRAFT_104390 TRIREDRAFT_49946 TRIREDRAFT_109998</t>
  </si>
  <si>
    <t>6.64285714285714</t>
  </si>
  <si>
    <t>TRIREDRAFT_102735 TRIREDRAFT_56272 TRIREDRAFT_62263</t>
  </si>
  <si>
    <t>2.02173913043478</t>
  </si>
  <si>
    <t>32.10.07 degradation / modification of foreign (exogenous) polysaccharides</t>
  </si>
  <si>
    <t>10.6</t>
  </si>
  <si>
    <t>TRIREDRAFT_44476 TRIREDRAFT_103158 TRIREDRAFT_103756 TRIREDRAFT_55049 TRIREDRAFT_104390 TRIREDRAFT_104557 TRIREDRAFT_59014 TRIREDRAFT_76238 TRIREDRAFT_120911 TRIREDRAFT_73173 TRIREDRAFT_76682 TRIREDRAFT_59508 TRIREDRAFT_59690 TRIREDRAFT_47897 TRIREDRAFT_107035 TRIREDRAFT_108227 TRIREDRAFT_22654 TRIREDRAFT_109379 TRIREDRAFT_109357 TRIREDRAFT_109998 TRIREDRAFT_123293 TRIREDRAFT_80879 TRIREDRAFT_80922 TRIREDRAFT_67795 TRIREDRAFT_123473 TRIREDRAFT_5502 TRIREDRAFT_32639 TRIREDRAFT_27939 TRIREDRAFT_23382 TRIREDRAFT_82204 TRIREDRAFT_70639 TRIREDRAFT_70829 TRIREDRAFT_112516 TRIREDRAFT_71072</t>
  </si>
  <si>
    <t>1.54518950437318</t>
  </si>
  <si>
    <t>TRIREDRAFT_59014 TRIREDRAFT_76238 TRIREDRAFT_76682 TRIREDRAFT_59690 TRIREDRAFT_47897 TRIREDRAFT_22654 TRIREDRAFT_80922 TRIREDRAFT_5502 TRIREDRAFT_32639 TRIREDRAFT_23382 TRIREDRAFT_82204 TRIREDRAFT_71072</t>
  </si>
  <si>
    <t>1.30208333333333</t>
  </si>
  <si>
    <t>TRIREDRAFT_59014 TRIREDRAFT_76238 TRIREDRAFT_76682 TRIREDRAFT_59690 TRIREDRAFT_47897 TRIREDRAFT_80922 TRIREDRAFT_5502 TRIREDRAFT_23382 TRIREDRAFT_82204 TRIREDRAFT_71072</t>
  </si>
  <si>
    <t>1.2734693877551</t>
  </si>
  <si>
    <t>TRIREDRAFT_59014 TRIREDRAFT_76682 TRIREDRAFT_59690 TRIREDRAFT_47897 TRIREDRAFT_80922 TRIREDRAFT_23382 TRIREDRAFT_82204 TRIREDRAFT_71072</t>
  </si>
  <si>
    <t>1.53374233128834</t>
  </si>
  <si>
    <t>0.5</t>
  </si>
  <si>
    <t>TRIREDRAFT_67795 TRIREDRAFT_70639</t>
  </si>
  <si>
    <t>0.626262626262626</t>
  </si>
  <si>
    <t>TRIREDRAFT_44476 TRIREDRAFT_103158 TRIREDRAFT_103756 TRIREDRAFT_55049 TRIREDRAFT_104390 TRIREDRAFT_104557 TRIREDRAFT_120911 TRIREDRAFT_73173 TRIREDRAFT_107035 TRIREDRAFT_108227 TRIREDRAFT_109379 TRIREDRAFT_109357 TRIREDRAFT_109998 TRIREDRAFT_123293 TRIREDRAFT_80879 TRIREDRAFT_123473 TRIREDRAFT_27939 TRIREDRAFT_70829 TRIREDRAFT_112516</t>
  </si>
  <si>
    <t>1.98993288590604</t>
  </si>
  <si>
    <t>1.97872340425532</t>
  </si>
  <si>
    <t>TRIREDRAFT_44476 TRIREDRAFT_103158 TRIREDRAFT_104390 TRIREDRAFT_120911 TRIREDRAFT_109998 TRIREDRAFT_123293 TRIREDRAFT_123473 TRIREDRAFT_70829</t>
  </si>
  <si>
    <t>1.93798449612403</t>
  </si>
  <si>
    <t>34.11.03.03 chemotaxis</t>
  </si>
  <si>
    <t>34.11.03.13 osmosensing  and response</t>
  </si>
  <si>
    <t>0.53448275862069</t>
  </si>
  <si>
    <t>34.11.09 temperature perception and response</t>
  </si>
  <si>
    <t>TRIREDRAFT_103756 TRIREDRAFT_108227</t>
  </si>
  <si>
    <t>34.11.11 rhythm (e.g. circadian, ultradian)</t>
  </si>
  <si>
    <t>TRIREDRAFT_107035 TRIREDRAFT_80879 TRIREDRAFT_27939</t>
  </si>
  <si>
    <t>36 SYSTEMIC INTERACTION WITH THE ENVIRONMENT</t>
  </si>
  <si>
    <t xml:space="preserve">36.20 plant / fungal specific systemic sensing and response </t>
  </si>
  <si>
    <t xml:space="preserve">36.20.18 plant hormonal regulation </t>
  </si>
  <si>
    <t>TRIREDRAFT_107035 TRIREDRAFT_22654 TRIREDRAFT_67795</t>
  </si>
  <si>
    <t>0.182352941176471</t>
  </si>
  <si>
    <t>TRIREDRAFT_107035 TRIREDRAFT_67795</t>
  </si>
  <si>
    <t>0.174157303370787</t>
  </si>
  <si>
    <t>TRIREDRAFT_107035 TRIREDRAFT_22654</t>
  </si>
  <si>
    <t>0.402597402597403</t>
  </si>
  <si>
    <t>0.22463768115942</t>
  </si>
  <si>
    <t>40.20 cell aging</t>
  </si>
  <si>
    <t>0.75609756097561</t>
  </si>
  <si>
    <t>TRIREDRAFT_27722 TRIREDRAFT_105330</t>
  </si>
  <si>
    <t>TRIREDRAFT_72632 TRIREDRAFT_120922 TRIREDRAFT_60761 TRIREDRAFT_107035 TRIREDRAFT_78683 TRIREDRAFT_27181 TRIREDRAFT_81525 TRIREDRAFT_52337 TRIREDRAFT_70639 TRIREDRAFT_112633</t>
  </si>
  <si>
    <t>TRIREDRAFT_72632 TRIREDRAFT_107035 TRIREDRAFT_81525 TRIREDRAFT_112633</t>
  </si>
  <si>
    <t>0.477099236641221</t>
  </si>
  <si>
    <t>42.04.05 microtubule cytoskeleton</t>
  </si>
  <si>
    <t>78</t>
  </si>
  <si>
    <t>0.85</t>
  </si>
  <si>
    <t>0.364705882352941</t>
  </si>
  <si>
    <t>0.0996784565916399</t>
  </si>
  <si>
    <t>0.11787072243346</t>
  </si>
  <si>
    <t>0.19496855345912</t>
  </si>
  <si>
    <t>42.25 vacuole or lysosome</t>
  </si>
  <si>
    <t>TRIREDRAFT_120922 TRIREDRAFT_27181 TRIREDRAFT_52337</t>
  </si>
  <si>
    <t>TRIREDRAFT_57101 TRIREDRAFT_105330 TRIREDRAFT_106171 TRIREDRAFT_76763 TRIREDRAFT_107035 TRIREDRAFT_108025 TRIREDRAFT_109206 TRIREDRAFT_122824 TRIREDRAFT_123084 TRIREDRAFT_67334 TRIREDRAFT_69500 TRIREDRAFT_112319</t>
  </si>
  <si>
    <t>0.686813186813187</t>
  </si>
  <si>
    <t>0.109540636042403</t>
  </si>
  <si>
    <t>43.01.03.06 hyphae formation</t>
  </si>
  <si>
    <t>TRIREDRAFT_107035 TRIREDRAFT_123084</t>
  </si>
  <si>
    <t>0.335135135135135</t>
  </si>
  <si>
    <t>146</t>
  </si>
  <si>
    <t>45.6</t>
  </si>
  <si>
    <t>TRIREDRAFT_102454 TRIREDRAFT_73654 TRIREDRAFT_102497 TRIREDRAFT_119844 TRIREDRAFT_119902 TRIREDRAFT_103330 TRIREDRAFT_119956 TRIREDRAFT_53238 TRIREDRAFT_74060 TRIREDRAFT_103048 TRIREDRAFT_103157 TRIREDRAFT_2033 TRIREDRAFT_21416 TRIREDRAFT_120189 TRIREDRAFT_41573 TRIREDRAFT_103907 TRIREDRAFT_55374 TRIREDRAFT_34277 TRIREDRAFT_104458 TRIREDRAFT_104079 TRIREDRAFT_104217 TRIREDRAFT_104394 TRIREDRAFT_29439 TRIREDRAFT_104173 TRIREDRAFT_104377 TRIREDRAFT_104277 TRIREDRAFT_104067 TRIREDRAFT_104227 TRIREDRAFT_104419 TRIREDRAFT_76117 TRIREDRAFT_57424 TRIREDRAFT_57914 TRIREDRAFT_105173 TRIREDRAFT_57823 TRIREDRAFT_105242 TRIREDRAFT_105237 TRIREDRAFT_105483 TRIREDRAFT_59065 TRIREDRAFT_105445 TRIREDRAFT_105454 TRIREDRAFT_105406 TRIREDRAFT_58699 TRIREDRAFT_105220 TRIREDRAFT_105553 TRIREDRAFT_121022 TRIREDRAFT_76734 TRIREDRAFT_106107 TRIREDRAFT_59740 TRIREDRAFT_105805 TRIREDRAFT_105806 TRIREDRAFT_105785 TRIREDRAFT_121138 TRIREDRAFT_121136 TRIREDRAFT_59628 TRIREDRAFT_105894 TRIREDRAFT_106662 TRIREDRAFT_121417 TRIREDRAFT_60337 TRIREDRAFT_106576 TRIREDRAFT_121396 TRIREDRAFT_106490 TRIREDRAFT_61227 TRIREDRAFT_107168 TRIREDRAFT_107070 TRIREDRAFT_60616 TRIREDRAFT_61830 TRIREDRAFT_48080 TRIREDRAFT_77878 TRIREDRAFT_122065 TRIREDRAFT_107844 TRIREDRAFT_22453 TRIREDRAFT_62463 TRIREDRAFT_107639 TRIREDRAFT_107843 TRIREDRAFT_122084 TRIREDRAFT_71556 TRIREDRAFT_62386 TRIREDRAFT_107667 TRIREDRAFT_108005 TRIREDRAFT_107866 TRIREDRAFT_108333 TRIREDRAFT_63868 TRIREDRAFT_108540 TRIREDRAFT_63395 TRIREDRAFT_122506 TRIREDRAFT_49589 TRIREDRAFT_108676 TRIREDRAFT_108874 TRIREDRAFT_108899 TRIREDRAFT_109071 TRIREDRAFT_122692 TRIREDRAFT_65229 TRIREDRAFT_71823 TRIREDRAFT_109277 TRIREDRAFT_109244 TRIREDRAFT_37783 TRIREDRAFT_109404 TRIREDRAFT_65437 TRIREDRAFT_66016 TRIREDRAFT_122998 TRIREDRAFT_109793 TRIREDRAFT_110035 TRIREDRAFT_66751 TRIREDRAFT_80578 TRIREDRAFT_110276 TRIREDRAFT_110127 TRIREDRAFT_110455 TRIREDRAFT_67430 TRIREDRAFT_110653 TRIREDRAFT_67597 TRIREDRAFT_110691 TRIREDRAFT_110853 TRIREDRAFT_123476 TRIREDRAFT_34272 TRIREDRAFT_32798 TRIREDRAFT_110880 TRIREDRAFT_110901 TRIREDRAFT_111048 TRIREDRAFT_51654 TRIREDRAFT_123649 TRIREDRAFT_111306 TRIREDRAFT_111245 TRIREDRAFT_81586 TRIREDRAFT_68755 TRIREDRAFT_111495 TRIREDRAFT_111516 TRIREDRAFT_111514 TRIREDRAFT_111451 TRIREDRAFT_69181 TRIREDRAFT_123914 TRIREDRAFT_111682 TRIREDRAFT_81979 TRIREDRAFT_69742 TRIREDRAFT_111873 TRIREDRAFT_112163 TRIREDRAFT_70400 TRIREDRAFT_5971 TRIREDRAFT_43101 TRIREDRAFT_70630 TRIREDRAFT_112390 TRIREDRAFT_112493 TRIREDRAFT_112499 TRIREDRAFT_112578 TRIREDRAFT_70973 TRIREDRAFT_70996 TRIREDRAFT_71076</t>
  </si>
  <si>
    <t>1.12315270935961</t>
  </si>
  <si>
    <t>TRIRE2_5369</t>
  </si>
  <si>
    <t>Metallocarboxypeptidase, putative</t>
  </si>
  <si>
    <t>TRIRE2_104116</t>
  </si>
  <si>
    <t>Zinc-containing alcohol dehydrogenase</t>
  </si>
  <si>
    <t>TRIRE2_56278</t>
  </si>
  <si>
    <t>NCU06548</t>
  </si>
  <si>
    <t>TRIRE2_104592</t>
  </si>
  <si>
    <t>TRIRE2_110345</t>
  </si>
  <si>
    <t>TRIRE2_103031</t>
  </si>
  <si>
    <t>TRIRE2_69956</t>
  </si>
  <si>
    <t>COG1064, AdhP, Zn-dependent alcohol dehydrogenases</t>
  </si>
  <si>
    <t>TRIRE2_58289</t>
  </si>
  <si>
    <t>ANID_08409</t>
  </si>
  <si>
    <t>PF00107.18,PF00107.19,PF08240.4</t>
  </si>
  <si>
    <t>TRIRE2_32212</t>
  </si>
  <si>
    <t>ANID_08376</t>
  </si>
  <si>
    <t>TRIRE2_102887</t>
  </si>
  <si>
    <t>TRIRE2_107488</t>
  </si>
  <si>
    <t>Carbohydrate esterase family3</t>
  </si>
  <si>
    <t>NCU04526</t>
  </si>
  <si>
    <t>CE3 protein</t>
  </si>
  <si>
    <t>TRIRE2_104351</t>
  </si>
  <si>
    <t>TRIRE2_112493</t>
  </si>
  <si>
    <t>TRIRE2_110735</t>
  </si>
  <si>
    <t>TRIRE2_104050</t>
  </si>
  <si>
    <t>TRIRE2_65036</t>
  </si>
  <si>
    <t>cytochrome P450 monooxygenase</t>
  </si>
  <si>
    <t>ANID_09384</t>
  </si>
  <si>
    <t>cytochrome P450 alkane hydroxylase</t>
  </si>
  <si>
    <t>TRIRE2_69493</t>
  </si>
  <si>
    <t>Glycoside hydrolase family92</t>
  </si>
  <si>
    <t>candidate a-glycosidase distantly related to a-1,2-mannosidase</t>
  </si>
  <si>
    <t>NCU07269</t>
  </si>
  <si>
    <t>Glycoside Hydrolase Family 92</t>
  </si>
  <si>
    <t>related to a bacterial a-1,2-mannosidase</t>
  </si>
  <si>
    <t>GH92 ?-1,2-mannosidase</t>
  </si>
  <si>
    <t>ANID_03054</t>
  </si>
  <si>
    <t>glycosyl hydrolase, family 92 protein</t>
  </si>
  <si>
    <t>PF07971.4,PF07971.5,TIGR01180</t>
  </si>
  <si>
    <t>TRIRE2_112019</t>
  </si>
  <si>
    <t>Iron/ascorbate family oxidoreductases</t>
  </si>
  <si>
    <t>TRIRE2_112276</t>
  </si>
  <si>
    <t>TRIRE2_104336</t>
  </si>
  <si>
    <t>TRIRE2_112369</t>
  </si>
  <si>
    <t>TRIRE2_110224</t>
  </si>
  <si>
    <t>TRIRE2_112602</t>
  </si>
  <si>
    <t>TRIRE2_119844</t>
  </si>
  <si>
    <t>TRIRE2_103395</t>
  </si>
  <si>
    <t>NCU09856</t>
  </si>
  <si>
    <t>ANID_07091</t>
  </si>
  <si>
    <t>PF00004.22,PF00004.21</t>
  </si>
  <si>
    <t>TRIRE2_108681</t>
  </si>
  <si>
    <t>TRIRE2_110688</t>
  </si>
  <si>
    <t>TRIRE2_35109</t>
  </si>
  <si>
    <t>unknown protein, contains WD repeats</t>
  </si>
  <si>
    <t>TRIRE2_53665</t>
  </si>
  <si>
    <t>NCU07883</t>
  </si>
  <si>
    <t>ANID_05962</t>
  </si>
  <si>
    <t>TRIRE2_32747</t>
  </si>
  <si>
    <t>TRIRE2_112371</t>
  </si>
  <si>
    <t>TRIRE2_57823</t>
  </si>
  <si>
    <t>TRIRE2_112255</t>
  </si>
  <si>
    <t>TRIRE2_58016</t>
  </si>
  <si>
    <t>TRIRE2_71212</t>
  </si>
  <si>
    <t>TRIRE2_43302</t>
  </si>
  <si>
    <t>TRIRE2_71126</t>
  </si>
  <si>
    <t>TRIRE2_71196</t>
  </si>
  <si>
    <t>QM6a_C_LL vs gpr8_C_LL</t>
  </si>
  <si>
    <t>QM6a_C_LL vs gpr8_C_LL,1</t>
  </si>
  <si>
    <t>down in Δgpr8 mutant</t>
  </si>
  <si>
    <t>up in Δgpr8 mutant</t>
  </si>
  <si>
    <r>
      <t>Genes differentially regulated between QM6a DD and  Δ</t>
    </r>
    <r>
      <rPr>
        <b/>
        <i/>
        <sz val="16"/>
        <color theme="1"/>
        <rFont val="Calibri"/>
        <family val="2"/>
        <scheme val="minor"/>
      </rPr>
      <t>gpr8</t>
    </r>
    <r>
      <rPr>
        <b/>
        <sz val="16"/>
        <color theme="1"/>
        <rFont val="Calibri"/>
        <family val="2"/>
        <scheme val="minor"/>
      </rPr>
      <t xml:space="preserve"> DD with p-value threshold &lt;0,01, 2fold</t>
    </r>
  </si>
  <si>
    <r>
      <t xml:space="preserve">Genes differentially regulated between QM6a LL and </t>
    </r>
    <r>
      <rPr>
        <b/>
        <sz val="16"/>
        <color theme="1"/>
        <rFont val="Calibri"/>
        <family val="2"/>
      </rPr>
      <t>Δ</t>
    </r>
    <r>
      <rPr>
        <b/>
        <i/>
        <sz val="16"/>
        <color theme="1"/>
        <rFont val="Calibri"/>
        <family val="2"/>
        <scheme val="minor"/>
      </rPr>
      <t>gpr8</t>
    </r>
    <r>
      <rPr>
        <b/>
        <sz val="16"/>
        <color theme="1"/>
        <rFont val="Calibri"/>
        <family val="2"/>
        <scheme val="minor"/>
      </rPr>
      <t xml:space="preserve"> LL with p-value threshold &lt;0,01, 2fold</t>
    </r>
  </si>
  <si>
    <t>QM6a_C_DD vs gpr8_C_DD</t>
  </si>
  <si>
    <t>QM6a_C_DD vs gpr8_C_DD,1</t>
  </si>
  <si>
    <t>cluster</t>
  </si>
  <si>
    <t>Functional category analysis of genes down-regulated in ∆gpr8 in darkness (321 genes)</t>
  </si>
  <si>
    <t>Functional category analysis of genes up-regulated in ∆gpr8 in darkness (251 genes)</t>
  </si>
  <si>
    <r>
      <t>Genes up-regulated in ∆</t>
    </r>
    <r>
      <rPr>
        <b/>
        <i/>
        <sz val="18"/>
        <color theme="1"/>
        <rFont val="Calibri"/>
        <family val="2"/>
        <scheme val="minor"/>
      </rPr>
      <t>gpr8</t>
    </r>
    <r>
      <rPr>
        <b/>
        <sz val="18"/>
        <color theme="1"/>
        <rFont val="Calibri"/>
        <family val="2"/>
        <scheme val="minor"/>
      </rPr>
      <t xml:space="preserve"> upon growth in darkness on cellulose</t>
    </r>
  </si>
  <si>
    <r>
      <t>Genes down-regulated in ∆</t>
    </r>
    <r>
      <rPr>
        <b/>
        <i/>
        <sz val="18"/>
        <color theme="1"/>
        <rFont val="Calibri"/>
        <family val="2"/>
        <scheme val="minor"/>
      </rPr>
      <t>gpr8</t>
    </r>
    <r>
      <rPr>
        <b/>
        <sz val="18"/>
        <color theme="1"/>
        <rFont val="Calibri"/>
        <family val="2"/>
        <scheme val="minor"/>
      </rPr>
      <t xml:space="preserve"> upon growth in darkness on cellulose</t>
    </r>
  </si>
  <si>
    <r>
      <t>Genes regulated in ∆</t>
    </r>
    <r>
      <rPr>
        <b/>
        <i/>
        <sz val="18"/>
        <color theme="1"/>
        <rFont val="Calibri"/>
        <family val="2"/>
        <scheme val="minor"/>
      </rPr>
      <t>gpr8</t>
    </r>
    <r>
      <rPr>
        <b/>
        <sz val="18"/>
        <color theme="1"/>
        <rFont val="Calibri"/>
        <family val="2"/>
        <scheme val="minor"/>
      </rPr>
      <t xml:space="preserve"> upon growth in light on cellulose</t>
    </r>
  </si>
  <si>
    <t>up in gpr8 mutant</t>
  </si>
  <si>
    <t>down in gpr8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i/>
      <sz val="14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6"/>
      <color theme="1"/>
      <name val="Calibri"/>
      <family val="2"/>
    </font>
    <font>
      <b/>
      <i/>
      <sz val="18"/>
      <color theme="1"/>
      <name val="Calibri"/>
      <family val="2"/>
      <scheme val="minor"/>
    </font>
  </fonts>
  <fills count="5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9" fillId="0" borderId="0" applyNumberFormat="0" applyFill="0" applyBorder="0" applyAlignment="0" applyProtection="0"/>
    <xf numFmtId="0" fontId="10" fillId="0" borderId="13" applyNumberFormat="0" applyFill="0" applyAlignment="0" applyProtection="0"/>
    <xf numFmtId="0" fontId="11" fillId="0" borderId="14" applyNumberFormat="0" applyFill="0" applyAlignment="0" applyProtection="0"/>
    <xf numFmtId="0" fontId="12" fillId="0" borderId="15" applyNumberFormat="0" applyFill="0" applyAlignment="0" applyProtection="0"/>
    <xf numFmtId="0" fontId="12" fillId="0" borderId="0" applyNumberFormat="0" applyFill="0" applyBorder="0" applyAlignment="0" applyProtection="0"/>
    <xf numFmtId="0" fontId="13" fillId="13" borderId="0" applyNumberFormat="0" applyBorder="0" applyAlignment="0" applyProtection="0"/>
    <xf numFmtId="0" fontId="14" fillId="14" borderId="0" applyNumberFormat="0" applyBorder="0" applyAlignment="0" applyProtection="0"/>
    <xf numFmtId="0" fontId="15" fillId="15" borderId="0" applyNumberFormat="0" applyBorder="0" applyAlignment="0" applyProtection="0"/>
    <xf numFmtId="0" fontId="16" fillId="16" borderId="16" applyNumberFormat="0" applyAlignment="0" applyProtection="0"/>
    <xf numFmtId="0" fontId="17" fillId="17" borderId="17" applyNumberFormat="0" applyAlignment="0" applyProtection="0"/>
    <xf numFmtId="0" fontId="18" fillId="17" borderId="16" applyNumberFormat="0" applyAlignment="0" applyProtection="0"/>
    <xf numFmtId="0" fontId="19" fillId="0" borderId="18" applyNumberFormat="0" applyFill="0" applyAlignment="0" applyProtection="0"/>
    <xf numFmtId="0" fontId="20" fillId="18" borderId="19" applyNumberFormat="0" applyAlignment="0" applyProtection="0"/>
    <xf numFmtId="0" fontId="1" fillId="0" borderId="0" applyNumberFormat="0" applyFill="0" applyBorder="0" applyAlignment="0" applyProtection="0"/>
    <xf numFmtId="0" fontId="8" fillId="19" borderId="20" applyNumberFormat="0" applyFont="0" applyAlignment="0" applyProtection="0"/>
    <xf numFmtId="0" fontId="21" fillId="0" borderId="0" applyNumberFormat="0" applyFill="0" applyBorder="0" applyAlignment="0" applyProtection="0"/>
    <xf numFmtId="0" fontId="2" fillId="0" borderId="21" applyNumberFormat="0" applyFill="0" applyAlignment="0" applyProtection="0"/>
    <xf numFmtId="0" fontId="22" fillId="20" borderId="0" applyNumberFormat="0" applyBorder="0" applyAlignment="0" applyProtection="0"/>
    <xf numFmtId="0" fontId="8" fillId="21" borderId="0" applyNumberFormat="0" applyBorder="0" applyAlignment="0" applyProtection="0"/>
    <xf numFmtId="0" fontId="8" fillId="22" borderId="0" applyNumberFormat="0" applyBorder="0" applyAlignment="0" applyProtection="0"/>
    <xf numFmtId="0" fontId="22" fillId="23" borderId="0" applyNumberFormat="0" applyBorder="0" applyAlignment="0" applyProtection="0"/>
    <xf numFmtId="0" fontId="22" fillId="24" borderId="0" applyNumberFormat="0" applyBorder="0" applyAlignment="0" applyProtection="0"/>
    <xf numFmtId="0" fontId="8" fillId="25" borderId="0" applyNumberFormat="0" applyBorder="0" applyAlignment="0" applyProtection="0"/>
    <xf numFmtId="0" fontId="8" fillId="26" borderId="0" applyNumberFormat="0" applyBorder="0" applyAlignment="0" applyProtection="0"/>
    <xf numFmtId="0" fontId="22" fillId="27" borderId="0" applyNumberFormat="0" applyBorder="0" applyAlignment="0" applyProtection="0"/>
    <xf numFmtId="0" fontId="22" fillId="28" borderId="0" applyNumberFormat="0" applyBorder="0" applyAlignment="0" applyProtection="0"/>
    <xf numFmtId="0" fontId="8" fillId="29" borderId="0" applyNumberFormat="0" applyBorder="0" applyAlignment="0" applyProtection="0"/>
    <xf numFmtId="0" fontId="8" fillId="30" borderId="0" applyNumberFormat="0" applyBorder="0" applyAlignment="0" applyProtection="0"/>
    <xf numFmtId="0" fontId="22" fillId="31" borderId="0" applyNumberFormat="0" applyBorder="0" applyAlignment="0" applyProtection="0"/>
    <xf numFmtId="0" fontId="22" fillId="32" borderId="0" applyNumberFormat="0" applyBorder="0" applyAlignment="0" applyProtection="0"/>
    <xf numFmtId="0" fontId="8" fillId="33" borderId="0" applyNumberFormat="0" applyBorder="0" applyAlignment="0" applyProtection="0"/>
    <xf numFmtId="0" fontId="8" fillId="34" borderId="0" applyNumberFormat="0" applyBorder="0" applyAlignment="0" applyProtection="0"/>
    <xf numFmtId="0" fontId="22" fillId="35" borderId="0" applyNumberFormat="0" applyBorder="0" applyAlignment="0" applyProtection="0"/>
    <xf numFmtId="0" fontId="22" fillId="36" borderId="0" applyNumberFormat="0" applyBorder="0" applyAlignment="0" applyProtection="0"/>
    <xf numFmtId="0" fontId="8" fillId="37" borderId="0" applyNumberFormat="0" applyBorder="0" applyAlignment="0" applyProtection="0"/>
    <xf numFmtId="0" fontId="8" fillId="38" borderId="0" applyNumberFormat="0" applyBorder="0" applyAlignment="0" applyProtection="0"/>
    <xf numFmtId="0" fontId="22" fillId="39" borderId="0" applyNumberFormat="0" applyBorder="0" applyAlignment="0" applyProtection="0"/>
    <xf numFmtId="0" fontId="22" fillId="40" borderId="0" applyNumberFormat="0" applyBorder="0" applyAlignment="0" applyProtection="0"/>
    <xf numFmtId="0" fontId="8" fillId="41" borderId="0" applyNumberFormat="0" applyBorder="0" applyAlignment="0" applyProtection="0"/>
    <xf numFmtId="0" fontId="8" fillId="42" borderId="0" applyNumberFormat="0" applyBorder="0" applyAlignment="0" applyProtection="0"/>
    <xf numFmtId="0" fontId="22" fillId="43" borderId="0" applyNumberFormat="0" applyBorder="0" applyAlignment="0" applyProtection="0"/>
    <xf numFmtId="0" fontId="23" fillId="0" borderId="0"/>
    <xf numFmtId="0" fontId="23" fillId="0" borderId="0"/>
    <xf numFmtId="0" fontId="23" fillId="0" borderId="0"/>
    <xf numFmtId="0" fontId="23" fillId="0" borderId="0"/>
  </cellStyleXfs>
  <cellXfs count="134">
    <xf numFmtId="0" fontId="0" fillId="0" borderId="0" xfId="0"/>
    <xf numFmtId="0" fontId="2" fillId="0" borderId="0" xfId="0" applyFont="1"/>
    <xf numFmtId="0" fontId="2" fillId="3" borderId="0" xfId="0" applyFont="1" applyFill="1"/>
    <xf numFmtId="0" fontId="3" fillId="4" borderId="0" xfId="0" applyFont="1" applyFill="1"/>
    <xf numFmtId="0" fontId="2" fillId="4" borderId="0" xfId="0" applyFont="1" applyFill="1"/>
    <xf numFmtId="0" fontId="0" fillId="4" borderId="0" xfId="0" applyFill="1"/>
    <xf numFmtId="0" fontId="2" fillId="8" borderId="1" xfId="0" applyFont="1" applyFill="1" applyBorder="1" applyAlignment="1">
      <alignment horizontal="center"/>
    </xf>
    <xf numFmtId="0" fontId="2" fillId="9" borderId="2" xfId="0" applyFont="1" applyFill="1" applyBorder="1" applyAlignment="1"/>
    <xf numFmtId="0" fontId="2" fillId="9" borderId="3" xfId="0" applyFont="1" applyFill="1" applyBorder="1" applyAlignment="1"/>
    <xf numFmtId="0" fontId="2" fillId="6" borderId="1" xfId="0" applyFont="1" applyFill="1" applyBorder="1" applyAlignment="1">
      <alignment horizontal="center" wrapText="1"/>
    </xf>
    <xf numFmtId="0" fontId="2" fillId="7" borderId="7" xfId="0" applyFont="1" applyFill="1" applyBorder="1" applyAlignment="1">
      <alignment horizontal="center"/>
    </xf>
    <xf numFmtId="0" fontId="2" fillId="9" borderId="10" xfId="0" applyFont="1" applyFill="1" applyBorder="1" applyAlignment="1">
      <alignment horizontal="center"/>
    </xf>
    <xf numFmtId="0" fontId="2" fillId="9" borderId="7" xfId="0" applyFont="1" applyFill="1" applyBorder="1" applyAlignment="1">
      <alignment horizontal="center"/>
    </xf>
    <xf numFmtId="0" fontId="2" fillId="10" borderId="11" xfId="0" applyFont="1" applyFill="1" applyBorder="1"/>
    <xf numFmtId="0" fontId="2" fillId="10" borderId="7" xfId="0" applyFont="1" applyFill="1" applyBorder="1"/>
    <xf numFmtId="0" fontId="2" fillId="10" borderId="12" xfId="0" applyFont="1" applyFill="1" applyBorder="1"/>
    <xf numFmtId="0" fontId="6" fillId="11" borderId="1" xfId="0" applyFont="1" applyFill="1" applyBorder="1"/>
    <xf numFmtId="0" fontId="6" fillId="0" borderId="1" xfId="0" applyFont="1" applyBorder="1"/>
    <xf numFmtId="164" fontId="7" fillId="0" borderId="1" xfId="0" applyNumberFormat="1" applyFont="1" applyBorder="1"/>
    <xf numFmtId="0" fontId="7" fillId="0" borderId="1" xfId="0" applyFont="1" applyBorder="1"/>
    <xf numFmtId="0" fontId="0" fillId="11" borderId="1" xfId="0" applyFill="1" applyBorder="1"/>
    <xf numFmtId="0" fontId="0" fillId="0" borderId="1" xfId="0" applyBorder="1"/>
    <xf numFmtId="49" fontId="0" fillId="0" borderId="0" xfId="0" applyNumberFormat="1"/>
    <xf numFmtId="0" fontId="0" fillId="12" borderId="0" xfId="0" applyFill="1"/>
    <xf numFmtId="0" fontId="0" fillId="12" borderId="1" xfId="0" applyFill="1" applyBorder="1"/>
    <xf numFmtId="164" fontId="7" fillId="12" borderId="1" xfId="0" applyNumberFormat="1" applyFont="1" applyFill="1" applyBorder="1"/>
    <xf numFmtId="0" fontId="7" fillId="12" borderId="1" xfId="0" applyFont="1" applyFill="1" applyBorder="1"/>
    <xf numFmtId="0" fontId="6" fillId="45" borderId="1" xfId="0" applyFont="1" applyFill="1" applyBorder="1"/>
    <xf numFmtId="0" fontId="0" fillId="45" borderId="0" xfId="0" applyFill="1"/>
    <xf numFmtId="0" fontId="0" fillId="47" borderId="0" xfId="0" applyFill="1"/>
    <xf numFmtId="0" fontId="6" fillId="46" borderId="1" xfId="0" applyFont="1" applyFill="1" applyBorder="1"/>
    <xf numFmtId="0" fontId="7" fillId="46" borderId="1" xfId="0" applyFont="1" applyFill="1" applyBorder="1"/>
    <xf numFmtId="0" fontId="0" fillId="45" borderId="1" xfId="0" applyFill="1" applyBorder="1"/>
    <xf numFmtId="164" fontId="7" fillId="46" borderId="1" xfId="0" applyNumberFormat="1" applyFont="1" applyFill="1" applyBorder="1"/>
    <xf numFmtId="0" fontId="7" fillId="45" borderId="1" xfId="0" applyFont="1" applyFill="1" applyBorder="1"/>
    <xf numFmtId="0" fontId="0" fillId="46" borderId="1" xfId="0" applyFill="1" applyBorder="1"/>
    <xf numFmtId="164" fontId="7" fillId="45" borderId="1" xfId="0" applyNumberFormat="1" applyFont="1" applyFill="1" applyBorder="1"/>
    <xf numFmtId="0" fontId="0" fillId="46" borderId="0" xfId="0" applyFill="1"/>
    <xf numFmtId="0" fontId="0" fillId="0" borderId="0" xfId="0"/>
    <xf numFmtId="0" fontId="0" fillId="2" borderId="0" xfId="0" applyFill="1"/>
    <xf numFmtId="0" fontId="4" fillId="2" borderId="0" xfId="0" applyFont="1" applyFill="1"/>
    <xf numFmtId="0" fontId="7" fillId="0" borderId="1" xfId="0" applyFont="1" applyBorder="1"/>
    <xf numFmtId="0" fontId="2" fillId="2" borderId="7" xfId="0" applyFont="1" applyFill="1" applyBorder="1" applyAlignment="1">
      <alignment horizontal="center"/>
    </xf>
    <xf numFmtId="0" fontId="2" fillId="7" borderId="7" xfId="0" applyFont="1" applyFill="1" applyBorder="1" applyAlignment="1">
      <alignment horizontal="center"/>
    </xf>
    <xf numFmtId="0" fontId="2" fillId="9" borderId="10" xfId="0" applyFont="1" applyFill="1" applyBorder="1" applyAlignment="1">
      <alignment horizontal="center"/>
    </xf>
    <xf numFmtId="0" fontId="2" fillId="9" borderId="7" xfId="0" applyFont="1" applyFill="1" applyBorder="1" applyAlignment="1">
      <alignment horizontal="center"/>
    </xf>
    <xf numFmtId="0" fontId="2" fillId="10" borderId="11" xfId="0" applyFont="1" applyFill="1" applyBorder="1"/>
    <xf numFmtId="0" fontId="2" fillId="10" borderId="7" xfId="0" applyFont="1" applyFill="1" applyBorder="1"/>
    <xf numFmtId="0" fontId="2" fillId="10" borderId="12" xfId="0" applyFont="1" applyFill="1" applyBorder="1"/>
    <xf numFmtId="0" fontId="6" fillId="0" borderId="1" xfId="0" applyFont="1" applyBorder="1"/>
    <xf numFmtId="0" fontId="2" fillId="2" borderId="1" xfId="0" applyFont="1" applyFill="1" applyBorder="1"/>
    <xf numFmtId="0" fontId="2" fillId="9" borderId="2" xfId="0" applyFont="1" applyFill="1" applyBorder="1" applyAlignment="1"/>
    <xf numFmtId="0" fontId="2" fillId="9" borderId="3" xfId="0" applyFont="1" applyFill="1" applyBorder="1" applyAlignment="1"/>
    <xf numFmtId="0" fontId="2" fillId="6" borderId="1" xfId="0" applyFont="1" applyFill="1" applyBorder="1" applyAlignment="1">
      <alignment horizontal="center" wrapText="1"/>
    </xf>
    <xf numFmtId="0" fontId="2" fillId="2" borderId="8" xfId="0" applyFont="1" applyFill="1" applyBorder="1" applyAlignment="1">
      <alignment horizontal="center" wrapText="1"/>
    </xf>
    <xf numFmtId="0" fontId="2" fillId="8" borderId="1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 wrapText="1"/>
    </xf>
    <xf numFmtId="164" fontId="4" fillId="2" borderId="0" xfId="0" applyNumberFormat="1" applyFont="1" applyFill="1"/>
    <xf numFmtId="164" fontId="2" fillId="2" borderId="0" xfId="0" applyNumberFormat="1" applyFont="1" applyFill="1"/>
    <xf numFmtId="0" fontId="6" fillId="10" borderId="1" xfId="0" applyFont="1" applyFill="1" applyBorder="1"/>
    <xf numFmtId="0" fontId="6" fillId="11" borderId="1" xfId="0" applyFont="1" applyFill="1" applyBorder="1"/>
    <xf numFmtId="0" fontId="6" fillId="0" borderId="1" xfId="0" applyFont="1" applyBorder="1" applyAlignment="1">
      <alignment wrapText="1"/>
    </xf>
    <xf numFmtId="164" fontId="7" fillId="47" borderId="1" xfId="0" applyNumberFormat="1" applyFont="1" applyFill="1" applyBorder="1"/>
    <xf numFmtId="0" fontId="7" fillId="47" borderId="1" xfId="0" applyFont="1" applyFill="1" applyBorder="1"/>
    <xf numFmtId="0" fontId="0" fillId="47" borderId="1" xfId="0" applyFill="1" applyBorder="1"/>
    <xf numFmtId="0" fontId="0" fillId="48" borderId="0" xfId="0" applyFill="1"/>
    <xf numFmtId="0" fontId="6" fillId="48" borderId="1" xfId="0" applyFont="1" applyFill="1" applyBorder="1"/>
    <xf numFmtId="164" fontId="7" fillId="48" borderId="1" xfId="0" applyNumberFormat="1" applyFont="1" applyFill="1" applyBorder="1"/>
    <xf numFmtId="0" fontId="7" fillId="48" borderId="1" xfId="0" applyFont="1" applyFill="1" applyBorder="1"/>
    <xf numFmtId="0" fontId="0" fillId="48" borderId="1" xfId="0" applyFill="1" applyBorder="1"/>
    <xf numFmtId="0" fontId="0" fillId="50" borderId="0" xfId="0" applyFill="1"/>
    <xf numFmtId="0" fontId="6" fillId="50" borderId="1" xfId="0" applyFont="1" applyFill="1" applyBorder="1"/>
    <xf numFmtId="164" fontId="7" fillId="50" borderId="1" xfId="0" applyNumberFormat="1" applyFont="1" applyFill="1" applyBorder="1"/>
    <xf numFmtId="0" fontId="7" fillId="50" borderId="1" xfId="0" applyFont="1" applyFill="1" applyBorder="1"/>
    <xf numFmtId="0" fontId="0" fillId="50" borderId="1" xfId="0" applyFill="1" applyBorder="1"/>
    <xf numFmtId="0" fontId="0" fillId="51" borderId="0" xfId="0" applyFill="1"/>
    <xf numFmtId="0" fontId="6" fillId="51" borderId="1" xfId="0" applyFont="1" applyFill="1" applyBorder="1"/>
    <xf numFmtId="164" fontId="7" fillId="51" borderId="1" xfId="0" applyNumberFormat="1" applyFont="1" applyFill="1" applyBorder="1"/>
    <xf numFmtId="0" fontId="7" fillId="51" borderId="1" xfId="0" applyFont="1" applyFill="1" applyBorder="1"/>
    <xf numFmtId="0" fontId="0" fillId="51" borderId="1" xfId="0" applyFill="1" applyBorder="1"/>
    <xf numFmtId="0" fontId="0" fillId="2" borderId="1" xfId="0" applyFill="1" applyBorder="1"/>
    <xf numFmtId="164" fontId="7" fillId="2" borderId="1" xfId="0" applyNumberFormat="1" applyFont="1" applyFill="1" applyBorder="1"/>
    <xf numFmtId="0" fontId="7" fillId="2" borderId="1" xfId="0" applyFont="1" applyFill="1" applyBorder="1"/>
    <xf numFmtId="0" fontId="6" fillId="2" borderId="1" xfId="0" applyFont="1" applyFill="1" applyBorder="1"/>
    <xf numFmtId="0" fontId="0" fillId="8" borderId="0" xfId="0" applyFill="1"/>
    <xf numFmtId="0" fontId="0" fillId="8" borderId="1" xfId="0" applyFill="1" applyBorder="1"/>
    <xf numFmtId="164" fontId="7" fillId="8" borderId="1" xfId="0" applyNumberFormat="1" applyFont="1" applyFill="1" applyBorder="1"/>
    <xf numFmtId="0" fontId="7" fillId="8" borderId="1" xfId="0" applyFont="1" applyFill="1" applyBorder="1"/>
    <xf numFmtId="0" fontId="6" fillId="8" borderId="1" xfId="0" applyFont="1" applyFill="1" applyBorder="1"/>
    <xf numFmtId="0" fontId="0" fillId="52" borderId="0" xfId="0" applyFill="1"/>
    <xf numFmtId="0" fontId="6" fillId="52" borderId="1" xfId="0" applyFont="1" applyFill="1" applyBorder="1"/>
    <xf numFmtId="164" fontId="7" fillId="52" borderId="1" xfId="0" applyNumberFormat="1" applyFont="1" applyFill="1" applyBorder="1"/>
    <xf numFmtId="0" fontId="7" fillId="52" borderId="1" xfId="0" applyFont="1" applyFill="1" applyBorder="1"/>
    <xf numFmtId="49" fontId="2" fillId="0" borderId="0" xfId="0" applyNumberFormat="1" applyFont="1"/>
    <xf numFmtId="49" fontId="24" fillId="49" borderId="0" xfId="0" applyNumberFormat="1" applyFont="1" applyFill="1"/>
    <xf numFmtId="0" fontId="24" fillId="49" borderId="0" xfId="0" applyFont="1" applyFill="1"/>
    <xf numFmtId="49" fontId="2" fillId="44" borderId="1" xfId="0" applyNumberFormat="1" applyFont="1" applyFill="1" applyBorder="1"/>
    <xf numFmtId="11" fontId="0" fillId="0" borderId="0" xfId="0" applyNumberFormat="1"/>
    <xf numFmtId="11" fontId="24" fillId="49" borderId="0" xfId="0" applyNumberFormat="1" applyFont="1" applyFill="1"/>
    <xf numFmtId="11" fontId="2" fillId="44" borderId="1" xfId="0" applyNumberFormat="1" applyFont="1" applyFill="1" applyBorder="1"/>
    <xf numFmtId="11" fontId="2" fillId="0" borderId="0" xfId="0" applyNumberFormat="1" applyFont="1"/>
    <xf numFmtId="49" fontId="24" fillId="5" borderId="0" xfId="0" applyNumberFormat="1" applyFont="1" applyFill="1"/>
    <xf numFmtId="0" fontId="24" fillId="5" borderId="0" xfId="0" applyFont="1" applyFill="1"/>
    <xf numFmtId="11" fontId="24" fillId="5" borderId="0" xfId="0" applyNumberFormat="1" applyFont="1" applyFill="1"/>
    <xf numFmtId="0" fontId="2" fillId="2" borderId="1" xfId="0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164" fontId="0" fillId="0" borderId="1" xfId="0" applyNumberFormat="1" applyBorder="1"/>
    <xf numFmtId="164" fontId="0" fillId="0" borderId="0" xfId="0" applyNumberFormat="1"/>
    <xf numFmtId="0" fontId="3" fillId="3" borderId="0" xfId="0" applyFont="1" applyFill="1"/>
    <xf numFmtId="0" fontId="4" fillId="53" borderId="0" xfId="0" applyFont="1" applyFill="1"/>
    <xf numFmtId="164" fontId="4" fillId="53" borderId="0" xfId="0" applyNumberFormat="1" applyFont="1" applyFill="1"/>
    <xf numFmtId="0" fontId="0" fillId="53" borderId="0" xfId="0" applyFill="1"/>
    <xf numFmtId="164" fontId="2" fillId="53" borderId="0" xfId="0" applyNumberFormat="1" applyFont="1" applyFill="1"/>
    <xf numFmtId="0" fontId="2" fillId="53" borderId="1" xfId="0" applyFont="1" applyFill="1" applyBorder="1"/>
    <xf numFmtId="0" fontId="2" fillId="53" borderId="7" xfId="0" applyFont="1" applyFill="1" applyBorder="1" applyAlignment="1">
      <alignment horizontal="center"/>
    </xf>
    <xf numFmtId="0" fontId="5" fillId="53" borderId="8" xfId="0" applyFont="1" applyFill="1" applyBorder="1" applyAlignment="1">
      <alignment horizontal="center" wrapText="1"/>
    </xf>
    <xf numFmtId="0" fontId="2" fillId="53" borderId="8" xfId="0" applyFont="1" applyFill="1" applyBorder="1" applyAlignment="1">
      <alignment horizontal="center" wrapText="1"/>
    </xf>
    <xf numFmtId="0" fontId="2" fillId="53" borderId="8" xfId="0" applyFont="1" applyFill="1" applyBorder="1" applyAlignment="1">
      <alignment horizontal="center"/>
    </xf>
    <xf numFmtId="164" fontId="2" fillId="53" borderId="9" xfId="0" applyNumberFormat="1" applyFont="1" applyFill="1" applyBorder="1" applyAlignment="1">
      <alignment horizontal="center"/>
    </xf>
    <xf numFmtId="0" fontId="4" fillId="54" borderId="0" xfId="0" applyFont="1" applyFill="1"/>
    <xf numFmtId="164" fontId="4" fillId="54" borderId="0" xfId="0" applyNumberFormat="1" applyFont="1" applyFill="1"/>
    <xf numFmtId="0" fontId="0" fillId="54" borderId="0" xfId="0" applyFill="1"/>
    <xf numFmtId="164" fontId="2" fillId="54" borderId="0" xfId="0" applyNumberFormat="1" applyFont="1" applyFill="1"/>
    <xf numFmtId="0" fontId="2" fillId="54" borderId="1" xfId="0" applyFont="1" applyFill="1" applyBorder="1"/>
    <xf numFmtId="0" fontId="2" fillId="54" borderId="7" xfId="0" applyFont="1" applyFill="1" applyBorder="1" applyAlignment="1">
      <alignment horizontal="center"/>
    </xf>
    <xf numFmtId="0" fontId="5" fillId="54" borderId="8" xfId="0" applyFont="1" applyFill="1" applyBorder="1" applyAlignment="1">
      <alignment horizontal="center" wrapText="1"/>
    </xf>
    <xf numFmtId="0" fontId="2" fillId="54" borderId="8" xfId="0" applyFont="1" applyFill="1" applyBorder="1" applyAlignment="1">
      <alignment horizontal="center" wrapText="1"/>
    </xf>
    <xf numFmtId="0" fontId="2" fillId="54" borderId="1" xfId="0" applyFont="1" applyFill="1" applyBorder="1" applyAlignment="1">
      <alignment horizontal="center"/>
    </xf>
    <xf numFmtId="164" fontId="2" fillId="54" borderId="1" xfId="0" applyNumberFormat="1" applyFont="1" applyFill="1" applyBorder="1" applyAlignment="1">
      <alignment horizontal="center"/>
    </xf>
    <xf numFmtId="0" fontId="2" fillId="10" borderId="4" xfId="0" applyFont="1" applyFill="1" applyBorder="1" applyAlignment="1">
      <alignment horizontal="center"/>
    </xf>
    <xf numFmtId="0" fontId="2" fillId="10" borderId="5" xfId="0" applyFont="1" applyFill="1" applyBorder="1" applyAlignment="1">
      <alignment horizontal="center"/>
    </xf>
    <xf numFmtId="0" fontId="2" fillId="10" borderId="6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 wrapText="1"/>
    </xf>
  </cellXfs>
  <cellStyles count="46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rmal 2" xfId="44" xr:uid="{00000000-0005-0000-0000-00001F000000}"/>
    <cellStyle name="Normal_additional custom annotated" xfId="42" xr:uid="{00000000-0005-0000-0000-000020000000}"/>
    <cellStyle name="Notiz" xfId="15" builtinId="10" customBuiltin="1"/>
    <cellStyle name="Schlecht" xfId="7" builtinId="27" customBuiltin="1"/>
    <cellStyle name="Standard" xfId="0" builtinId="0"/>
    <cellStyle name="Standard 2" xfId="43" xr:uid="{00000000-0005-0000-0000-000024000000}"/>
    <cellStyle name="Standard 3" xfId="45" xr:uid="{00000000-0005-0000-0000-000025000000}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uncat new DD LCS1 down 321 genes 180904" connectionId="1" xr16:uid="{00000000-0016-0000-0B00-000002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uncat new DD LCS1 up 251 genes 180904" connectionId="2" xr16:uid="{00000000-0016-0000-0C00-000003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41"/>
  <sheetViews>
    <sheetView workbookViewId="0">
      <pane ySplit="3" topLeftCell="A10" activePane="bottomLeft" state="frozen"/>
      <selection pane="bottomLeft" activeCell="D21" sqref="D21:D41"/>
    </sheetView>
  </sheetViews>
  <sheetFormatPr baseColWidth="10" defaultRowHeight="15" x14ac:dyDescent="0.25"/>
  <cols>
    <col min="2" max="2" width="28.7109375" customWidth="1"/>
    <col min="3" max="3" width="18.85546875" customWidth="1"/>
    <col min="4" max="4" width="21.140625" customWidth="1"/>
    <col min="5" max="5" width="29.42578125" customWidth="1"/>
  </cols>
  <sheetData>
    <row r="1" spans="1:5" s="108" customFormat="1" ht="21" x14ac:dyDescent="0.35">
      <c r="A1" s="108" t="s">
        <v>3168</v>
      </c>
    </row>
    <row r="2" spans="1:5" s="2" customFormat="1" x14ac:dyDescent="0.25">
      <c r="B2" s="2" t="s">
        <v>1</v>
      </c>
      <c r="E2" s="2" t="s">
        <v>2</v>
      </c>
    </row>
    <row r="3" spans="1:5" s="2" customFormat="1" x14ac:dyDescent="0.25">
      <c r="A3" s="2" t="s">
        <v>0</v>
      </c>
      <c r="B3" s="2" t="s">
        <v>3163</v>
      </c>
      <c r="C3" s="2" t="s">
        <v>3</v>
      </c>
      <c r="D3" s="2" t="s">
        <v>4</v>
      </c>
      <c r="E3" s="2" t="s">
        <v>3164</v>
      </c>
    </row>
    <row r="4" spans="1:5" x14ac:dyDescent="0.25">
      <c r="A4">
        <v>5369</v>
      </c>
      <c r="B4">
        <v>-3.2009666440400002</v>
      </c>
      <c r="C4">
        <f>POWER(2,B4)</f>
        <v>0.1087459333296142</v>
      </c>
      <c r="D4" t="s">
        <v>3177</v>
      </c>
      <c r="E4">
        <v>4.5196154359052699E-4</v>
      </c>
    </row>
    <row r="5" spans="1:5" x14ac:dyDescent="0.25">
      <c r="A5">
        <v>104116</v>
      </c>
      <c r="B5">
        <v>-2.9640517303</v>
      </c>
      <c r="C5">
        <f t="shared" ref="C5:C41" si="0">POWER(2,B5)</f>
        <v>0.12815380947950308</v>
      </c>
      <c r="D5" s="38" t="s">
        <v>3177</v>
      </c>
      <c r="E5">
        <v>1.3263038896062799E-3</v>
      </c>
    </row>
    <row r="6" spans="1:5" x14ac:dyDescent="0.25">
      <c r="A6">
        <v>56278</v>
      </c>
      <c r="B6">
        <v>-2.6280459333700001</v>
      </c>
      <c r="C6">
        <f t="shared" si="0"/>
        <v>0.16176305642139777</v>
      </c>
      <c r="D6" s="38" t="s">
        <v>3177</v>
      </c>
      <c r="E6">
        <v>3.4182503249877501E-3</v>
      </c>
    </row>
    <row r="7" spans="1:5" x14ac:dyDescent="0.25">
      <c r="A7">
        <v>104592</v>
      </c>
      <c r="B7">
        <v>-2.26156703371</v>
      </c>
      <c r="C7">
        <f t="shared" si="0"/>
        <v>0.20854533797437275</v>
      </c>
      <c r="D7" s="38" t="s">
        <v>3177</v>
      </c>
      <c r="E7">
        <v>2.9570318298074E-3</v>
      </c>
    </row>
    <row r="8" spans="1:5" x14ac:dyDescent="0.25">
      <c r="A8">
        <v>110345</v>
      </c>
      <c r="B8">
        <v>-2.2491339233600001</v>
      </c>
      <c r="C8">
        <f t="shared" si="0"/>
        <v>0.21035034313727125</v>
      </c>
      <c r="D8" s="38" t="s">
        <v>3177</v>
      </c>
      <c r="E8">
        <v>1.47884816548759E-3</v>
      </c>
    </row>
    <row r="9" spans="1:5" x14ac:dyDescent="0.25">
      <c r="A9">
        <v>103031</v>
      </c>
      <c r="B9">
        <v>-2.24106492687</v>
      </c>
      <c r="C9">
        <f t="shared" si="0"/>
        <v>0.21153012925996376</v>
      </c>
      <c r="D9" s="38" t="s">
        <v>3177</v>
      </c>
      <c r="E9">
        <v>5.8714505148096396E-3</v>
      </c>
    </row>
    <row r="10" spans="1:5" x14ac:dyDescent="0.25">
      <c r="A10">
        <v>69956</v>
      </c>
      <c r="B10">
        <v>-2.1530316530300002</v>
      </c>
      <c r="C10">
        <f t="shared" si="0"/>
        <v>0.2248396449541322</v>
      </c>
      <c r="D10" s="38" t="s">
        <v>3177</v>
      </c>
      <c r="E10">
        <v>7.6184923743305103E-3</v>
      </c>
    </row>
    <row r="11" spans="1:5" x14ac:dyDescent="0.25">
      <c r="A11">
        <v>58289</v>
      </c>
      <c r="B11">
        <v>-2.0805441847899999</v>
      </c>
      <c r="C11">
        <f t="shared" si="0"/>
        <v>0.23642521523266624</v>
      </c>
      <c r="D11" s="38" t="s">
        <v>3177</v>
      </c>
      <c r="E11">
        <v>6.04215793793375E-3</v>
      </c>
    </row>
    <row r="12" spans="1:5" x14ac:dyDescent="0.25">
      <c r="A12">
        <v>32212</v>
      </c>
      <c r="B12">
        <v>-1.9493880340900001</v>
      </c>
      <c r="C12">
        <f t="shared" si="0"/>
        <v>0.25892603954982013</v>
      </c>
      <c r="D12" s="38" t="s">
        <v>3177</v>
      </c>
      <c r="E12">
        <v>4.9987173708050904E-3</v>
      </c>
    </row>
    <row r="13" spans="1:5" x14ac:dyDescent="0.25">
      <c r="A13">
        <v>102887</v>
      </c>
      <c r="B13">
        <v>-1.94467954983</v>
      </c>
      <c r="C13">
        <f t="shared" si="0"/>
        <v>0.25977246985218611</v>
      </c>
      <c r="D13" s="38" t="s">
        <v>3177</v>
      </c>
      <c r="E13">
        <v>7.6003076252202997E-3</v>
      </c>
    </row>
    <row r="14" spans="1:5" x14ac:dyDescent="0.25">
      <c r="A14">
        <v>107488</v>
      </c>
      <c r="B14">
        <v>-1.92533576247</v>
      </c>
      <c r="C14">
        <f t="shared" si="0"/>
        <v>0.26327897820170298</v>
      </c>
      <c r="D14" s="38" t="s">
        <v>3177</v>
      </c>
      <c r="E14">
        <v>5.5735763981466001E-3</v>
      </c>
    </row>
    <row r="15" spans="1:5" x14ac:dyDescent="0.25">
      <c r="A15">
        <v>104351</v>
      </c>
      <c r="B15">
        <v>-1.8681856395500001</v>
      </c>
      <c r="C15">
        <f t="shared" si="0"/>
        <v>0.2739176928396545</v>
      </c>
      <c r="D15" s="38" t="s">
        <v>3177</v>
      </c>
      <c r="E15">
        <v>2.4616625621292401E-4</v>
      </c>
    </row>
    <row r="16" spans="1:5" x14ac:dyDescent="0.25">
      <c r="A16">
        <v>112493</v>
      </c>
      <c r="B16">
        <v>-1.7208851459800001</v>
      </c>
      <c r="C16">
        <f t="shared" si="0"/>
        <v>0.30336254001720381</v>
      </c>
      <c r="D16" s="38" t="s">
        <v>3177</v>
      </c>
      <c r="E16">
        <v>2.4920640130216198E-3</v>
      </c>
    </row>
    <row r="17" spans="1:5" x14ac:dyDescent="0.25">
      <c r="A17">
        <v>110735</v>
      </c>
      <c r="B17">
        <v>-1.68422218126</v>
      </c>
      <c r="C17">
        <f t="shared" si="0"/>
        <v>0.31117063353534846</v>
      </c>
      <c r="D17" s="38" t="s">
        <v>3177</v>
      </c>
      <c r="E17">
        <v>1.7670890443076601E-3</v>
      </c>
    </row>
    <row r="18" spans="1:5" x14ac:dyDescent="0.25">
      <c r="A18">
        <v>104050</v>
      </c>
      <c r="B18">
        <v>-1.60551689224</v>
      </c>
      <c r="C18">
        <f t="shared" si="0"/>
        <v>0.32861793093643066</v>
      </c>
      <c r="D18" s="38" t="s">
        <v>3177</v>
      </c>
      <c r="E18">
        <v>8.2947316365506295E-3</v>
      </c>
    </row>
    <row r="19" spans="1:5" x14ac:dyDescent="0.25">
      <c r="A19">
        <v>65036</v>
      </c>
      <c r="B19">
        <v>-1.29737629439</v>
      </c>
      <c r="C19">
        <f t="shared" si="0"/>
        <v>0.40686545703682281</v>
      </c>
      <c r="D19" s="38" t="s">
        <v>3177</v>
      </c>
      <c r="E19">
        <v>9.2912703537183401E-4</v>
      </c>
    </row>
    <row r="20" spans="1:5" x14ac:dyDescent="0.25">
      <c r="A20">
        <v>69493</v>
      </c>
      <c r="B20">
        <v>-1.1684194326199999</v>
      </c>
      <c r="C20">
        <f t="shared" si="0"/>
        <v>0.44490850022409839</v>
      </c>
      <c r="D20" s="38" t="s">
        <v>3177</v>
      </c>
      <c r="E20">
        <v>3.8167107758234299E-3</v>
      </c>
    </row>
    <row r="21" spans="1:5" x14ac:dyDescent="0.25">
      <c r="A21">
        <v>112019</v>
      </c>
      <c r="B21">
        <v>1.06746568299</v>
      </c>
      <c r="C21">
        <f t="shared" si="0"/>
        <v>2.0957486251322535</v>
      </c>
      <c r="D21" t="s">
        <v>3178</v>
      </c>
      <c r="E21">
        <v>4.8080343916085002E-4</v>
      </c>
    </row>
    <row r="22" spans="1:5" x14ac:dyDescent="0.25">
      <c r="A22">
        <v>112276</v>
      </c>
      <c r="B22">
        <v>1.2991222950500001</v>
      </c>
      <c r="C22">
        <f t="shared" si="0"/>
        <v>2.4607912781707277</v>
      </c>
      <c r="D22" s="38" t="s">
        <v>3178</v>
      </c>
      <c r="E22">
        <v>6.3960524936529303E-3</v>
      </c>
    </row>
    <row r="23" spans="1:5" x14ac:dyDescent="0.25">
      <c r="A23">
        <v>104336</v>
      </c>
      <c r="B23">
        <v>1.33402174765</v>
      </c>
      <c r="C23">
        <f t="shared" si="0"/>
        <v>2.5210447859211262</v>
      </c>
      <c r="D23" s="38" t="s">
        <v>3178</v>
      </c>
      <c r="E23">
        <v>8.3961675863158999E-3</v>
      </c>
    </row>
    <row r="24" spans="1:5" x14ac:dyDescent="0.25">
      <c r="A24">
        <v>112369</v>
      </c>
      <c r="B24">
        <v>1.4415822916600001</v>
      </c>
      <c r="C24">
        <f t="shared" si="0"/>
        <v>2.7161860287762352</v>
      </c>
      <c r="D24" s="38" t="s">
        <v>3178</v>
      </c>
      <c r="E24">
        <v>2.6275522480411402E-3</v>
      </c>
    </row>
    <row r="25" spans="1:5" x14ac:dyDescent="0.25">
      <c r="A25">
        <v>110224</v>
      </c>
      <c r="B25">
        <v>1.4415822916600001</v>
      </c>
      <c r="C25">
        <f t="shared" si="0"/>
        <v>2.7161860287762352</v>
      </c>
      <c r="D25" s="38" t="s">
        <v>3178</v>
      </c>
      <c r="E25">
        <v>8.2842077002950806E-3</v>
      </c>
    </row>
    <row r="26" spans="1:5" x14ac:dyDescent="0.25">
      <c r="A26">
        <v>112602</v>
      </c>
      <c r="B26">
        <v>1.59965234202</v>
      </c>
      <c r="C26">
        <f t="shared" si="0"/>
        <v>3.030702711887987</v>
      </c>
      <c r="D26" s="38" t="s">
        <v>3178</v>
      </c>
      <c r="E26">
        <v>4.9209456018758898E-3</v>
      </c>
    </row>
    <row r="27" spans="1:5" x14ac:dyDescent="0.25">
      <c r="A27">
        <v>119844</v>
      </c>
      <c r="B27">
        <v>1.73355707778</v>
      </c>
      <c r="C27">
        <f t="shared" si="0"/>
        <v>3.3254672840934738</v>
      </c>
      <c r="D27" s="38" t="s">
        <v>3178</v>
      </c>
      <c r="E27">
        <v>3.88537329761382E-3</v>
      </c>
    </row>
    <row r="28" spans="1:5" x14ac:dyDescent="0.25">
      <c r="A28">
        <v>103395</v>
      </c>
      <c r="B28">
        <v>1.77252845438</v>
      </c>
      <c r="C28">
        <f t="shared" si="0"/>
        <v>3.4165220890321963</v>
      </c>
      <c r="D28" s="38" t="s">
        <v>3178</v>
      </c>
      <c r="E28">
        <v>8.4950753756538998E-3</v>
      </c>
    </row>
    <row r="29" spans="1:5" x14ac:dyDescent="0.25">
      <c r="A29">
        <v>108681</v>
      </c>
      <c r="B29">
        <v>1.86924070585</v>
      </c>
      <c r="C29">
        <f t="shared" si="0"/>
        <v>3.6534024996109675</v>
      </c>
      <c r="D29" s="38" t="s">
        <v>3178</v>
      </c>
      <c r="E29">
        <v>3.3686920316195901E-3</v>
      </c>
    </row>
    <row r="30" spans="1:5" x14ac:dyDescent="0.25">
      <c r="A30">
        <v>110688</v>
      </c>
      <c r="B30">
        <v>1.87381545857</v>
      </c>
      <c r="C30">
        <f t="shared" si="0"/>
        <v>3.6650057418090793</v>
      </c>
      <c r="D30" s="38" t="s">
        <v>3178</v>
      </c>
      <c r="E30">
        <v>4.6793171005686997E-3</v>
      </c>
    </row>
    <row r="31" spans="1:5" x14ac:dyDescent="0.25">
      <c r="A31">
        <v>35109</v>
      </c>
      <c r="B31">
        <v>2.1973999334999998</v>
      </c>
      <c r="C31">
        <f t="shared" si="0"/>
        <v>4.5865200086524753</v>
      </c>
      <c r="D31" s="38" t="s">
        <v>3178</v>
      </c>
      <c r="E31">
        <v>4.8899269591637599E-3</v>
      </c>
    </row>
    <row r="32" spans="1:5" x14ac:dyDescent="0.25">
      <c r="A32">
        <v>53665</v>
      </c>
      <c r="B32">
        <v>2.2165028169299998</v>
      </c>
      <c r="C32">
        <f t="shared" si="0"/>
        <v>4.6476544745211186</v>
      </c>
      <c r="D32" s="38" t="s">
        <v>3178</v>
      </c>
      <c r="E32">
        <v>5.3509855704474401E-3</v>
      </c>
    </row>
    <row r="33" spans="1:5" x14ac:dyDescent="0.25">
      <c r="A33">
        <v>32747</v>
      </c>
      <c r="B33">
        <v>2.2381067039500002</v>
      </c>
      <c r="C33">
        <f t="shared" si="0"/>
        <v>4.7177752900770589</v>
      </c>
      <c r="D33" s="38" t="s">
        <v>3178</v>
      </c>
      <c r="E33">
        <v>1.0135684397020899E-3</v>
      </c>
    </row>
    <row r="34" spans="1:5" x14ac:dyDescent="0.25">
      <c r="A34">
        <v>112371</v>
      </c>
      <c r="B34">
        <v>2.3398128269799998</v>
      </c>
      <c r="C34">
        <f t="shared" si="0"/>
        <v>5.0623695492900378</v>
      </c>
      <c r="D34" s="38" t="s">
        <v>3178</v>
      </c>
      <c r="E34">
        <v>5.9477580116094097E-3</v>
      </c>
    </row>
    <row r="35" spans="1:5" x14ac:dyDescent="0.25">
      <c r="A35">
        <v>57823</v>
      </c>
      <c r="B35">
        <v>2.34788213703</v>
      </c>
      <c r="C35">
        <f t="shared" si="0"/>
        <v>5.0907638271113331</v>
      </c>
      <c r="D35" s="38" t="s">
        <v>3178</v>
      </c>
      <c r="E35">
        <v>2.38997426382268E-4</v>
      </c>
    </row>
    <row r="36" spans="1:5" x14ac:dyDescent="0.25">
      <c r="A36">
        <v>112255</v>
      </c>
      <c r="B36">
        <v>2.4989603390099999</v>
      </c>
      <c r="C36">
        <f t="shared" si="0"/>
        <v>5.6527791733886756</v>
      </c>
      <c r="D36" s="38" t="s">
        <v>3178</v>
      </c>
      <c r="E36">
        <v>4.70808332738557E-4</v>
      </c>
    </row>
    <row r="37" spans="1:5" x14ac:dyDescent="0.25">
      <c r="A37">
        <v>58016</v>
      </c>
      <c r="B37">
        <v>2.9846461471799999</v>
      </c>
      <c r="C37">
        <f t="shared" si="0"/>
        <v>7.9153116082382162</v>
      </c>
      <c r="D37" s="38" t="s">
        <v>3178</v>
      </c>
      <c r="E37">
        <v>2.1251231120953599E-4</v>
      </c>
    </row>
    <row r="38" spans="1:5" x14ac:dyDescent="0.25">
      <c r="A38">
        <v>71212</v>
      </c>
      <c r="B38">
        <v>3.8986848466700001</v>
      </c>
      <c r="C38">
        <f t="shared" si="0"/>
        <v>14.91492529683428</v>
      </c>
      <c r="D38" s="38" t="s">
        <v>3178</v>
      </c>
      <c r="E38">
        <v>4.9379768286842698E-3</v>
      </c>
    </row>
    <row r="39" spans="1:5" x14ac:dyDescent="0.25">
      <c r="A39">
        <v>43302</v>
      </c>
      <c r="B39">
        <v>4.7737268727600002</v>
      </c>
      <c r="C39">
        <f t="shared" si="0"/>
        <v>27.354890446208586</v>
      </c>
      <c r="D39" s="38" t="s">
        <v>3178</v>
      </c>
      <c r="E39">
        <v>8.4478141694501394E-3</v>
      </c>
    </row>
    <row r="40" spans="1:5" x14ac:dyDescent="0.25">
      <c r="A40">
        <v>71126</v>
      </c>
      <c r="B40">
        <v>4.8687421272</v>
      </c>
      <c r="C40">
        <f t="shared" si="0"/>
        <v>29.217121154237212</v>
      </c>
      <c r="D40" s="38" t="s">
        <v>3178</v>
      </c>
      <c r="E40">
        <v>2.5018042032170001E-6</v>
      </c>
    </row>
    <row r="41" spans="1:5" x14ac:dyDescent="0.25">
      <c r="A41">
        <v>71196</v>
      </c>
      <c r="B41">
        <v>5.3232431459300003</v>
      </c>
      <c r="C41">
        <f t="shared" si="0"/>
        <v>40.036477579467338</v>
      </c>
      <c r="D41" s="38" t="s">
        <v>3178</v>
      </c>
      <c r="E41">
        <v>2.7604020739117898E-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G43"/>
  <sheetViews>
    <sheetView zoomScaleNormal="100" workbookViewId="0">
      <pane ySplit="5" topLeftCell="A6" activePane="bottomLeft" state="frozen"/>
      <selection pane="bottomLeft" activeCell="AH1" sqref="AH1:AH1048576"/>
    </sheetView>
  </sheetViews>
  <sheetFormatPr baseColWidth="10" defaultRowHeight="15" x14ac:dyDescent="0.25"/>
  <cols>
    <col min="2" max="2" width="15.85546875" customWidth="1"/>
    <col min="8" max="8" width="20.85546875" customWidth="1"/>
    <col min="9" max="9" width="19" style="107" customWidth="1"/>
    <col min="13" max="13" width="21.42578125" customWidth="1"/>
    <col min="22" max="22" width="41.5703125" customWidth="1"/>
  </cols>
  <sheetData>
    <row r="1" spans="1:33" ht="23.25" x14ac:dyDescent="0.35">
      <c r="A1" s="40"/>
      <c r="B1" s="40" t="s">
        <v>3176</v>
      </c>
      <c r="C1" s="40"/>
      <c r="D1" s="40"/>
      <c r="E1" s="40"/>
      <c r="F1" s="40"/>
      <c r="G1" s="40"/>
      <c r="H1" s="40"/>
      <c r="I1" s="57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</row>
    <row r="2" spans="1:33" x14ac:dyDescent="0.25">
      <c r="A2" s="39"/>
      <c r="B2" s="39"/>
      <c r="C2" s="39"/>
      <c r="D2" s="39"/>
      <c r="E2" s="39"/>
      <c r="F2" s="39"/>
      <c r="G2" s="39"/>
      <c r="H2" s="39"/>
      <c r="I2" s="58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  <c r="AA2" s="39"/>
      <c r="AB2" s="39"/>
      <c r="AC2" s="39"/>
      <c r="AD2" s="39"/>
      <c r="AE2" s="39"/>
      <c r="AF2" s="39"/>
      <c r="AG2" s="39"/>
    </row>
    <row r="3" spans="1:33" ht="15.75" thickBot="1" x14ac:dyDescent="0.3">
      <c r="A3" s="39"/>
      <c r="B3" s="39"/>
      <c r="C3" s="39"/>
      <c r="D3" s="39"/>
      <c r="E3" s="39"/>
      <c r="F3" s="39"/>
      <c r="G3" s="39"/>
      <c r="H3" s="39"/>
      <c r="I3" s="58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</row>
    <row r="4" spans="1:33" x14ac:dyDescent="0.25">
      <c r="A4" s="39"/>
      <c r="B4" s="39"/>
      <c r="C4" s="39"/>
      <c r="D4" s="39"/>
      <c r="E4" s="39"/>
      <c r="F4" s="39"/>
      <c r="G4" s="39"/>
      <c r="H4" s="39"/>
      <c r="I4" s="58"/>
      <c r="J4" s="133" t="s">
        <v>5</v>
      </c>
      <c r="K4" s="133"/>
      <c r="L4" s="133"/>
      <c r="M4" s="133"/>
      <c r="N4" s="133"/>
      <c r="O4" s="133"/>
      <c r="P4" s="133"/>
      <c r="Q4" s="133"/>
      <c r="R4" s="133"/>
      <c r="S4" s="132" t="s">
        <v>6</v>
      </c>
      <c r="T4" s="132"/>
      <c r="U4" s="132"/>
      <c r="V4" s="55" t="s">
        <v>7</v>
      </c>
      <c r="W4" s="51" t="s">
        <v>8</v>
      </c>
      <c r="X4" s="52"/>
      <c r="Y4" s="52"/>
      <c r="Z4" s="129" t="s">
        <v>9</v>
      </c>
      <c r="AA4" s="130"/>
      <c r="AB4" s="130"/>
      <c r="AC4" s="130"/>
      <c r="AD4" s="130"/>
      <c r="AE4" s="130"/>
      <c r="AF4" s="130"/>
      <c r="AG4" s="131"/>
    </row>
    <row r="5" spans="1:33" ht="45" x14ac:dyDescent="0.25">
      <c r="A5" s="50" t="s">
        <v>10</v>
      </c>
      <c r="B5" s="42" t="s">
        <v>11</v>
      </c>
      <c r="C5" s="42" t="s">
        <v>12</v>
      </c>
      <c r="D5" s="42" t="s">
        <v>13</v>
      </c>
      <c r="E5" s="42" t="s">
        <v>14</v>
      </c>
      <c r="F5" s="56" t="s">
        <v>15</v>
      </c>
      <c r="G5" s="54" t="s">
        <v>16</v>
      </c>
      <c r="H5" s="104" t="s">
        <v>17</v>
      </c>
      <c r="I5" s="105" t="s">
        <v>18</v>
      </c>
      <c r="J5" s="53" t="s">
        <v>19</v>
      </c>
      <c r="K5" s="53" t="s">
        <v>20</v>
      </c>
      <c r="L5" s="53" t="s">
        <v>21</v>
      </c>
      <c r="M5" s="53" t="s">
        <v>22</v>
      </c>
      <c r="N5" s="53" t="s">
        <v>23</v>
      </c>
      <c r="O5" s="53" t="s">
        <v>24</v>
      </c>
      <c r="P5" s="53" t="s">
        <v>25</v>
      </c>
      <c r="Q5" s="53" t="s">
        <v>26</v>
      </c>
      <c r="R5" s="53" t="s">
        <v>27</v>
      </c>
      <c r="S5" s="43" t="s">
        <v>28</v>
      </c>
      <c r="T5" s="43" t="s">
        <v>29</v>
      </c>
      <c r="U5" s="43" t="s">
        <v>23</v>
      </c>
      <c r="V5" s="55" t="s">
        <v>30</v>
      </c>
      <c r="W5" s="44" t="s">
        <v>31</v>
      </c>
      <c r="X5" s="45" t="s">
        <v>32</v>
      </c>
      <c r="Y5" s="45" t="s">
        <v>33</v>
      </c>
      <c r="Z5" s="46" t="s">
        <v>34</v>
      </c>
      <c r="AA5" s="47" t="s">
        <v>35</v>
      </c>
      <c r="AB5" s="47" t="s">
        <v>36</v>
      </c>
      <c r="AC5" s="47" t="s">
        <v>37</v>
      </c>
      <c r="AD5" s="47" t="s">
        <v>38</v>
      </c>
      <c r="AE5" s="47" t="s">
        <v>39</v>
      </c>
      <c r="AF5" s="47" t="s">
        <v>40</v>
      </c>
      <c r="AG5" s="48" t="s">
        <v>41</v>
      </c>
    </row>
    <row r="6" spans="1:33" x14ac:dyDescent="0.25">
      <c r="A6" s="59">
        <v>5369</v>
      </c>
      <c r="B6" s="60" t="s">
        <v>3096</v>
      </c>
      <c r="C6" s="49">
        <v>22</v>
      </c>
      <c r="D6" s="49">
        <v>522715</v>
      </c>
      <c r="E6" s="49">
        <v>523343</v>
      </c>
      <c r="F6" s="61">
        <v>7</v>
      </c>
      <c r="G6" s="49">
        <v>997</v>
      </c>
      <c r="H6" s="21" t="s">
        <v>3166</v>
      </c>
      <c r="I6" s="106">
        <v>0.1087459333296142</v>
      </c>
      <c r="J6" s="41" t="s">
        <v>403</v>
      </c>
      <c r="K6" s="41" t="s">
        <v>403</v>
      </c>
      <c r="L6" s="41" t="s">
        <v>403</v>
      </c>
      <c r="M6" s="41" t="s">
        <v>403</v>
      </c>
      <c r="N6" s="41" t="s">
        <v>403</v>
      </c>
      <c r="O6" s="41" t="s">
        <v>403</v>
      </c>
      <c r="P6" s="41" t="s">
        <v>403</v>
      </c>
      <c r="Q6" s="41" t="s">
        <v>403</v>
      </c>
      <c r="R6" s="41" t="s">
        <v>403</v>
      </c>
      <c r="S6" s="49" t="s">
        <v>403</v>
      </c>
      <c r="T6" s="49" t="s">
        <v>403</v>
      </c>
      <c r="U6" s="49" t="s">
        <v>403</v>
      </c>
      <c r="V6" s="49" t="s">
        <v>3097</v>
      </c>
      <c r="W6" s="49" t="s">
        <v>403</v>
      </c>
      <c r="X6" s="49" t="s">
        <v>403</v>
      </c>
      <c r="Y6" s="49" t="s">
        <v>403</v>
      </c>
      <c r="Z6" s="49" t="s">
        <v>403</v>
      </c>
      <c r="AA6" s="49" t="s">
        <v>403</v>
      </c>
      <c r="AB6" s="49" t="s">
        <v>403</v>
      </c>
      <c r="AC6" s="49" t="s">
        <v>403</v>
      </c>
      <c r="AD6" s="49" t="s">
        <v>403</v>
      </c>
      <c r="AE6" s="49" t="s">
        <v>403</v>
      </c>
      <c r="AF6" s="49" t="s">
        <v>403</v>
      </c>
      <c r="AG6" s="49" t="s">
        <v>403</v>
      </c>
    </row>
    <row r="7" spans="1:33" x14ac:dyDescent="0.25">
      <c r="A7" s="59">
        <v>104116</v>
      </c>
      <c r="B7" s="60" t="s">
        <v>3098</v>
      </c>
      <c r="C7" s="49">
        <v>3</v>
      </c>
      <c r="D7" s="49">
        <v>197194</v>
      </c>
      <c r="E7" s="49">
        <v>198195</v>
      </c>
      <c r="F7" s="49">
        <v>6</v>
      </c>
      <c r="G7" s="49">
        <v>72</v>
      </c>
      <c r="H7" s="21" t="s">
        <v>3166</v>
      </c>
      <c r="I7" s="106">
        <v>0.12815380947950308</v>
      </c>
      <c r="J7" s="41" t="s">
        <v>403</v>
      </c>
      <c r="K7" s="41" t="s">
        <v>403</v>
      </c>
      <c r="L7" s="41" t="s">
        <v>403</v>
      </c>
      <c r="M7" s="41" t="s">
        <v>403</v>
      </c>
      <c r="N7" s="41" t="s">
        <v>403</v>
      </c>
      <c r="O7" s="41" t="s">
        <v>403</v>
      </c>
      <c r="P7" s="41" t="s">
        <v>403</v>
      </c>
      <c r="Q7" s="41" t="s">
        <v>403</v>
      </c>
      <c r="R7" s="41" t="s">
        <v>403</v>
      </c>
      <c r="S7" s="49" t="s">
        <v>403</v>
      </c>
      <c r="T7" s="49" t="s">
        <v>403</v>
      </c>
      <c r="U7" s="49" t="s">
        <v>403</v>
      </c>
      <c r="V7" s="49" t="s">
        <v>3099</v>
      </c>
      <c r="W7" s="49" t="s">
        <v>403</v>
      </c>
      <c r="X7" s="49" t="s">
        <v>403</v>
      </c>
      <c r="Y7" s="49" t="s">
        <v>403</v>
      </c>
      <c r="Z7" s="49" t="s">
        <v>403</v>
      </c>
      <c r="AA7" s="49" t="s">
        <v>403</v>
      </c>
      <c r="AB7" s="49" t="s">
        <v>403</v>
      </c>
      <c r="AC7" s="49" t="s">
        <v>403</v>
      </c>
      <c r="AD7" s="49" t="s">
        <v>403</v>
      </c>
      <c r="AE7" s="49" t="s">
        <v>403</v>
      </c>
      <c r="AF7" s="49" t="s">
        <v>403</v>
      </c>
      <c r="AG7" s="49" t="s">
        <v>403</v>
      </c>
    </row>
    <row r="8" spans="1:33" x14ac:dyDescent="0.25">
      <c r="A8" s="59">
        <v>56278</v>
      </c>
      <c r="B8" s="60" t="s">
        <v>3100</v>
      </c>
      <c r="C8" s="49">
        <v>3</v>
      </c>
      <c r="D8" s="49">
        <v>1195191</v>
      </c>
      <c r="E8" s="49">
        <v>1198772</v>
      </c>
      <c r="F8" s="49">
        <v>6</v>
      </c>
      <c r="G8" s="49">
        <v>370</v>
      </c>
      <c r="H8" s="21" t="s">
        <v>3166</v>
      </c>
      <c r="I8" s="106">
        <v>0.16176305642139777</v>
      </c>
      <c r="J8" s="41" t="s">
        <v>403</v>
      </c>
      <c r="K8" s="41" t="s">
        <v>403</v>
      </c>
      <c r="L8" s="41" t="s">
        <v>403</v>
      </c>
      <c r="M8" s="41" t="s">
        <v>403</v>
      </c>
      <c r="N8" s="41" t="s">
        <v>403</v>
      </c>
      <c r="O8" s="41" t="s">
        <v>403</v>
      </c>
      <c r="P8" s="41" t="s">
        <v>403</v>
      </c>
      <c r="Q8" s="41" t="s">
        <v>403</v>
      </c>
      <c r="R8" s="41" t="s">
        <v>403</v>
      </c>
      <c r="S8" s="49" t="s">
        <v>403</v>
      </c>
      <c r="T8" s="49" t="s">
        <v>403</v>
      </c>
      <c r="U8" s="49" t="s">
        <v>403</v>
      </c>
      <c r="V8" s="49" t="s">
        <v>302</v>
      </c>
      <c r="W8" s="49" t="s">
        <v>3101</v>
      </c>
      <c r="X8" s="49">
        <v>0</v>
      </c>
      <c r="Y8" s="49">
        <v>0</v>
      </c>
      <c r="Z8" s="49" t="s">
        <v>403</v>
      </c>
      <c r="AA8" s="49" t="s">
        <v>403</v>
      </c>
      <c r="AB8" s="49" t="s">
        <v>403</v>
      </c>
      <c r="AC8" s="49" t="s">
        <v>403</v>
      </c>
      <c r="AD8" s="49" t="s">
        <v>403</v>
      </c>
      <c r="AE8" s="49" t="s">
        <v>403</v>
      </c>
      <c r="AF8" s="49" t="s">
        <v>403</v>
      </c>
      <c r="AG8" s="49" t="s">
        <v>403</v>
      </c>
    </row>
    <row r="9" spans="1:33" x14ac:dyDescent="0.25">
      <c r="A9" s="59">
        <v>104592</v>
      </c>
      <c r="B9" s="60" t="s">
        <v>3102</v>
      </c>
      <c r="C9" s="49">
        <v>3</v>
      </c>
      <c r="D9" s="49">
        <v>1825245</v>
      </c>
      <c r="E9" s="49">
        <v>1826030</v>
      </c>
      <c r="F9" s="49">
        <v>6</v>
      </c>
      <c r="G9" s="49">
        <v>540</v>
      </c>
      <c r="H9" s="21" t="s">
        <v>3166</v>
      </c>
      <c r="I9" s="106">
        <v>0.20854533797437275</v>
      </c>
      <c r="J9" s="41" t="s">
        <v>403</v>
      </c>
      <c r="K9" s="41" t="s">
        <v>403</v>
      </c>
      <c r="L9" s="41" t="s">
        <v>403</v>
      </c>
      <c r="M9" s="41" t="s">
        <v>403</v>
      </c>
      <c r="N9" s="41" t="s">
        <v>403</v>
      </c>
      <c r="O9" s="41" t="s">
        <v>403</v>
      </c>
      <c r="P9" s="41" t="s">
        <v>403</v>
      </c>
      <c r="Q9" s="41" t="s">
        <v>403</v>
      </c>
      <c r="R9" s="41" t="s">
        <v>403</v>
      </c>
      <c r="S9" s="49" t="s">
        <v>403</v>
      </c>
      <c r="T9" s="49" t="s">
        <v>403</v>
      </c>
      <c r="U9" s="49" t="s">
        <v>403</v>
      </c>
      <c r="V9" s="49" t="s">
        <v>44</v>
      </c>
      <c r="W9" s="49" t="s">
        <v>403</v>
      </c>
      <c r="X9" s="49" t="s">
        <v>403</v>
      </c>
      <c r="Y9" s="49" t="s">
        <v>403</v>
      </c>
      <c r="Z9" s="49" t="s">
        <v>403</v>
      </c>
      <c r="AA9" s="49" t="s">
        <v>403</v>
      </c>
      <c r="AB9" s="49" t="s">
        <v>403</v>
      </c>
      <c r="AC9" s="49" t="s">
        <v>403</v>
      </c>
      <c r="AD9" s="49" t="s">
        <v>403</v>
      </c>
      <c r="AE9" s="49" t="s">
        <v>403</v>
      </c>
      <c r="AF9" s="49" t="s">
        <v>403</v>
      </c>
      <c r="AG9" s="49" t="s">
        <v>403</v>
      </c>
    </row>
    <row r="10" spans="1:33" x14ac:dyDescent="0.25">
      <c r="A10" s="59">
        <v>110345</v>
      </c>
      <c r="B10" s="60" t="s">
        <v>3103</v>
      </c>
      <c r="C10" s="49">
        <v>20</v>
      </c>
      <c r="D10" s="49">
        <v>13826</v>
      </c>
      <c r="E10" s="49">
        <v>14194</v>
      </c>
      <c r="F10" s="49">
        <v>4</v>
      </c>
      <c r="G10" s="49">
        <v>592</v>
      </c>
      <c r="H10" s="21" t="s">
        <v>3166</v>
      </c>
      <c r="I10" s="106">
        <v>0.21035034313727125</v>
      </c>
      <c r="J10" s="41" t="s">
        <v>403</v>
      </c>
      <c r="K10" s="41" t="s">
        <v>403</v>
      </c>
      <c r="L10" s="41" t="s">
        <v>403</v>
      </c>
      <c r="M10" s="41" t="s">
        <v>403</v>
      </c>
      <c r="N10" s="41" t="s">
        <v>403</v>
      </c>
      <c r="O10" s="41" t="s">
        <v>403</v>
      </c>
      <c r="P10" s="41" t="s">
        <v>403</v>
      </c>
      <c r="Q10" s="41" t="s">
        <v>403</v>
      </c>
      <c r="R10" s="41" t="s">
        <v>403</v>
      </c>
      <c r="S10" s="49" t="s">
        <v>403</v>
      </c>
      <c r="T10" s="49" t="s">
        <v>403</v>
      </c>
      <c r="U10" s="49" t="s">
        <v>403</v>
      </c>
      <c r="V10" s="49" t="s">
        <v>43</v>
      </c>
      <c r="W10" s="49" t="s">
        <v>403</v>
      </c>
      <c r="X10" s="49" t="s">
        <v>403</v>
      </c>
      <c r="Y10" s="49" t="s">
        <v>403</v>
      </c>
      <c r="Z10" s="49" t="s">
        <v>403</v>
      </c>
      <c r="AA10" s="49" t="s">
        <v>403</v>
      </c>
      <c r="AB10" s="49" t="s">
        <v>403</v>
      </c>
      <c r="AC10" s="49" t="s">
        <v>403</v>
      </c>
      <c r="AD10" s="49" t="s">
        <v>403</v>
      </c>
      <c r="AE10" s="49" t="s">
        <v>403</v>
      </c>
      <c r="AF10" s="49" t="s">
        <v>403</v>
      </c>
      <c r="AG10" s="49" t="s">
        <v>403</v>
      </c>
    </row>
    <row r="11" spans="1:33" x14ac:dyDescent="0.25">
      <c r="A11" s="59">
        <v>103031</v>
      </c>
      <c r="B11" s="60" t="s">
        <v>3104</v>
      </c>
      <c r="C11" s="49">
        <v>1</v>
      </c>
      <c r="D11" s="49">
        <v>2406353</v>
      </c>
      <c r="E11" s="49">
        <v>2407453</v>
      </c>
      <c r="F11" s="49">
        <v>5</v>
      </c>
      <c r="G11" s="49">
        <v>17</v>
      </c>
      <c r="H11" s="21" t="s">
        <v>3166</v>
      </c>
      <c r="I11" s="106">
        <v>0.21153012925996376</v>
      </c>
      <c r="J11" s="41" t="s">
        <v>403</v>
      </c>
      <c r="K11" s="41" t="s">
        <v>403</v>
      </c>
      <c r="L11" s="41" t="s">
        <v>403</v>
      </c>
      <c r="M11" s="41" t="s">
        <v>403</v>
      </c>
      <c r="N11" s="41" t="s">
        <v>403</v>
      </c>
      <c r="O11" s="41" t="s">
        <v>403</v>
      </c>
      <c r="P11" s="41" t="s">
        <v>403</v>
      </c>
      <c r="Q11" s="41" t="s">
        <v>403</v>
      </c>
      <c r="R11" s="41" t="s">
        <v>403</v>
      </c>
      <c r="S11" s="49" t="s">
        <v>403</v>
      </c>
      <c r="T11" s="49" t="s">
        <v>403</v>
      </c>
      <c r="U11" s="49" t="s">
        <v>403</v>
      </c>
      <c r="V11" s="49" t="s">
        <v>44</v>
      </c>
      <c r="W11" s="49" t="s">
        <v>403</v>
      </c>
      <c r="X11" s="49" t="s">
        <v>403</v>
      </c>
      <c r="Y11" s="49" t="s">
        <v>403</v>
      </c>
      <c r="Z11" s="49" t="s">
        <v>403</v>
      </c>
      <c r="AA11" s="49" t="s">
        <v>403</v>
      </c>
      <c r="AB11" s="49" t="s">
        <v>403</v>
      </c>
      <c r="AC11" s="49" t="s">
        <v>403</v>
      </c>
      <c r="AD11" s="49" t="s">
        <v>403</v>
      </c>
      <c r="AE11" s="49" t="s">
        <v>403</v>
      </c>
      <c r="AF11" s="49" t="s">
        <v>403</v>
      </c>
      <c r="AG11" s="49" t="s">
        <v>403</v>
      </c>
    </row>
    <row r="12" spans="1:33" x14ac:dyDescent="0.25">
      <c r="A12" s="59">
        <v>69956</v>
      </c>
      <c r="B12" s="60" t="s">
        <v>3105</v>
      </c>
      <c r="C12" s="49">
        <v>31</v>
      </c>
      <c r="D12" s="49">
        <v>29688</v>
      </c>
      <c r="E12" s="49">
        <v>29970</v>
      </c>
      <c r="F12" s="49">
        <v>3</v>
      </c>
      <c r="G12" s="49">
        <v>60</v>
      </c>
      <c r="H12" s="21" t="s">
        <v>3166</v>
      </c>
      <c r="I12" s="106">
        <v>0.2248396449541322</v>
      </c>
      <c r="J12" s="41" t="s">
        <v>403</v>
      </c>
      <c r="K12" s="41" t="s">
        <v>403</v>
      </c>
      <c r="L12" s="41" t="s">
        <v>403</v>
      </c>
      <c r="M12" s="41" t="s">
        <v>403</v>
      </c>
      <c r="N12" s="41" t="s">
        <v>403</v>
      </c>
      <c r="O12" s="41" t="s">
        <v>403</v>
      </c>
      <c r="P12" s="41" t="s">
        <v>403</v>
      </c>
      <c r="Q12" s="41" t="s">
        <v>403</v>
      </c>
      <c r="R12" s="41" t="s">
        <v>403</v>
      </c>
      <c r="S12" s="49" t="s">
        <v>748</v>
      </c>
      <c r="T12" s="49" t="s">
        <v>1118</v>
      </c>
      <c r="U12" s="49" t="s">
        <v>3106</v>
      </c>
      <c r="V12" s="49" t="s">
        <v>272</v>
      </c>
      <c r="W12" s="49" t="s">
        <v>403</v>
      </c>
      <c r="X12" s="49" t="s">
        <v>403</v>
      </c>
      <c r="Y12" s="49" t="s">
        <v>403</v>
      </c>
      <c r="Z12" s="49" t="s">
        <v>403</v>
      </c>
      <c r="AA12" s="49" t="s">
        <v>403</v>
      </c>
      <c r="AB12" s="49" t="s">
        <v>403</v>
      </c>
      <c r="AC12" s="49" t="s">
        <v>403</v>
      </c>
      <c r="AD12" s="49" t="s">
        <v>403</v>
      </c>
      <c r="AE12" s="49" t="s">
        <v>403</v>
      </c>
      <c r="AF12" s="49" t="s">
        <v>403</v>
      </c>
      <c r="AG12" s="49" t="s">
        <v>403</v>
      </c>
    </row>
    <row r="13" spans="1:33" x14ac:dyDescent="0.25">
      <c r="A13" s="59">
        <v>58289</v>
      </c>
      <c r="B13" s="60" t="s">
        <v>3107</v>
      </c>
      <c r="C13" s="49">
        <v>5</v>
      </c>
      <c r="D13" s="49">
        <v>39622</v>
      </c>
      <c r="E13" s="49">
        <v>40120</v>
      </c>
      <c r="F13" s="49">
        <v>2</v>
      </c>
      <c r="G13" s="49">
        <v>1813</v>
      </c>
      <c r="H13" s="21" t="s">
        <v>3166</v>
      </c>
      <c r="I13" s="106">
        <v>0.23642521523266624</v>
      </c>
      <c r="J13" s="41" t="s">
        <v>403</v>
      </c>
      <c r="K13" s="41" t="s">
        <v>403</v>
      </c>
      <c r="L13" s="41" t="s">
        <v>403</v>
      </c>
      <c r="M13" s="41" t="s">
        <v>403</v>
      </c>
      <c r="N13" s="41" t="s">
        <v>403</v>
      </c>
      <c r="O13" s="41" t="s">
        <v>403</v>
      </c>
      <c r="P13" s="41" t="s">
        <v>403</v>
      </c>
      <c r="Q13" s="41" t="s">
        <v>403</v>
      </c>
      <c r="R13" s="41" t="s">
        <v>403</v>
      </c>
      <c r="S13" s="49" t="s">
        <v>403</v>
      </c>
      <c r="T13" s="49" t="s">
        <v>403</v>
      </c>
      <c r="U13" s="49" t="s">
        <v>403</v>
      </c>
      <c r="V13" s="49" t="s">
        <v>72</v>
      </c>
      <c r="W13" s="49" t="s">
        <v>403</v>
      </c>
      <c r="X13" s="49" t="s">
        <v>403</v>
      </c>
      <c r="Y13" s="49" t="s">
        <v>403</v>
      </c>
      <c r="Z13" s="49" t="s">
        <v>3108</v>
      </c>
      <c r="AA13" s="49">
        <v>1161</v>
      </c>
      <c r="AB13" s="49">
        <v>85396</v>
      </c>
      <c r="AC13" s="49">
        <v>86556</v>
      </c>
      <c r="AD13" s="49" t="s">
        <v>1053</v>
      </c>
      <c r="AE13" s="49" t="s">
        <v>427</v>
      </c>
      <c r="AF13" s="49" t="s">
        <v>1157</v>
      </c>
      <c r="AG13" s="49" t="s">
        <v>3109</v>
      </c>
    </row>
    <row r="14" spans="1:33" x14ac:dyDescent="0.25">
      <c r="A14" s="59">
        <v>32212</v>
      </c>
      <c r="B14" s="60" t="s">
        <v>3110</v>
      </c>
      <c r="C14" s="49">
        <v>38</v>
      </c>
      <c r="D14" s="49">
        <v>101904</v>
      </c>
      <c r="E14" s="49">
        <v>102067</v>
      </c>
      <c r="F14" s="49">
        <v>4</v>
      </c>
      <c r="G14" s="49">
        <v>84</v>
      </c>
      <c r="H14" s="21" t="s">
        <v>3166</v>
      </c>
      <c r="I14" s="106">
        <v>0.25892603954982013</v>
      </c>
      <c r="J14" s="41" t="s">
        <v>403</v>
      </c>
      <c r="K14" s="41" t="s">
        <v>403</v>
      </c>
      <c r="L14" s="41" t="s">
        <v>403</v>
      </c>
      <c r="M14" s="41" t="s">
        <v>403</v>
      </c>
      <c r="N14" s="41" t="s">
        <v>403</v>
      </c>
      <c r="O14" s="41" t="s">
        <v>403</v>
      </c>
      <c r="P14" s="41" t="s">
        <v>403</v>
      </c>
      <c r="Q14" s="41" t="s">
        <v>403</v>
      </c>
      <c r="R14" s="41" t="s">
        <v>403</v>
      </c>
      <c r="S14" s="49" t="s">
        <v>403</v>
      </c>
      <c r="T14" s="49" t="s">
        <v>403</v>
      </c>
      <c r="U14" s="49" t="s">
        <v>403</v>
      </c>
      <c r="V14" s="49" t="s">
        <v>69</v>
      </c>
      <c r="W14" s="49" t="s">
        <v>403</v>
      </c>
      <c r="X14" s="49" t="s">
        <v>403</v>
      </c>
      <c r="Y14" s="49" t="s">
        <v>403</v>
      </c>
      <c r="Z14" s="49" t="s">
        <v>3111</v>
      </c>
      <c r="AA14" s="49">
        <v>1142</v>
      </c>
      <c r="AB14" s="49">
        <v>34659</v>
      </c>
      <c r="AC14" s="49">
        <v>35800</v>
      </c>
      <c r="AD14" s="49" t="s">
        <v>1053</v>
      </c>
      <c r="AE14" s="49" t="s">
        <v>427</v>
      </c>
      <c r="AF14" s="49" t="s">
        <v>1157</v>
      </c>
      <c r="AG14" s="49" t="s">
        <v>1072</v>
      </c>
    </row>
    <row r="15" spans="1:33" x14ac:dyDescent="0.25">
      <c r="A15" s="59">
        <v>102887</v>
      </c>
      <c r="B15" s="60" t="s">
        <v>3112</v>
      </c>
      <c r="C15" s="49">
        <v>1</v>
      </c>
      <c r="D15" s="49">
        <v>1919606</v>
      </c>
      <c r="E15" s="49">
        <v>1919770</v>
      </c>
      <c r="F15" s="49">
        <v>5</v>
      </c>
      <c r="G15" s="49">
        <v>162</v>
      </c>
      <c r="H15" s="21" t="s">
        <v>3166</v>
      </c>
      <c r="I15" s="106">
        <v>0.25977246985218611</v>
      </c>
      <c r="J15" s="41" t="s">
        <v>403</v>
      </c>
      <c r="K15" s="41" t="s">
        <v>403</v>
      </c>
      <c r="L15" s="41" t="s">
        <v>403</v>
      </c>
      <c r="M15" s="41" t="s">
        <v>403</v>
      </c>
      <c r="N15" s="41" t="s">
        <v>403</v>
      </c>
      <c r="O15" s="41" t="s">
        <v>403</v>
      </c>
      <c r="P15" s="41" t="s">
        <v>403</v>
      </c>
      <c r="Q15" s="41" t="s">
        <v>403</v>
      </c>
      <c r="R15" s="41" t="s">
        <v>403</v>
      </c>
      <c r="S15" s="49" t="s">
        <v>403</v>
      </c>
      <c r="T15" s="49" t="s">
        <v>403</v>
      </c>
      <c r="U15" s="49" t="s">
        <v>403</v>
      </c>
      <c r="V15" s="49" t="s">
        <v>43</v>
      </c>
      <c r="W15" s="49" t="s">
        <v>403</v>
      </c>
      <c r="X15" s="49" t="s">
        <v>403</v>
      </c>
      <c r="Y15" s="49" t="s">
        <v>403</v>
      </c>
      <c r="Z15" s="49" t="s">
        <v>403</v>
      </c>
      <c r="AA15" s="49" t="s">
        <v>403</v>
      </c>
      <c r="AB15" s="49" t="s">
        <v>403</v>
      </c>
      <c r="AC15" s="49" t="s">
        <v>403</v>
      </c>
      <c r="AD15" s="49" t="s">
        <v>403</v>
      </c>
      <c r="AE15" s="49" t="s">
        <v>403</v>
      </c>
      <c r="AF15" s="49" t="s">
        <v>403</v>
      </c>
      <c r="AG15" s="49" t="s">
        <v>403</v>
      </c>
    </row>
    <row r="16" spans="1:33" x14ac:dyDescent="0.25">
      <c r="A16" s="59">
        <v>107488</v>
      </c>
      <c r="B16" s="60" t="s">
        <v>3113</v>
      </c>
      <c r="C16" s="49">
        <v>9</v>
      </c>
      <c r="D16" s="49">
        <v>870340</v>
      </c>
      <c r="E16" s="49">
        <v>870400</v>
      </c>
      <c r="F16" s="49">
        <v>7</v>
      </c>
      <c r="G16" s="49">
        <v>611</v>
      </c>
      <c r="H16" s="21" t="s">
        <v>3166</v>
      </c>
      <c r="I16" s="106">
        <v>0.26327897820170298</v>
      </c>
      <c r="J16" s="41" t="s">
        <v>400</v>
      </c>
      <c r="K16" s="41">
        <v>0</v>
      </c>
      <c r="L16" s="41" t="s">
        <v>511</v>
      </c>
      <c r="M16" s="41" t="s">
        <v>3114</v>
      </c>
      <c r="N16" s="41">
        <v>0</v>
      </c>
      <c r="O16" s="41" t="s">
        <v>403</v>
      </c>
      <c r="P16" s="41" t="s">
        <v>403</v>
      </c>
      <c r="Q16" s="41" t="s">
        <v>3115</v>
      </c>
      <c r="R16" s="41">
        <v>0</v>
      </c>
      <c r="S16" s="49" t="s">
        <v>403</v>
      </c>
      <c r="T16" s="49" t="s">
        <v>403</v>
      </c>
      <c r="U16" s="49" t="s">
        <v>403</v>
      </c>
      <c r="V16" s="49" t="s">
        <v>3116</v>
      </c>
      <c r="W16" s="49" t="s">
        <v>403</v>
      </c>
      <c r="X16" s="49" t="s">
        <v>403</v>
      </c>
      <c r="Y16" s="49" t="s">
        <v>403</v>
      </c>
      <c r="Z16" s="49" t="s">
        <v>403</v>
      </c>
      <c r="AA16" s="49" t="s">
        <v>403</v>
      </c>
      <c r="AB16" s="49" t="s">
        <v>403</v>
      </c>
      <c r="AC16" s="49" t="s">
        <v>403</v>
      </c>
      <c r="AD16" s="49" t="s">
        <v>403</v>
      </c>
      <c r="AE16" s="49" t="s">
        <v>403</v>
      </c>
      <c r="AF16" s="49" t="s">
        <v>403</v>
      </c>
      <c r="AG16" s="49" t="s">
        <v>403</v>
      </c>
    </row>
    <row r="17" spans="1:33" x14ac:dyDescent="0.25">
      <c r="A17" s="59">
        <v>104351</v>
      </c>
      <c r="B17" s="60" t="s">
        <v>3117</v>
      </c>
      <c r="C17" s="49">
        <v>3</v>
      </c>
      <c r="D17" s="49">
        <v>964169</v>
      </c>
      <c r="E17" s="49">
        <v>964797</v>
      </c>
      <c r="F17" s="49">
        <v>6</v>
      </c>
      <c r="G17" s="49">
        <v>304</v>
      </c>
      <c r="H17" s="21" t="s">
        <v>3166</v>
      </c>
      <c r="I17" s="106">
        <v>0.2739176928396545</v>
      </c>
      <c r="J17" s="41" t="s">
        <v>403</v>
      </c>
      <c r="K17" s="41" t="s">
        <v>403</v>
      </c>
      <c r="L17" s="41" t="s">
        <v>403</v>
      </c>
      <c r="M17" s="41" t="s">
        <v>403</v>
      </c>
      <c r="N17" s="41" t="s">
        <v>403</v>
      </c>
      <c r="O17" s="41" t="s">
        <v>403</v>
      </c>
      <c r="P17" s="41" t="s">
        <v>403</v>
      </c>
      <c r="Q17" s="41" t="s">
        <v>403</v>
      </c>
      <c r="R17" s="41" t="s">
        <v>403</v>
      </c>
      <c r="S17" s="49" t="s">
        <v>403</v>
      </c>
      <c r="T17" s="49" t="s">
        <v>403</v>
      </c>
      <c r="U17" s="49" t="s">
        <v>403</v>
      </c>
      <c r="V17" s="49" t="s">
        <v>43</v>
      </c>
      <c r="W17" s="49" t="s">
        <v>403</v>
      </c>
      <c r="X17" s="49" t="s">
        <v>403</v>
      </c>
      <c r="Y17" s="49" t="s">
        <v>403</v>
      </c>
      <c r="Z17" s="49" t="s">
        <v>403</v>
      </c>
      <c r="AA17" s="49" t="s">
        <v>403</v>
      </c>
      <c r="AB17" s="49" t="s">
        <v>403</v>
      </c>
      <c r="AC17" s="49" t="s">
        <v>403</v>
      </c>
      <c r="AD17" s="49" t="s">
        <v>403</v>
      </c>
      <c r="AE17" s="49" t="s">
        <v>403</v>
      </c>
      <c r="AF17" s="49" t="s">
        <v>403</v>
      </c>
      <c r="AG17" s="49" t="s">
        <v>403</v>
      </c>
    </row>
    <row r="18" spans="1:33" x14ac:dyDescent="0.25">
      <c r="A18" s="59">
        <v>112493</v>
      </c>
      <c r="B18" s="60" t="s">
        <v>3118</v>
      </c>
      <c r="C18" s="49">
        <v>41</v>
      </c>
      <c r="D18" s="49">
        <v>60353</v>
      </c>
      <c r="E18" s="49">
        <v>62113</v>
      </c>
      <c r="F18" s="49">
        <v>3</v>
      </c>
      <c r="G18" s="49">
        <v>71</v>
      </c>
      <c r="H18" s="21" t="s">
        <v>3166</v>
      </c>
      <c r="I18" s="106">
        <v>0.30336254001720381</v>
      </c>
      <c r="J18" s="41" t="s">
        <v>403</v>
      </c>
      <c r="K18" s="41" t="s">
        <v>403</v>
      </c>
      <c r="L18" s="41" t="s">
        <v>403</v>
      </c>
      <c r="M18" s="41" t="s">
        <v>403</v>
      </c>
      <c r="N18" s="41" t="s">
        <v>403</v>
      </c>
      <c r="O18" s="41" t="s">
        <v>403</v>
      </c>
      <c r="P18" s="41" t="s">
        <v>403</v>
      </c>
      <c r="Q18" s="41" t="s">
        <v>403</v>
      </c>
      <c r="R18" s="41" t="s">
        <v>403</v>
      </c>
      <c r="S18" s="49" t="s">
        <v>403</v>
      </c>
      <c r="T18" s="49" t="s">
        <v>403</v>
      </c>
      <c r="U18" s="49" t="s">
        <v>403</v>
      </c>
      <c r="V18" s="49" t="s">
        <v>44</v>
      </c>
      <c r="W18" s="49" t="s">
        <v>969</v>
      </c>
      <c r="X18" s="49">
        <v>0</v>
      </c>
      <c r="Y18" s="49">
        <v>0</v>
      </c>
      <c r="Z18" s="49" t="s">
        <v>403</v>
      </c>
      <c r="AA18" s="49" t="s">
        <v>403</v>
      </c>
      <c r="AB18" s="49" t="s">
        <v>403</v>
      </c>
      <c r="AC18" s="49" t="s">
        <v>403</v>
      </c>
      <c r="AD18" s="49" t="s">
        <v>403</v>
      </c>
      <c r="AE18" s="49" t="s">
        <v>403</v>
      </c>
      <c r="AF18" s="49" t="s">
        <v>403</v>
      </c>
      <c r="AG18" s="49" t="s">
        <v>403</v>
      </c>
    </row>
    <row r="19" spans="1:33" x14ac:dyDescent="0.25">
      <c r="A19" s="59">
        <v>110735</v>
      </c>
      <c r="B19" s="60" t="s">
        <v>3119</v>
      </c>
      <c r="C19" s="49">
        <v>22</v>
      </c>
      <c r="D19" s="49">
        <v>149571</v>
      </c>
      <c r="E19" s="49">
        <v>149576</v>
      </c>
      <c r="F19" s="49">
        <v>7</v>
      </c>
      <c r="G19" s="49">
        <v>892</v>
      </c>
      <c r="H19" s="21" t="s">
        <v>3166</v>
      </c>
      <c r="I19" s="106">
        <v>0.31117063353534846</v>
      </c>
      <c r="J19" s="41" t="s">
        <v>403</v>
      </c>
      <c r="K19" s="41" t="s">
        <v>403</v>
      </c>
      <c r="L19" s="41" t="s">
        <v>403</v>
      </c>
      <c r="M19" s="41" t="s">
        <v>403</v>
      </c>
      <c r="N19" s="41" t="s">
        <v>403</v>
      </c>
      <c r="O19" s="41" t="s">
        <v>403</v>
      </c>
      <c r="P19" s="41" t="s">
        <v>403</v>
      </c>
      <c r="Q19" s="41" t="s">
        <v>403</v>
      </c>
      <c r="R19" s="41" t="s">
        <v>403</v>
      </c>
      <c r="S19" s="49" t="s">
        <v>403</v>
      </c>
      <c r="T19" s="49" t="s">
        <v>403</v>
      </c>
      <c r="U19" s="49" t="s">
        <v>403</v>
      </c>
      <c r="V19" s="49" t="s">
        <v>43</v>
      </c>
      <c r="W19" s="49" t="s">
        <v>403</v>
      </c>
      <c r="X19" s="49" t="s">
        <v>403</v>
      </c>
      <c r="Y19" s="49" t="s">
        <v>403</v>
      </c>
      <c r="Z19" s="49" t="s">
        <v>403</v>
      </c>
      <c r="AA19" s="49" t="s">
        <v>403</v>
      </c>
      <c r="AB19" s="49" t="s">
        <v>403</v>
      </c>
      <c r="AC19" s="49" t="s">
        <v>403</v>
      </c>
      <c r="AD19" s="49" t="s">
        <v>403</v>
      </c>
      <c r="AE19" s="49" t="s">
        <v>403</v>
      </c>
      <c r="AF19" s="49" t="s">
        <v>403</v>
      </c>
      <c r="AG19" s="49" t="s">
        <v>403</v>
      </c>
    </row>
    <row r="20" spans="1:33" x14ac:dyDescent="0.25">
      <c r="A20" s="59">
        <v>104050</v>
      </c>
      <c r="B20" s="60" t="s">
        <v>3120</v>
      </c>
      <c r="C20" s="49">
        <v>3</v>
      </c>
      <c r="D20" s="49">
        <v>15981</v>
      </c>
      <c r="E20" s="49">
        <v>16304</v>
      </c>
      <c r="F20" s="49">
        <v>6</v>
      </c>
      <c r="G20" s="49">
        <v>5</v>
      </c>
      <c r="H20" s="21" t="s">
        <v>3166</v>
      </c>
      <c r="I20" s="106">
        <v>0.32861793093643066</v>
      </c>
      <c r="J20" s="41" t="s">
        <v>403</v>
      </c>
      <c r="K20" s="41" t="s">
        <v>403</v>
      </c>
      <c r="L20" s="41" t="s">
        <v>403</v>
      </c>
      <c r="M20" s="41" t="s">
        <v>403</v>
      </c>
      <c r="N20" s="41" t="s">
        <v>403</v>
      </c>
      <c r="O20" s="41" t="s">
        <v>403</v>
      </c>
      <c r="P20" s="41" t="s">
        <v>403</v>
      </c>
      <c r="Q20" s="41" t="s">
        <v>403</v>
      </c>
      <c r="R20" s="41" t="s">
        <v>403</v>
      </c>
      <c r="S20" s="49" t="s">
        <v>403</v>
      </c>
      <c r="T20" s="49" t="s">
        <v>403</v>
      </c>
      <c r="U20" s="49" t="s">
        <v>403</v>
      </c>
      <c r="V20" s="49" t="s">
        <v>69</v>
      </c>
      <c r="W20" s="49" t="s">
        <v>403</v>
      </c>
      <c r="X20" s="49" t="s">
        <v>403</v>
      </c>
      <c r="Y20" s="49" t="s">
        <v>403</v>
      </c>
      <c r="Z20" s="49" t="s">
        <v>403</v>
      </c>
      <c r="AA20" s="49" t="s">
        <v>403</v>
      </c>
      <c r="AB20" s="49" t="s">
        <v>403</v>
      </c>
      <c r="AC20" s="49" t="s">
        <v>403</v>
      </c>
      <c r="AD20" s="49" t="s">
        <v>403</v>
      </c>
      <c r="AE20" s="49" t="s">
        <v>403</v>
      </c>
      <c r="AF20" s="49" t="s">
        <v>403</v>
      </c>
      <c r="AG20" s="49" t="s">
        <v>403</v>
      </c>
    </row>
    <row r="21" spans="1:33" x14ac:dyDescent="0.25">
      <c r="A21" s="59">
        <v>65036</v>
      </c>
      <c r="B21" s="60" t="s">
        <v>3121</v>
      </c>
      <c r="C21" s="49">
        <v>15</v>
      </c>
      <c r="D21" s="49">
        <v>68498</v>
      </c>
      <c r="E21" s="49">
        <v>68655</v>
      </c>
      <c r="F21" s="49">
        <v>7</v>
      </c>
      <c r="G21" s="49">
        <v>40</v>
      </c>
      <c r="H21" s="21" t="s">
        <v>3166</v>
      </c>
      <c r="I21" s="106">
        <v>0.40686545703682281</v>
      </c>
      <c r="J21" s="41" t="s">
        <v>419</v>
      </c>
      <c r="K21" s="41">
        <v>0</v>
      </c>
      <c r="L21" s="41" t="s">
        <v>420</v>
      </c>
      <c r="M21" s="41" t="s">
        <v>421</v>
      </c>
      <c r="N21" s="41">
        <v>0</v>
      </c>
      <c r="O21" s="41">
        <v>0</v>
      </c>
      <c r="P21" s="41">
        <v>0</v>
      </c>
      <c r="Q21" s="41">
        <v>0</v>
      </c>
      <c r="R21" s="41">
        <v>0</v>
      </c>
      <c r="S21" s="49" t="s">
        <v>403</v>
      </c>
      <c r="T21" s="49" t="s">
        <v>403</v>
      </c>
      <c r="U21" s="49" t="s">
        <v>403</v>
      </c>
      <c r="V21" s="49" t="s">
        <v>3122</v>
      </c>
      <c r="W21" s="49" t="s">
        <v>403</v>
      </c>
      <c r="X21" s="49" t="s">
        <v>403</v>
      </c>
      <c r="Y21" s="49" t="s">
        <v>403</v>
      </c>
      <c r="Z21" s="49" t="s">
        <v>3123</v>
      </c>
      <c r="AA21" s="49">
        <v>1588</v>
      </c>
      <c r="AB21" s="49">
        <v>445932</v>
      </c>
      <c r="AC21" s="49">
        <v>447519</v>
      </c>
      <c r="AD21" s="49" t="s">
        <v>403</v>
      </c>
      <c r="AE21" s="49" t="s">
        <v>3124</v>
      </c>
      <c r="AF21" s="49" t="s">
        <v>1088</v>
      </c>
      <c r="AG21" s="49" t="s">
        <v>1407</v>
      </c>
    </row>
    <row r="22" spans="1:33" x14ac:dyDescent="0.25">
      <c r="A22" s="59">
        <v>69493</v>
      </c>
      <c r="B22" s="60" t="s">
        <v>3125</v>
      </c>
      <c r="C22" s="49">
        <v>29</v>
      </c>
      <c r="D22" s="49">
        <v>294320</v>
      </c>
      <c r="E22" s="49">
        <v>294717</v>
      </c>
      <c r="F22" s="49">
        <v>6</v>
      </c>
      <c r="G22" s="49">
        <v>999</v>
      </c>
      <c r="H22" s="21" t="s">
        <v>3166</v>
      </c>
      <c r="I22" s="106">
        <v>0.44490850022409839</v>
      </c>
      <c r="J22" s="41" t="s">
        <v>400</v>
      </c>
      <c r="K22" s="41">
        <v>0</v>
      </c>
      <c r="L22" s="41" t="s">
        <v>409</v>
      </c>
      <c r="M22" s="41" t="s">
        <v>3126</v>
      </c>
      <c r="N22" s="41" t="s">
        <v>3127</v>
      </c>
      <c r="O22" s="41">
        <v>40796</v>
      </c>
      <c r="P22" s="41">
        <v>49694</v>
      </c>
      <c r="Q22" s="41" t="s">
        <v>3128</v>
      </c>
      <c r="R22" s="41">
        <v>0</v>
      </c>
      <c r="S22" s="49" t="s">
        <v>748</v>
      </c>
      <c r="T22" s="49" t="s">
        <v>3129</v>
      </c>
      <c r="U22" s="49" t="s">
        <v>3130</v>
      </c>
      <c r="V22" s="49" t="s">
        <v>3131</v>
      </c>
      <c r="W22" s="49" t="s">
        <v>403</v>
      </c>
      <c r="X22" s="49" t="s">
        <v>403</v>
      </c>
      <c r="Y22" s="49" t="s">
        <v>403</v>
      </c>
      <c r="Z22" s="49" t="s">
        <v>3132</v>
      </c>
      <c r="AA22" s="49">
        <v>2980</v>
      </c>
      <c r="AB22" s="49">
        <v>714074</v>
      </c>
      <c r="AC22" s="49">
        <v>717053</v>
      </c>
      <c r="AD22" s="49" t="s">
        <v>403</v>
      </c>
      <c r="AE22" s="49" t="s">
        <v>3133</v>
      </c>
      <c r="AF22" s="49" t="s">
        <v>1162</v>
      </c>
      <c r="AG22" s="49" t="s">
        <v>3134</v>
      </c>
    </row>
    <row r="23" spans="1:33" x14ac:dyDescent="0.25">
      <c r="A23" s="59">
        <v>112019</v>
      </c>
      <c r="B23" s="60" t="s">
        <v>3135</v>
      </c>
      <c r="C23" s="49">
        <v>31</v>
      </c>
      <c r="D23" s="49">
        <v>167280</v>
      </c>
      <c r="E23" s="49">
        <v>167969</v>
      </c>
      <c r="F23" s="49">
        <v>3</v>
      </c>
      <c r="G23" s="49">
        <v>20</v>
      </c>
      <c r="H23" s="21" t="s">
        <v>3165</v>
      </c>
      <c r="I23" s="106">
        <v>2.0957486251322535</v>
      </c>
      <c r="J23" s="41" t="s">
        <v>403</v>
      </c>
      <c r="K23" s="41" t="s">
        <v>403</v>
      </c>
      <c r="L23" s="41" t="s">
        <v>403</v>
      </c>
      <c r="M23" s="41" t="s">
        <v>403</v>
      </c>
      <c r="N23" s="41" t="s">
        <v>403</v>
      </c>
      <c r="O23" s="41" t="s">
        <v>403</v>
      </c>
      <c r="P23" s="41" t="s">
        <v>403</v>
      </c>
      <c r="Q23" s="41" t="s">
        <v>403</v>
      </c>
      <c r="R23" s="41" t="s">
        <v>403</v>
      </c>
      <c r="S23" s="49" t="s">
        <v>403</v>
      </c>
      <c r="T23" s="49" t="s">
        <v>403</v>
      </c>
      <c r="U23" s="49" t="s">
        <v>403</v>
      </c>
      <c r="V23" s="49" t="s">
        <v>3136</v>
      </c>
      <c r="W23" s="49" t="s">
        <v>403</v>
      </c>
      <c r="X23" s="49" t="s">
        <v>403</v>
      </c>
      <c r="Y23" s="49" t="s">
        <v>403</v>
      </c>
      <c r="Z23" s="49" t="s">
        <v>403</v>
      </c>
      <c r="AA23" s="49" t="s">
        <v>403</v>
      </c>
      <c r="AB23" s="49" t="s">
        <v>403</v>
      </c>
      <c r="AC23" s="49" t="s">
        <v>403</v>
      </c>
      <c r="AD23" s="49" t="s">
        <v>403</v>
      </c>
      <c r="AE23" s="49" t="s">
        <v>403</v>
      </c>
      <c r="AF23" s="49" t="s">
        <v>403</v>
      </c>
      <c r="AG23" s="49" t="s">
        <v>403</v>
      </c>
    </row>
    <row r="24" spans="1:33" x14ac:dyDescent="0.25">
      <c r="A24" s="59">
        <v>112276</v>
      </c>
      <c r="B24" s="60" t="s">
        <v>3137</v>
      </c>
      <c r="C24" s="49">
        <v>36</v>
      </c>
      <c r="D24" s="49">
        <v>17531</v>
      </c>
      <c r="E24" s="49">
        <v>17760</v>
      </c>
      <c r="F24" s="49">
        <v>3</v>
      </c>
      <c r="G24" s="49">
        <v>1548</v>
      </c>
      <c r="H24" s="21" t="s">
        <v>3165</v>
      </c>
      <c r="I24" s="106">
        <v>2.4607912781707277</v>
      </c>
      <c r="J24" s="41" t="s">
        <v>403</v>
      </c>
      <c r="K24" s="41" t="s">
        <v>403</v>
      </c>
      <c r="L24" s="41" t="s">
        <v>403</v>
      </c>
      <c r="M24" s="41" t="s">
        <v>403</v>
      </c>
      <c r="N24" s="41" t="s">
        <v>403</v>
      </c>
      <c r="O24" s="41" t="s">
        <v>403</v>
      </c>
      <c r="P24" s="41" t="s">
        <v>403</v>
      </c>
      <c r="Q24" s="41" t="s">
        <v>403</v>
      </c>
      <c r="R24" s="41" t="s">
        <v>403</v>
      </c>
      <c r="S24" s="49" t="s">
        <v>403</v>
      </c>
      <c r="T24" s="49" t="s">
        <v>403</v>
      </c>
      <c r="U24" s="49" t="s">
        <v>403</v>
      </c>
      <c r="V24" s="49" t="s">
        <v>43</v>
      </c>
      <c r="W24" s="49" t="s">
        <v>403</v>
      </c>
      <c r="X24" s="49" t="s">
        <v>403</v>
      </c>
      <c r="Y24" s="49" t="s">
        <v>403</v>
      </c>
      <c r="Z24" s="49" t="s">
        <v>403</v>
      </c>
      <c r="AA24" s="49" t="s">
        <v>403</v>
      </c>
      <c r="AB24" s="49" t="s">
        <v>403</v>
      </c>
      <c r="AC24" s="49" t="s">
        <v>403</v>
      </c>
      <c r="AD24" s="49" t="s">
        <v>403</v>
      </c>
      <c r="AE24" s="49" t="s">
        <v>403</v>
      </c>
      <c r="AF24" s="49" t="s">
        <v>403</v>
      </c>
      <c r="AG24" s="49" t="s">
        <v>403</v>
      </c>
    </row>
    <row r="25" spans="1:33" x14ac:dyDescent="0.25">
      <c r="A25" s="59">
        <v>104336</v>
      </c>
      <c r="B25" s="60" t="s">
        <v>3138</v>
      </c>
      <c r="C25" s="49">
        <v>3</v>
      </c>
      <c r="D25" s="49">
        <v>919316</v>
      </c>
      <c r="E25" s="49">
        <v>919330</v>
      </c>
      <c r="F25" s="49">
        <v>6</v>
      </c>
      <c r="G25" s="49">
        <v>290</v>
      </c>
      <c r="H25" s="21" t="s">
        <v>3165</v>
      </c>
      <c r="I25" s="106">
        <v>2.5210447859211262</v>
      </c>
      <c r="J25" s="41" t="s">
        <v>403</v>
      </c>
      <c r="K25" s="41" t="s">
        <v>403</v>
      </c>
      <c r="L25" s="41" t="s">
        <v>403</v>
      </c>
      <c r="M25" s="41" t="s">
        <v>403</v>
      </c>
      <c r="N25" s="41" t="s">
        <v>403</v>
      </c>
      <c r="O25" s="41" t="s">
        <v>403</v>
      </c>
      <c r="P25" s="41" t="s">
        <v>403</v>
      </c>
      <c r="Q25" s="41" t="s">
        <v>403</v>
      </c>
      <c r="R25" s="41" t="s">
        <v>403</v>
      </c>
      <c r="S25" s="49" t="s">
        <v>403</v>
      </c>
      <c r="T25" s="49" t="s">
        <v>403</v>
      </c>
      <c r="U25" s="49" t="s">
        <v>403</v>
      </c>
      <c r="V25" s="49" t="s">
        <v>43</v>
      </c>
      <c r="W25" s="49" t="s">
        <v>403</v>
      </c>
      <c r="X25" s="49" t="s">
        <v>403</v>
      </c>
      <c r="Y25" s="49" t="s">
        <v>403</v>
      </c>
      <c r="Z25" s="49" t="s">
        <v>403</v>
      </c>
      <c r="AA25" s="49" t="s">
        <v>403</v>
      </c>
      <c r="AB25" s="49" t="s">
        <v>403</v>
      </c>
      <c r="AC25" s="49" t="s">
        <v>403</v>
      </c>
      <c r="AD25" s="49" t="s">
        <v>403</v>
      </c>
      <c r="AE25" s="49" t="s">
        <v>403</v>
      </c>
      <c r="AF25" s="49" t="s">
        <v>403</v>
      </c>
      <c r="AG25" s="49" t="s">
        <v>403</v>
      </c>
    </row>
    <row r="26" spans="1:33" x14ac:dyDescent="0.25">
      <c r="A26" s="59">
        <v>112369</v>
      </c>
      <c r="B26" s="60" t="s">
        <v>3139</v>
      </c>
      <c r="C26" s="49">
        <v>38</v>
      </c>
      <c r="D26" s="49">
        <v>8603</v>
      </c>
      <c r="E26" s="49">
        <v>8609</v>
      </c>
      <c r="F26" s="49">
        <v>4</v>
      </c>
      <c r="G26" s="49">
        <v>59</v>
      </c>
      <c r="H26" s="21" t="s">
        <v>3165</v>
      </c>
      <c r="I26" s="106">
        <v>2.7161860287762352</v>
      </c>
      <c r="J26" s="41" t="s">
        <v>403</v>
      </c>
      <c r="K26" s="41" t="s">
        <v>403</v>
      </c>
      <c r="L26" s="41" t="s">
        <v>403</v>
      </c>
      <c r="M26" s="41" t="s">
        <v>403</v>
      </c>
      <c r="N26" s="41" t="s">
        <v>403</v>
      </c>
      <c r="O26" s="41" t="s">
        <v>403</v>
      </c>
      <c r="P26" s="41" t="s">
        <v>403</v>
      </c>
      <c r="Q26" s="41" t="s">
        <v>403</v>
      </c>
      <c r="R26" s="41" t="s">
        <v>403</v>
      </c>
      <c r="S26" s="49" t="s">
        <v>403</v>
      </c>
      <c r="T26" s="49" t="s">
        <v>403</v>
      </c>
      <c r="U26" s="49" t="s">
        <v>403</v>
      </c>
      <c r="V26" s="49" t="s">
        <v>43</v>
      </c>
      <c r="W26" s="49" t="s">
        <v>403</v>
      </c>
      <c r="X26" s="49" t="s">
        <v>403</v>
      </c>
      <c r="Y26" s="49" t="s">
        <v>403</v>
      </c>
      <c r="Z26" s="49" t="s">
        <v>403</v>
      </c>
      <c r="AA26" s="49" t="s">
        <v>403</v>
      </c>
      <c r="AB26" s="49" t="s">
        <v>403</v>
      </c>
      <c r="AC26" s="49" t="s">
        <v>403</v>
      </c>
      <c r="AD26" s="49" t="s">
        <v>403</v>
      </c>
      <c r="AE26" s="49" t="s">
        <v>403</v>
      </c>
      <c r="AF26" s="49" t="s">
        <v>403</v>
      </c>
      <c r="AG26" s="49" t="s">
        <v>403</v>
      </c>
    </row>
    <row r="27" spans="1:33" x14ac:dyDescent="0.25">
      <c r="A27" s="59">
        <v>110224</v>
      </c>
      <c r="B27" s="60" t="s">
        <v>3140</v>
      </c>
      <c r="C27" s="49">
        <v>19</v>
      </c>
      <c r="D27" s="49">
        <v>321527</v>
      </c>
      <c r="E27" s="49">
        <v>321694</v>
      </c>
      <c r="F27" s="49">
        <v>4</v>
      </c>
      <c r="G27" s="49">
        <v>1059</v>
      </c>
      <c r="H27" s="21" t="s">
        <v>3165</v>
      </c>
      <c r="I27" s="106">
        <v>2.7161860287762352</v>
      </c>
      <c r="J27" s="41" t="s">
        <v>403</v>
      </c>
      <c r="K27" s="41" t="s">
        <v>403</v>
      </c>
      <c r="L27" s="41" t="s">
        <v>403</v>
      </c>
      <c r="M27" s="41" t="s">
        <v>403</v>
      </c>
      <c r="N27" s="41" t="s">
        <v>403</v>
      </c>
      <c r="O27" s="41" t="s">
        <v>403</v>
      </c>
      <c r="P27" s="41" t="s">
        <v>403</v>
      </c>
      <c r="Q27" s="41" t="s">
        <v>403</v>
      </c>
      <c r="R27" s="41" t="s">
        <v>403</v>
      </c>
      <c r="S27" s="49" t="s">
        <v>403</v>
      </c>
      <c r="T27" s="49" t="s">
        <v>403</v>
      </c>
      <c r="U27" s="49" t="s">
        <v>403</v>
      </c>
      <c r="V27" s="49" t="s">
        <v>44</v>
      </c>
      <c r="W27" s="49" t="s">
        <v>403</v>
      </c>
      <c r="X27" s="49" t="s">
        <v>403</v>
      </c>
      <c r="Y27" s="49" t="s">
        <v>403</v>
      </c>
      <c r="Z27" s="49" t="s">
        <v>403</v>
      </c>
      <c r="AA27" s="49" t="s">
        <v>403</v>
      </c>
      <c r="AB27" s="49" t="s">
        <v>403</v>
      </c>
      <c r="AC27" s="49" t="s">
        <v>403</v>
      </c>
      <c r="AD27" s="49" t="s">
        <v>403</v>
      </c>
      <c r="AE27" s="49" t="s">
        <v>403</v>
      </c>
      <c r="AF27" s="49" t="s">
        <v>403</v>
      </c>
      <c r="AG27" s="49" t="s">
        <v>403</v>
      </c>
    </row>
    <row r="28" spans="1:33" x14ac:dyDescent="0.25">
      <c r="A28" s="59">
        <v>112602</v>
      </c>
      <c r="B28" s="60" t="s">
        <v>3141</v>
      </c>
      <c r="C28" s="49">
        <v>47</v>
      </c>
      <c r="D28" s="49">
        <v>6047</v>
      </c>
      <c r="E28" s="49">
        <v>6064</v>
      </c>
      <c r="F28" s="49">
        <v>7</v>
      </c>
      <c r="G28" s="49">
        <v>12</v>
      </c>
      <c r="H28" s="21" t="s">
        <v>3165</v>
      </c>
      <c r="I28" s="106">
        <v>3.030702711887987</v>
      </c>
      <c r="J28" s="41" t="s">
        <v>403</v>
      </c>
      <c r="K28" s="41" t="s">
        <v>403</v>
      </c>
      <c r="L28" s="41" t="s">
        <v>403</v>
      </c>
      <c r="M28" s="41" t="s">
        <v>403</v>
      </c>
      <c r="N28" s="41" t="s">
        <v>403</v>
      </c>
      <c r="O28" s="41" t="s">
        <v>403</v>
      </c>
      <c r="P28" s="41" t="s">
        <v>403</v>
      </c>
      <c r="Q28" s="41" t="s">
        <v>403</v>
      </c>
      <c r="R28" s="41" t="s">
        <v>403</v>
      </c>
      <c r="S28" s="49" t="s">
        <v>403</v>
      </c>
      <c r="T28" s="49" t="s">
        <v>403</v>
      </c>
      <c r="U28" s="49" t="s">
        <v>403</v>
      </c>
      <c r="V28" s="49" t="s">
        <v>44</v>
      </c>
      <c r="W28" s="49" t="s">
        <v>403</v>
      </c>
      <c r="X28" s="49" t="s">
        <v>403</v>
      </c>
      <c r="Y28" s="49" t="s">
        <v>403</v>
      </c>
      <c r="Z28" s="49" t="s">
        <v>403</v>
      </c>
      <c r="AA28" s="49" t="s">
        <v>403</v>
      </c>
      <c r="AB28" s="49" t="s">
        <v>403</v>
      </c>
      <c r="AC28" s="49" t="s">
        <v>403</v>
      </c>
      <c r="AD28" s="49" t="s">
        <v>403</v>
      </c>
      <c r="AE28" s="49" t="s">
        <v>403</v>
      </c>
      <c r="AF28" s="49" t="s">
        <v>403</v>
      </c>
      <c r="AG28" s="49" t="s">
        <v>403</v>
      </c>
    </row>
    <row r="29" spans="1:33" x14ac:dyDescent="0.25">
      <c r="A29" s="59">
        <v>119844</v>
      </c>
      <c r="B29" s="60" t="s">
        <v>3142</v>
      </c>
      <c r="C29" s="49">
        <v>1</v>
      </c>
      <c r="D29" s="49">
        <v>2572228</v>
      </c>
      <c r="E29" s="49">
        <v>2572348</v>
      </c>
      <c r="F29" s="49">
        <v>7</v>
      </c>
      <c r="G29" s="49">
        <v>383</v>
      </c>
      <c r="H29" s="21" t="s">
        <v>3165</v>
      </c>
      <c r="I29" s="106">
        <v>3.3254672840934738</v>
      </c>
      <c r="J29" s="41" t="s">
        <v>403</v>
      </c>
      <c r="K29" s="41" t="s">
        <v>403</v>
      </c>
      <c r="L29" s="41" t="s">
        <v>403</v>
      </c>
      <c r="M29" s="41" t="s">
        <v>403</v>
      </c>
      <c r="N29" s="41" t="s">
        <v>403</v>
      </c>
      <c r="O29" s="41" t="s">
        <v>403</v>
      </c>
      <c r="P29" s="41" t="s">
        <v>403</v>
      </c>
      <c r="Q29" s="41" t="s">
        <v>403</v>
      </c>
      <c r="R29" s="41" t="s">
        <v>403</v>
      </c>
      <c r="S29" s="49" t="s">
        <v>403</v>
      </c>
      <c r="T29" s="49" t="s">
        <v>403</v>
      </c>
      <c r="U29" s="49" t="s">
        <v>403</v>
      </c>
      <c r="V29" s="49" t="s">
        <v>44</v>
      </c>
      <c r="W29" s="49" t="s">
        <v>403</v>
      </c>
      <c r="X29" s="49" t="s">
        <v>403</v>
      </c>
      <c r="Y29" s="49" t="s">
        <v>403</v>
      </c>
      <c r="Z29" s="49" t="s">
        <v>403</v>
      </c>
      <c r="AA29" s="49" t="s">
        <v>403</v>
      </c>
      <c r="AB29" s="49" t="s">
        <v>403</v>
      </c>
      <c r="AC29" s="49" t="s">
        <v>403</v>
      </c>
      <c r="AD29" s="49" t="s">
        <v>403</v>
      </c>
      <c r="AE29" s="49" t="s">
        <v>403</v>
      </c>
      <c r="AF29" s="49" t="s">
        <v>403</v>
      </c>
      <c r="AG29" s="49" t="s">
        <v>403</v>
      </c>
    </row>
    <row r="30" spans="1:33" x14ac:dyDescent="0.25">
      <c r="A30" s="59">
        <v>103395</v>
      </c>
      <c r="B30" s="60" t="s">
        <v>3143</v>
      </c>
      <c r="C30" s="49">
        <v>1</v>
      </c>
      <c r="D30" s="49">
        <v>3695109</v>
      </c>
      <c r="E30" s="49">
        <v>3695575</v>
      </c>
      <c r="F30" s="49">
        <v>4</v>
      </c>
      <c r="G30" s="49">
        <v>397</v>
      </c>
      <c r="H30" s="21" t="s">
        <v>3165</v>
      </c>
      <c r="I30" s="106">
        <v>3.4165220890321963</v>
      </c>
      <c r="J30" s="41" t="s">
        <v>403</v>
      </c>
      <c r="K30" s="41" t="s">
        <v>403</v>
      </c>
      <c r="L30" s="41" t="s">
        <v>403</v>
      </c>
      <c r="M30" s="41" t="s">
        <v>403</v>
      </c>
      <c r="N30" s="41" t="s">
        <v>403</v>
      </c>
      <c r="O30" s="41" t="s">
        <v>403</v>
      </c>
      <c r="P30" s="41" t="s">
        <v>403</v>
      </c>
      <c r="Q30" s="41" t="s">
        <v>403</v>
      </c>
      <c r="R30" s="41" t="s">
        <v>403</v>
      </c>
      <c r="S30" s="49" t="s">
        <v>403</v>
      </c>
      <c r="T30" s="49" t="s">
        <v>403</v>
      </c>
      <c r="U30" s="49" t="s">
        <v>403</v>
      </c>
      <c r="V30" s="49" t="s">
        <v>44</v>
      </c>
      <c r="W30" s="49" t="s">
        <v>3144</v>
      </c>
      <c r="X30" s="49">
        <v>0</v>
      </c>
      <c r="Y30" s="49">
        <v>0</v>
      </c>
      <c r="Z30" s="49" t="s">
        <v>3145</v>
      </c>
      <c r="AA30" s="49">
        <v>3124</v>
      </c>
      <c r="AB30" s="49">
        <v>2622</v>
      </c>
      <c r="AC30" s="49">
        <v>5745</v>
      </c>
      <c r="AD30" s="49" t="s">
        <v>403</v>
      </c>
      <c r="AE30" s="49" t="s">
        <v>427</v>
      </c>
      <c r="AF30" s="49" t="s">
        <v>1054</v>
      </c>
      <c r="AG30" s="49" t="s">
        <v>3146</v>
      </c>
    </row>
    <row r="31" spans="1:33" x14ac:dyDescent="0.25">
      <c r="A31" s="59">
        <v>108681</v>
      </c>
      <c r="B31" s="60" t="s">
        <v>3147</v>
      </c>
      <c r="C31" s="49">
        <v>13</v>
      </c>
      <c r="D31" s="49">
        <v>74109</v>
      </c>
      <c r="E31" s="49">
        <v>74171</v>
      </c>
      <c r="F31" s="49">
        <v>4</v>
      </c>
      <c r="G31" s="49">
        <v>134</v>
      </c>
      <c r="H31" s="21" t="s">
        <v>3165</v>
      </c>
      <c r="I31" s="106">
        <v>3.6534024996109675</v>
      </c>
      <c r="J31" s="41" t="s">
        <v>403</v>
      </c>
      <c r="K31" s="41" t="s">
        <v>403</v>
      </c>
      <c r="L31" s="41" t="s">
        <v>403</v>
      </c>
      <c r="M31" s="41" t="s">
        <v>403</v>
      </c>
      <c r="N31" s="41" t="s">
        <v>403</v>
      </c>
      <c r="O31" s="41" t="s">
        <v>403</v>
      </c>
      <c r="P31" s="41" t="s">
        <v>403</v>
      </c>
      <c r="Q31" s="41" t="s">
        <v>403</v>
      </c>
      <c r="R31" s="41" t="s">
        <v>403</v>
      </c>
      <c r="S31" s="49" t="s">
        <v>403</v>
      </c>
      <c r="T31" s="49" t="s">
        <v>403</v>
      </c>
      <c r="U31" s="49" t="s">
        <v>403</v>
      </c>
      <c r="V31" s="49" t="s">
        <v>44</v>
      </c>
      <c r="W31" s="49" t="s">
        <v>403</v>
      </c>
      <c r="X31" s="49" t="s">
        <v>403</v>
      </c>
      <c r="Y31" s="49" t="s">
        <v>403</v>
      </c>
      <c r="Z31" s="49" t="s">
        <v>403</v>
      </c>
      <c r="AA31" s="49" t="s">
        <v>403</v>
      </c>
      <c r="AB31" s="49" t="s">
        <v>403</v>
      </c>
      <c r="AC31" s="49" t="s">
        <v>403</v>
      </c>
      <c r="AD31" s="49" t="s">
        <v>403</v>
      </c>
      <c r="AE31" s="49" t="s">
        <v>403</v>
      </c>
      <c r="AF31" s="49" t="s">
        <v>403</v>
      </c>
      <c r="AG31" s="49" t="s">
        <v>403</v>
      </c>
    </row>
    <row r="32" spans="1:33" x14ac:dyDescent="0.25">
      <c r="A32" s="59">
        <v>110688</v>
      </c>
      <c r="B32" s="60" t="s">
        <v>3148</v>
      </c>
      <c r="C32" s="49">
        <v>22</v>
      </c>
      <c r="D32" s="49">
        <v>3766</v>
      </c>
      <c r="E32" s="49">
        <v>3929</v>
      </c>
      <c r="F32" s="49">
        <v>7</v>
      </c>
      <c r="G32" s="49">
        <v>850</v>
      </c>
      <c r="H32" s="21" t="s">
        <v>3165</v>
      </c>
      <c r="I32" s="106">
        <v>3.6650057418090793</v>
      </c>
      <c r="J32" s="41" t="s">
        <v>403</v>
      </c>
      <c r="K32" s="41" t="s">
        <v>403</v>
      </c>
      <c r="L32" s="41" t="s">
        <v>403</v>
      </c>
      <c r="M32" s="41" t="s">
        <v>403</v>
      </c>
      <c r="N32" s="41" t="s">
        <v>403</v>
      </c>
      <c r="O32" s="41" t="s">
        <v>403</v>
      </c>
      <c r="P32" s="41" t="s">
        <v>403</v>
      </c>
      <c r="Q32" s="41" t="s">
        <v>403</v>
      </c>
      <c r="R32" s="41" t="s">
        <v>403</v>
      </c>
      <c r="S32" s="49" t="s">
        <v>403</v>
      </c>
      <c r="T32" s="49" t="s">
        <v>403</v>
      </c>
      <c r="U32" s="49" t="s">
        <v>403</v>
      </c>
      <c r="V32" s="49" t="s">
        <v>43</v>
      </c>
      <c r="W32" s="49" t="s">
        <v>403</v>
      </c>
      <c r="X32" s="49" t="s">
        <v>403</v>
      </c>
      <c r="Y32" s="49" t="s">
        <v>403</v>
      </c>
      <c r="Z32" s="49" t="s">
        <v>403</v>
      </c>
      <c r="AA32" s="49" t="s">
        <v>403</v>
      </c>
      <c r="AB32" s="49" t="s">
        <v>403</v>
      </c>
      <c r="AC32" s="49" t="s">
        <v>403</v>
      </c>
      <c r="AD32" s="49" t="s">
        <v>403</v>
      </c>
      <c r="AE32" s="49" t="s">
        <v>403</v>
      </c>
      <c r="AF32" s="49" t="s">
        <v>403</v>
      </c>
      <c r="AG32" s="49" t="s">
        <v>403</v>
      </c>
    </row>
    <row r="33" spans="1:33" x14ac:dyDescent="0.25">
      <c r="A33" s="59">
        <v>35109</v>
      </c>
      <c r="B33" s="60" t="s">
        <v>3149</v>
      </c>
      <c r="C33" s="49">
        <v>3</v>
      </c>
      <c r="D33" s="49">
        <v>466143</v>
      </c>
      <c r="E33" s="49">
        <v>466534</v>
      </c>
      <c r="F33" s="49">
        <v>6</v>
      </c>
      <c r="G33" s="49">
        <v>165</v>
      </c>
      <c r="H33" s="21" t="s">
        <v>3165</v>
      </c>
      <c r="I33" s="106">
        <v>4.5865200086524753</v>
      </c>
      <c r="J33" s="41" t="s">
        <v>403</v>
      </c>
      <c r="K33" s="41" t="s">
        <v>403</v>
      </c>
      <c r="L33" s="41" t="s">
        <v>403</v>
      </c>
      <c r="M33" s="41" t="s">
        <v>403</v>
      </c>
      <c r="N33" s="41" t="s">
        <v>403</v>
      </c>
      <c r="O33" s="41" t="s">
        <v>403</v>
      </c>
      <c r="P33" s="41" t="s">
        <v>403</v>
      </c>
      <c r="Q33" s="41" t="s">
        <v>403</v>
      </c>
      <c r="R33" s="41" t="s">
        <v>403</v>
      </c>
      <c r="S33" s="49" t="s">
        <v>403</v>
      </c>
      <c r="T33" s="49" t="s">
        <v>403</v>
      </c>
      <c r="U33" s="49" t="s">
        <v>403</v>
      </c>
      <c r="V33" s="49" t="s">
        <v>3150</v>
      </c>
      <c r="W33" s="49" t="s">
        <v>403</v>
      </c>
      <c r="X33" s="49" t="s">
        <v>403</v>
      </c>
      <c r="Y33" s="49" t="s">
        <v>403</v>
      </c>
      <c r="Z33" s="49" t="s">
        <v>403</v>
      </c>
      <c r="AA33" s="49" t="s">
        <v>403</v>
      </c>
      <c r="AB33" s="49" t="s">
        <v>403</v>
      </c>
      <c r="AC33" s="49" t="s">
        <v>403</v>
      </c>
      <c r="AD33" s="49" t="s">
        <v>403</v>
      </c>
      <c r="AE33" s="49" t="s">
        <v>403</v>
      </c>
      <c r="AF33" s="49" t="s">
        <v>403</v>
      </c>
      <c r="AG33" s="49" t="s">
        <v>403</v>
      </c>
    </row>
    <row r="34" spans="1:33" x14ac:dyDescent="0.25">
      <c r="A34" s="59">
        <v>53665</v>
      </c>
      <c r="B34" s="60" t="s">
        <v>3151</v>
      </c>
      <c r="C34" s="49">
        <v>1</v>
      </c>
      <c r="D34" s="49">
        <v>2554110</v>
      </c>
      <c r="E34" s="49">
        <v>2554307</v>
      </c>
      <c r="F34" s="49">
        <v>7</v>
      </c>
      <c r="G34" s="49">
        <v>388</v>
      </c>
      <c r="H34" s="21" t="s">
        <v>3165</v>
      </c>
      <c r="I34" s="106">
        <v>4.6476544745211186</v>
      </c>
      <c r="J34" s="41" t="s">
        <v>403</v>
      </c>
      <c r="K34" s="41" t="s">
        <v>403</v>
      </c>
      <c r="L34" s="41" t="s">
        <v>403</v>
      </c>
      <c r="M34" s="41" t="s">
        <v>403</v>
      </c>
      <c r="N34" s="41" t="s">
        <v>403</v>
      </c>
      <c r="O34" s="41" t="s">
        <v>403</v>
      </c>
      <c r="P34" s="41" t="s">
        <v>403</v>
      </c>
      <c r="Q34" s="41" t="s">
        <v>403</v>
      </c>
      <c r="R34" s="41" t="s">
        <v>403</v>
      </c>
      <c r="S34" s="49" t="s">
        <v>403</v>
      </c>
      <c r="T34" s="49" t="s">
        <v>403</v>
      </c>
      <c r="U34" s="49" t="s">
        <v>403</v>
      </c>
      <c r="V34" s="49" t="s">
        <v>44</v>
      </c>
      <c r="W34" s="49" t="s">
        <v>3152</v>
      </c>
      <c r="X34" s="49">
        <v>0</v>
      </c>
      <c r="Y34" s="49">
        <v>0</v>
      </c>
      <c r="Z34" s="49" t="s">
        <v>3153</v>
      </c>
      <c r="AA34" s="49">
        <v>1619</v>
      </c>
      <c r="AB34" s="49">
        <v>205989</v>
      </c>
      <c r="AC34" s="49">
        <v>207607</v>
      </c>
      <c r="AD34" s="49" t="s">
        <v>1053</v>
      </c>
      <c r="AE34" s="49" t="s">
        <v>427</v>
      </c>
      <c r="AF34" s="49" t="s">
        <v>1075</v>
      </c>
      <c r="AG34" s="49">
        <v>0</v>
      </c>
    </row>
    <row r="35" spans="1:33" x14ac:dyDescent="0.25">
      <c r="A35" s="59">
        <v>32747</v>
      </c>
      <c r="B35" s="60" t="s">
        <v>3154</v>
      </c>
      <c r="C35" s="49">
        <v>3</v>
      </c>
      <c r="D35" s="49">
        <v>617048</v>
      </c>
      <c r="E35" s="49">
        <v>617653</v>
      </c>
      <c r="F35" s="49">
        <v>6</v>
      </c>
      <c r="G35" s="49">
        <v>209</v>
      </c>
      <c r="H35" s="21" t="s">
        <v>3165</v>
      </c>
      <c r="I35" s="106">
        <v>4.7177752900770589</v>
      </c>
      <c r="J35" s="41" t="s">
        <v>403</v>
      </c>
      <c r="K35" s="41" t="s">
        <v>403</v>
      </c>
      <c r="L35" s="41" t="s">
        <v>403</v>
      </c>
      <c r="M35" s="41" t="s">
        <v>403</v>
      </c>
      <c r="N35" s="41" t="s">
        <v>403</v>
      </c>
      <c r="O35" s="41" t="s">
        <v>403</v>
      </c>
      <c r="P35" s="41" t="s">
        <v>403</v>
      </c>
      <c r="Q35" s="41" t="s">
        <v>403</v>
      </c>
      <c r="R35" s="41" t="s">
        <v>403</v>
      </c>
      <c r="S35" s="49" t="s">
        <v>403</v>
      </c>
      <c r="T35" s="49" t="s">
        <v>403</v>
      </c>
      <c r="U35" s="49" t="s">
        <v>403</v>
      </c>
      <c r="V35" s="49" t="s">
        <v>44</v>
      </c>
      <c r="W35" s="49" t="s">
        <v>403</v>
      </c>
      <c r="X35" s="49" t="s">
        <v>403</v>
      </c>
      <c r="Y35" s="49" t="s">
        <v>403</v>
      </c>
      <c r="Z35" s="49" t="s">
        <v>403</v>
      </c>
      <c r="AA35" s="49" t="s">
        <v>403</v>
      </c>
      <c r="AB35" s="49" t="s">
        <v>403</v>
      </c>
      <c r="AC35" s="49" t="s">
        <v>403</v>
      </c>
      <c r="AD35" s="49" t="s">
        <v>403</v>
      </c>
      <c r="AE35" s="49" t="s">
        <v>403</v>
      </c>
      <c r="AF35" s="49" t="s">
        <v>403</v>
      </c>
      <c r="AG35" s="49" t="s">
        <v>403</v>
      </c>
    </row>
    <row r="36" spans="1:33" x14ac:dyDescent="0.25">
      <c r="A36" s="59">
        <v>112371</v>
      </c>
      <c r="B36" s="60" t="s">
        <v>3155</v>
      </c>
      <c r="C36" s="49">
        <v>38</v>
      </c>
      <c r="D36" s="49">
        <v>18772</v>
      </c>
      <c r="E36" s="49">
        <v>18785</v>
      </c>
      <c r="F36" s="49">
        <v>4</v>
      </c>
      <c r="G36" s="49">
        <v>61</v>
      </c>
      <c r="H36" s="21" t="s">
        <v>3165</v>
      </c>
      <c r="I36" s="106">
        <v>5.0623695492900378</v>
      </c>
      <c r="J36" s="41" t="s">
        <v>403</v>
      </c>
      <c r="K36" s="41" t="s">
        <v>403</v>
      </c>
      <c r="L36" s="41" t="s">
        <v>403</v>
      </c>
      <c r="M36" s="41" t="s">
        <v>403</v>
      </c>
      <c r="N36" s="41" t="s">
        <v>403</v>
      </c>
      <c r="O36" s="41" t="s">
        <v>403</v>
      </c>
      <c r="P36" s="41" t="s">
        <v>403</v>
      </c>
      <c r="Q36" s="41" t="s">
        <v>403</v>
      </c>
      <c r="R36" s="41" t="s">
        <v>403</v>
      </c>
      <c r="S36" s="49" t="s">
        <v>403</v>
      </c>
      <c r="T36" s="49" t="s">
        <v>403</v>
      </c>
      <c r="U36" s="49" t="s">
        <v>403</v>
      </c>
      <c r="V36" s="49" t="s">
        <v>44</v>
      </c>
      <c r="W36" s="49" t="s">
        <v>403</v>
      </c>
      <c r="X36" s="49" t="s">
        <v>403</v>
      </c>
      <c r="Y36" s="49" t="s">
        <v>403</v>
      </c>
      <c r="Z36" s="49" t="s">
        <v>403</v>
      </c>
      <c r="AA36" s="49" t="s">
        <v>403</v>
      </c>
      <c r="AB36" s="49" t="s">
        <v>403</v>
      </c>
      <c r="AC36" s="49" t="s">
        <v>403</v>
      </c>
      <c r="AD36" s="49" t="s">
        <v>403</v>
      </c>
      <c r="AE36" s="49" t="s">
        <v>403</v>
      </c>
      <c r="AF36" s="49" t="s">
        <v>403</v>
      </c>
      <c r="AG36" s="49" t="s">
        <v>403</v>
      </c>
    </row>
    <row r="37" spans="1:33" x14ac:dyDescent="0.25">
      <c r="A37" s="59">
        <v>57823</v>
      </c>
      <c r="B37" s="60" t="s">
        <v>3156</v>
      </c>
      <c r="C37" s="49">
        <v>4</v>
      </c>
      <c r="D37" s="49">
        <v>834660</v>
      </c>
      <c r="E37" s="49">
        <v>834826</v>
      </c>
      <c r="F37" s="49">
        <v>2</v>
      </c>
      <c r="G37" s="49">
        <v>1093</v>
      </c>
      <c r="H37" s="21" t="s">
        <v>3165</v>
      </c>
      <c r="I37" s="106">
        <v>5.0907638271113331</v>
      </c>
      <c r="J37" s="41" t="s">
        <v>403</v>
      </c>
      <c r="K37" s="41" t="s">
        <v>403</v>
      </c>
      <c r="L37" s="41" t="s">
        <v>403</v>
      </c>
      <c r="M37" s="41" t="s">
        <v>403</v>
      </c>
      <c r="N37" s="41" t="s">
        <v>403</v>
      </c>
      <c r="O37" s="41" t="s">
        <v>403</v>
      </c>
      <c r="P37" s="41" t="s">
        <v>403</v>
      </c>
      <c r="Q37" s="41" t="s">
        <v>403</v>
      </c>
      <c r="R37" s="41" t="s">
        <v>403</v>
      </c>
      <c r="S37" s="49" t="s">
        <v>403</v>
      </c>
      <c r="T37" s="49" t="s">
        <v>403</v>
      </c>
      <c r="U37" s="49" t="s">
        <v>403</v>
      </c>
      <c r="V37" s="49" t="s">
        <v>44</v>
      </c>
      <c r="W37" s="49" t="s">
        <v>1034</v>
      </c>
      <c r="X37" s="49">
        <v>0</v>
      </c>
      <c r="Y37" s="49">
        <v>0</v>
      </c>
      <c r="Z37" s="49" t="s">
        <v>1525</v>
      </c>
      <c r="AA37" s="49">
        <v>706</v>
      </c>
      <c r="AB37" s="49">
        <v>266265</v>
      </c>
      <c r="AC37" s="49">
        <v>266970</v>
      </c>
      <c r="AD37" s="49" t="s">
        <v>1053</v>
      </c>
      <c r="AE37" s="49" t="s">
        <v>427</v>
      </c>
      <c r="AF37" s="49" t="s">
        <v>1071</v>
      </c>
      <c r="AG37" s="49">
        <v>0</v>
      </c>
    </row>
    <row r="38" spans="1:33" x14ac:dyDescent="0.25">
      <c r="A38" s="59">
        <v>112255</v>
      </c>
      <c r="B38" s="60" t="s">
        <v>3157</v>
      </c>
      <c r="C38" s="49">
        <v>35</v>
      </c>
      <c r="D38" s="49">
        <v>90734</v>
      </c>
      <c r="E38" s="49">
        <v>90737</v>
      </c>
      <c r="F38" s="49">
        <v>1</v>
      </c>
      <c r="G38" s="49">
        <v>1287</v>
      </c>
      <c r="H38" s="21" t="s">
        <v>3165</v>
      </c>
      <c r="I38" s="106">
        <v>5.6527791733886756</v>
      </c>
      <c r="J38" s="41" t="s">
        <v>403</v>
      </c>
      <c r="K38" s="41" t="s">
        <v>403</v>
      </c>
      <c r="L38" s="41" t="s">
        <v>403</v>
      </c>
      <c r="M38" s="41" t="s">
        <v>403</v>
      </c>
      <c r="N38" s="41" t="s">
        <v>403</v>
      </c>
      <c r="O38" s="41" t="s">
        <v>403</v>
      </c>
      <c r="P38" s="41" t="s">
        <v>403</v>
      </c>
      <c r="Q38" s="41" t="s">
        <v>403</v>
      </c>
      <c r="R38" s="41" t="s">
        <v>403</v>
      </c>
      <c r="S38" s="49" t="s">
        <v>403</v>
      </c>
      <c r="T38" s="49" t="s">
        <v>403</v>
      </c>
      <c r="U38" s="49" t="s">
        <v>403</v>
      </c>
      <c r="V38" s="49" t="s">
        <v>43</v>
      </c>
      <c r="W38" s="49" t="s">
        <v>403</v>
      </c>
      <c r="X38" s="49" t="s">
        <v>403</v>
      </c>
      <c r="Y38" s="49" t="s">
        <v>403</v>
      </c>
      <c r="Z38" s="49" t="s">
        <v>403</v>
      </c>
      <c r="AA38" s="49" t="s">
        <v>403</v>
      </c>
      <c r="AB38" s="49" t="s">
        <v>403</v>
      </c>
      <c r="AC38" s="49" t="s">
        <v>403</v>
      </c>
      <c r="AD38" s="49" t="s">
        <v>403</v>
      </c>
      <c r="AE38" s="49" t="s">
        <v>403</v>
      </c>
      <c r="AF38" s="49" t="s">
        <v>403</v>
      </c>
      <c r="AG38" s="49" t="s">
        <v>403</v>
      </c>
    </row>
    <row r="39" spans="1:33" x14ac:dyDescent="0.25">
      <c r="A39" s="59">
        <v>58016</v>
      </c>
      <c r="B39" s="60" t="s">
        <v>3158</v>
      </c>
      <c r="C39" s="49">
        <v>4</v>
      </c>
      <c r="D39" s="49">
        <v>1704420</v>
      </c>
      <c r="E39" s="49">
        <v>1705009</v>
      </c>
      <c r="F39" s="49">
        <v>2</v>
      </c>
      <c r="G39" s="49">
        <v>1328</v>
      </c>
      <c r="H39" s="21" t="s">
        <v>3165</v>
      </c>
      <c r="I39" s="106">
        <v>7.9153116082382162</v>
      </c>
      <c r="J39" s="41" t="s">
        <v>403</v>
      </c>
      <c r="K39" s="41" t="s">
        <v>403</v>
      </c>
      <c r="L39" s="41" t="s">
        <v>403</v>
      </c>
      <c r="M39" s="41" t="s">
        <v>403</v>
      </c>
      <c r="N39" s="41" t="s">
        <v>403</v>
      </c>
      <c r="O39" s="41" t="s">
        <v>403</v>
      </c>
      <c r="P39" s="41" t="s">
        <v>403</v>
      </c>
      <c r="Q39" s="41" t="s">
        <v>403</v>
      </c>
      <c r="R39" s="41" t="s">
        <v>403</v>
      </c>
      <c r="S39" s="49" t="s">
        <v>403</v>
      </c>
      <c r="T39" s="49" t="s">
        <v>403</v>
      </c>
      <c r="U39" s="49" t="s">
        <v>403</v>
      </c>
      <c r="V39" s="49" t="s">
        <v>44</v>
      </c>
      <c r="W39" s="49" t="s">
        <v>403</v>
      </c>
      <c r="X39" s="49" t="s">
        <v>403</v>
      </c>
      <c r="Y39" s="49" t="s">
        <v>403</v>
      </c>
      <c r="Z39" s="49" t="s">
        <v>403</v>
      </c>
      <c r="AA39" s="49" t="s">
        <v>403</v>
      </c>
      <c r="AB39" s="49" t="s">
        <v>403</v>
      </c>
      <c r="AC39" s="49" t="s">
        <v>403</v>
      </c>
      <c r="AD39" s="49" t="s">
        <v>403</v>
      </c>
      <c r="AE39" s="49" t="s">
        <v>403</v>
      </c>
      <c r="AF39" s="49" t="s">
        <v>403</v>
      </c>
      <c r="AG39" s="49" t="s">
        <v>403</v>
      </c>
    </row>
    <row r="40" spans="1:33" x14ac:dyDescent="0.25">
      <c r="A40" s="59">
        <v>71212</v>
      </c>
      <c r="B40" s="60" t="s">
        <v>3159</v>
      </c>
      <c r="C40" s="49">
        <v>85</v>
      </c>
      <c r="D40" s="49">
        <v>2520</v>
      </c>
      <c r="E40" s="49">
        <v>2765</v>
      </c>
      <c r="F40" s="49" t="s">
        <v>403</v>
      </c>
      <c r="G40" s="49" t="s">
        <v>403</v>
      </c>
      <c r="H40" s="21" t="s">
        <v>3165</v>
      </c>
      <c r="I40" s="106">
        <v>14.91492529683428</v>
      </c>
      <c r="J40" s="41" t="s">
        <v>403</v>
      </c>
      <c r="K40" s="41" t="s">
        <v>403</v>
      </c>
      <c r="L40" s="41" t="s">
        <v>403</v>
      </c>
      <c r="M40" s="41" t="s">
        <v>403</v>
      </c>
      <c r="N40" s="41" t="s">
        <v>403</v>
      </c>
      <c r="O40" s="41" t="s">
        <v>403</v>
      </c>
      <c r="P40" s="41" t="s">
        <v>403</v>
      </c>
      <c r="Q40" s="41" t="s">
        <v>403</v>
      </c>
      <c r="R40" s="41" t="s">
        <v>403</v>
      </c>
      <c r="S40" s="49" t="s">
        <v>403</v>
      </c>
      <c r="T40" s="49" t="s">
        <v>403</v>
      </c>
      <c r="U40" s="49" t="s">
        <v>403</v>
      </c>
      <c r="V40" s="49" t="s">
        <v>403</v>
      </c>
      <c r="W40" s="49" t="s">
        <v>403</v>
      </c>
      <c r="X40" s="49" t="s">
        <v>403</v>
      </c>
      <c r="Y40" s="49" t="s">
        <v>403</v>
      </c>
      <c r="Z40" s="49" t="s">
        <v>403</v>
      </c>
      <c r="AA40" s="49" t="s">
        <v>403</v>
      </c>
      <c r="AB40" s="49" t="s">
        <v>403</v>
      </c>
      <c r="AC40" s="49" t="s">
        <v>403</v>
      </c>
      <c r="AD40" s="49" t="s">
        <v>403</v>
      </c>
      <c r="AE40" s="49" t="s">
        <v>403</v>
      </c>
      <c r="AF40" s="49" t="s">
        <v>403</v>
      </c>
      <c r="AG40" s="49" t="s">
        <v>403</v>
      </c>
    </row>
    <row r="41" spans="1:33" x14ac:dyDescent="0.25">
      <c r="A41" s="59">
        <v>43302</v>
      </c>
      <c r="B41" s="60" t="s">
        <v>3160</v>
      </c>
      <c r="C41" s="49">
        <v>67</v>
      </c>
      <c r="D41" s="49">
        <v>8578</v>
      </c>
      <c r="E41" s="49">
        <v>8658</v>
      </c>
      <c r="F41" s="49">
        <v>3</v>
      </c>
      <c r="G41" s="49">
        <v>1688</v>
      </c>
      <c r="H41" s="21" t="s">
        <v>3165</v>
      </c>
      <c r="I41" s="106">
        <v>27.354890446208586</v>
      </c>
      <c r="J41" s="41" t="s">
        <v>403</v>
      </c>
      <c r="K41" s="41" t="s">
        <v>403</v>
      </c>
      <c r="L41" s="41" t="s">
        <v>403</v>
      </c>
      <c r="M41" s="41" t="s">
        <v>403</v>
      </c>
      <c r="N41" s="41" t="s">
        <v>403</v>
      </c>
      <c r="O41" s="41" t="s">
        <v>403</v>
      </c>
      <c r="P41" s="41" t="s">
        <v>403</v>
      </c>
      <c r="Q41" s="41" t="s">
        <v>403</v>
      </c>
      <c r="R41" s="41" t="s">
        <v>403</v>
      </c>
      <c r="S41" s="49" t="s">
        <v>403</v>
      </c>
      <c r="T41" s="49" t="s">
        <v>403</v>
      </c>
      <c r="U41" s="49" t="s">
        <v>403</v>
      </c>
      <c r="V41" s="49" t="s">
        <v>44</v>
      </c>
      <c r="W41" s="49" t="s">
        <v>403</v>
      </c>
      <c r="X41" s="49" t="s">
        <v>403</v>
      </c>
      <c r="Y41" s="49" t="s">
        <v>403</v>
      </c>
      <c r="Z41" s="49" t="s">
        <v>403</v>
      </c>
      <c r="AA41" s="49" t="s">
        <v>403</v>
      </c>
      <c r="AB41" s="49" t="s">
        <v>403</v>
      </c>
      <c r="AC41" s="49" t="s">
        <v>403</v>
      </c>
      <c r="AD41" s="49" t="s">
        <v>403</v>
      </c>
      <c r="AE41" s="49" t="s">
        <v>403</v>
      </c>
      <c r="AF41" s="49" t="s">
        <v>403</v>
      </c>
      <c r="AG41" s="49" t="s">
        <v>403</v>
      </c>
    </row>
    <row r="42" spans="1:33" x14ac:dyDescent="0.25">
      <c r="A42" s="59">
        <v>71126</v>
      </c>
      <c r="B42" s="60" t="s">
        <v>3161</v>
      </c>
      <c r="C42" s="49">
        <v>63</v>
      </c>
      <c r="D42" s="49">
        <v>55</v>
      </c>
      <c r="E42" s="49">
        <v>375</v>
      </c>
      <c r="F42" s="49" t="s">
        <v>403</v>
      </c>
      <c r="G42" s="49" t="s">
        <v>403</v>
      </c>
      <c r="H42" s="21" t="s">
        <v>3165</v>
      </c>
      <c r="I42" s="106">
        <v>29.217121154237212</v>
      </c>
      <c r="J42" s="41" t="s">
        <v>403</v>
      </c>
      <c r="K42" s="41" t="s">
        <v>403</v>
      </c>
      <c r="L42" s="41" t="s">
        <v>403</v>
      </c>
      <c r="M42" s="41" t="s">
        <v>403</v>
      </c>
      <c r="N42" s="41" t="s">
        <v>403</v>
      </c>
      <c r="O42" s="41" t="s">
        <v>403</v>
      </c>
      <c r="P42" s="41" t="s">
        <v>403</v>
      </c>
      <c r="Q42" s="41" t="s">
        <v>403</v>
      </c>
      <c r="R42" s="41" t="s">
        <v>403</v>
      </c>
      <c r="S42" s="49" t="s">
        <v>403</v>
      </c>
      <c r="T42" s="49" t="s">
        <v>403</v>
      </c>
      <c r="U42" s="49" t="s">
        <v>403</v>
      </c>
      <c r="V42" s="49" t="s">
        <v>403</v>
      </c>
      <c r="W42" s="49" t="s">
        <v>403</v>
      </c>
      <c r="X42" s="49" t="s">
        <v>403</v>
      </c>
      <c r="Y42" s="49" t="s">
        <v>403</v>
      </c>
      <c r="Z42" s="49" t="s">
        <v>403</v>
      </c>
      <c r="AA42" s="49" t="s">
        <v>403</v>
      </c>
      <c r="AB42" s="49" t="s">
        <v>403</v>
      </c>
      <c r="AC42" s="49" t="s">
        <v>403</v>
      </c>
      <c r="AD42" s="49" t="s">
        <v>403</v>
      </c>
      <c r="AE42" s="49" t="s">
        <v>403</v>
      </c>
      <c r="AF42" s="49" t="s">
        <v>403</v>
      </c>
      <c r="AG42" s="49" t="s">
        <v>403</v>
      </c>
    </row>
    <row r="43" spans="1:33" x14ac:dyDescent="0.25">
      <c r="A43" s="59">
        <v>71196</v>
      </c>
      <c r="B43" s="60" t="s">
        <v>3162</v>
      </c>
      <c r="C43" s="49">
        <v>82</v>
      </c>
      <c r="D43" s="49">
        <v>3910</v>
      </c>
      <c r="E43" s="49">
        <v>4140</v>
      </c>
      <c r="F43" s="49" t="s">
        <v>403</v>
      </c>
      <c r="G43" s="49" t="s">
        <v>403</v>
      </c>
      <c r="H43" s="21" t="s">
        <v>3165</v>
      </c>
      <c r="I43" s="106">
        <v>40.036477579467338</v>
      </c>
      <c r="J43" s="41" t="s">
        <v>403</v>
      </c>
      <c r="K43" s="41" t="s">
        <v>403</v>
      </c>
      <c r="L43" s="41" t="s">
        <v>403</v>
      </c>
      <c r="M43" s="41" t="s">
        <v>403</v>
      </c>
      <c r="N43" s="41" t="s">
        <v>403</v>
      </c>
      <c r="O43" s="41" t="s">
        <v>403</v>
      </c>
      <c r="P43" s="41" t="s">
        <v>403</v>
      </c>
      <c r="Q43" s="41" t="s">
        <v>403</v>
      </c>
      <c r="R43" s="41" t="s">
        <v>403</v>
      </c>
      <c r="S43" s="49" t="s">
        <v>403</v>
      </c>
      <c r="T43" s="49" t="s">
        <v>403</v>
      </c>
      <c r="U43" s="49" t="s">
        <v>403</v>
      </c>
      <c r="V43" s="49" t="s">
        <v>403</v>
      </c>
      <c r="W43" s="49" t="s">
        <v>403</v>
      </c>
      <c r="X43" s="49" t="s">
        <v>403</v>
      </c>
      <c r="Y43" s="49" t="s">
        <v>403</v>
      </c>
      <c r="Z43" s="49" t="s">
        <v>403</v>
      </c>
      <c r="AA43" s="49" t="s">
        <v>403</v>
      </c>
      <c r="AB43" s="49" t="s">
        <v>403</v>
      </c>
      <c r="AC43" s="49" t="s">
        <v>403</v>
      </c>
      <c r="AD43" s="49" t="s">
        <v>403</v>
      </c>
      <c r="AE43" s="49" t="s">
        <v>403</v>
      </c>
      <c r="AF43" s="49" t="s">
        <v>403</v>
      </c>
      <c r="AG43" s="49" t="s">
        <v>403</v>
      </c>
    </row>
  </sheetData>
  <autoFilter ref="A5:AG5" xr:uid="{00000000-0009-0000-0000-000004000000}">
    <sortState xmlns:xlrd2="http://schemas.microsoft.com/office/spreadsheetml/2017/richdata2" ref="A6:AG43">
      <sortCondition ref="I5"/>
    </sortState>
  </autoFilter>
  <mergeCells count="3">
    <mergeCell ref="Z4:AG4"/>
    <mergeCell ref="S4:U4"/>
    <mergeCell ref="J4:R4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575"/>
  <sheetViews>
    <sheetView workbookViewId="0">
      <pane ySplit="3" topLeftCell="A343" activePane="bottomLeft" state="frozen"/>
      <selection pane="bottomLeft" activeCell="G20" sqref="G20"/>
    </sheetView>
  </sheetViews>
  <sheetFormatPr baseColWidth="10" defaultRowHeight="15" x14ac:dyDescent="0.25"/>
  <cols>
    <col min="2" max="2" width="21" customWidth="1"/>
    <col min="3" max="3" width="17.28515625" style="1" customWidth="1"/>
    <col min="4" max="4" width="23.42578125" customWidth="1"/>
    <col min="5" max="5" width="26.140625" customWidth="1"/>
  </cols>
  <sheetData>
    <row r="1" spans="1:5" s="3" customFormat="1" ht="21" x14ac:dyDescent="0.35">
      <c r="A1" s="3" t="s">
        <v>3167</v>
      </c>
    </row>
    <row r="2" spans="1:5" s="4" customFormat="1" x14ac:dyDescent="0.25">
      <c r="B2" s="4" t="s">
        <v>1</v>
      </c>
      <c r="E2" s="4" t="s">
        <v>2</v>
      </c>
    </row>
    <row r="3" spans="1:5" s="5" customFormat="1" x14ac:dyDescent="0.25">
      <c r="A3" s="5" t="s">
        <v>0</v>
      </c>
      <c r="B3" s="5" t="s">
        <v>3169</v>
      </c>
      <c r="C3" s="4" t="s">
        <v>3</v>
      </c>
      <c r="D3" s="5" t="s">
        <v>4</v>
      </c>
      <c r="E3" s="5" t="s">
        <v>3170</v>
      </c>
    </row>
    <row r="4" spans="1:5" x14ac:dyDescent="0.25">
      <c r="A4">
        <v>111890</v>
      </c>
      <c r="B4">
        <v>-3.6466868229159601</v>
      </c>
      <c r="C4" s="1">
        <f>POWER(2,B4)</f>
        <v>7.9843190253740273E-2</v>
      </c>
      <c r="D4" t="s">
        <v>3166</v>
      </c>
      <c r="E4">
        <v>7.8153270780745195E-3</v>
      </c>
    </row>
    <row r="5" spans="1:5" x14ac:dyDescent="0.25">
      <c r="A5">
        <v>105532</v>
      </c>
      <c r="B5">
        <v>-3.5846391896915</v>
      </c>
      <c r="C5" s="1">
        <f t="shared" ref="C5:C68" si="0">POWER(2,B5)</f>
        <v>8.3352010603450669E-2</v>
      </c>
      <c r="D5" t="s">
        <v>3166</v>
      </c>
      <c r="E5">
        <v>1.7309907021890501E-4</v>
      </c>
    </row>
    <row r="6" spans="1:5" x14ac:dyDescent="0.25">
      <c r="A6">
        <v>112380</v>
      </c>
      <c r="B6">
        <v>-3.57242035474244</v>
      </c>
      <c r="C6" s="1">
        <f t="shared" si="0"/>
        <v>8.4060954316782163E-2</v>
      </c>
      <c r="D6" t="s">
        <v>3166</v>
      </c>
      <c r="E6">
        <v>2.6461236833057102E-4</v>
      </c>
    </row>
    <row r="7" spans="1:5" x14ac:dyDescent="0.25">
      <c r="A7">
        <v>111094</v>
      </c>
      <c r="B7">
        <v>-3.3318653406162402</v>
      </c>
      <c r="C7" s="1">
        <f t="shared" si="0"/>
        <v>9.9313569386038594E-2</v>
      </c>
      <c r="D7" t="s">
        <v>3166</v>
      </c>
      <c r="E7">
        <v>4.1209809181949998E-4</v>
      </c>
    </row>
    <row r="8" spans="1:5" x14ac:dyDescent="0.25">
      <c r="A8">
        <v>69652</v>
      </c>
      <c r="B8">
        <v>-3.3266751217386301</v>
      </c>
      <c r="C8" s="1">
        <f t="shared" si="0"/>
        <v>9.9671501911707566E-2</v>
      </c>
      <c r="D8" t="s">
        <v>3166</v>
      </c>
      <c r="E8">
        <v>1.3616821524170799E-4</v>
      </c>
    </row>
    <row r="9" spans="1:5" x14ac:dyDescent="0.25">
      <c r="A9">
        <v>69625</v>
      </c>
      <c r="B9">
        <v>-3.23503747618122</v>
      </c>
      <c r="C9" s="1">
        <f t="shared" si="0"/>
        <v>0.10620786594687467</v>
      </c>
      <c r="D9" t="s">
        <v>3166</v>
      </c>
      <c r="E9">
        <v>3.3930217189661498E-4</v>
      </c>
    </row>
    <row r="10" spans="1:5" x14ac:dyDescent="0.25">
      <c r="A10">
        <v>82321</v>
      </c>
      <c r="B10">
        <v>-3.1020301462120399</v>
      </c>
      <c r="C10" s="1">
        <f t="shared" si="0"/>
        <v>0.11646512001025518</v>
      </c>
      <c r="D10" t="s">
        <v>3166</v>
      </c>
      <c r="E10">
        <v>3.38428053617698E-4</v>
      </c>
    </row>
    <row r="11" spans="1:5" x14ac:dyDescent="0.25">
      <c r="A11">
        <v>112147</v>
      </c>
      <c r="B11">
        <v>-3.0835789111519198</v>
      </c>
      <c r="C11" s="1">
        <f t="shared" si="0"/>
        <v>0.11796420732320911</v>
      </c>
      <c r="D11" t="s">
        <v>3166</v>
      </c>
      <c r="E11">
        <v>2.1168951465880799E-4</v>
      </c>
    </row>
    <row r="12" spans="1:5" x14ac:dyDescent="0.25">
      <c r="A12">
        <v>69650</v>
      </c>
      <c r="B12">
        <v>-2.9790763374754099</v>
      </c>
      <c r="C12" s="1">
        <f t="shared" si="0"/>
        <v>0.12682610738181863</v>
      </c>
      <c r="D12" t="s">
        <v>3166</v>
      </c>
      <c r="E12">
        <v>2.24753840057966E-5</v>
      </c>
    </row>
    <row r="13" spans="1:5" x14ac:dyDescent="0.25">
      <c r="A13">
        <v>81082</v>
      </c>
      <c r="B13">
        <v>-2.93165416230207</v>
      </c>
      <c r="C13" s="1">
        <f t="shared" si="0"/>
        <v>0.13106422392141887</v>
      </c>
      <c r="D13" t="s">
        <v>3166</v>
      </c>
      <c r="E13">
        <v>2.6868292945427202E-4</v>
      </c>
    </row>
    <row r="14" spans="1:5" x14ac:dyDescent="0.25">
      <c r="A14">
        <v>5368</v>
      </c>
      <c r="B14">
        <v>-2.9038799015811501</v>
      </c>
      <c r="C14" s="1">
        <f t="shared" si="0"/>
        <v>0.13361187107627367</v>
      </c>
      <c r="D14" t="s">
        <v>3166</v>
      </c>
      <c r="E14">
        <v>6.4945769831246296E-3</v>
      </c>
    </row>
    <row r="15" spans="1:5" x14ac:dyDescent="0.25">
      <c r="A15">
        <v>110153</v>
      </c>
      <c r="B15">
        <v>-2.8213612422321002</v>
      </c>
      <c r="C15" s="1">
        <f t="shared" si="0"/>
        <v>0.14147693334820705</v>
      </c>
      <c r="D15" t="s">
        <v>3166</v>
      </c>
      <c r="E15">
        <v>9.0803999366516995E-5</v>
      </c>
    </row>
    <row r="16" spans="1:5" x14ac:dyDescent="0.25">
      <c r="A16">
        <v>103156</v>
      </c>
      <c r="B16">
        <v>-2.7696355121149101</v>
      </c>
      <c r="C16" s="1">
        <f t="shared" si="0"/>
        <v>0.14664141201062231</v>
      </c>
      <c r="D16" t="s">
        <v>3166</v>
      </c>
      <c r="E16">
        <v>1.42643377804E-3</v>
      </c>
    </row>
    <row r="17" spans="1:5" x14ac:dyDescent="0.25">
      <c r="A17">
        <v>66077</v>
      </c>
      <c r="B17">
        <v>-2.74921195602874</v>
      </c>
      <c r="C17" s="1">
        <f t="shared" si="0"/>
        <v>0.14873210919890395</v>
      </c>
      <c r="D17" t="s">
        <v>3166</v>
      </c>
      <c r="E17">
        <v>2.56908206738664E-3</v>
      </c>
    </row>
    <row r="18" spans="1:5" x14ac:dyDescent="0.25">
      <c r="A18">
        <v>110862</v>
      </c>
      <c r="B18">
        <v>-2.7132395835184102</v>
      </c>
      <c r="C18" s="1">
        <f t="shared" si="0"/>
        <v>0.15248723863784674</v>
      </c>
      <c r="D18" t="s">
        <v>3166</v>
      </c>
      <c r="E18">
        <v>2.5350719356644999E-6</v>
      </c>
    </row>
    <row r="19" spans="1:5" x14ac:dyDescent="0.25">
      <c r="A19">
        <v>111443</v>
      </c>
      <c r="B19">
        <v>-2.5968568722843801</v>
      </c>
      <c r="C19" s="1">
        <f t="shared" si="0"/>
        <v>0.16529822383021794</v>
      </c>
      <c r="D19" t="s">
        <v>3166</v>
      </c>
      <c r="E19">
        <v>1.4922168706135901E-3</v>
      </c>
    </row>
    <row r="20" spans="1:5" x14ac:dyDescent="0.25">
      <c r="A20">
        <v>107495</v>
      </c>
      <c r="B20">
        <v>-2.59003112585131</v>
      </c>
      <c r="C20" s="1">
        <f t="shared" si="0"/>
        <v>0.16608214353503142</v>
      </c>
      <c r="D20" t="s">
        <v>3166</v>
      </c>
      <c r="E20">
        <v>2.3496547021452E-4</v>
      </c>
    </row>
    <row r="21" spans="1:5" x14ac:dyDescent="0.25">
      <c r="A21">
        <v>112146</v>
      </c>
      <c r="B21">
        <v>-2.5696662438473998</v>
      </c>
      <c r="C21" s="1">
        <f t="shared" si="0"/>
        <v>0.16844316060168532</v>
      </c>
      <c r="D21" t="s">
        <v>3166</v>
      </c>
      <c r="E21">
        <v>3.8467502372050402E-5</v>
      </c>
    </row>
    <row r="22" spans="1:5" x14ac:dyDescent="0.25">
      <c r="A22">
        <v>58472</v>
      </c>
      <c r="B22">
        <v>-2.5661358476797602</v>
      </c>
      <c r="C22" s="1">
        <f t="shared" si="0"/>
        <v>0.16885585993920504</v>
      </c>
      <c r="D22" t="s">
        <v>3166</v>
      </c>
      <c r="E22">
        <v>4.7154697058004102E-4</v>
      </c>
    </row>
    <row r="23" spans="1:5" x14ac:dyDescent="0.25">
      <c r="A23">
        <v>122495</v>
      </c>
      <c r="B23">
        <v>-2.5335741466261101</v>
      </c>
      <c r="C23" s="1">
        <f t="shared" si="0"/>
        <v>0.17271027895327426</v>
      </c>
      <c r="D23" t="s">
        <v>3166</v>
      </c>
      <c r="E23">
        <v>2.0529149786694301E-4</v>
      </c>
    </row>
    <row r="24" spans="1:5" x14ac:dyDescent="0.25">
      <c r="A24">
        <v>76230</v>
      </c>
      <c r="B24">
        <v>-2.5290713256706701</v>
      </c>
      <c r="C24" s="1">
        <f t="shared" si="0"/>
        <v>0.17325017014691554</v>
      </c>
      <c r="D24" t="s">
        <v>3166</v>
      </c>
      <c r="E24">
        <v>8.1773162234748806E-5</v>
      </c>
    </row>
    <row r="25" spans="1:5" x14ac:dyDescent="0.25">
      <c r="A25">
        <v>122975</v>
      </c>
      <c r="B25">
        <v>-2.50013705660202</v>
      </c>
      <c r="C25" s="1">
        <f t="shared" si="0"/>
        <v>0.17675990223804233</v>
      </c>
      <c r="D25" t="s">
        <v>3166</v>
      </c>
      <c r="E25">
        <v>2.5805469706055299E-3</v>
      </c>
    </row>
    <row r="26" spans="1:5" x14ac:dyDescent="0.25">
      <c r="A26">
        <v>76601</v>
      </c>
      <c r="B26">
        <v>-2.4714455117616199</v>
      </c>
      <c r="C26" s="1">
        <f t="shared" si="0"/>
        <v>0.18031039646764382</v>
      </c>
      <c r="D26" t="s">
        <v>3166</v>
      </c>
      <c r="E26">
        <v>5.1479869889514696E-4</v>
      </c>
    </row>
    <row r="27" spans="1:5" x14ac:dyDescent="0.25">
      <c r="A27">
        <v>70842</v>
      </c>
      <c r="B27">
        <v>-2.44041797659369</v>
      </c>
      <c r="C27" s="1">
        <f t="shared" si="0"/>
        <v>0.1842302693645374</v>
      </c>
      <c r="D27" t="s">
        <v>3166</v>
      </c>
      <c r="E27">
        <v>2.1707760171913899E-3</v>
      </c>
    </row>
    <row r="28" spans="1:5" x14ac:dyDescent="0.25">
      <c r="A28">
        <v>109949</v>
      </c>
      <c r="B28">
        <v>-2.4337833390774102</v>
      </c>
      <c r="C28" s="1">
        <f t="shared" si="0"/>
        <v>0.18507945500832335</v>
      </c>
      <c r="D28" t="s">
        <v>3166</v>
      </c>
      <c r="E28">
        <v>1.3975026339026499E-3</v>
      </c>
    </row>
    <row r="29" spans="1:5" x14ac:dyDescent="0.25">
      <c r="A29">
        <v>110773</v>
      </c>
      <c r="B29">
        <v>-2.4088915806412601</v>
      </c>
      <c r="C29" s="1">
        <f t="shared" si="0"/>
        <v>0.18830045868485029</v>
      </c>
      <c r="D29" t="s">
        <v>3166</v>
      </c>
      <c r="E29">
        <v>6.4208593774650201E-4</v>
      </c>
    </row>
    <row r="30" spans="1:5" x14ac:dyDescent="0.25">
      <c r="A30">
        <v>110271</v>
      </c>
      <c r="B30">
        <v>-2.3910240235971201</v>
      </c>
      <c r="C30" s="1">
        <f t="shared" si="0"/>
        <v>0.19064703199746275</v>
      </c>
      <c r="D30" t="s">
        <v>3166</v>
      </c>
      <c r="E30">
        <v>1.95080871921657E-3</v>
      </c>
    </row>
    <row r="31" spans="1:5" x14ac:dyDescent="0.25">
      <c r="A31">
        <v>58574</v>
      </c>
      <c r="B31">
        <v>-2.35605837005239</v>
      </c>
      <c r="C31" s="1">
        <f t="shared" si="0"/>
        <v>0.19532406725949913</v>
      </c>
      <c r="D31" t="s">
        <v>3166</v>
      </c>
      <c r="E31">
        <v>6.80691157388603E-4</v>
      </c>
    </row>
    <row r="32" spans="1:5" x14ac:dyDescent="0.25">
      <c r="A32">
        <v>81004</v>
      </c>
      <c r="B32">
        <v>-2.35396807740362</v>
      </c>
      <c r="C32" s="1">
        <f t="shared" si="0"/>
        <v>0.19560727359966784</v>
      </c>
      <c r="D32" t="s">
        <v>3166</v>
      </c>
      <c r="E32">
        <v>4.2641216932419301E-3</v>
      </c>
    </row>
    <row r="33" spans="1:5" x14ac:dyDescent="0.25">
      <c r="A33">
        <v>74282</v>
      </c>
      <c r="B33">
        <v>-2.3483454081942798</v>
      </c>
      <c r="C33" s="1">
        <f t="shared" si="0"/>
        <v>0.1963711086196335</v>
      </c>
      <c r="D33" t="s">
        <v>3166</v>
      </c>
      <c r="E33">
        <v>9.1383775242130406E-3</v>
      </c>
    </row>
    <row r="34" spans="1:5" x14ac:dyDescent="0.25">
      <c r="A34">
        <v>53824</v>
      </c>
      <c r="B34">
        <v>-2.3449525275645402</v>
      </c>
      <c r="C34" s="1">
        <f t="shared" si="0"/>
        <v>0.19683347091684059</v>
      </c>
      <c r="D34" t="s">
        <v>3166</v>
      </c>
      <c r="E34">
        <v>2.5293214989466399E-4</v>
      </c>
    </row>
    <row r="35" spans="1:5" x14ac:dyDescent="0.25">
      <c r="A35">
        <v>124079</v>
      </c>
      <c r="B35">
        <v>-2.3405816109761699</v>
      </c>
      <c r="C35" s="1">
        <f t="shared" si="0"/>
        <v>0.19743071930344144</v>
      </c>
      <c r="D35" t="s">
        <v>3166</v>
      </c>
      <c r="E35">
        <v>6.27737200795954E-3</v>
      </c>
    </row>
    <row r="36" spans="1:5" x14ac:dyDescent="0.25">
      <c r="A36">
        <v>112539</v>
      </c>
      <c r="B36">
        <v>-2.3225873174890999</v>
      </c>
      <c r="C36" s="1">
        <f t="shared" si="0"/>
        <v>0.19990863321852892</v>
      </c>
      <c r="D36" t="s">
        <v>3166</v>
      </c>
      <c r="E36">
        <v>7.0014717162426995E-4</v>
      </c>
    </row>
    <row r="37" spans="1:5" x14ac:dyDescent="0.25">
      <c r="A37">
        <v>66534</v>
      </c>
      <c r="B37">
        <v>-2.3166097385359401</v>
      </c>
      <c r="C37" s="1">
        <f t="shared" si="0"/>
        <v>0.20073864137070016</v>
      </c>
      <c r="D37" t="s">
        <v>3166</v>
      </c>
      <c r="E37">
        <v>1.01568574737205E-3</v>
      </c>
    </row>
    <row r="38" spans="1:5" x14ac:dyDescent="0.25">
      <c r="A38">
        <v>109284</v>
      </c>
      <c r="B38">
        <v>-2.3126066947499302</v>
      </c>
      <c r="C38" s="1">
        <f t="shared" si="0"/>
        <v>0.20129640403436799</v>
      </c>
      <c r="D38" t="s">
        <v>3166</v>
      </c>
      <c r="E38">
        <v>2.1488258741818801E-3</v>
      </c>
    </row>
    <row r="39" spans="1:5" x14ac:dyDescent="0.25">
      <c r="A39">
        <v>82628</v>
      </c>
      <c r="B39">
        <v>-2.3069783937430102</v>
      </c>
      <c r="C39" s="1">
        <f t="shared" si="0"/>
        <v>0.20208324364126756</v>
      </c>
      <c r="D39" t="s">
        <v>3166</v>
      </c>
      <c r="E39">
        <v>7.0616415237155002E-3</v>
      </c>
    </row>
    <row r="40" spans="1:5" x14ac:dyDescent="0.25">
      <c r="A40">
        <v>76633</v>
      </c>
      <c r="B40">
        <v>-2.2996361706809099</v>
      </c>
      <c r="C40" s="1">
        <f t="shared" si="0"/>
        <v>0.20311431547478109</v>
      </c>
      <c r="D40" t="s">
        <v>3166</v>
      </c>
      <c r="E40">
        <v>2.5638464393580099E-3</v>
      </c>
    </row>
    <row r="41" spans="1:5" x14ac:dyDescent="0.25">
      <c r="A41">
        <v>55671</v>
      </c>
      <c r="B41">
        <v>-2.2923529567905399</v>
      </c>
      <c r="C41" s="1">
        <f t="shared" si="0"/>
        <v>0.20414229804940728</v>
      </c>
      <c r="D41" t="s">
        <v>3166</v>
      </c>
      <c r="E41">
        <v>9.70741854533525E-4</v>
      </c>
    </row>
    <row r="42" spans="1:5" x14ac:dyDescent="0.25">
      <c r="A42">
        <v>123079</v>
      </c>
      <c r="B42">
        <v>-2.28177077626066</v>
      </c>
      <c r="C42" s="1">
        <f t="shared" si="0"/>
        <v>0.20564518868051235</v>
      </c>
      <c r="D42" t="s">
        <v>3166</v>
      </c>
      <c r="E42">
        <v>8.92199356987317E-5</v>
      </c>
    </row>
    <row r="43" spans="1:5" x14ac:dyDescent="0.25">
      <c r="A43">
        <v>5084</v>
      </c>
      <c r="B43">
        <v>-2.2718734631817101</v>
      </c>
      <c r="C43" s="1">
        <f t="shared" si="0"/>
        <v>0.20706082556038627</v>
      </c>
      <c r="D43" t="s">
        <v>3166</v>
      </c>
      <c r="E43">
        <v>1.7673406535388899E-3</v>
      </c>
    </row>
    <row r="44" spans="1:5" x14ac:dyDescent="0.25">
      <c r="A44">
        <v>107349</v>
      </c>
      <c r="B44">
        <v>-2.2264339401108701</v>
      </c>
      <c r="C44" s="1">
        <f t="shared" si="0"/>
        <v>0.21368626131950608</v>
      </c>
      <c r="D44" t="s">
        <v>3166</v>
      </c>
      <c r="E44">
        <v>5.4433638476425001E-3</v>
      </c>
    </row>
    <row r="45" spans="1:5" x14ac:dyDescent="0.25">
      <c r="A45">
        <v>66726</v>
      </c>
      <c r="B45">
        <v>-2.2205847905745002</v>
      </c>
      <c r="C45" s="1">
        <f t="shared" si="0"/>
        <v>0.21455437273738839</v>
      </c>
      <c r="D45" t="s">
        <v>3166</v>
      </c>
      <c r="E45">
        <v>2.0479530476098799E-3</v>
      </c>
    </row>
    <row r="46" spans="1:5" x14ac:dyDescent="0.25">
      <c r="A46">
        <v>105844</v>
      </c>
      <c r="B46">
        <v>-2.2163075480235199</v>
      </c>
      <c r="C46" s="1">
        <f t="shared" si="0"/>
        <v>0.21519141853919033</v>
      </c>
      <c r="D46" t="s">
        <v>3166</v>
      </c>
      <c r="E46">
        <v>2.9773346152936699E-5</v>
      </c>
    </row>
    <row r="47" spans="1:5" x14ac:dyDescent="0.25">
      <c r="A47">
        <v>103009</v>
      </c>
      <c r="B47">
        <v>-2.2149447471200401</v>
      </c>
      <c r="C47" s="1">
        <f t="shared" si="0"/>
        <v>0.21539478904108122</v>
      </c>
      <c r="D47" t="s">
        <v>3166</v>
      </c>
      <c r="E47">
        <v>1.72525421238001E-4</v>
      </c>
    </row>
    <row r="48" spans="1:5" x14ac:dyDescent="0.25">
      <c r="A48">
        <v>109321</v>
      </c>
      <c r="B48">
        <v>-2.18969001447948</v>
      </c>
      <c r="C48" s="1">
        <f t="shared" si="0"/>
        <v>0.21919852348945862</v>
      </c>
      <c r="D48" t="s">
        <v>3166</v>
      </c>
      <c r="E48">
        <v>3.9244628683599804E-3</v>
      </c>
    </row>
    <row r="49" spans="1:5" x14ac:dyDescent="0.25">
      <c r="A49">
        <v>58717</v>
      </c>
      <c r="B49">
        <v>-2.1543835924423398</v>
      </c>
      <c r="C49" s="1">
        <f t="shared" si="0"/>
        <v>0.22462904798841446</v>
      </c>
      <c r="D49" t="s">
        <v>3166</v>
      </c>
      <c r="E49">
        <v>3.7146401953845598E-4</v>
      </c>
    </row>
    <row r="50" spans="1:5" x14ac:dyDescent="0.25">
      <c r="A50">
        <v>111110</v>
      </c>
      <c r="B50">
        <v>-2.1420836165750301</v>
      </c>
      <c r="C50" s="1">
        <f t="shared" si="0"/>
        <v>0.22655235353060549</v>
      </c>
      <c r="D50" t="s">
        <v>3166</v>
      </c>
      <c r="E50">
        <v>8.1718921722508402E-4</v>
      </c>
    </row>
    <row r="51" spans="1:5" x14ac:dyDescent="0.25">
      <c r="A51">
        <v>59322</v>
      </c>
      <c r="B51">
        <v>-2.1384566559801699</v>
      </c>
      <c r="C51" s="1">
        <f t="shared" si="0"/>
        <v>0.22712262665233729</v>
      </c>
      <c r="D51" t="s">
        <v>3166</v>
      </c>
      <c r="E51">
        <v>1.32597939386595E-3</v>
      </c>
    </row>
    <row r="52" spans="1:5" x14ac:dyDescent="0.25">
      <c r="A52">
        <v>3447</v>
      </c>
      <c r="B52">
        <v>-2.1326595667041</v>
      </c>
      <c r="C52" s="1">
        <f t="shared" si="0"/>
        <v>0.22803709503144981</v>
      </c>
      <c r="D52" t="s">
        <v>3166</v>
      </c>
      <c r="E52">
        <v>2.1975040445155101E-3</v>
      </c>
    </row>
    <row r="53" spans="1:5" x14ac:dyDescent="0.25">
      <c r="A53">
        <v>102820</v>
      </c>
      <c r="B53">
        <v>-2.1315450222456498</v>
      </c>
      <c r="C53" s="1">
        <f t="shared" si="0"/>
        <v>0.22821333163898219</v>
      </c>
      <c r="D53" t="s">
        <v>3166</v>
      </c>
      <c r="E53">
        <v>1.66552879907145E-3</v>
      </c>
    </row>
    <row r="54" spans="1:5" x14ac:dyDescent="0.25">
      <c r="A54">
        <v>104211</v>
      </c>
      <c r="B54">
        <v>-2.1189280417440002</v>
      </c>
      <c r="C54" s="1">
        <f t="shared" si="0"/>
        <v>0.23021790674589873</v>
      </c>
      <c r="D54" t="s">
        <v>3166</v>
      </c>
      <c r="E54">
        <v>1.5823412449950599E-4</v>
      </c>
    </row>
    <row r="55" spans="1:5" x14ac:dyDescent="0.25">
      <c r="A55">
        <v>106253</v>
      </c>
      <c r="B55">
        <v>-2.1028794940194602</v>
      </c>
      <c r="C55" s="1">
        <f t="shared" si="0"/>
        <v>0.23279314898024325</v>
      </c>
      <c r="D55" t="s">
        <v>3166</v>
      </c>
      <c r="E55">
        <v>2.0749097914451501E-3</v>
      </c>
    </row>
    <row r="56" spans="1:5" x14ac:dyDescent="0.25">
      <c r="A56">
        <v>79222</v>
      </c>
      <c r="B56">
        <v>-2.0947322592578801</v>
      </c>
      <c r="C56" s="1">
        <f t="shared" si="0"/>
        <v>0.23411150511613585</v>
      </c>
      <c r="D56" t="s">
        <v>3166</v>
      </c>
      <c r="E56">
        <v>2.91150809948546E-3</v>
      </c>
    </row>
    <row r="57" spans="1:5" x14ac:dyDescent="0.25">
      <c r="A57">
        <v>64125</v>
      </c>
      <c r="B57">
        <v>-2.0856313788854899</v>
      </c>
      <c r="C57" s="1">
        <f t="shared" si="0"/>
        <v>0.23559300684621043</v>
      </c>
      <c r="D57" t="s">
        <v>3166</v>
      </c>
      <c r="E57">
        <v>8.1257405158881302E-3</v>
      </c>
    </row>
    <row r="58" spans="1:5" x14ac:dyDescent="0.25">
      <c r="A58">
        <v>121785</v>
      </c>
      <c r="B58">
        <v>-2.0856188783153899</v>
      </c>
      <c r="C58" s="1">
        <f t="shared" si="0"/>
        <v>0.23559504820600768</v>
      </c>
      <c r="D58" t="s">
        <v>3166</v>
      </c>
      <c r="E58">
        <v>2.61951924138599E-3</v>
      </c>
    </row>
    <row r="59" spans="1:5" x14ac:dyDescent="0.25">
      <c r="A59">
        <v>107194</v>
      </c>
      <c r="B59">
        <v>-2.0792632816975201</v>
      </c>
      <c r="C59" s="1">
        <f t="shared" si="0"/>
        <v>0.23663521960536293</v>
      </c>
      <c r="D59" t="s">
        <v>3166</v>
      </c>
      <c r="E59">
        <v>5.3802617332928604E-3</v>
      </c>
    </row>
    <row r="60" spans="1:5" x14ac:dyDescent="0.25">
      <c r="A60">
        <v>124259</v>
      </c>
      <c r="B60">
        <v>-2.0644746937375902</v>
      </c>
      <c r="C60" s="1">
        <f t="shared" si="0"/>
        <v>0.23907336364360471</v>
      </c>
      <c r="D60" t="s">
        <v>3166</v>
      </c>
      <c r="E60">
        <v>5.6489149720208102E-5</v>
      </c>
    </row>
    <row r="61" spans="1:5" x14ac:dyDescent="0.25">
      <c r="A61">
        <v>43671</v>
      </c>
      <c r="B61">
        <v>-2.0547638617849202</v>
      </c>
      <c r="C61" s="1">
        <f t="shared" si="0"/>
        <v>0.24068800301196644</v>
      </c>
      <c r="D61" t="s">
        <v>3166</v>
      </c>
      <c r="E61">
        <v>1.2456317451443099E-4</v>
      </c>
    </row>
    <row r="62" spans="1:5" x14ac:dyDescent="0.25">
      <c r="A62">
        <v>105983</v>
      </c>
      <c r="B62">
        <v>-2.0300916540572902</v>
      </c>
      <c r="C62" s="1">
        <f t="shared" si="0"/>
        <v>0.24483951930883754</v>
      </c>
      <c r="D62" t="s">
        <v>3166</v>
      </c>
      <c r="E62">
        <v>6.32492001773363E-3</v>
      </c>
    </row>
    <row r="63" spans="1:5" x14ac:dyDescent="0.25">
      <c r="A63">
        <v>54768</v>
      </c>
      <c r="B63">
        <v>-2.0235483533786098</v>
      </c>
      <c r="C63" s="1">
        <f t="shared" si="0"/>
        <v>0.24595250375169289</v>
      </c>
      <c r="D63" t="s">
        <v>3166</v>
      </c>
      <c r="E63">
        <v>5.7579064499490597E-4</v>
      </c>
    </row>
    <row r="64" spans="1:5" x14ac:dyDescent="0.25">
      <c r="A64">
        <v>112540</v>
      </c>
      <c r="B64">
        <v>-2.0176283113142399</v>
      </c>
      <c r="C64" s="1">
        <f t="shared" si="0"/>
        <v>0.24696383368438304</v>
      </c>
      <c r="D64" t="s">
        <v>3166</v>
      </c>
      <c r="E64">
        <v>5.7445469803283798E-4</v>
      </c>
    </row>
    <row r="65" spans="1:5" x14ac:dyDescent="0.25">
      <c r="A65">
        <v>107853</v>
      </c>
      <c r="B65">
        <v>-1.9941590859726901</v>
      </c>
      <c r="C65" s="1">
        <f t="shared" si="0"/>
        <v>0.25101420494885496</v>
      </c>
      <c r="D65" t="s">
        <v>3166</v>
      </c>
      <c r="E65">
        <v>3.6417630872984401E-4</v>
      </c>
    </row>
    <row r="66" spans="1:5" x14ac:dyDescent="0.25">
      <c r="A66">
        <v>71094</v>
      </c>
      <c r="B66">
        <v>-1.98798965222862</v>
      </c>
      <c r="C66" s="1">
        <f t="shared" si="0"/>
        <v>0.25208992183932771</v>
      </c>
      <c r="D66" t="s">
        <v>3166</v>
      </c>
      <c r="E66">
        <v>3.3902894581092297E-5</v>
      </c>
    </row>
    <row r="67" spans="1:5" x14ac:dyDescent="0.25">
      <c r="A67">
        <v>123659</v>
      </c>
      <c r="B67">
        <v>-1.97779380155456</v>
      </c>
      <c r="C67" s="1">
        <f t="shared" si="0"/>
        <v>0.25387780833130463</v>
      </c>
      <c r="D67" t="s">
        <v>3166</v>
      </c>
      <c r="E67">
        <v>6.1545419981856402E-4</v>
      </c>
    </row>
    <row r="68" spans="1:5" x14ac:dyDescent="0.25">
      <c r="A68">
        <v>56314</v>
      </c>
      <c r="B68">
        <v>-1.96713919769766</v>
      </c>
      <c r="C68" s="1">
        <f t="shared" si="0"/>
        <v>0.25575968939948113</v>
      </c>
      <c r="D68" t="s">
        <v>3166</v>
      </c>
      <c r="E68">
        <v>7.9009139944196402E-4</v>
      </c>
    </row>
    <row r="69" spans="1:5" x14ac:dyDescent="0.25">
      <c r="A69">
        <v>124277</v>
      </c>
      <c r="B69">
        <v>-1.95914908208131</v>
      </c>
      <c r="C69" s="1">
        <f t="shared" ref="C69:C132" si="1">POWER(2,B69)</f>
        <v>0.25718009968262195</v>
      </c>
      <c r="D69" t="s">
        <v>3166</v>
      </c>
      <c r="E69">
        <v>4.3865983080210698E-3</v>
      </c>
    </row>
    <row r="70" spans="1:5" x14ac:dyDescent="0.25">
      <c r="A70">
        <v>70500</v>
      </c>
      <c r="B70">
        <v>-1.95580552069394</v>
      </c>
      <c r="C70" s="1">
        <f t="shared" si="1"/>
        <v>0.25777682639017518</v>
      </c>
      <c r="D70" t="s">
        <v>3166</v>
      </c>
      <c r="E70">
        <v>1.8622131205993199E-5</v>
      </c>
    </row>
    <row r="71" spans="1:5" x14ac:dyDescent="0.25">
      <c r="A71">
        <v>64900</v>
      </c>
      <c r="B71">
        <v>-1.94572831871091</v>
      </c>
      <c r="C71" s="1">
        <f t="shared" si="1"/>
        <v>0.25958369656814967</v>
      </c>
      <c r="D71" t="s">
        <v>3166</v>
      </c>
      <c r="E71">
        <v>7.2112547669288097E-5</v>
      </c>
    </row>
    <row r="72" spans="1:5" x14ac:dyDescent="0.25">
      <c r="A72">
        <v>60370</v>
      </c>
      <c r="B72">
        <v>-1.91475356767727</v>
      </c>
      <c r="C72" s="1">
        <f t="shared" si="1"/>
        <v>0.26521723425519678</v>
      </c>
      <c r="D72" t="s">
        <v>3166</v>
      </c>
      <c r="E72">
        <v>4.6736885221644398E-3</v>
      </c>
    </row>
    <row r="73" spans="1:5" x14ac:dyDescent="0.25">
      <c r="A73">
        <v>67699</v>
      </c>
      <c r="B73">
        <v>-1.9004890482691399</v>
      </c>
      <c r="C73" s="1">
        <f t="shared" si="1"/>
        <v>0.26785255293400423</v>
      </c>
      <c r="D73" t="s">
        <v>3166</v>
      </c>
      <c r="E73">
        <v>1.3804218212285799E-5</v>
      </c>
    </row>
    <row r="74" spans="1:5" x14ac:dyDescent="0.25">
      <c r="A74">
        <v>111716</v>
      </c>
      <c r="B74">
        <v>-1.8956544563304401</v>
      </c>
      <c r="C74" s="1">
        <f t="shared" si="1"/>
        <v>0.26875165491893122</v>
      </c>
      <c r="D74" t="s">
        <v>3166</v>
      </c>
      <c r="E74">
        <v>1.04957356464741E-3</v>
      </c>
    </row>
    <row r="75" spans="1:5" x14ac:dyDescent="0.25">
      <c r="A75">
        <v>3914</v>
      </c>
      <c r="B75">
        <v>-1.87849851820669</v>
      </c>
      <c r="C75" s="1">
        <f t="shared" si="1"/>
        <v>0.27196661706933128</v>
      </c>
      <c r="D75" t="s">
        <v>3166</v>
      </c>
      <c r="E75">
        <v>1.3009420490782699E-3</v>
      </c>
    </row>
    <row r="76" spans="1:5" x14ac:dyDescent="0.25">
      <c r="A76">
        <v>62977</v>
      </c>
      <c r="B76">
        <v>-1.86803030104263</v>
      </c>
      <c r="C76" s="1">
        <f t="shared" si="1"/>
        <v>0.27394718781617666</v>
      </c>
      <c r="D76" t="s">
        <v>3166</v>
      </c>
      <c r="E76">
        <v>1.6405048106605799E-5</v>
      </c>
    </row>
    <row r="77" spans="1:5" x14ac:dyDescent="0.25">
      <c r="A77">
        <v>44965</v>
      </c>
      <c r="B77">
        <v>-1.86617438233925</v>
      </c>
      <c r="C77" s="1">
        <f t="shared" si="1"/>
        <v>0.27429982705031969</v>
      </c>
      <c r="D77" t="s">
        <v>3166</v>
      </c>
      <c r="E77">
        <v>9.3292441873516693E-3</v>
      </c>
    </row>
    <row r="78" spans="1:5" x14ac:dyDescent="0.25">
      <c r="A78">
        <v>53961</v>
      </c>
      <c r="B78">
        <v>-1.83690773100661</v>
      </c>
      <c r="C78" s="1">
        <f t="shared" si="1"/>
        <v>0.27992112422443727</v>
      </c>
      <c r="D78" t="s">
        <v>3166</v>
      </c>
      <c r="E78">
        <v>3.2741178045509901E-3</v>
      </c>
    </row>
    <row r="79" spans="1:5" x14ac:dyDescent="0.25">
      <c r="A79">
        <v>70988</v>
      </c>
      <c r="B79">
        <v>-1.8327416750459</v>
      </c>
      <c r="C79" s="1">
        <f t="shared" si="1"/>
        <v>0.28073061786055742</v>
      </c>
      <c r="D79" t="s">
        <v>3166</v>
      </c>
      <c r="E79">
        <v>4.7993292179046701E-4</v>
      </c>
    </row>
    <row r="80" spans="1:5" x14ac:dyDescent="0.25">
      <c r="A80">
        <v>4240</v>
      </c>
      <c r="B80">
        <v>-1.8278619783719501</v>
      </c>
      <c r="C80" s="1">
        <f t="shared" si="1"/>
        <v>0.28168175413219804</v>
      </c>
      <c r="D80" t="s">
        <v>3166</v>
      </c>
      <c r="E80">
        <v>2.6731000330553601E-4</v>
      </c>
    </row>
    <row r="81" spans="1:5" x14ac:dyDescent="0.25">
      <c r="A81">
        <v>82208</v>
      </c>
      <c r="B81">
        <v>-1.8135304114864499</v>
      </c>
      <c r="C81" s="1">
        <f t="shared" si="1"/>
        <v>0.284493892941378</v>
      </c>
      <c r="D81" t="s">
        <v>3166</v>
      </c>
      <c r="E81">
        <v>7.65521143357585E-3</v>
      </c>
    </row>
    <row r="82" spans="1:5" x14ac:dyDescent="0.25">
      <c r="A82">
        <v>55319</v>
      </c>
      <c r="B82">
        <v>-1.80364876000798</v>
      </c>
      <c r="C82" s="1">
        <f t="shared" si="1"/>
        <v>0.28644920521910316</v>
      </c>
      <c r="D82" t="s">
        <v>3166</v>
      </c>
      <c r="E82">
        <v>4.4278120969538801E-5</v>
      </c>
    </row>
    <row r="83" spans="1:5" x14ac:dyDescent="0.25">
      <c r="A83">
        <v>57204</v>
      </c>
      <c r="B83">
        <v>-1.7915446260957</v>
      </c>
      <c r="C83" s="1">
        <f t="shared" si="1"/>
        <v>0.28886260867280455</v>
      </c>
      <c r="D83" t="s">
        <v>3166</v>
      </c>
      <c r="E83">
        <v>1.55362425306692E-3</v>
      </c>
    </row>
    <row r="84" spans="1:5" x14ac:dyDescent="0.25">
      <c r="A84">
        <v>111237</v>
      </c>
      <c r="B84">
        <v>-1.7905198302249199</v>
      </c>
      <c r="C84" s="1">
        <f t="shared" si="1"/>
        <v>0.28906787060518557</v>
      </c>
      <c r="D84" t="s">
        <v>3166</v>
      </c>
      <c r="E84">
        <v>3.2132536992151299E-3</v>
      </c>
    </row>
    <row r="85" spans="1:5" x14ac:dyDescent="0.25">
      <c r="A85">
        <v>30776</v>
      </c>
      <c r="B85">
        <v>-1.78822421017481</v>
      </c>
      <c r="C85" s="1">
        <f t="shared" si="1"/>
        <v>0.28952820228580722</v>
      </c>
      <c r="D85" t="s">
        <v>3166</v>
      </c>
      <c r="E85">
        <v>3.7160565695733101E-3</v>
      </c>
    </row>
    <row r="86" spans="1:5" x14ac:dyDescent="0.25">
      <c r="A86">
        <v>120371</v>
      </c>
      <c r="B86">
        <v>-1.7662784493352499</v>
      </c>
      <c r="C86" s="1">
        <f t="shared" si="1"/>
        <v>0.2939660697725392</v>
      </c>
      <c r="D86" t="s">
        <v>3166</v>
      </c>
      <c r="E86">
        <v>2.0338654519558102E-3</v>
      </c>
    </row>
    <row r="87" spans="1:5" x14ac:dyDescent="0.25">
      <c r="A87">
        <v>103668</v>
      </c>
      <c r="B87">
        <v>-1.75241391287898</v>
      </c>
      <c r="C87" s="1">
        <f t="shared" si="1"/>
        <v>0.29680475026349196</v>
      </c>
      <c r="D87" t="s">
        <v>3166</v>
      </c>
      <c r="E87">
        <v>8.8716908237792695E-5</v>
      </c>
    </row>
    <row r="88" spans="1:5" x14ac:dyDescent="0.25">
      <c r="A88">
        <v>102637</v>
      </c>
      <c r="B88">
        <v>-1.7443028920582999</v>
      </c>
      <c r="C88" s="1">
        <f t="shared" si="1"/>
        <v>0.29847812507286581</v>
      </c>
      <c r="D88" t="s">
        <v>3166</v>
      </c>
      <c r="E88">
        <v>4.5977466943586502E-3</v>
      </c>
    </row>
    <row r="89" spans="1:5" x14ac:dyDescent="0.25">
      <c r="A89">
        <v>123029</v>
      </c>
      <c r="B89">
        <v>-1.7430812354496099</v>
      </c>
      <c r="C89" s="1">
        <f t="shared" si="1"/>
        <v>0.29873097975989776</v>
      </c>
      <c r="D89" t="s">
        <v>3166</v>
      </c>
      <c r="E89">
        <v>1.8661540635430201E-3</v>
      </c>
    </row>
    <row r="90" spans="1:5" x14ac:dyDescent="0.25">
      <c r="A90">
        <v>81668</v>
      </c>
      <c r="B90">
        <v>-1.7274806849246001</v>
      </c>
      <c r="C90" s="1">
        <f t="shared" si="1"/>
        <v>0.30197882914686136</v>
      </c>
      <c r="D90" t="s">
        <v>3166</v>
      </c>
      <c r="E90">
        <v>2.7063766700761598E-3</v>
      </c>
    </row>
    <row r="91" spans="1:5" x14ac:dyDescent="0.25">
      <c r="A91">
        <v>23171</v>
      </c>
      <c r="B91">
        <v>-1.72333051522415</v>
      </c>
      <c r="C91" s="1">
        <f t="shared" si="1"/>
        <v>0.30284877580846803</v>
      </c>
      <c r="D91" t="s">
        <v>3166</v>
      </c>
      <c r="E91">
        <v>3.3261718892240102E-5</v>
      </c>
    </row>
    <row r="92" spans="1:5" x14ac:dyDescent="0.25">
      <c r="A92">
        <v>105722</v>
      </c>
      <c r="B92">
        <v>-1.7072192849619701</v>
      </c>
      <c r="C92" s="1">
        <f t="shared" si="1"/>
        <v>0.30624978046606621</v>
      </c>
      <c r="D92" t="s">
        <v>3166</v>
      </c>
      <c r="E92">
        <v>1.5560479761919E-3</v>
      </c>
    </row>
    <row r="93" spans="1:5" x14ac:dyDescent="0.25">
      <c r="A93">
        <v>70527</v>
      </c>
      <c r="B93">
        <v>-1.70629801981665</v>
      </c>
      <c r="C93" s="1">
        <f t="shared" si="1"/>
        <v>0.30644540555813721</v>
      </c>
      <c r="D93" t="s">
        <v>3166</v>
      </c>
      <c r="E93">
        <v>1.16108884809924E-4</v>
      </c>
    </row>
    <row r="94" spans="1:5" x14ac:dyDescent="0.25">
      <c r="A94">
        <v>112590</v>
      </c>
      <c r="B94">
        <v>-1.6918948780171901</v>
      </c>
      <c r="C94" s="1">
        <f t="shared" si="1"/>
        <v>0.30952012507348281</v>
      </c>
      <c r="D94" t="s">
        <v>3166</v>
      </c>
      <c r="E94">
        <v>9.5473330307033893E-3</v>
      </c>
    </row>
    <row r="95" spans="1:5" x14ac:dyDescent="0.25">
      <c r="A95">
        <v>122820</v>
      </c>
      <c r="B95">
        <v>-1.6913956678166699</v>
      </c>
      <c r="C95" s="1">
        <f t="shared" si="1"/>
        <v>0.30962724566073502</v>
      </c>
      <c r="D95" t="s">
        <v>3166</v>
      </c>
      <c r="E95">
        <v>6.9468155827244697E-3</v>
      </c>
    </row>
    <row r="96" spans="1:5" x14ac:dyDescent="0.25">
      <c r="A96">
        <v>104059</v>
      </c>
      <c r="B96">
        <v>-1.6859544348675299</v>
      </c>
      <c r="C96" s="1">
        <f t="shared" si="1"/>
        <v>0.31079723308662344</v>
      </c>
      <c r="D96" t="s">
        <v>3166</v>
      </c>
      <c r="E96">
        <v>8.1676736915496494E-3</v>
      </c>
    </row>
    <row r="97" spans="1:5" x14ac:dyDescent="0.25">
      <c r="A97">
        <v>22459</v>
      </c>
      <c r="B97">
        <v>-1.68335125124215</v>
      </c>
      <c r="C97" s="1">
        <f t="shared" si="1"/>
        <v>0.31135853857111234</v>
      </c>
      <c r="D97" t="s">
        <v>3166</v>
      </c>
      <c r="E97">
        <v>7.1180284105216995E-4</v>
      </c>
    </row>
    <row r="98" spans="1:5" x14ac:dyDescent="0.25">
      <c r="A98">
        <v>107142</v>
      </c>
      <c r="B98">
        <v>-1.6813303985688299</v>
      </c>
      <c r="C98" s="1">
        <f t="shared" si="1"/>
        <v>0.31179497912525866</v>
      </c>
      <c r="D98" t="s">
        <v>3166</v>
      </c>
      <c r="E98">
        <v>8.7413902731052397E-4</v>
      </c>
    </row>
    <row r="99" spans="1:5" x14ac:dyDescent="0.25">
      <c r="A99">
        <v>103205</v>
      </c>
      <c r="B99">
        <v>-1.67541430458376</v>
      </c>
      <c r="C99" s="1">
        <f t="shared" si="1"/>
        <v>0.31307618938670922</v>
      </c>
      <c r="D99" t="s">
        <v>3166</v>
      </c>
      <c r="E99">
        <v>6.2920662901975004E-3</v>
      </c>
    </row>
    <row r="100" spans="1:5" x14ac:dyDescent="0.25">
      <c r="A100">
        <v>103458</v>
      </c>
      <c r="B100">
        <v>-1.6604415644297701</v>
      </c>
      <c r="C100" s="1">
        <f t="shared" si="1"/>
        <v>0.31634231105490862</v>
      </c>
      <c r="D100" t="s">
        <v>3166</v>
      </c>
      <c r="E100">
        <v>1.6057453977921499E-3</v>
      </c>
    </row>
    <row r="101" spans="1:5" x14ac:dyDescent="0.25">
      <c r="A101">
        <v>107960</v>
      </c>
      <c r="B101">
        <v>-1.6572116655700799</v>
      </c>
      <c r="C101" s="1">
        <f t="shared" si="1"/>
        <v>0.31705133010843367</v>
      </c>
      <c r="D101" t="s">
        <v>3166</v>
      </c>
      <c r="E101">
        <v>7.7438242030317102E-3</v>
      </c>
    </row>
    <row r="102" spans="1:5" x14ac:dyDescent="0.25">
      <c r="A102">
        <v>65162</v>
      </c>
      <c r="B102">
        <v>-1.65629806093273</v>
      </c>
      <c r="C102" s="1">
        <f t="shared" si="1"/>
        <v>0.3172521704051583</v>
      </c>
      <c r="D102" t="s">
        <v>3166</v>
      </c>
      <c r="E102">
        <v>5.6977987188592703E-3</v>
      </c>
    </row>
    <row r="103" spans="1:5" x14ac:dyDescent="0.25">
      <c r="A103">
        <v>108261</v>
      </c>
      <c r="B103">
        <v>-1.65589912347163</v>
      </c>
      <c r="C103" s="1">
        <f t="shared" si="1"/>
        <v>0.3173399098596329</v>
      </c>
      <c r="D103" t="s">
        <v>3166</v>
      </c>
      <c r="E103">
        <v>8.9125140389212602E-6</v>
      </c>
    </row>
    <row r="104" spans="1:5" x14ac:dyDescent="0.25">
      <c r="A104">
        <v>111326</v>
      </c>
      <c r="B104">
        <v>-1.65541582102483</v>
      </c>
      <c r="C104" s="1">
        <f t="shared" si="1"/>
        <v>0.31744623645192815</v>
      </c>
      <c r="D104" t="s">
        <v>3166</v>
      </c>
      <c r="E104">
        <v>9.6599990975593103E-3</v>
      </c>
    </row>
    <row r="105" spans="1:5" x14ac:dyDescent="0.25">
      <c r="A105">
        <v>110272</v>
      </c>
      <c r="B105">
        <v>-1.65424977410272</v>
      </c>
      <c r="C105" s="1">
        <f t="shared" si="1"/>
        <v>0.31770291359095632</v>
      </c>
      <c r="D105" t="s">
        <v>3166</v>
      </c>
      <c r="E105">
        <v>6.3706216662450504E-3</v>
      </c>
    </row>
    <row r="106" spans="1:5" x14ac:dyDescent="0.25">
      <c r="A106">
        <v>54667</v>
      </c>
      <c r="B106">
        <v>-1.64734105803394</v>
      </c>
      <c r="C106" s="1">
        <f t="shared" si="1"/>
        <v>0.31922796429705969</v>
      </c>
      <c r="D106" t="s">
        <v>3166</v>
      </c>
      <c r="E106">
        <v>4.8376332839457498E-3</v>
      </c>
    </row>
    <row r="107" spans="1:5" x14ac:dyDescent="0.25">
      <c r="A107">
        <v>73536</v>
      </c>
      <c r="B107">
        <v>-1.63858806050393</v>
      </c>
      <c r="C107" s="1">
        <f t="shared" si="1"/>
        <v>0.32117064451978661</v>
      </c>
      <c r="D107" t="s">
        <v>3166</v>
      </c>
      <c r="E107">
        <v>9.3329045198140004E-5</v>
      </c>
    </row>
    <row r="108" spans="1:5" x14ac:dyDescent="0.25">
      <c r="A108">
        <v>109779</v>
      </c>
      <c r="B108">
        <v>-1.63570875507806</v>
      </c>
      <c r="C108" s="1">
        <f t="shared" si="1"/>
        <v>0.3218122713124601</v>
      </c>
      <c r="D108" t="s">
        <v>3166</v>
      </c>
      <c r="E108">
        <v>3.0342680059120102E-3</v>
      </c>
    </row>
    <row r="109" spans="1:5" x14ac:dyDescent="0.25">
      <c r="A109">
        <v>104438</v>
      </c>
      <c r="B109">
        <v>-1.6046990305539499</v>
      </c>
      <c r="C109" s="1">
        <f t="shared" si="1"/>
        <v>0.32880427677030516</v>
      </c>
      <c r="D109" t="s">
        <v>3166</v>
      </c>
      <c r="E109">
        <v>9.3641308932190001E-4</v>
      </c>
    </row>
    <row r="110" spans="1:5" x14ac:dyDescent="0.25">
      <c r="A110">
        <v>66696</v>
      </c>
      <c r="B110">
        <v>-1.60148093941583</v>
      </c>
      <c r="C110" s="1">
        <f t="shared" si="1"/>
        <v>0.32953852975275194</v>
      </c>
      <c r="D110" t="s">
        <v>3166</v>
      </c>
      <c r="E110">
        <v>5.1853744714091803E-3</v>
      </c>
    </row>
    <row r="111" spans="1:5" x14ac:dyDescent="0.25">
      <c r="A111">
        <v>111584</v>
      </c>
      <c r="B111">
        <v>-1.6005949733287901</v>
      </c>
      <c r="C111" s="1">
        <f t="shared" si="1"/>
        <v>0.32974096312836582</v>
      </c>
      <c r="D111" t="s">
        <v>3166</v>
      </c>
      <c r="E111">
        <v>4.7735244723660303E-3</v>
      </c>
    </row>
    <row r="112" spans="1:5" x14ac:dyDescent="0.25">
      <c r="A112">
        <v>58639</v>
      </c>
      <c r="B112">
        <v>-1.58912551808651</v>
      </c>
      <c r="C112" s="1">
        <f t="shared" si="1"/>
        <v>0.33237285851524789</v>
      </c>
      <c r="D112" t="s">
        <v>3166</v>
      </c>
      <c r="E112">
        <v>6.5822175814968303E-3</v>
      </c>
    </row>
    <row r="113" spans="1:5" x14ac:dyDescent="0.25">
      <c r="A113">
        <v>60560</v>
      </c>
      <c r="B113">
        <v>-1.5818003052267999</v>
      </c>
      <c r="C113" s="1">
        <f t="shared" si="1"/>
        <v>0.33406475692918214</v>
      </c>
      <c r="D113" t="s">
        <v>3166</v>
      </c>
      <c r="E113">
        <v>3.0630710594349402E-3</v>
      </c>
    </row>
    <row r="114" spans="1:5" x14ac:dyDescent="0.25">
      <c r="A114">
        <v>108382</v>
      </c>
      <c r="B114">
        <v>-1.5692572610521001</v>
      </c>
      <c r="C114" s="1">
        <f t="shared" si="1"/>
        <v>0.33698183705161638</v>
      </c>
      <c r="D114" t="s">
        <v>3166</v>
      </c>
      <c r="E114">
        <v>2.6798759050264301E-3</v>
      </c>
    </row>
    <row r="115" spans="1:5" x14ac:dyDescent="0.25">
      <c r="A115">
        <v>104816</v>
      </c>
      <c r="B115">
        <v>-1.55874880596012</v>
      </c>
      <c r="C115" s="1">
        <f t="shared" si="1"/>
        <v>0.33944534216085148</v>
      </c>
      <c r="D115" t="s">
        <v>3166</v>
      </c>
      <c r="E115">
        <v>2.2997906966264001E-3</v>
      </c>
    </row>
    <row r="116" spans="1:5" x14ac:dyDescent="0.25">
      <c r="A116">
        <v>69537</v>
      </c>
      <c r="B116">
        <v>-1.5569863061268701</v>
      </c>
      <c r="C116" s="1">
        <f t="shared" si="1"/>
        <v>0.33986028637087862</v>
      </c>
      <c r="D116" t="s">
        <v>3166</v>
      </c>
      <c r="E116">
        <v>2.2959353991535E-3</v>
      </c>
    </row>
    <row r="117" spans="1:5" x14ac:dyDescent="0.25">
      <c r="A117">
        <v>53378</v>
      </c>
      <c r="B117">
        <v>-1.55575350724217</v>
      </c>
      <c r="C117" s="1">
        <f t="shared" si="1"/>
        <v>0.34015082486471981</v>
      </c>
      <c r="D117" t="s">
        <v>3166</v>
      </c>
      <c r="E117">
        <v>2.75736269458411E-3</v>
      </c>
    </row>
    <row r="118" spans="1:5" x14ac:dyDescent="0.25">
      <c r="A118">
        <v>124056</v>
      </c>
      <c r="B118">
        <v>-1.54776957120043</v>
      </c>
      <c r="C118" s="1">
        <f t="shared" si="1"/>
        <v>0.34203845236154423</v>
      </c>
      <c r="D118" t="s">
        <v>3166</v>
      </c>
      <c r="E118">
        <v>1.48612395064209E-3</v>
      </c>
    </row>
    <row r="119" spans="1:5" x14ac:dyDescent="0.25">
      <c r="A119">
        <v>57185</v>
      </c>
      <c r="B119">
        <v>-1.5474629264761299</v>
      </c>
      <c r="C119" s="1">
        <f t="shared" si="1"/>
        <v>0.34211116033607453</v>
      </c>
      <c r="D119" t="s">
        <v>3166</v>
      </c>
      <c r="E119">
        <v>4.3716417713886698E-3</v>
      </c>
    </row>
    <row r="120" spans="1:5" x14ac:dyDescent="0.25">
      <c r="A120">
        <v>124198</v>
      </c>
      <c r="B120">
        <v>-1.5384691904983701</v>
      </c>
      <c r="C120" s="1">
        <f t="shared" si="1"/>
        <v>0.34425053689309265</v>
      </c>
      <c r="D120" t="s">
        <v>3166</v>
      </c>
      <c r="E120">
        <v>1.82928357939304E-3</v>
      </c>
    </row>
    <row r="121" spans="1:5" x14ac:dyDescent="0.25">
      <c r="A121">
        <v>81659</v>
      </c>
      <c r="B121">
        <v>-1.5380544225084101</v>
      </c>
      <c r="C121" s="1">
        <f t="shared" si="1"/>
        <v>0.34434952151979892</v>
      </c>
      <c r="D121" t="s">
        <v>3166</v>
      </c>
      <c r="E121">
        <v>2.52590749622117E-3</v>
      </c>
    </row>
    <row r="122" spans="1:5" x14ac:dyDescent="0.25">
      <c r="A122">
        <v>102562</v>
      </c>
      <c r="B122">
        <v>-1.5373649681263599</v>
      </c>
      <c r="C122" s="1">
        <f t="shared" si="1"/>
        <v>0.34451412319790342</v>
      </c>
      <c r="D122" t="s">
        <v>3166</v>
      </c>
      <c r="E122">
        <v>4.1274483582002903E-3</v>
      </c>
    </row>
    <row r="123" spans="1:5" x14ac:dyDescent="0.25">
      <c r="A123">
        <v>2735</v>
      </c>
      <c r="B123">
        <v>-1.5247703547654501</v>
      </c>
      <c r="C123" s="1">
        <f t="shared" si="1"/>
        <v>0.34753487044510362</v>
      </c>
      <c r="D123" t="s">
        <v>3166</v>
      </c>
      <c r="E123">
        <v>2.1798431475050701E-3</v>
      </c>
    </row>
    <row r="124" spans="1:5" x14ac:dyDescent="0.25">
      <c r="A124">
        <v>103403</v>
      </c>
      <c r="B124">
        <v>-1.5166888392438</v>
      </c>
      <c r="C124" s="1">
        <f t="shared" si="1"/>
        <v>0.34948711228521512</v>
      </c>
      <c r="D124" t="s">
        <v>3166</v>
      </c>
      <c r="E124">
        <v>8.3495062263950707E-3</v>
      </c>
    </row>
    <row r="125" spans="1:5" x14ac:dyDescent="0.25">
      <c r="A125">
        <v>31658</v>
      </c>
      <c r="B125">
        <v>-1.5161675505254699</v>
      </c>
      <c r="C125" s="1">
        <f t="shared" si="1"/>
        <v>0.34961341521260769</v>
      </c>
      <c r="D125" t="s">
        <v>3166</v>
      </c>
      <c r="E125">
        <v>5.2042557858419797E-3</v>
      </c>
    </row>
    <row r="126" spans="1:5" x14ac:dyDescent="0.25">
      <c r="A126">
        <v>112568</v>
      </c>
      <c r="B126">
        <v>-1.51485484118281</v>
      </c>
      <c r="C126" s="1">
        <f t="shared" si="1"/>
        <v>0.3499316735014989</v>
      </c>
      <c r="D126" t="s">
        <v>3166</v>
      </c>
      <c r="E126">
        <v>9.31131856518508E-5</v>
      </c>
    </row>
    <row r="127" spans="1:5" x14ac:dyDescent="0.25">
      <c r="A127">
        <v>65037</v>
      </c>
      <c r="B127">
        <v>-1.50076547100721</v>
      </c>
      <c r="C127" s="1">
        <f t="shared" si="1"/>
        <v>0.3533658505534506</v>
      </c>
      <c r="D127" t="s">
        <v>3166</v>
      </c>
      <c r="E127">
        <v>6.7712819185978598E-3</v>
      </c>
    </row>
    <row r="128" spans="1:5" x14ac:dyDescent="0.25">
      <c r="A128">
        <v>5787</v>
      </c>
      <c r="B128">
        <v>-1.4890786830703799</v>
      </c>
      <c r="C128" s="1">
        <f t="shared" si="1"/>
        <v>0.35623997405380908</v>
      </c>
      <c r="D128" t="s">
        <v>3166</v>
      </c>
      <c r="E128">
        <v>2.5418385044442301E-3</v>
      </c>
    </row>
    <row r="129" spans="1:5" x14ac:dyDescent="0.25">
      <c r="A129">
        <v>109489</v>
      </c>
      <c r="B129">
        <v>-1.4756566424667099</v>
      </c>
      <c r="C129" s="1">
        <f t="shared" si="1"/>
        <v>0.35956969964892493</v>
      </c>
      <c r="D129" t="s">
        <v>3166</v>
      </c>
      <c r="E129">
        <v>4.7172759882541304E-3</v>
      </c>
    </row>
    <row r="130" spans="1:5" x14ac:dyDescent="0.25">
      <c r="A130">
        <v>59491</v>
      </c>
      <c r="B130">
        <v>-1.4696486097227099</v>
      </c>
      <c r="C130" s="1">
        <f t="shared" si="1"/>
        <v>0.3610702323075462</v>
      </c>
      <c r="D130" t="s">
        <v>3166</v>
      </c>
      <c r="E130">
        <v>3.1898624712208598E-4</v>
      </c>
    </row>
    <row r="131" spans="1:5" x14ac:dyDescent="0.25">
      <c r="A131">
        <v>108345</v>
      </c>
      <c r="B131">
        <v>-1.4630483911776699</v>
      </c>
      <c r="C131" s="1">
        <f t="shared" si="1"/>
        <v>0.36272588512727594</v>
      </c>
      <c r="D131" t="s">
        <v>3166</v>
      </c>
      <c r="E131">
        <v>8.3921379883310707E-3</v>
      </c>
    </row>
    <row r="132" spans="1:5" x14ac:dyDescent="0.25">
      <c r="A132">
        <v>112630</v>
      </c>
      <c r="B132">
        <v>-1.4616611346089601</v>
      </c>
      <c r="C132" s="1">
        <f t="shared" si="1"/>
        <v>0.36307484028334913</v>
      </c>
      <c r="D132" t="s">
        <v>3166</v>
      </c>
      <c r="E132">
        <v>7.6361189934955899E-4</v>
      </c>
    </row>
    <row r="133" spans="1:5" x14ac:dyDescent="0.25">
      <c r="A133">
        <v>108160</v>
      </c>
      <c r="B133">
        <v>-1.4590589292256599</v>
      </c>
      <c r="C133" s="1">
        <f t="shared" ref="C133:C196" si="2">POWER(2,B133)</f>
        <v>0.36373031344894952</v>
      </c>
      <c r="D133" t="s">
        <v>3166</v>
      </c>
      <c r="E133">
        <v>7.6913059418865003E-4</v>
      </c>
    </row>
    <row r="134" spans="1:5" x14ac:dyDescent="0.25">
      <c r="A134">
        <v>102909</v>
      </c>
      <c r="B134">
        <v>-1.45903299564683</v>
      </c>
      <c r="C134" s="1">
        <f t="shared" si="2"/>
        <v>0.36373685184637311</v>
      </c>
      <c r="D134" t="s">
        <v>3166</v>
      </c>
      <c r="E134">
        <v>6.4941586700525199E-5</v>
      </c>
    </row>
    <row r="135" spans="1:5" x14ac:dyDescent="0.25">
      <c r="A135">
        <v>102936</v>
      </c>
      <c r="B135">
        <v>-1.45798884030316</v>
      </c>
      <c r="C135" s="1">
        <f t="shared" si="2"/>
        <v>0.36400020289416496</v>
      </c>
      <c r="D135" t="s">
        <v>3166</v>
      </c>
      <c r="E135">
        <v>7.2735422145402502E-3</v>
      </c>
    </row>
    <row r="136" spans="1:5" x14ac:dyDescent="0.25">
      <c r="A136">
        <v>58731</v>
      </c>
      <c r="B136">
        <v>-1.4542505234262699</v>
      </c>
      <c r="C136" s="1">
        <f t="shared" si="2"/>
        <v>0.3649446246705092</v>
      </c>
      <c r="D136" t="s">
        <v>3166</v>
      </c>
      <c r="E136">
        <v>5.1188406650010702E-3</v>
      </c>
    </row>
    <row r="137" spans="1:5" x14ac:dyDescent="0.25">
      <c r="A137">
        <v>105748</v>
      </c>
      <c r="B137">
        <v>-1.4476686029667301</v>
      </c>
      <c r="C137" s="1">
        <f t="shared" si="2"/>
        <v>0.3666133932589396</v>
      </c>
      <c r="D137" t="s">
        <v>3166</v>
      </c>
      <c r="E137">
        <v>7.6375385984953402E-3</v>
      </c>
    </row>
    <row r="138" spans="1:5" x14ac:dyDescent="0.25">
      <c r="A138">
        <v>108655</v>
      </c>
      <c r="B138">
        <v>-1.43953906659507</v>
      </c>
      <c r="C138" s="1">
        <f t="shared" si="2"/>
        <v>0.36868507843253318</v>
      </c>
      <c r="D138" t="s">
        <v>3166</v>
      </c>
      <c r="E138">
        <v>1.9884859203847601E-3</v>
      </c>
    </row>
    <row r="139" spans="1:5" x14ac:dyDescent="0.25">
      <c r="A139">
        <v>55306</v>
      </c>
      <c r="B139">
        <v>-1.43535930314178</v>
      </c>
      <c r="C139" s="1">
        <f t="shared" si="2"/>
        <v>0.36975477843141019</v>
      </c>
      <c r="D139" t="s">
        <v>3166</v>
      </c>
      <c r="E139">
        <v>2.7303084058335199E-3</v>
      </c>
    </row>
    <row r="140" spans="1:5" x14ac:dyDescent="0.25">
      <c r="A140">
        <v>55887</v>
      </c>
      <c r="B140">
        <v>-1.4317525507309701</v>
      </c>
      <c r="C140" s="1">
        <f t="shared" si="2"/>
        <v>0.37068032562953607</v>
      </c>
      <c r="D140" t="s">
        <v>3166</v>
      </c>
      <c r="E140">
        <v>5.5449653192225301E-4</v>
      </c>
    </row>
    <row r="141" spans="1:5" x14ac:dyDescent="0.25">
      <c r="A141">
        <v>55566</v>
      </c>
      <c r="B141">
        <v>-1.43028330417037</v>
      </c>
      <c r="C141" s="1">
        <f t="shared" si="2"/>
        <v>0.37105802028728646</v>
      </c>
      <c r="D141" t="s">
        <v>3166</v>
      </c>
      <c r="E141">
        <v>6.5875164731118803E-5</v>
      </c>
    </row>
    <row r="142" spans="1:5" x14ac:dyDescent="0.25">
      <c r="A142">
        <v>70907</v>
      </c>
      <c r="B142">
        <v>-1.4155650114482501</v>
      </c>
      <c r="C142" s="1">
        <f t="shared" si="2"/>
        <v>0.3748629087249486</v>
      </c>
      <c r="D142" t="s">
        <v>3166</v>
      </c>
      <c r="E142">
        <v>1.91820578462372E-3</v>
      </c>
    </row>
    <row r="143" spans="1:5" x14ac:dyDescent="0.25">
      <c r="A143">
        <v>111778</v>
      </c>
      <c r="B143">
        <v>-1.4129500821315999</v>
      </c>
      <c r="C143" s="1">
        <f t="shared" si="2"/>
        <v>0.37554297545877396</v>
      </c>
      <c r="D143" t="s">
        <v>3166</v>
      </c>
      <c r="E143">
        <v>1.7928151992685899E-4</v>
      </c>
    </row>
    <row r="144" spans="1:5" x14ac:dyDescent="0.25">
      <c r="A144">
        <v>2089</v>
      </c>
      <c r="B144">
        <v>-1.41075547475326</v>
      </c>
      <c r="C144" s="1">
        <f t="shared" si="2"/>
        <v>0.37611468086903477</v>
      </c>
      <c r="D144" t="s">
        <v>3166</v>
      </c>
      <c r="E144">
        <v>3.3917804770266799E-3</v>
      </c>
    </row>
    <row r="145" spans="1:5" x14ac:dyDescent="0.25">
      <c r="A145">
        <v>3267</v>
      </c>
      <c r="B145">
        <v>-1.4008423143698701</v>
      </c>
      <c r="C145" s="1">
        <f t="shared" si="2"/>
        <v>0.37870796924209282</v>
      </c>
      <c r="D145" t="s">
        <v>3166</v>
      </c>
      <c r="E145">
        <v>1.5232766601351499E-3</v>
      </c>
    </row>
    <row r="146" spans="1:5" x14ac:dyDescent="0.25">
      <c r="A146">
        <v>66092</v>
      </c>
      <c r="B146">
        <v>-1.3976133346726201</v>
      </c>
      <c r="C146" s="1">
        <f t="shared" si="2"/>
        <v>0.3795565268275416</v>
      </c>
      <c r="D146" t="s">
        <v>3166</v>
      </c>
      <c r="E146">
        <v>1.3791623599261099E-3</v>
      </c>
    </row>
    <row r="147" spans="1:5" x14ac:dyDescent="0.25">
      <c r="A147">
        <v>68371</v>
      </c>
      <c r="B147">
        <v>-1.3971346353270999</v>
      </c>
      <c r="C147" s="1">
        <f t="shared" si="2"/>
        <v>0.37968248803412802</v>
      </c>
      <c r="D147" t="s">
        <v>3166</v>
      </c>
      <c r="E147">
        <v>4.0005647001025601E-4</v>
      </c>
    </row>
    <row r="148" spans="1:5" x14ac:dyDescent="0.25">
      <c r="A148">
        <v>104927</v>
      </c>
      <c r="B148">
        <v>-1.3899944260831401</v>
      </c>
      <c r="C148" s="1">
        <f t="shared" si="2"/>
        <v>0.38156627643567842</v>
      </c>
      <c r="D148" t="s">
        <v>3166</v>
      </c>
      <c r="E148">
        <v>1.2756066900764501E-3</v>
      </c>
    </row>
    <row r="149" spans="1:5" x14ac:dyDescent="0.25">
      <c r="A149">
        <v>59887</v>
      </c>
      <c r="B149">
        <v>-1.38984090333764</v>
      </c>
      <c r="C149" s="1">
        <f t="shared" si="2"/>
        <v>0.38160688253579872</v>
      </c>
      <c r="D149" t="s">
        <v>3166</v>
      </c>
      <c r="E149">
        <v>4.3317833691719401E-3</v>
      </c>
    </row>
    <row r="150" spans="1:5" x14ac:dyDescent="0.25">
      <c r="A150">
        <v>109267</v>
      </c>
      <c r="B150">
        <v>-1.3852531828094401</v>
      </c>
      <c r="C150" s="1">
        <f t="shared" si="2"/>
        <v>0.38282231076136891</v>
      </c>
      <c r="D150" t="s">
        <v>3166</v>
      </c>
      <c r="E150">
        <v>4.3476451484590303E-4</v>
      </c>
    </row>
    <row r="151" spans="1:5" x14ac:dyDescent="0.25">
      <c r="A151">
        <v>70631</v>
      </c>
      <c r="B151">
        <v>-1.38317717777664</v>
      </c>
      <c r="C151" s="1">
        <f t="shared" si="2"/>
        <v>0.38337357981178821</v>
      </c>
      <c r="D151" t="s">
        <v>3166</v>
      </c>
      <c r="E151">
        <v>2.2947416281101699E-4</v>
      </c>
    </row>
    <row r="152" spans="1:5" x14ac:dyDescent="0.25">
      <c r="A152">
        <v>106161</v>
      </c>
      <c r="B152">
        <v>-1.3597890681267899</v>
      </c>
      <c r="C152" s="1">
        <f t="shared" si="2"/>
        <v>0.38963925358726287</v>
      </c>
      <c r="D152" t="s">
        <v>3166</v>
      </c>
      <c r="E152">
        <v>9.3723942066084598E-4</v>
      </c>
    </row>
    <row r="153" spans="1:5" x14ac:dyDescent="0.25">
      <c r="A153">
        <v>122948</v>
      </c>
      <c r="B153">
        <v>-1.3578467353847301</v>
      </c>
      <c r="C153" s="1">
        <f t="shared" si="2"/>
        <v>0.39016418695267263</v>
      </c>
      <c r="D153" t="s">
        <v>3166</v>
      </c>
      <c r="E153">
        <v>1.69908651121246E-4</v>
      </c>
    </row>
    <row r="154" spans="1:5" x14ac:dyDescent="0.25">
      <c r="A154">
        <v>46127</v>
      </c>
      <c r="B154">
        <v>-1.35402809991783</v>
      </c>
      <c r="C154" s="1">
        <f t="shared" si="2"/>
        <v>0.39119827127712853</v>
      </c>
      <c r="D154" t="s">
        <v>3166</v>
      </c>
      <c r="E154">
        <v>6.5471651711456705E-4</v>
      </c>
    </row>
    <row r="155" spans="1:5" x14ac:dyDescent="0.25">
      <c r="A155">
        <v>110079</v>
      </c>
      <c r="B155">
        <v>-1.3521843608102599</v>
      </c>
      <c r="C155" s="1">
        <f t="shared" si="2"/>
        <v>0.3916985354432802</v>
      </c>
      <c r="D155" t="s">
        <v>3166</v>
      </c>
      <c r="E155">
        <v>1.5572662601511799E-4</v>
      </c>
    </row>
    <row r="156" spans="1:5" x14ac:dyDescent="0.25">
      <c r="A156">
        <v>107146</v>
      </c>
      <c r="B156">
        <v>-1.3479385310596199</v>
      </c>
      <c r="C156" s="1">
        <f t="shared" si="2"/>
        <v>0.3928529962737472</v>
      </c>
      <c r="D156" t="s">
        <v>3166</v>
      </c>
      <c r="E156">
        <v>7.6400663204858896E-3</v>
      </c>
    </row>
    <row r="157" spans="1:5" x14ac:dyDescent="0.25">
      <c r="A157">
        <v>53430</v>
      </c>
      <c r="B157">
        <v>-1.3403136821942201</v>
      </c>
      <c r="C157" s="1">
        <f t="shared" si="2"/>
        <v>0.3949347767453536</v>
      </c>
      <c r="D157" t="s">
        <v>3166</v>
      </c>
      <c r="E157">
        <v>8.9440462031428596E-7</v>
      </c>
    </row>
    <row r="158" spans="1:5" x14ac:dyDescent="0.25">
      <c r="A158">
        <v>108011</v>
      </c>
      <c r="B158">
        <v>-1.32702785243454</v>
      </c>
      <c r="C158" s="1">
        <f t="shared" si="2"/>
        <v>0.39858854311075426</v>
      </c>
      <c r="D158" t="s">
        <v>3166</v>
      </c>
      <c r="E158">
        <v>2.24136232299978E-4</v>
      </c>
    </row>
    <row r="159" spans="1:5" x14ac:dyDescent="0.25">
      <c r="A159">
        <v>2489</v>
      </c>
      <c r="B159">
        <v>-1.32541828053906</v>
      </c>
      <c r="C159" s="1">
        <f t="shared" si="2"/>
        <v>0.39903348463669153</v>
      </c>
      <c r="D159" t="s">
        <v>3166</v>
      </c>
      <c r="E159">
        <v>1.00486463607226E-3</v>
      </c>
    </row>
    <row r="160" spans="1:5" x14ac:dyDescent="0.25">
      <c r="A160">
        <v>59368</v>
      </c>
      <c r="B160">
        <v>-1.3244692600382</v>
      </c>
      <c r="C160" s="1">
        <f t="shared" si="2"/>
        <v>0.39929605955900405</v>
      </c>
      <c r="D160" t="s">
        <v>3166</v>
      </c>
      <c r="E160">
        <v>1.0535036009418101E-3</v>
      </c>
    </row>
    <row r="161" spans="1:5" x14ac:dyDescent="0.25">
      <c r="A161">
        <v>69904</v>
      </c>
      <c r="B161">
        <v>-1.3220816938546101</v>
      </c>
      <c r="C161" s="1">
        <f t="shared" si="2"/>
        <v>0.39995741559051695</v>
      </c>
      <c r="D161" t="s">
        <v>3166</v>
      </c>
      <c r="E161">
        <v>2.0634941701857301E-5</v>
      </c>
    </row>
    <row r="162" spans="1:5" x14ac:dyDescent="0.25">
      <c r="A162">
        <v>123204</v>
      </c>
      <c r="B162">
        <v>-1.3185394799877399</v>
      </c>
      <c r="C162" s="1">
        <f t="shared" si="2"/>
        <v>0.40094062779047057</v>
      </c>
      <c r="D162" t="s">
        <v>3166</v>
      </c>
      <c r="E162">
        <v>3.49781598418992E-4</v>
      </c>
    </row>
    <row r="163" spans="1:5" x14ac:dyDescent="0.25">
      <c r="A163">
        <v>110152</v>
      </c>
      <c r="B163">
        <v>-1.31554607918171</v>
      </c>
      <c r="C163" s="1">
        <f t="shared" si="2"/>
        <v>0.40177339003676615</v>
      </c>
      <c r="D163" t="s">
        <v>3166</v>
      </c>
      <c r="E163">
        <v>3.1419679752066501E-3</v>
      </c>
    </row>
    <row r="164" spans="1:5" x14ac:dyDescent="0.25">
      <c r="A164">
        <v>67907</v>
      </c>
      <c r="B164">
        <v>-1.29696483203117</v>
      </c>
      <c r="C164" s="1">
        <f t="shared" si="2"/>
        <v>0.40698151323108162</v>
      </c>
      <c r="D164" t="s">
        <v>3166</v>
      </c>
      <c r="E164">
        <v>2.6676745242000099E-3</v>
      </c>
    </row>
    <row r="165" spans="1:5" x14ac:dyDescent="0.25">
      <c r="A165">
        <v>74807</v>
      </c>
      <c r="B165">
        <v>-1.29537797687832</v>
      </c>
      <c r="C165" s="1">
        <f t="shared" si="2"/>
        <v>0.40742940831648528</v>
      </c>
      <c r="D165" t="s">
        <v>3166</v>
      </c>
      <c r="E165">
        <v>3.4113220672727798E-3</v>
      </c>
    </row>
    <row r="166" spans="1:5" x14ac:dyDescent="0.25">
      <c r="A166">
        <v>107357</v>
      </c>
      <c r="B166">
        <v>-1.29375469196036</v>
      </c>
      <c r="C166" s="1">
        <f t="shared" si="2"/>
        <v>0.40788809585291053</v>
      </c>
      <c r="D166" t="s">
        <v>3166</v>
      </c>
      <c r="E166">
        <v>1.7427242296156401E-3</v>
      </c>
    </row>
    <row r="167" spans="1:5" x14ac:dyDescent="0.25">
      <c r="A167">
        <v>78639</v>
      </c>
      <c r="B167">
        <v>-1.2846566494077301</v>
      </c>
      <c r="C167" s="1">
        <f t="shared" si="2"/>
        <v>0.41046848119956564</v>
      </c>
      <c r="D167" t="s">
        <v>3166</v>
      </c>
      <c r="E167">
        <v>2.46129306082645E-3</v>
      </c>
    </row>
    <row r="168" spans="1:5" x14ac:dyDescent="0.25">
      <c r="A168">
        <v>57526</v>
      </c>
      <c r="B168">
        <v>-1.28463040486854</v>
      </c>
      <c r="C168" s="1">
        <f t="shared" si="2"/>
        <v>0.4104759482343997</v>
      </c>
      <c r="D168" t="s">
        <v>3166</v>
      </c>
      <c r="E168">
        <v>3.1895397103866101E-3</v>
      </c>
    </row>
    <row r="169" spans="1:5" x14ac:dyDescent="0.25">
      <c r="A169">
        <v>120961</v>
      </c>
      <c r="B169">
        <v>-1.2840709881473</v>
      </c>
      <c r="C169" s="1">
        <f t="shared" si="2"/>
        <v>0.41063514448048299</v>
      </c>
      <c r="D169" t="s">
        <v>3166</v>
      </c>
      <c r="E169">
        <v>8.8942237850859996E-5</v>
      </c>
    </row>
    <row r="170" spans="1:5" x14ac:dyDescent="0.25">
      <c r="A170">
        <v>58802</v>
      </c>
      <c r="B170">
        <v>-1.2840231171017</v>
      </c>
      <c r="C170" s="1">
        <f t="shared" si="2"/>
        <v>0.4106487702706243</v>
      </c>
      <c r="D170" t="s">
        <v>3166</v>
      </c>
      <c r="E170">
        <v>1.9110745867108401E-3</v>
      </c>
    </row>
    <row r="171" spans="1:5" x14ac:dyDescent="0.25">
      <c r="A171">
        <v>70365</v>
      </c>
      <c r="B171">
        <v>-1.28053834021959</v>
      </c>
      <c r="C171" s="1">
        <f t="shared" si="2"/>
        <v>0.41164187621499027</v>
      </c>
      <c r="D171" t="s">
        <v>3166</v>
      </c>
      <c r="E171">
        <v>5.2818098992775103E-3</v>
      </c>
    </row>
    <row r="172" spans="1:5" x14ac:dyDescent="0.25">
      <c r="A172">
        <v>67866</v>
      </c>
      <c r="B172">
        <v>-1.2772809358810999</v>
      </c>
      <c r="C172" s="1">
        <f t="shared" si="2"/>
        <v>0.41257235625409083</v>
      </c>
      <c r="D172" t="s">
        <v>3166</v>
      </c>
      <c r="E172">
        <v>6.1985474817928998E-4</v>
      </c>
    </row>
    <row r="173" spans="1:5" x14ac:dyDescent="0.25">
      <c r="A173">
        <v>104750</v>
      </c>
      <c r="B173">
        <v>-1.27565051954453</v>
      </c>
      <c r="C173" s="1">
        <f t="shared" si="2"/>
        <v>0.41303887546238849</v>
      </c>
      <c r="D173" t="s">
        <v>3166</v>
      </c>
      <c r="E173">
        <v>4.0405071114196398E-4</v>
      </c>
    </row>
    <row r="174" spans="1:5" x14ac:dyDescent="0.25">
      <c r="A174">
        <v>4990</v>
      </c>
      <c r="B174">
        <v>-1.2752269742759399</v>
      </c>
      <c r="C174" s="1">
        <f t="shared" si="2"/>
        <v>0.4131601528900295</v>
      </c>
      <c r="D174" t="s">
        <v>3166</v>
      </c>
      <c r="E174">
        <v>6.0814344153640899E-5</v>
      </c>
    </row>
    <row r="175" spans="1:5" x14ac:dyDescent="0.25">
      <c r="A175">
        <v>80746</v>
      </c>
      <c r="B175">
        <v>-1.2714100445200101</v>
      </c>
      <c r="C175" s="1">
        <f t="shared" si="2"/>
        <v>0.41425469554241878</v>
      </c>
      <c r="D175" t="s">
        <v>3166</v>
      </c>
      <c r="E175">
        <v>1.29230355060735E-4</v>
      </c>
    </row>
    <row r="176" spans="1:5" x14ac:dyDescent="0.25">
      <c r="A176">
        <v>22129</v>
      </c>
      <c r="B176">
        <v>-1.27126758249026</v>
      </c>
      <c r="C176" s="1">
        <f t="shared" si="2"/>
        <v>0.41429560403450699</v>
      </c>
      <c r="D176" t="s">
        <v>3166</v>
      </c>
      <c r="E176">
        <v>6.0600810186638302E-3</v>
      </c>
    </row>
    <row r="177" spans="1:5" x14ac:dyDescent="0.25">
      <c r="A177">
        <v>80528</v>
      </c>
      <c r="B177">
        <v>-1.2672172465902201</v>
      </c>
      <c r="C177" s="1">
        <f t="shared" si="2"/>
        <v>0.41546036446022239</v>
      </c>
      <c r="D177" t="s">
        <v>3166</v>
      </c>
      <c r="E177">
        <v>2.7809603891112501E-6</v>
      </c>
    </row>
    <row r="178" spans="1:5" x14ac:dyDescent="0.25">
      <c r="A178">
        <v>54659</v>
      </c>
      <c r="B178">
        <v>-1.2642728914966299</v>
      </c>
      <c r="C178" s="1">
        <f t="shared" si="2"/>
        <v>0.4163091314666123</v>
      </c>
      <c r="D178" t="s">
        <v>3166</v>
      </c>
      <c r="E178">
        <v>9.8671060971828196E-3</v>
      </c>
    </row>
    <row r="179" spans="1:5" x14ac:dyDescent="0.25">
      <c r="A179">
        <v>108018</v>
      </c>
      <c r="B179">
        <v>-1.26129193406628</v>
      </c>
      <c r="C179" s="1">
        <f t="shared" si="2"/>
        <v>0.41717021627674988</v>
      </c>
      <c r="D179" t="s">
        <v>3166</v>
      </c>
      <c r="E179">
        <v>2.3613645372941999E-4</v>
      </c>
    </row>
    <row r="180" spans="1:5" x14ac:dyDescent="0.25">
      <c r="A180">
        <v>34252</v>
      </c>
      <c r="B180">
        <v>-1.2602456159591</v>
      </c>
      <c r="C180" s="1">
        <f t="shared" si="2"/>
        <v>0.41747287973692743</v>
      </c>
      <c r="D180" t="s">
        <v>3166</v>
      </c>
      <c r="E180">
        <v>6.0894432609359705E-4</v>
      </c>
    </row>
    <row r="181" spans="1:5" x14ac:dyDescent="0.25">
      <c r="A181">
        <v>104994</v>
      </c>
      <c r="B181">
        <v>-1.2592689571633999</v>
      </c>
      <c r="C181" s="1">
        <f t="shared" si="2"/>
        <v>0.41775559132129048</v>
      </c>
      <c r="D181" t="s">
        <v>3166</v>
      </c>
      <c r="E181">
        <v>6.3377863397691002E-6</v>
      </c>
    </row>
    <row r="182" spans="1:5" x14ac:dyDescent="0.25">
      <c r="A182">
        <v>81122</v>
      </c>
      <c r="B182">
        <v>-1.2535724629421601</v>
      </c>
      <c r="C182" s="1">
        <f t="shared" si="2"/>
        <v>0.41940836384139391</v>
      </c>
      <c r="D182" t="s">
        <v>3166</v>
      </c>
      <c r="E182">
        <v>5.1671461626673599E-6</v>
      </c>
    </row>
    <row r="183" spans="1:5" x14ac:dyDescent="0.25">
      <c r="A183">
        <v>69753</v>
      </c>
      <c r="B183">
        <v>-1.25237443376224</v>
      </c>
      <c r="C183" s="1">
        <f t="shared" si="2"/>
        <v>0.41975678961896712</v>
      </c>
      <c r="D183" t="s">
        <v>3166</v>
      </c>
      <c r="E183">
        <v>8.4065045702084605E-4</v>
      </c>
    </row>
    <row r="184" spans="1:5" x14ac:dyDescent="0.25">
      <c r="A184">
        <v>109562</v>
      </c>
      <c r="B184">
        <v>-1.2491055527397601</v>
      </c>
      <c r="C184" s="1">
        <f t="shared" si="2"/>
        <v>0.42070895944137526</v>
      </c>
      <c r="D184" t="s">
        <v>3166</v>
      </c>
      <c r="E184">
        <v>4.3304046526689997E-9</v>
      </c>
    </row>
    <row r="185" spans="1:5" x14ac:dyDescent="0.25">
      <c r="A185">
        <v>53029</v>
      </c>
      <c r="B185">
        <v>-1.2458453449661899</v>
      </c>
      <c r="C185" s="1">
        <f t="shared" si="2"/>
        <v>0.4216607541873344</v>
      </c>
      <c r="D185" t="s">
        <v>3166</v>
      </c>
      <c r="E185">
        <v>2.0473118969566899E-3</v>
      </c>
    </row>
    <row r="186" spans="1:5" x14ac:dyDescent="0.25">
      <c r="A186">
        <v>59197</v>
      </c>
      <c r="B186">
        <v>-1.2449058985905701</v>
      </c>
      <c r="C186" s="1">
        <f t="shared" si="2"/>
        <v>0.42193541838050763</v>
      </c>
      <c r="D186" t="s">
        <v>3166</v>
      </c>
      <c r="E186">
        <v>3.8037108132296E-5</v>
      </c>
    </row>
    <row r="187" spans="1:5" x14ac:dyDescent="0.25">
      <c r="A187">
        <v>70600</v>
      </c>
      <c r="B187">
        <v>-1.2395520555600099</v>
      </c>
      <c r="C187" s="1">
        <f t="shared" si="2"/>
        <v>0.42350413017056965</v>
      </c>
      <c r="D187" t="s">
        <v>3166</v>
      </c>
      <c r="E187">
        <v>1.9828702462128299E-3</v>
      </c>
    </row>
    <row r="188" spans="1:5" x14ac:dyDescent="0.25">
      <c r="A188">
        <v>109296</v>
      </c>
      <c r="B188">
        <v>-1.23909191941204</v>
      </c>
      <c r="C188" s="1">
        <f t="shared" si="2"/>
        <v>0.42363922499860807</v>
      </c>
      <c r="D188" t="s">
        <v>3166</v>
      </c>
      <c r="E188">
        <v>6.0346068739696402E-3</v>
      </c>
    </row>
    <row r="189" spans="1:5" x14ac:dyDescent="0.25">
      <c r="A189">
        <v>104263</v>
      </c>
      <c r="B189">
        <v>-1.22644187491871</v>
      </c>
      <c r="C189" s="1">
        <f t="shared" si="2"/>
        <v>0.42737017210101103</v>
      </c>
      <c r="D189" t="s">
        <v>3166</v>
      </c>
      <c r="E189">
        <v>7.2206126079289796E-5</v>
      </c>
    </row>
    <row r="190" spans="1:5" x14ac:dyDescent="0.25">
      <c r="A190">
        <v>107507</v>
      </c>
      <c r="B190">
        <v>-1.21939393165306</v>
      </c>
      <c r="C190" s="1">
        <f t="shared" si="2"/>
        <v>0.42946309544113159</v>
      </c>
      <c r="D190" t="s">
        <v>3166</v>
      </c>
      <c r="E190">
        <v>4.6385184747780896E-3</v>
      </c>
    </row>
    <row r="191" spans="1:5" x14ac:dyDescent="0.25">
      <c r="A191">
        <v>21747</v>
      </c>
      <c r="B191">
        <v>-1.21619857910619</v>
      </c>
      <c r="C191" s="1">
        <f t="shared" si="2"/>
        <v>0.43041534576639895</v>
      </c>
      <c r="D191" t="s">
        <v>3166</v>
      </c>
      <c r="E191">
        <v>2.31350088688462E-4</v>
      </c>
    </row>
    <row r="192" spans="1:5" x14ac:dyDescent="0.25">
      <c r="A192">
        <v>74215</v>
      </c>
      <c r="B192">
        <v>-1.2070325781956699</v>
      </c>
      <c r="C192" s="1">
        <f t="shared" si="2"/>
        <v>0.43315864672434717</v>
      </c>
      <c r="D192" t="s">
        <v>3166</v>
      </c>
      <c r="E192">
        <v>8.1052181053363297E-4</v>
      </c>
    </row>
    <row r="193" spans="1:5" x14ac:dyDescent="0.25">
      <c r="A193">
        <v>70860</v>
      </c>
      <c r="B193">
        <v>-1.2064826639588699</v>
      </c>
      <c r="C193" s="1">
        <f t="shared" si="2"/>
        <v>0.43332378592784426</v>
      </c>
      <c r="D193" t="s">
        <v>3166</v>
      </c>
      <c r="E193">
        <v>3.9828061687337603E-5</v>
      </c>
    </row>
    <row r="194" spans="1:5" x14ac:dyDescent="0.25">
      <c r="A194">
        <v>105167</v>
      </c>
      <c r="B194">
        <v>-1.18964781376156</v>
      </c>
      <c r="C194" s="1">
        <f t="shared" si="2"/>
        <v>0.43840987085380362</v>
      </c>
      <c r="D194" t="s">
        <v>3166</v>
      </c>
      <c r="E194">
        <v>4.0718631493727097E-3</v>
      </c>
    </row>
    <row r="195" spans="1:5" x14ac:dyDescent="0.25">
      <c r="A195">
        <v>73638</v>
      </c>
      <c r="B195">
        <v>-1.18049939834585</v>
      </c>
      <c r="C195" s="1">
        <f t="shared" si="2"/>
        <v>0.44119874787028762</v>
      </c>
      <c r="D195" t="s">
        <v>3166</v>
      </c>
      <c r="E195">
        <v>1.41650147950403E-5</v>
      </c>
    </row>
    <row r="196" spans="1:5" x14ac:dyDescent="0.25">
      <c r="A196">
        <v>107294</v>
      </c>
      <c r="B196">
        <v>-1.1780587569488301</v>
      </c>
      <c r="C196" s="1">
        <f t="shared" si="2"/>
        <v>0.44194576594577195</v>
      </c>
      <c r="D196" t="s">
        <v>3166</v>
      </c>
      <c r="E196">
        <v>3.9697337934702396E-3</v>
      </c>
    </row>
    <row r="197" spans="1:5" x14ac:dyDescent="0.25">
      <c r="A197">
        <v>123911</v>
      </c>
      <c r="B197">
        <v>-1.1759124164764101</v>
      </c>
      <c r="C197" s="1">
        <f t="shared" ref="C197:C260" si="3">POWER(2,B197)</f>
        <v>0.44260375118329198</v>
      </c>
      <c r="D197" t="s">
        <v>3166</v>
      </c>
      <c r="E197">
        <v>7.3987996264423404E-7</v>
      </c>
    </row>
    <row r="198" spans="1:5" x14ac:dyDescent="0.25">
      <c r="A198">
        <v>48211</v>
      </c>
      <c r="B198">
        <v>-1.1748068998196599</v>
      </c>
      <c r="C198" s="1">
        <f t="shared" si="3"/>
        <v>0.44294304211265312</v>
      </c>
      <c r="D198" t="s">
        <v>3166</v>
      </c>
      <c r="E198">
        <v>5.8731523873235799E-3</v>
      </c>
    </row>
    <row r="199" spans="1:5" x14ac:dyDescent="0.25">
      <c r="A199">
        <v>107253</v>
      </c>
      <c r="B199">
        <v>-1.1716276145962301</v>
      </c>
      <c r="C199" s="1">
        <f t="shared" si="3"/>
        <v>0.44392023760422178</v>
      </c>
      <c r="D199" t="s">
        <v>3166</v>
      </c>
      <c r="E199">
        <v>9.1883541023680894E-5</v>
      </c>
    </row>
    <row r="200" spans="1:5" x14ac:dyDescent="0.25">
      <c r="A200">
        <v>108929</v>
      </c>
      <c r="B200">
        <v>-1.1711371324994</v>
      </c>
      <c r="C200" s="1">
        <f t="shared" si="3"/>
        <v>0.44407118561426129</v>
      </c>
      <c r="D200" t="s">
        <v>3166</v>
      </c>
      <c r="E200">
        <v>6.1275860357756398E-6</v>
      </c>
    </row>
    <row r="201" spans="1:5" x14ac:dyDescent="0.25">
      <c r="A201">
        <v>65098</v>
      </c>
      <c r="B201">
        <v>-1.1686806221622601</v>
      </c>
      <c r="C201" s="1">
        <f t="shared" si="3"/>
        <v>0.44482796003661373</v>
      </c>
      <c r="D201" t="s">
        <v>3166</v>
      </c>
      <c r="E201">
        <v>1.2978072282308201E-3</v>
      </c>
    </row>
    <row r="202" spans="1:5" x14ac:dyDescent="0.25">
      <c r="A202">
        <v>110342</v>
      </c>
      <c r="B202">
        <v>-1.16179199565508</v>
      </c>
      <c r="C202" s="1">
        <f t="shared" si="3"/>
        <v>0.4469570177345219</v>
      </c>
      <c r="D202" t="s">
        <v>3166</v>
      </c>
      <c r="E202">
        <v>9.7266202945187904E-5</v>
      </c>
    </row>
    <row r="203" spans="1:5" x14ac:dyDescent="0.25">
      <c r="A203">
        <v>119696</v>
      </c>
      <c r="B203">
        <v>-1.15112063488229</v>
      </c>
      <c r="C203" s="1">
        <f t="shared" si="3"/>
        <v>0.45027533734885011</v>
      </c>
      <c r="D203" t="s">
        <v>3166</v>
      </c>
      <c r="E203">
        <v>3.0864840132133602E-5</v>
      </c>
    </row>
    <row r="204" spans="1:5" x14ac:dyDescent="0.25">
      <c r="A204">
        <v>64676</v>
      </c>
      <c r="B204">
        <v>-1.1480054192256299</v>
      </c>
      <c r="C204" s="1">
        <f t="shared" si="3"/>
        <v>0.4512486686931963</v>
      </c>
      <c r="D204" t="s">
        <v>3166</v>
      </c>
      <c r="E204">
        <v>2.17932562172778E-4</v>
      </c>
    </row>
    <row r="205" spans="1:5" x14ac:dyDescent="0.25">
      <c r="A205">
        <v>30250</v>
      </c>
      <c r="B205">
        <v>-1.1448804805328101</v>
      </c>
      <c r="C205" s="1">
        <f t="shared" si="3"/>
        <v>0.45222715179794482</v>
      </c>
      <c r="D205" t="s">
        <v>3166</v>
      </c>
      <c r="E205">
        <v>6.7058159677887204E-4</v>
      </c>
    </row>
    <row r="206" spans="1:5" x14ac:dyDescent="0.25">
      <c r="A206">
        <v>56218</v>
      </c>
      <c r="B206">
        <v>-1.14399569964701</v>
      </c>
      <c r="C206" s="1">
        <f t="shared" si="3"/>
        <v>0.45250458025493673</v>
      </c>
      <c r="D206" t="s">
        <v>3166</v>
      </c>
      <c r="E206">
        <v>2.1217060167463399E-5</v>
      </c>
    </row>
    <row r="207" spans="1:5" x14ac:dyDescent="0.25">
      <c r="A207">
        <v>111362</v>
      </c>
      <c r="B207">
        <v>-1.13354184099005</v>
      </c>
      <c r="C207" s="1">
        <f t="shared" si="3"/>
        <v>0.45579536501231427</v>
      </c>
      <c r="D207" t="s">
        <v>3166</v>
      </c>
      <c r="E207">
        <v>2.3600041707166099E-3</v>
      </c>
    </row>
    <row r="208" spans="1:5" x14ac:dyDescent="0.25">
      <c r="A208">
        <v>105904</v>
      </c>
      <c r="B208">
        <v>-1.1314951919956699</v>
      </c>
      <c r="C208" s="1">
        <f t="shared" si="3"/>
        <v>0.45644242838900406</v>
      </c>
      <c r="D208" t="s">
        <v>3166</v>
      </c>
      <c r="E208">
        <v>6.3018934913841099E-3</v>
      </c>
    </row>
    <row r="209" spans="1:5" x14ac:dyDescent="0.25">
      <c r="A209">
        <v>103275</v>
      </c>
      <c r="B209">
        <v>-1.12907315659762</v>
      </c>
      <c r="C209" s="1">
        <f t="shared" si="3"/>
        <v>0.45720935985759587</v>
      </c>
      <c r="D209" t="s">
        <v>3166</v>
      </c>
      <c r="E209">
        <v>2.80824210072048E-3</v>
      </c>
    </row>
    <row r="210" spans="1:5" x14ac:dyDescent="0.25">
      <c r="A210">
        <v>106251</v>
      </c>
      <c r="B210">
        <v>-1.1289949054000501</v>
      </c>
      <c r="C210" s="1">
        <f t="shared" si="3"/>
        <v>0.45723415938155793</v>
      </c>
      <c r="D210" t="s">
        <v>3166</v>
      </c>
      <c r="E210">
        <v>4.7367175693613997E-3</v>
      </c>
    </row>
    <row r="211" spans="1:5" x14ac:dyDescent="0.25">
      <c r="A211">
        <v>74580</v>
      </c>
      <c r="B211">
        <v>-1.1267544370735301</v>
      </c>
      <c r="C211" s="1">
        <f t="shared" si="3"/>
        <v>0.45794478392984561</v>
      </c>
      <c r="D211" t="s">
        <v>3166</v>
      </c>
      <c r="E211">
        <v>9.6166677722305093E-3</v>
      </c>
    </row>
    <row r="212" spans="1:5" x14ac:dyDescent="0.25">
      <c r="A212">
        <v>1885</v>
      </c>
      <c r="B212">
        <v>-1.12215368358853</v>
      </c>
      <c r="C212" s="1">
        <f t="shared" si="3"/>
        <v>0.45940750058983909</v>
      </c>
      <c r="D212" t="s">
        <v>3166</v>
      </c>
      <c r="E212">
        <v>9.5321473044911596E-5</v>
      </c>
    </row>
    <row r="213" spans="1:5" x14ac:dyDescent="0.25">
      <c r="A213">
        <v>120031</v>
      </c>
      <c r="B213">
        <v>-1.11922276256808</v>
      </c>
      <c r="C213" s="1">
        <f t="shared" si="3"/>
        <v>0.46034176301075119</v>
      </c>
      <c r="D213" t="s">
        <v>3166</v>
      </c>
      <c r="E213">
        <v>9.4157977921519205E-3</v>
      </c>
    </row>
    <row r="214" spans="1:5" x14ac:dyDescent="0.25">
      <c r="A214">
        <v>111762</v>
      </c>
      <c r="B214">
        <v>-1.1178357710199101</v>
      </c>
      <c r="C214" s="1">
        <f t="shared" si="3"/>
        <v>0.4607845434554233</v>
      </c>
      <c r="D214" t="s">
        <v>3166</v>
      </c>
      <c r="E214">
        <v>1.92912010033034E-4</v>
      </c>
    </row>
    <row r="215" spans="1:5" x14ac:dyDescent="0.25">
      <c r="A215">
        <v>62805</v>
      </c>
      <c r="B215">
        <v>-1.1169593990926701</v>
      </c>
      <c r="C215" s="1">
        <f t="shared" si="3"/>
        <v>0.46106453423833427</v>
      </c>
      <c r="D215" t="s">
        <v>3166</v>
      </c>
      <c r="E215">
        <v>1.8562516178997699E-3</v>
      </c>
    </row>
    <row r="216" spans="1:5" x14ac:dyDescent="0.25">
      <c r="A216">
        <v>111758</v>
      </c>
      <c r="B216">
        <v>-1.1121634450090201</v>
      </c>
      <c r="C216" s="1">
        <f t="shared" si="3"/>
        <v>0.46259980244900678</v>
      </c>
      <c r="D216" t="s">
        <v>3166</v>
      </c>
      <c r="E216">
        <v>1.5188235871445801E-4</v>
      </c>
    </row>
    <row r="217" spans="1:5" x14ac:dyDescent="0.25">
      <c r="A217">
        <v>49366</v>
      </c>
      <c r="B217">
        <v>-1.1120608948385799</v>
      </c>
      <c r="C217" s="1">
        <f t="shared" si="3"/>
        <v>0.46263268630411447</v>
      </c>
      <c r="D217" t="s">
        <v>3166</v>
      </c>
      <c r="E217">
        <v>3.2524254030013499E-3</v>
      </c>
    </row>
    <row r="218" spans="1:5" x14ac:dyDescent="0.25">
      <c r="A218">
        <v>61350</v>
      </c>
      <c r="B218">
        <v>-1.1094638502335299</v>
      </c>
      <c r="C218" s="1">
        <f t="shared" si="3"/>
        <v>0.46346623722633035</v>
      </c>
      <c r="D218" t="s">
        <v>3166</v>
      </c>
      <c r="E218">
        <v>3.1603983926590598E-3</v>
      </c>
    </row>
    <row r="219" spans="1:5" x14ac:dyDescent="0.25">
      <c r="A219">
        <v>55062</v>
      </c>
      <c r="B219">
        <v>-1.10824784959148</v>
      </c>
      <c r="C219" s="1">
        <f t="shared" si="3"/>
        <v>0.46385704249175641</v>
      </c>
      <c r="D219" t="s">
        <v>3166</v>
      </c>
      <c r="E219">
        <v>4.02050720784999E-4</v>
      </c>
    </row>
    <row r="220" spans="1:5" x14ac:dyDescent="0.25">
      <c r="A220">
        <v>54005</v>
      </c>
      <c r="B220">
        <v>-1.10091013005523</v>
      </c>
      <c r="C220" s="1">
        <f t="shared" si="3"/>
        <v>0.46622228474472599</v>
      </c>
      <c r="D220" t="s">
        <v>3166</v>
      </c>
      <c r="E220">
        <v>2.4025597119418501E-4</v>
      </c>
    </row>
    <row r="221" spans="1:5" x14ac:dyDescent="0.25">
      <c r="A221">
        <v>82599</v>
      </c>
      <c r="B221">
        <v>-1.09807181962625</v>
      </c>
      <c r="C221" s="1">
        <f t="shared" si="3"/>
        <v>0.46714041787865873</v>
      </c>
      <c r="D221" t="s">
        <v>3166</v>
      </c>
      <c r="E221">
        <v>4.16808296519213E-4</v>
      </c>
    </row>
    <row r="222" spans="1:5" x14ac:dyDescent="0.25">
      <c r="A222">
        <v>105538</v>
      </c>
      <c r="B222">
        <v>-1.0946890843133601</v>
      </c>
      <c r="C222" s="1">
        <f t="shared" si="3"/>
        <v>0.46823702276049856</v>
      </c>
      <c r="D222" t="s">
        <v>3166</v>
      </c>
      <c r="E222">
        <v>1.4751022567068101E-4</v>
      </c>
    </row>
    <row r="223" spans="1:5" x14ac:dyDescent="0.25">
      <c r="A223">
        <v>110987</v>
      </c>
      <c r="B223">
        <v>-1.09385574054527</v>
      </c>
      <c r="C223" s="1">
        <f t="shared" si="3"/>
        <v>0.46850756858746201</v>
      </c>
      <c r="D223" t="s">
        <v>3166</v>
      </c>
      <c r="E223">
        <v>3.1400079644979499E-4</v>
      </c>
    </row>
    <row r="224" spans="1:5" x14ac:dyDescent="0.25">
      <c r="A224">
        <v>80058</v>
      </c>
      <c r="B224">
        <v>-1.09011336625858</v>
      </c>
      <c r="C224" s="1">
        <f t="shared" si="3"/>
        <v>0.46972446244218174</v>
      </c>
      <c r="D224" t="s">
        <v>3166</v>
      </c>
      <c r="E224">
        <v>9.9844181326462001E-4</v>
      </c>
    </row>
    <row r="225" spans="1:5" x14ac:dyDescent="0.25">
      <c r="A225">
        <v>120370</v>
      </c>
      <c r="B225">
        <v>-1.08354545751485</v>
      </c>
      <c r="C225" s="1">
        <f t="shared" si="3"/>
        <v>0.47186777097468025</v>
      </c>
      <c r="D225" t="s">
        <v>3166</v>
      </c>
      <c r="E225">
        <v>7.5961265971249796E-4</v>
      </c>
    </row>
    <row r="226" spans="1:5" x14ac:dyDescent="0.25">
      <c r="A226">
        <v>54226</v>
      </c>
      <c r="B226">
        <v>-1.08285198288592</v>
      </c>
      <c r="C226" s="1">
        <f t="shared" si="3"/>
        <v>0.47209464288922931</v>
      </c>
      <c r="D226" t="s">
        <v>3166</v>
      </c>
      <c r="E226">
        <v>9.3772402825680306E-5</v>
      </c>
    </row>
    <row r="227" spans="1:5" x14ac:dyDescent="0.25">
      <c r="A227">
        <v>108419</v>
      </c>
      <c r="B227">
        <v>-1.0803409942436599</v>
      </c>
      <c r="C227" s="1">
        <f t="shared" si="3"/>
        <v>0.47291703186119799</v>
      </c>
      <c r="D227" t="s">
        <v>3166</v>
      </c>
      <c r="E227">
        <v>1.4616678666791599E-3</v>
      </c>
    </row>
    <row r="228" spans="1:5" x14ac:dyDescent="0.25">
      <c r="A228">
        <v>32293</v>
      </c>
      <c r="B228">
        <v>-1.0764562729797</v>
      </c>
      <c r="C228" s="1">
        <f t="shared" si="3"/>
        <v>0.47419216378592766</v>
      </c>
      <c r="D228" t="s">
        <v>3166</v>
      </c>
      <c r="E228">
        <v>5.2507328491047302E-3</v>
      </c>
    </row>
    <row r="229" spans="1:5" x14ac:dyDescent="0.25">
      <c r="A229">
        <v>109201</v>
      </c>
      <c r="B229">
        <v>-1.07625935894554</v>
      </c>
      <c r="C229" s="1">
        <f t="shared" si="3"/>
        <v>0.47425689088485273</v>
      </c>
      <c r="D229" t="s">
        <v>3166</v>
      </c>
      <c r="E229">
        <v>2.5274552758757901E-4</v>
      </c>
    </row>
    <row r="230" spans="1:5" x14ac:dyDescent="0.25">
      <c r="A230">
        <v>111038</v>
      </c>
      <c r="B230">
        <v>-1.0746470559194501</v>
      </c>
      <c r="C230" s="1">
        <f t="shared" si="3"/>
        <v>0.47478719925072171</v>
      </c>
      <c r="D230" t="s">
        <v>3166</v>
      </c>
      <c r="E230">
        <v>3.7275096382603898E-4</v>
      </c>
    </row>
    <row r="231" spans="1:5" x14ac:dyDescent="0.25">
      <c r="A231">
        <v>56003</v>
      </c>
      <c r="B231">
        <v>-1.0649616921832199</v>
      </c>
      <c r="C231" s="1">
        <f t="shared" si="3"/>
        <v>0.47798535055196539</v>
      </c>
      <c r="D231" t="s">
        <v>3166</v>
      </c>
      <c r="E231">
        <v>1.4845601148914499E-4</v>
      </c>
    </row>
    <row r="232" spans="1:5" x14ac:dyDescent="0.25">
      <c r="A232">
        <v>61839</v>
      </c>
      <c r="B232">
        <v>-1.06368478642511</v>
      </c>
      <c r="C232" s="1">
        <f t="shared" si="3"/>
        <v>0.47840859483490494</v>
      </c>
      <c r="D232" t="s">
        <v>3166</v>
      </c>
      <c r="E232">
        <v>9.2604769762811897E-3</v>
      </c>
    </row>
    <row r="233" spans="1:5" x14ac:dyDescent="0.25">
      <c r="A233">
        <v>27770</v>
      </c>
      <c r="B233">
        <v>-1.05710918301234</v>
      </c>
      <c r="C233" s="1">
        <f t="shared" si="3"/>
        <v>0.48059409150663235</v>
      </c>
      <c r="D233" t="s">
        <v>3166</v>
      </c>
      <c r="E233">
        <v>4.0067693228991001E-3</v>
      </c>
    </row>
    <row r="234" spans="1:5" x14ac:dyDescent="0.25">
      <c r="A234">
        <v>56289</v>
      </c>
      <c r="B234">
        <v>-1.0560571405955901</v>
      </c>
      <c r="C234" s="1">
        <f t="shared" si="3"/>
        <v>0.48094467825492015</v>
      </c>
      <c r="D234" t="s">
        <v>3166</v>
      </c>
      <c r="E234">
        <v>3.2045972870368001E-4</v>
      </c>
    </row>
    <row r="235" spans="1:5" x14ac:dyDescent="0.25">
      <c r="A235">
        <v>106089</v>
      </c>
      <c r="B235">
        <v>-1.05394787529412</v>
      </c>
      <c r="C235" s="1">
        <f t="shared" si="3"/>
        <v>0.48164834869530204</v>
      </c>
      <c r="D235" t="s">
        <v>3166</v>
      </c>
      <c r="E235">
        <v>3.6345297225335698E-4</v>
      </c>
    </row>
    <row r="236" spans="1:5" x14ac:dyDescent="0.25">
      <c r="A236">
        <v>106450</v>
      </c>
      <c r="B236">
        <v>-1.05327851722875</v>
      </c>
      <c r="C236" s="1">
        <f t="shared" si="3"/>
        <v>0.4818718678723487</v>
      </c>
      <c r="D236" t="s">
        <v>3166</v>
      </c>
      <c r="E236">
        <v>1.8514991524240701E-3</v>
      </c>
    </row>
    <row r="237" spans="1:5" x14ac:dyDescent="0.25">
      <c r="A237">
        <v>112514</v>
      </c>
      <c r="B237">
        <v>-1.0520072020856599</v>
      </c>
      <c r="C237" s="1">
        <f t="shared" si="3"/>
        <v>0.48229668461019065</v>
      </c>
      <c r="D237" t="s">
        <v>3166</v>
      </c>
      <c r="E237">
        <v>5.1036755121776503E-3</v>
      </c>
    </row>
    <row r="238" spans="1:5" x14ac:dyDescent="0.25">
      <c r="A238">
        <v>111990</v>
      </c>
      <c r="B238">
        <v>-1.04878169795691</v>
      </c>
      <c r="C238" s="1">
        <f t="shared" si="3"/>
        <v>0.4833761852818933</v>
      </c>
      <c r="D238" t="s">
        <v>3166</v>
      </c>
      <c r="E238">
        <v>2.1060815165263499E-4</v>
      </c>
    </row>
    <row r="239" spans="1:5" x14ac:dyDescent="0.25">
      <c r="A239">
        <v>4430</v>
      </c>
      <c r="B239">
        <v>-1.04867361222523</v>
      </c>
      <c r="C239" s="1">
        <f t="shared" si="3"/>
        <v>0.48341240085368842</v>
      </c>
      <c r="D239" t="s">
        <v>3166</v>
      </c>
      <c r="E239">
        <v>9.4246246954708107E-3</v>
      </c>
    </row>
    <row r="240" spans="1:5" x14ac:dyDescent="0.25">
      <c r="A240">
        <v>106242</v>
      </c>
      <c r="B240">
        <v>-1.04316367493461</v>
      </c>
      <c r="C240" s="1">
        <f t="shared" si="3"/>
        <v>0.48526217836994318</v>
      </c>
      <c r="D240" t="s">
        <v>3166</v>
      </c>
      <c r="E240">
        <v>7.3517292879014194E-5</v>
      </c>
    </row>
    <row r="241" spans="1:5" x14ac:dyDescent="0.25">
      <c r="A241">
        <v>106828</v>
      </c>
      <c r="B241">
        <v>-1.04307785627344</v>
      </c>
      <c r="C241" s="1">
        <f t="shared" si="3"/>
        <v>0.48529104503124076</v>
      </c>
      <c r="D241" t="s">
        <v>3166</v>
      </c>
      <c r="E241">
        <v>2.0604754526589701E-5</v>
      </c>
    </row>
    <row r="242" spans="1:5" x14ac:dyDescent="0.25">
      <c r="A242">
        <v>110403</v>
      </c>
      <c r="B242">
        <v>-1.03941196102731</v>
      </c>
      <c r="C242" s="1">
        <f t="shared" si="3"/>
        <v>0.48652573999951443</v>
      </c>
      <c r="D242" t="s">
        <v>3166</v>
      </c>
      <c r="E242">
        <v>1.2133852514554001E-3</v>
      </c>
    </row>
    <row r="243" spans="1:5" x14ac:dyDescent="0.25">
      <c r="A243">
        <v>107835</v>
      </c>
      <c r="B243">
        <v>-1.0255102102393401</v>
      </c>
      <c r="C243" s="1">
        <f t="shared" si="3"/>
        <v>0.49123654235906411</v>
      </c>
      <c r="D243" t="s">
        <v>3166</v>
      </c>
      <c r="E243">
        <v>7.0280217570718197E-4</v>
      </c>
    </row>
    <row r="244" spans="1:5" x14ac:dyDescent="0.25">
      <c r="A244">
        <v>106654</v>
      </c>
      <c r="B244">
        <v>-1.0248363392451001</v>
      </c>
      <c r="C244" s="1">
        <f t="shared" si="3"/>
        <v>0.49146604850594205</v>
      </c>
      <c r="D244" t="s">
        <v>3166</v>
      </c>
      <c r="E244">
        <v>1.74659521071243E-3</v>
      </c>
    </row>
    <row r="245" spans="1:5" x14ac:dyDescent="0.25">
      <c r="A245">
        <v>120988</v>
      </c>
      <c r="B245">
        <v>-1.02259624834108</v>
      </c>
      <c r="C245" s="1">
        <f t="shared" si="3"/>
        <v>0.49222974682688869</v>
      </c>
      <c r="D245" t="s">
        <v>3166</v>
      </c>
      <c r="E245">
        <v>1.3376972943943699E-4</v>
      </c>
    </row>
    <row r="246" spans="1:5" x14ac:dyDescent="0.25">
      <c r="A246">
        <v>67013</v>
      </c>
      <c r="B246">
        <v>-1.02091727699593</v>
      </c>
      <c r="C246" s="1">
        <f t="shared" si="3"/>
        <v>0.49280292459343605</v>
      </c>
      <c r="D246" t="s">
        <v>3166</v>
      </c>
      <c r="E246">
        <v>3.0556359556709899E-3</v>
      </c>
    </row>
    <row r="247" spans="1:5" x14ac:dyDescent="0.25">
      <c r="A247">
        <v>60086</v>
      </c>
      <c r="B247">
        <v>-1.0172450715279999</v>
      </c>
      <c r="C247" s="1">
        <f t="shared" si="3"/>
        <v>0.49405889252205998</v>
      </c>
      <c r="D247" t="s">
        <v>3166</v>
      </c>
      <c r="E247">
        <v>1.09666171148854E-3</v>
      </c>
    </row>
    <row r="248" spans="1:5" x14ac:dyDescent="0.25">
      <c r="A248">
        <v>106274</v>
      </c>
      <c r="B248">
        <v>-1.0122739339972799</v>
      </c>
      <c r="C248" s="1">
        <f t="shared" si="3"/>
        <v>0.49576422241767365</v>
      </c>
      <c r="D248" t="s">
        <v>3166</v>
      </c>
      <c r="E248">
        <v>1.6279069183290601E-3</v>
      </c>
    </row>
    <row r="249" spans="1:5" x14ac:dyDescent="0.25">
      <c r="A249">
        <v>54583</v>
      </c>
      <c r="B249">
        <v>-1.0102393854256899</v>
      </c>
      <c r="C249" s="1">
        <f t="shared" si="3"/>
        <v>0.49646386296610046</v>
      </c>
      <c r="D249" t="s">
        <v>3166</v>
      </c>
      <c r="E249">
        <v>1.2249913449413701E-3</v>
      </c>
    </row>
    <row r="250" spans="1:5" x14ac:dyDescent="0.25">
      <c r="A250">
        <v>111095</v>
      </c>
      <c r="B250">
        <v>-1.0078652533842001</v>
      </c>
      <c r="C250" s="1">
        <f t="shared" si="3"/>
        <v>0.49728152788287228</v>
      </c>
      <c r="D250" t="s">
        <v>3166</v>
      </c>
      <c r="E250">
        <v>1.57566923331739E-3</v>
      </c>
    </row>
    <row r="251" spans="1:5" x14ac:dyDescent="0.25">
      <c r="A251">
        <v>108336</v>
      </c>
      <c r="B251">
        <v>-1.0070790029288501</v>
      </c>
      <c r="C251" s="1">
        <f t="shared" si="3"/>
        <v>0.4975526138557948</v>
      </c>
      <c r="D251" t="s">
        <v>3166</v>
      </c>
      <c r="E251">
        <v>9.3604744594909303E-3</v>
      </c>
    </row>
    <row r="252" spans="1:5" x14ac:dyDescent="0.25">
      <c r="A252">
        <v>53747</v>
      </c>
      <c r="B252">
        <v>-1.0034989567124299</v>
      </c>
      <c r="C252" s="1">
        <f t="shared" si="3"/>
        <v>0.49878882333215102</v>
      </c>
      <c r="D252" t="s">
        <v>3166</v>
      </c>
      <c r="E252">
        <v>8.6158315896866199E-3</v>
      </c>
    </row>
    <row r="253" spans="1:5" x14ac:dyDescent="0.25">
      <c r="A253">
        <v>73632</v>
      </c>
      <c r="B253">
        <v>-1.00255209209555</v>
      </c>
      <c r="C253" s="1">
        <f t="shared" si="3"/>
        <v>0.49911629413715058</v>
      </c>
      <c r="D253" t="s">
        <v>3166</v>
      </c>
      <c r="E253">
        <v>2.13664701599817E-3</v>
      </c>
    </row>
    <row r="254" spans="1:5" x14ac:dyDescent="0.25">
      <c r="A254">
        <v>53372</v>
      </c>
      <c r="B254">
        <v>-1.00215224815947</v>
      </c>
      <c r="C254" s="1">
        <f t="shared" si="3"/>
        <v>0.49925464373689216</v>
      </c>
      <c r="D254" t="s">
        <v>3166</v>
      </c>
      <c r="E254">
        <v>9.03244229407247E-6</v>
      </c>
    </row>
    <row r="255" spans="1:5" x14ac:dyDescent="0.25">
      <c r="A255">
        <v>32798</v>
      </c>
      <c r="B255">
        <v>1.00475469851803</v>
      </c>
      <c r="C255" s="1">
        <f t="shared" si="3"/>
        <v>2.0066022853637016</v>
      </c>
      <c r="D255" t="s">
        <v>3165</v>
      </c>
      <c r="E255">
        <v>1.6351615735397699E-3</v>
      </c>
    </row>
    <row r="256" spans="1:5" x14ac:dyDescent="0.25">
      <c r="A256">
        <v>112319</v>
      </c>
      <c r="B256">
        <v>1.01235250356874</v>
      </c>
      <c r="C256" s="1">
        <f t="shared" si="3"/>
        <v>2.017197725327974</v>
      </c>
      <c r="D256" t="s">
        <v>3165</v>
      </c>
      <c r="E256">
        <v>5.3364274522253296E-3</v>
      </c>
    </row>
    <row r="257" spans="1:5" x14ac:dyDescent="0.25">
      <c r="A257">
        <v>77878</v>
      </c>
      <c r="B257">
        <v>1.0125475598813101</v>
      </c>
      <c r="C257" s="1">
        <f t="shared" si="3"/>
        <v>2.0174704744114536</v>
      </c>
      <c r="D257" t="s">
        <v>3165</v>
      </c>
      <c r="E257">
        <v>6.0972681079009003E-3</v>
      </c>
    </row>
    <row r="258" spans="1:5" x14ac:dyDescent="0.25">
      <c r="A258">
        <v>65229</v>
      </c>
      <c r="B258">
        <v>1.0193506262807499</v>
      </c>
      <c r="C258" s="1">
        <f t="shared" si="3"/>
        <v>2.0270063752060756</v>
      </c>
      <c r="D258" t="s">
        <v>3165</v>
      </c>
      <c r="E258">
        <v>1.06241022380991E-3</v>
      </c>
    </row>
    <row r="259" spans="1:5" x14ac:dyDescent="0.25">
      <c r="A259">
        <v>69316</v>
      </c>
      <c r="B259">
        <v>1.0196974413243201</v>
      </c>
      <c r="C259" s="1">
        <f t="shared" si="3"/>
        <v>2.0274937136866136</v>
      </c>
      <c r="D259" t="s">
        <v>3165</v>
      </c>
      <c r="E259">
        <v>4.92793444491978E-3</v>
      </c>
    </row>
    <row r="260" spans="1:5" x14ac:dyDescent="0.25">
      <c r="A260">
        <v>22654</v>
      </c>
      <c r="B260">
        <v>1.02158625666007</v>
      </c>
      <c r="C260" s="1">
        <f t="shared" si="3"/>
        <v>2.0301499016458453</v>
      </c>
      <c r="D260" t="s">
        <v>3165</v>
      </c>
      <c r="E260">
        <v>8.7209615154965601E-4</v>
      </c>
    </row>
    <row r="261" spans="1:5" x14ac:dyDescent="0.25">
      <c r="A261">
        <v>121396</v>
      </c>
      <c r="B261">
        <v>1.0242243895626499</v>
      </c>
      <c r="C261" s="1">
        <f t="shared" ref="C261:C324" si="4">POWER(2,B261)</f>
        <v>2.0338656592648916</v>
      </c>
      <c r="D261" t="s">
        <v>3165</v>
      </c>
      <c r="E261">
        <v>1.20941253371916E-3</v>
      </c>
    </row>
    <row r="262" spans="1:5" x14ac:dyDescent="0.25">
      <c r="A262">
        <v>70639</v>
      </c>
      <c r="B262">
        <v>1.03063812459868</v>
      </c>
      <c r="C262" s="1">
        <f t="shared" si="4"/>
        <v>2.0429276676553818</v>
      </c>
      <c r="D262" t="s">
        <v>3165</v>
      </c>
      <c r="E262">
        <v>7.2455337680719001E-4</v>
      </c>
    </row>
    <row r="263" spans="1:5" x14ac:dyDescent="0.25">
      <c r="A263">
        <v>120189</v>
      </c>
      <c r="B263">
        <v>1.03662776549838</v>
      </c>
      <c r="C263" s="1">
        <f t="shared" si="4"/>
        <v>2.0514269269642762</v>
      </c>
      <c r="D263" t="s">
        <v>3165</v>
      </c>
      <c r="E263">
        <v>5.8117708094363504E-3</v>
      </c>
    </row>
    <row r="264" spans="1:5" x14ac:dyDescent="0.25">
      <c r="A264">
        <v>108025</v>
      </c>
      <c r="B264">
        <v>1.03728946012973</v>
      </c>
      <c r="C264" s="1">
        <f t="shared" si="4"/>
        <v>2.0523680333550383</v>
      </c>
      <c r="D264" t="s">
        <v>3165</v>
      </c>
      <c r="E264">
        <v>1.11016349614805E-4</v>
      </c>
    </row>
    <row r="265" spans="1:5" x14ac:dyDescent="0.25">
      <c r="A265">
        <v>111451</v>
      </c>
      <c r="B265">
        <v>1.0385219013339499</v>
      </c>
      <c r="C265" s="1">
        <f t="shared" si="4"/>
        <v>2.0541220448147852</v>
      </c>
      <c r="D265" t="s">
        <v>3165</v>
      </c>
      <c r="E265">
        <v>4.4601607441689998E-4</v>
      </c>
    </row>
    <row r="266" spans="1:5" x14ac:dyDescent="0.25">
      <c r="A266">
        <v>105220</v>
      </c>
      <c r="B266">
        <v>1.04001849658763</v>
      </c>
      <c r="C266" s="1">
        <f t="shared" si="4"/>
        <v>2.056254016082995</v>
      </c>
      <c r="D266" t="s">
        <v>3165</v>
      </c>
      <c r="E266">
        <v>9.5714687718877409E-3</v>
      </c>
    </row>
    <row r="267" spans="1:5" x14ac:dyDescent="0.25">
      <c r="A267">
        <v>51654</v>
      </c>
      <c r="B267">
        <v>1.04201883267156</v>
      </c>
      <c r="C267" s="1">
        <f t="shared" si="4"/>
        <v>2.059107045891281</v>
      </c>
      <c r="D267" t="s">
        <v>3165</v>
      </c>
      <c r="E267">
        <v>3.1884673962966E-4</v>
      </c>
    </row>
    <row r="268" spans="1:5" x14ac:dyDescent="0.25">
      <c r="A268">
        <v>73654</v>
      </c>
      <c r="B268">
        <v>1.04456658152865</v>
      </c>
      <c r="C268" s="1">
        <f t="shared" si="4"/>
        <v>2.0627465694256055</v>
      </c>
      <c r="D268" t="s">
        <v>3165</v>
      </c>
      <c r="E268">
        <v>5.3688976895886504E-4</v>
      </c>
    </row>
    <row r="269" spans="1:5" x14ac:dyDescent="0.25">
      <c r="A269">
        <v>80879</v>
      </c>
      <c r="B269">
        <v>1.0451491031670199</v>
      </c>
      <c r="C269" s="1">
        <f t="shared" si="4"/>
        <v>2.0635796194435256</v>
      </c>
      <c r="D269" t="s">
        <v>3165</v>
      </c>
      <c r="E269">
        <v>9.1058415700055392E-3</v>
      </c>
    </row>
    <row r="270" spans="1:5" x14ac:dyDescent="0.25">
      <c r="A270">
        <v>74020</v>
      </c>
      <c r="B270">
        <v>1.0483091985885999</v>
      </c>
      <c r="C270" s="1">
        <f t="shared" si="4"/>
        <v>2.0681046614618088</v>
      </c>
      <c r="D270" t="s">
        <v>3165</v>
      </c>
      <c r="E270">
        <v>9.2951754213767002E-3</v>
      </c>
    </row>
    <row r="271" spans="1:5" x14ac:dyDescent="0.25">
      <c r="A271">
        <v>5970</v>
      </c>
      <c r="B271">
        <v>1.04838212461858</v>
      </c>
      <c r="C271" s="1">
        <f t="shared" si="4"/>
        <v>2.0682092036347282</v>
      </c>
      <c r="D271" t="s">
        <v>3165</v>
      </c>
      <c r="E271">
        <v>1.2293323040842199E-3</v>
      </c>
    </row>
    <row r="272" spans="1:5" x14ac:dyDescent="0.25">
      <c r="A272">
        <v>108333</v>
      </c>
      <c r="B272">
        <v>1.0502388059037799</v>
      </c>
      <c r="C272" s="1">
        <f t="shared" si="4"/>
        <v>2.0708726059669287</v>
      </c>
      <c r="D272" t="s">
        <v>3165</v>
      </c>
      <c r="E272">
        <v>5.3528273249179301E-4</v>
      </c>
    </row>
    <row r="273" spans="1:5" x14ac:dyDescent="0.25">
      <c r="A273">
        <v>82619</v>
      </c>
      <c r="B273">
        <v>1.0523190089855901</v>
      </c>
      <c r="C273" s="1">
        <f t="shared" si="4"/>
        <v>2.0738607237976994</v>
      </c>
      <c r="D273" t="s">
        <v>3165</v>
      </c>
      <c r="E273">
        <v>2.88845799133034E-6</v>
      </c>
    </row>
    <row r="274" spans="1:5" x14ac:dyDescent="0.25">
      <c r="A274">
        <v>122065</v>
      </c>
      <c r="B274">
        <v>1.053276063535</v>
      </c>
      <c r="C274" s="1">
        <f t="shared" si="4"/>
        <v>2.0752369372503985</v>
      </c>
      <c r="D274" t="s">
        <v>3165</v>
      </c>
      <c r="E274">
        <v>3.2057649731849602E-5</v>
      </c>
    </row>
    <row r="275" spans="1:5" x14ac:dyDescent="0.25">
      <c r="A275">
        <v>119974</v>
      </c>
      <c r="B275">
        <v>1.0545407987991799</v>
      </c>
      <c r="C275" s="1">
        <f t="shared" si="4"/>
        <v>2.0770569865565638</v>
      </c>
      <c r="D275" t="s">
        <v>3165</v>
      </c>
      <c r="E275">
        <v>1.41525377477296E-3</v>
      </c>
    </row>
    <row r="276" spans="1:5" x14ac:dyDescent="0.25">
      <c r="A276">
        <v>104377</v>
      </c>
      <c r="B276">
        <v>1.0556507929444701</v>
      </c>
      <c r="C276" s="1">
        <f t="shared" si="4"/>
        <v>2.0786556669278786</v>
      </c>
      <c r="D276" t="s">
        <v>3165</v>
      </c>
      <c r="E276">
        <v>4.7233642096506599E-4</v>
      </c>
    </row>
    <row r="277" spans="1:5" x14ac:dyDescent="0.25">
      <c r="A277">
        <v>70630</v>
      </c>
      <c r="B277">
        <v>1.0581681951295301</v>
      </c>
      <c r="C277" s="1">
        <f t="shared" si="4"/>
        <v>2.082285942400024</v>
      </c>
      <c r="D277" t="s">
        <v>3165</v>
      </c>
      <c r="E277">
        <v>3.5209709765397701E-3</v>
      </c>
    </row>
    <row r="278" spans="1:5" x14ac:dyDescent="0.25">
      <c r="A278">
        <v>41573</v>
      </c>
      <c r="B278">
        <v>1.06042377376268</v>
      </c>
      <c r="C278" s="1">
        <f t="shared" si="4"/>
        <v>2.0855440343948279</v>
      </c>
      <c r="D278" t="s">
        <v>3165</v>
      </c>
      <c r="E278">
        <v>9.6208231991865806E-5</v>
      </c>
    </row>
    <row r="279" spans="1:5" x14ac:dyDescent="0.25">
      <c r="A279">
        <v>65437</v>
      </c>
      <c r="B279">
        <v>1.06140191537372</v>
      </c>
      <c r="C279" s="1">
        <f t="shared" si="4"/>
        <v>2.086958504564723</v>
      </c>
      <c r="D279" t="s">
        <v>3165</v>
      </c>
      <c r="E279">
        <v>2.36024016548536E-7</v>
      </c>
    </row>
    <row r="280" spans="1:5" x14ac:dyDescent="0.25">
      <c r="A280">
        <v>61134</v>
      </c>
      <c r="B280">
        <v>1.06664021780618</v>
      </c>
      <c r="C280" s="1">
        <f t="shared" si="4"/>
        <v>2.0945498460052243</v>
      </c>
      <c r="D280" t="s">
        <v>3165</v>
      </c>
      <c r="E280">
        <v>3.6556635568350698E-6</v>
      </c>
    </row>
    <row r="281" spans="1:5" x14ac:dyDescent="0.25">
      <c r="A281">
        <v>108005</v>
      </c>
      <c r="B281">
        <v>1.06797296193949</v>
      </c>
      <c r="C281" s="1">
        <f t="shared" si="4"/>
        <v>2.0964856596828114</v>
      </c>
      <c r="D281" t="s">
        <v>3165</v>
      </c>
      <c r="E281">
        <v>3.25896993137951E-3</v>
      </c>
    </row>
    <row r="282" spans="1:5" x14ac:dyDescent="0.25">
      <c r="A282">
        <v>27689</v>
      </c>
      <c r="B282">
        <v>1.0691536463472899</v>
      </c>
      <c r="C282" s="1">
        <f t="shared" si="4"/>
        <v>2.0982021007939249</v>
      </c>
      <c r="D282" t="s">
        <v>3165</v>
      </c>
      <c r="E282">
        <v>7.6923256076543104E-3</v>
      </c>
    </row>
    <row r="283" spans="1:5" x14ac:dyDescent="0.25">
      <c r="A283">
        <v>122692</v>
      </c>
      <c r="B283">
        <v>1.0753667917555501</v>
      </c>
      <c r="C283" s="1">
        <f t="shared" si="4"/>
        <v>2.1072577544365485</v>
      </c>
      <c r="D283" t="s">
        <v>3165</v>
      </c>
      <c r="E283">
        <v>1.65631164045302E-3</v>
      </c>
    </row>
    <row r="284" spans="1:5" x14ac:dyDescent="0.25">
      <c r="A284">
        <v>56176</v>
      </c>
      <c r="B284">
        <v>1.0764960702642601</v>
      </c>
      <c r="C284" s="1">
        <f t="shared" si="4"/>
        <v>2.1089078692737013</v>
      </c>
      <c r="D284" t="s">
        <v>3165</v>
      </c>
      <c r="E284">
        <v>4.76559843207043E-3</v>
      </c>
    </row>
    <row r="285" spans="1:5" x14ac:dyDescent="0.25">
      <c r="A285">
        <v>73961</v>
      </c>
      <c r="B285">
        <v>1.07911263081405</v>
      </c>
      <c r="C285" s="1">
        <f t="shared" si="4"/>
        <v>2.1127361850115087</v>
      </c>
      <c r="D285" t="s">
        <v>3165</v>
      </c>
      <c r="E285">
        <v>3.9496534391468604E-3</v>
      </c>
    </row>
    <row r="286" spans="1:5" x14ac:dyDescent="0.25">
      <c r="A286">
        <v>106147</v>
      </c>
      <c r="B286">
        <v>1.0813389003976499</v>
      </c>
      <c r="C286" s="1">
        <f t="shared" si="4"/>
        <v>2.1159989336301548</v>
      </c>
      <c r="D286" t="s">
        <v>3165</v>
      </c>
      <c r="E286">
        <v>7.1607105936936997E-4</v>
      </c>
    </row>
    <row r="287" spans="1:5" x14ac:dyDescent="0.25">
      <c r="A287">
        <v>66016</v>
      </c>
      <c r="B287">
        <v>1.08583997438501</v>
      </c>
      <c r="C287" s="1">
        <f t="shared" si="4"/>
        <v>2.1226109620658229</v>
      </c>
      <c r="D287" t="s">
        <v>3165</v>
      </c>
      <c r="E287">
        <v>2.0684941232932698E-3</v>
      </c>
    </row>
    <row r="288" spans="1:5" x14ac:dyDescent="0.25">
      <c r="A288">
        <v>58285</v>
      </c>
      <c r="B288">
        <v>1.09924903099203</v>
      </c>
      <c r="C288" s="1">
        <f t="shared" si="4"/>
        <v>2.1424314305467154</v>
      </c>
      <c r="D288" t="s">
        <v>3165</v>
      </c>
      <c r="E288">
        <v>1.0912535054831499E-4</v>
      </c>
    </row>
    <row r="289" spans="1:5" x14ac:dyDescent="0.25">
      <c r="A289">
        <v>104179</v>
      </c>
      <c r="B289">
        <v>1.10135908181043</v>
      </c>
      <c r="C289" s="1">
        <f t="shared" si="4"/>
        <v>2.1455671914429226</v>
      </c>
      <c r="D289" t="s">
        <v>3165</v>
      </c>
      <c r="E289">
        <v>7.6779160453924699E-4</v>
      </c>
    </row>
    <row r="290" spans="1:5" x14ac:dyDescent="0.25">
      <c r="A290">
        <v>48080</v>
      </c>
      <c r="B290">
        <v>1.10567919359073</v>
      </c>
      <c r="C290" s="1">
        <f t="shared" si="4"/>
        <v>2.1520016642319182</v>
      </c>
      <c r="D290" t="s">
        <v>3165</v>
      </c>
      <c r="E290">
        <v>1.1552153355199999E-9</v>
      </c>
    </row>
    <row r="291" spans="1:5" x14ac:dyDescent="0.25">
      <c r="A291">
        <v>48819</v>
      </c>
      <c r="B291">
        <v>1.10688141722068</v>
      </c>
      <c r="C291" s="1">
        <f t="shared" si="4"/>
        <v>2.1537957131842735</v>
      </c>
      <c r="D291" t="s">
        <v>3165</v>
      </c>
      <c r="E291">
        <v>2.02747129567286E-5</v>
      </c>
    </row>
    <row r="292" spans="1:5" x14ac:dyDescent="0.25">
      <c r="A292">
        <v>59843</v>
      </c>
      <c r="B292">
        <v>1.1118935005544499</v>
      </c>
      <c r="C292" s="1">
        <f t="shared" si="4"/>
        <v>2.1612912521224734</v>
      </c>
      <c r="D292" t="s">
        <v>3165</v>
      </c>
      <c r="E292">
        <v>2.65255997729475E-3</v>
      </c>
    </row>
    <row r="293" spans="1:5" x14ac:dyDescent="0.25">
      <c r="A293">
        <v>5502</v>
      </c>
      <c r="B293">
        <v>1.1129582218974701</v>
      </c>
      <c r="C293" s="1">
        <f t="shared" si="4"/>
        <v>2.1628868923728413</v>
      </c>
      <c r="D293" t="s">
        <v>3165</v>
      </c>
      <c r="E293">
        <v>2.4919561141468002E-4</v>
      </c>
    </row>
    <row r="294" spans="1:5" x14ac:dyDescent="0.25">
      <c r="A294">
        <v>76852</v>
      </c>
      <c r="B294">
        <v>1.12095352002585</v>
      </c>
      <c r="C294" s="1">
        <f t="shared" si="4"/>
        <v>2.1749067106044628</v>
      </c>
      <c r="D294" t="s">
        <v>3165</v>
      </c>
      <c r="E294">
        <v>3.9293518862993397E-3</v>
      </c>
    </row>
    <row r="295" spans="1:5" x14ac:dyDescent="0.25">
      <c r="A295">
        <v>60784</v>
      </c>
      <c r="B295">
        <v>1.1216227136935499</v>
      </c>
      <c r="C295" s="1">
        <f t="shared" si="4"/>
        <v>2.1759157744473265</v>
      </c>
      <c r="D295" t="s">
        <v>3165</v>
      </c>
      <c r="E295">
        <v>1.3663466037409599E-4</v>
      </c>
    </row>
    <row r="296" spans="1:5" x14ac:dyDescent="0.25">
      <c r="A296">
        <v>110691</v>
      </c>
      <c r="B296">
        <v>1.1240250232381399</v>
      </c>
      <c r="C296" s="1">
        <f t="shared" si="4"/>
        <v>2.1795420277909634</v>
      </c>
      <c r="D296" t="s">
        <v>3165</v>
      </c>
      <c r="E296">
        <v>5.7915565930676902E-3</v>
      </c>
    </row>
    <row r="297" spans="1:5" x14ac:dyDescent="0.25">
      <c r="A297">
        <v>67430</v>
      </c>
      <c r="B297">
        <v>1.1266189835865901</v>
      </c>
      <c r="C297" s="1">
        <f t="shared" si="4"/>
        <v>2.1834643614110107</v>
      </c>
      <c r="D297" t="s">
        <v>3165</v>
      </c>
      <c r="E297">
        <v>5.3421367105890502E-4</v>
      </c>
    </row>
    <row r="298" spans="1:5" x14ac:dyDescent="0.25">
      <c r="A298">
        <v>54036</v>
      </c>
      <c r="B298">
        <v>1.13445731464788</v>
      </c>
      <c r="C298" s="1">
        <f t="shared" si="4"/>
        <v>2.1953596639410278</v>
      </c>
      <c r="D298" t="s">
        <v>3165</v>
      </c>
      <c r="E298">
        <v>3.5770144752113201E-5</v>
      </c>
    </row>
    <row r="299" spans="1:5" x14ac:dyDescent="0.25">
      <c r="A299">
        <v>26871</v>
      </c>
      <c r="B299">
        <v>1.1348234433938</v>
      </c>
      <c r="C299" s="1">
        <f t="shared" si="4"/>
        <v>2.1959168754507918</v>
      </c>
      <c r="D299" t="s">
        <v>3165</v>
      </c>
      <c r="E299">
        <v>9.2814053006079096E-6</v>
      </c>
    </row>
    <row r="300" spans="1:5" x14ac:dyDescent="0.25">
      <c r="A300">
        <v>62130</v>
      </c>
      <c r="B300">
        <v>1.13748006893992</v>
      </c>
      <c r="C300" s="1">
        <f t="shared" si="4"/>
        <v>2.1999642334927887</v>
      </c>
      <c r="D300" t="s">
        <v>3165</v>
      </c>
      <c r="E300">
        <v>4.1815658128092504E-3</v>
      </c>
    </row>
    <row r="301" spans="1:5" x14ac:dyDescent="0.25">
      <c r="A301">
        <v>74060</v>
      </c>
      <c r="B301">
        <v>1.1416881365529601</v>
      </c>
      <c r="C301" s="1">
        <f t="shared" si="4"/>
        <v>2.2063904791254805</v>
      </c>
      <c r="D301" t="s">
        <v>3165</v>
      </c>
      <c r="E301">
        <v>5.33497512525288E-5</v>
      </c>
    </row>
    <row r="302" spans="1:5" x14ac:dyDescent="0.25">
      <c r="A302">
        <v>62263</v>
      </c>
      <c r="B302">
        <v>1.14385169997686</v>
      </c>
      <c r="C302" s="1">
        <f t="shared" si="4"/>
        <v>2.2097018144047249</v>
      </c>
      <c r="D302" t="s">
        <v>3165</v>
      </c>
      <c r="E302">
        <v>1.5061972550003001E-4</v>
      </c>
    </row>
    <row r="303" spans="1:5" x14ac:dyDescent="0.25">
      <c r="A303">
        <v>119844</v>
      </c>
      <c r="B303">
        <v>1.1460183241562201</v>
      </c>
      <c r="C303" s="1">
        <f t="shared" si="4"/>
        <v>2.213022814355079</v>
      </c>
      <c r="D303" t="s">
        <v>3165</v>
      </c>
      <c r="E303">
        <v>5.6318251254289997E-3</v>
      </c>
    </row>
    <row r="304" spans="1:5" x14ac:dyDescent="0.25">
      <c r="A304">
        <v>76734</v>
      </c>
      <c r="B304">
        <v>1.1485637128936399</v>
      </c>
      <c r="C304" s="1">
        <f t="shared" si="4"/>
        <v>2.216930761181624</v>
      </c>
      <c r="D304" t="s">
        <v>3165</v>
      </c>
      <c r="E304">
        <v>1.6682433291034999E-3</v>
      </c>
    </row>
    <row r="305" spans="1:5" x14ac:dyDescent="0.25">
      <c r="A305">
        <v>2200</v>
      </c>
      <c r="B305">
        <v>1.1542992840142601</v>
      </c>
      <c r="C305" s="1">
        <f t="shared" si="4"/>
        <v>2.2257619228520875</v>
      </c>
      <c r="D305" t="s">
        <v>3165</v>
      </c>
      <c r="E305">
        <v>5.7607020477324997E-3</v>
      </c>
    </row>
    <row r="306" spans="1:5" x14ac:dyDescent="0.25">
      <c r="A306">
        <v>119956</v>
      </c>
      <c r="B306">
        <v>1.15615305784954</v>
      </c>
      <c r="C306" s="1">
        <f t="shared" si="4"/>
        <v>2.2286237273916845</v>
      </c>
      <c r="D306" t="s">
        <v>3165</v>
      </c>
      <c r="E306">
        <v>1.8971220274523399E-4</v>
      </c>
    </row>
    <row r="307" spans="1:5" x14ac:dyDescent="0.25">
      <c r="A307">
        <v>27181</v>
      </c>
      <c r="B307">
        <v>1.15711871672822</v>
      </c>
      <c r="C307" s="1">
        <f t="shared" si="4"/>
        <v>2.2301159420547774</v>
      </c>
      <c r="D307" t="s">
        <v>3165</v>
      </c>
      <c r="E307">
        <v>1.3589139472769399E-4</v>
      </c>
    </row>
    <row r="308" spans="1:5" x14ac:dyDescent="0.25">
      <c r="A308">
        <v>107866</v>
      </c>
      <c r="B308">
        <v>1.15722737640235</v>
      </c>
      <c r="C308" s="1">
        <f t="shared" si="4"/>
        <v>2.2302839143500028</v>
      </c>
      <c r="D308" t="s">
        <v>3165</v>
      </c>
      <c r="E308">
        <v>2.3647221377331102E-3</v>
      </c>
    </row>
    <row r="309" spans="1:5" x14ac:dyDescent="0.25">
      <c r="A309">
        <v>5971</v>
      </c>
      <c r="B309">
        <v>1.1588528251708301</v>
      </c>
      <c r="C309" s="1">
        <f t="shared" si="4"/>
        <v>2.2327981360841505</v>
      </c>
      <c r="D309" t="s">
        <v>3165</v>
      </c>
      <c r="E309">
        <v>4.4780624559755101E-4</v>
      </c>
    </row>
    <row r="310" spans="1:5" x14ac:dyDescent="0.25">
      <c r="A310">
        <v>60028</v>
      </c>
      <c r="B310">
        <v>1.16111164867273</v>
      </c>
      <c r="C310" s="1">
        <f t="shared" si="4"/>
        <v>2.2362967599218235</v>
      </c>
      <c r="D310" t="s">
        <v>3165</v>
      </c>
      <c r="E310">
        <v>1.6030739335757601E-3</v>
      </c>
    </row>
    <row r="311" spans="1:5" x14ac:dyDescent="0.25">
      <c r="A311">
        <v>110276</v>
      </c>
      <c r="B311">
        <v>1.16314419632251</v>
      </c>
      <c r="C311" s="1">
        <f t="shared" si="4"/>
        <v>2.2394495974852728</v>
      </c>
      <c r="D311" t="s">
        <v>3165</v>
      </c>
      <c r="E311">
        <v>2.3659900682772199E-3</v>
      </c>
    </row>
    <row r="312" spans="1:5" x14ac:dyDescent="0.25">
      <c r="A312">
        <v>47077</v>
      </c>
      <c r="B312">
        <v>1.17836852161709</v>
      </c>
      <c r="C312" s="1">
        <f t="shared" si="4"/>
        <v>2.2632069648146622</v>
      </c>
      <c r="D312" t="s">
        <v>3165</v>
      </c>
      <c r="E312">
        <v>4.8538049399523699E-5</v>
      </c>
    </row>
    <row r="313" spans="1:5" x14ac:dyDescent="0.25">
      <c r="A313">
        <v>82317</v>
      </c>
      <c r="B313">
        <v>1.1803290103969399</v>
      </c>
      <c r="C313" s="1">
        <f t="shared" si="4"/>
        <v>2.2662845438119215</v>
      </c>
      <c r="D313" t="s">
        <v>3165</v>
      </c>
      <c r="E313">
        <v>2.8334871752066699E-5</v>
      </c>
    </row>
    <row r="314" spans="1:5" x14ac:dyDescent="0.25">
      <c r="A314">
        <v>75838</v>
      </c>
      <c r="B314">
        <v>1.1877949489602699</v>
      </c>
      <c r="C314" s="1">
        <f t="shared" si="4"/>
        <v>2.2780429519358418</v>
      </c>
      <c r="D314" t="s">
        <v>3165</v>
      </c>
      <c r="E314">
        <v>2.6810815171143001E-4</v>
      </c>
    </row>
    <row r="315" spans="1:5" x14ac:dyDescent="0.25">
      <c r="A315">
        <v>67334</v>
      </c>
      <c r="B315">
        <v>1.1878057432659499</v>
      </c>
      <c r="C315" s="1">
        <f t="shared" si="4"/>
        <v>2.2780599964138988</v>
      </c>
      <c r="D315" t="s">
        <v>3165</v>
      </c>
      <c r="E315">
        <v>2.9037543584463901E-7</v>
      </c>
    </row>
    <row r="316" spans="1:5" x14ac:dyDescent="0.25">
      <c r="A316">
        <v>111516</v>
      </c>
      <c r="B316">
        <v>1.1881800125210999</v>
      </c>
      <c r="C316" s="1">
        <f t="shared" si="4"/>
        <v>2.2786510557831829</v>
      </c>
      <c r="D316" t="s">
        <v>3165</v>
      </c>
      <c r="E316">
        <v>5.9264540950718899E-3</v>
      </c>
    </row>
    <row r="317" spans="1:5" x14ac:dyDescent="0.25">
      <c r="A317">
        <v>76117</v>
      </c>
      <c r="B317">
        <v>1.1898923781161901</v>
      </c>
      <c r="C317" s="1">
        <f t="shared" si="4"/>
        <v>2.281357241145642</v>
      </c>
      <c r="D317" t="s">
        <v>3165</v>
      </c>
      <c r="E317">
        <v>2.56479677778322E-3</v>
      </c>
    </row>
    <row r="318" spans="1:5" x14ac:dyDescent="0.25">
      <c r="A318">
        <v>110880</v>
      </c>
      <c r="B318">
        <v>1.1949127735228999</v>
      </c>
      <c r="C318" s="1">
        <f t="shared" si="4"/>
        <v>2.2893099035352873</v>
      </c>
      <c r="D318" t="s">
        <v>3165</v>
      </c>
      <c r="E318">
        <v>1.30616955297566E-4</v>
      </c>
    </row>
    <row r="319" spans="1:5" x14ac:dyDescent="0.25">
      <c r="A319">
        <v>59740</v>
      </c>
      <c r="B319">
        <v>1.19793420915282</v>
      </c>
      <c r="C319" s="1">
        <f t="shared" si="4"/>
        <v>2.2941094283905472</v>
      </c>
      <c r="D319" t="s">
        <v>3165</v>
      </c>
      <c r="E319">
        <v>3.4068362128394501E-6</v>
      </c>
    </row>
    <row r="320" spans="1:5" x14ac:dyDescent="0.25">
      <c r="A320">
        <v>64874</v>
      </c>
      <c r="B320">
        <v>1.19858071432114</v>
      </c>
      <c r="C320" s="1">
        <f t="shared" si="4"/>
        <v>2.2951377025077662</v>
      </c>
      <c r="D320" t="s">
        <v>3165</v>
      </c>
      <c r="E320">
        <v>3.1268949297858198E-3</v>
      </c>
    </row>
    <row r="321" spans="1:5" x14ac:dyDescent="0.25">
      <c r="A321">
        <v>69362</v>
      </c>
      <c r="B321">
        <v>1.2034598949219799</v>
      </c>
      <c r="C321" s="1">
        <f t="shared" si="4"/>
        <v>2.3029129764412111</v>
      </c>
      <c r="D321" t="s">
        <v>3165</v>
      </c>
      <c r="E321">
        <v>1.1004894623689E-4</v>
      </c>
    </row>
    <row r="322" spans="1:5" x14ac:dyDescent="0.25">
      <c r="A322">
        <v>105785</v>
      </c>
      <c r="B322">
        <v>1.2066013164318701</v>
      </c>
      <c r="C322" s="1">
        <f t="shared" si="4"/>
        <v>2.307932957956194</v>
      </c>
      <c r="D322" t="s">
        <v>3165</v>
      </c>
      <c r="E322">
        <v>5.0465350579859403E-3</v>
      </c>
    </row>
    <row r="323" spans="1:5" x14ac:dyDescent="0.25">
      <c r="A323">
        <v>63395</v>
      </c>
      <c r="B323">
        <v>1.2109246090306101</v>
      </c>
      <c r="C323" s="1">
        <f t="shared" si="4"/>
        <v>2.3148594631208494</v>
      </c>
      <c r="D323" t="s">
        <v>3165</v>
      </c>
      <c r="E323">
        <v>2.4850656352259398E-3</v>
      </c>
    </row>
    <row r="324" spans="1:5" x14ac:dyDescent="0.25">
      <c r="A324">
        <v>119902</v>
      </c>
      <c r="B324">
        <v>1.2147582776694399</v>
      </c>
      <c r="C324" s="1">
        <f t="shared" si="4"/>
        <v>2.3210189114367963</v>
      </c>
      <c r="D324" t="s">
        <v>3165</v>
      </c>
      <c r="E324">
        <v>1.7323169655896601E-4</v>
      </c>
    </row>
    <row r="325" spans="1:5" x14ac:dyDescent="0.25">
      <c r="A325">
        <v>71823</v>
      </c>
      <c r="B325">
        <v>1.21924941569552</v>
      </c>
      <c r="C325" s="1">
        <f t="shared" ref="C325:C388" si="5">POWER(2,B325)</f>
        <v>2.3282555469902437</v>
      </c>
      <c r="D325" t="s">
        <v>3165</v>
      </c>
      <c r="E325">
        <v>9.6596327187040195E-3</v>
      </c>
    </row>
    <row r="326" spans="1:5" x14ac:dyDescent="0.25">
      <c r="A326">
        <v>107667</v>
      </c>
      <c r="B326">
        <v>1.22650334734302</v>
      </c>
      <c r="C326" s="1">
        <f t="shared" si="5"/>
        <v>2.33999159424028</v>
      </c>
      <c r="D326" t="s">
        <v>3165</v>
      </c>
      <c r="E326">
        <v>4.9165496806420801E-4</v>
      </c>
    </row>
    <row r="327" spans="1:5" x14ac:dyDescent="0.25">
      <c r="A327">
        <v>72632</v>
      </c>
      <c r="B327">
        <v>1.2308559875487499</v>
      </c>
      <c r="C327" s="1">
        <f t="shared" si="5"/>
        <v>2.3470620568519416</v>
      </c>
      <c r="D327" t="s">
        <v>3165</v>
      </c>
      <c r="E327">
        <v>4.6458157677153101E-5</v>
      </c>
    </row>
    <row r="328" spans="1:5" x14ac:dyDescent="0.25">
      <c r="A328">
        <v>104217</v>
      </c>
      <c r="B328">
        <v>1.2389799319630299</v>
      </c>
      <c r="C328" s="1">
        <f t="shared" si="5"/>
        <v>2.3603158542068292</v>
      </c>
      <c r="D328" t="s">
        <v>3165</v>
      </c>
      <c r="E328">
        <v>3.8509549042682801E-4</v>
      </c>
    </row>
    <row r="329" spans="1:5" x14ac:dyDescent="0.25">
      <c r="A329">
        <v>55049</v>
      </c>
      <c r="B329">
        <v>1.23931294887546</v>
      </c>
      <c r="C329" s="1">
        <f t="shared" si="5"/>
        <v>2.360860748173891</v>
      </c>
      <c r="D329" t="s">
        <v>3165</v>
      </c>
      <c r="E329">
        <v>2.9574313973002998E-3</v>
      </c>
    </row>
    <row r="330" spans="1:5" x14ac:dyDescent="0.25">
      <c r="A330">
        <v>76763</v>
      </c>
      <c r="B330">
        <v>1.2431587578333301</v>
      </c>
      <c r="C330" s="1">
        <f t="shared" si="5"/>
        <v>2.3671625177601068</v>
      </c>
      <c r="D330" t="s">
        <v>3165</v>
      </c>
      <c r="E330">
        <v>2.0725819854124001E-3</v>
      </c>
    </row>
    <row r="331" spans="1:5" x14ac:dyDescent="0.25">
      <c r="A331">
        <v>112163</v>
      </c>
      <c r="B331">
        <v>1.2442486575445</v>
      </c>
      <c r="C331" s="1">
        <f t="shared" si="5"/>
        <v>2.3689514921794061</v>
      </c>
      <c r="D331" t="s">
        <v>3165</v>
      </c>
      <c r="E331">
        <v>6.9886682440270298E-6</v>
      </c>
    </row>
    <row r="332" spans="1:5" x14ac:dyDescent="0.25">
      <c r="A332">
        <v>49946</v>
      </c>
      <c r="B332">
        <v>1.2456765406138299</v>
      </c>
      <c r="C332" s="1">
        <f t="shared" si="5"/>
        <v>2.3712972826013479</v>
      </c>
      <c r="D332" t="s">
        <v>3165</v>
      </c>
      <c r="E332">
        <v>4.7523209856116904E-6</v>
      </c>
    </row>
    <row r="333" spans="1:5" x14ac:dyDescent="0.25">
      <c r="A333">
        <v>60761</v>
      </c>
      <c r="B333">
        <v>1.24672569717398</v>
      </c>
      <c r="C333" s="1">
        <f t="shared" si="5"/>
        <v>2.3730223643825434</v>
      </c>
      <c r="D333" t="s">
        <v>3165</v>
      </c>
      <c r="E333">
        <v>2.80686084473544E-3</v>
      </c>
    </row>
    <row r="334" spans="1:5" x14ac:dyDescent="0.25">
      <c r="A334">
        <v>105454</v>
      </c>
      <c r="B334">
        <v>1.2525292575271301</v>
      </c>
      <c r="C334" s="1">
        <f t="shared" si="5"/>
        <v>2.3825875986961225</v>
      </c>
      <c r="D334" t="s">
        <v>3165</v>
      </c>
      <c r="E334">
        <v>8.3231438993599703E-4</v>
      </c>
    </row>
    <row r="335" spans="1:5" x14ac:dyDescent="0.25">
      <c r="A335">
        <v>104557</v>
      </c>
      <c r="B335">
        <v>1.25340427538261</v>
      </c>
      <c r="C335" s="1">
        <f t="shared" si="5"/>
        <v>2.3840331148962282</v>
      </c>
      <c r="D335" t="s">
        <v>3165</v>
      </c>
      <c r="E335">
        <v>1.5331977614958E-4</v>
      </c>
    </row>
    <row r="336" spans="1:5" x14ac:dyDescent="0.25">
      <c r="A336">
        <v>107947</v>
      </c>
      <c r="B336">
        <v>1.25482376040341</v>
      </c>
      <c r="C336" s="1">
        <f t="shared" si="5"/>
        <v>2.3863799481311787</v>
      </c>
      <c r="D336" t="s">
        <v>3165</v>
      </c>
      <c r="E336">
        <v>1.90325489224033E-6</v>
      </c>
    </row>
    <row r="337" spans="1:5" x14ac:dyDescent="0.25">
      <c r="A337">
        <v>122350</v>
      </c>
      <c r="B337">
        <v>1.2603304769732599</v>
      </c>
      <c r="C337" s="1">
        <f t="shared" si="5"/>
        <v>2.3955060830128545</v>
      </c>
      <c r="D337" t="s">
        <v>3165</v>
      </c>
      <c r="E337">
        <v>1.34354616419643E-4</v>
      </c>
    </row>
    <row r="338" spans="1:5" x14ac:dyDescent="0.25">
      <c r="A338">
        <v>68608</v>
      </c>
      <c r="B338">
        <v>1.26379376744321</v>
      </c>
      <c r="C338" s="1">
        <f t="shared" si="5"/>
        <v>2.4012635709713344</v>
      </c>
      <c r="D338" t="s">
        <v>3165</v>
      </c>
      <c r="E338">
        <v>8.8751022795425301E-4</v>
      </c>
    </row>
    <row r="339" spans="1:5" x14ac:dyDescent="0.25">
      <c r="A339">
        <v>27939</v>
      </c>
      <c r="B339">
        <v>1.26422272667598</v>
      </c>
      <c r="C339" s="1">
        <f t="shared" si="5"/>
        <v>2.4019776493437903</v>
      </c>
      <c r="D339" t="s">
        <v>3165</v>
      </c>
      <c r="E339">
        <v>1.34980654937115E-3</v>
      </c>
    </row>
    <row r="340" spans="1:5" x14ac:dyDescent="0.25">
      <c r="A340">
        <v>103157</v>
      </c>
      <c r="B340">
        <v>1.26524797966505</v>
      </c>
      <c r="C340" s="1">
        <f t="shared" si="5"/>
        <v>2.403685224360939</v>
      </c>
      <c r="D340" t="s">
        <v>3165</v>
      </c>
      <c r="E340">
        <v>8.4835794326936996E-8</v>
      </c>
    </row>
    <row r="341" spans="1:5" x14ac:dyDescent="0.25">
      <c r="A341">
        <v>111245</v>
      </c>
      <c r="B341">
        <v>1.27570804403355</v>
      </c>
      <c r="C341" s="1">
        <f t="shared" si="5"/>
        <v>2.4211761486440944</v>
      </c>
      <c r="D341" t="s">
        <v>3165</v>
      </c>
      <c r="E341">
        <v>3.3624296906939498E-4</v>
      </c>
    </row>
    <row r="342" spans="1:5" x14ac:dyDescent="0.25">
      <c r="A342">
        <v>104972</v>
      </c>
      <c r="B342">
        <v>1.27923381865838</v>
      </c>
      <c r="C342" s="1">
        <f t="shared" si="5"/>
        <v>2.4271004505982243</v>
      </c>
      <c r="D342" t="s">
        <v>3165</v>
      </c>
      <c r="E342">
        <v>2.1345077234844298E-3</v>
      </c>
    </row>
    <row r="343" spans="1:5" x14ac:dyDescent="0.25">
      <c r="A343">
        <v>108540</v>
      </c>
      <c r="B343">
        <v>1.2880307538039799</v>
      </c>
      <c r="C343" s="1">
        <f t="shared" si="5"/>
        <v>2.4419450795130881</v>
      </c>
      <c r="D343" t="s">
        <v>3165</v>
      </c>
      <c r="E343">
        <v>6.57524421374809E-4</v>
      </c>
    </row>
    <row r="344" spans="1:5" x14ac:dyDescent="0.25">
      <c r="A344">
        <v>59628</v>
      </c>
      <c r="B344">
        <v>1.2909058327837299</v>
      </c>
      <c r="C344" s="1">
        <f t="shared" si="5"/>
        <v>2.4468163690884173</v>
      </c>
      <c r="D344" t="s">
        <v>3165</v>
      </c>
      <c r="E344">
        <v>1.1060175013321899E-3</v>
      </c>
    </row>
    <row r="345" spans="1:5" x14ac:dyDescent="0.25">
      <c r="A345">
        <v>21416</v>
      </c>
      <c r="B345">
        <v>1.2960876215399899</v>
      </c>
      <c r="C345" s="1">
        <f t="shared" si="5"/>
        <v>2.4556205044877495</v>
      </c>
      <c r="D345" t="s">
        <v>3165</v>
      </c>
      <c r="E345">
        <v>4.4672563136661099E-6</v>
      </c>
    </row>
    <row r="346" spans="1:5" x14ac:dyDescent="0.25">
      <c r="A346">
        <v>123473</v>
      </c>
      <c r="B346">
        <v>1.29630295061215</v>
      </c>
      <c r="C346" s="1">
        <f t="shared" si="5"/>
        <v>2.455987044839131</v>
      </c>
      <c r="D346" t="s">
        <v>3165</v>
      </c>
      <c r="E346">
        <v>1.5427144358119899E-4</v>
      </c>
    </row>
    <row r="347" spans="1:5" x14ac:dyDescent="0.25">
      <c r="A347">
        <v>112578</v>
      </c>
      <c r="B347">
        <v>1.29703725250079</v>
      </c>
      <c r="C347" s="1">
        <f t="shared" si="5"/>
        <v>2.4572374095440854</v>
      </c>
      <c r="D347" t="s">
        <v>3165</v>
      </c>
      <c r="E347">
        <v>4.8605644308482299E-3</v>
      </c>
    </row>
    <row r="348" spans="1:5" x14ac:dyDescent="0.25">
      <c r="A348">
        <v>107962</v>
      </c>
      <c r="B348">
        <v>1.29732612259069</v>
      </c>
      <c r="C348" s="1">
        <f t="shared" si="5"/>
        <v>2.4577294701942649</v>
      </c>
      <c r="D348" t="s">
        <v>3165</v>
      </c>
      <c r="E348">
        <v>2.3554499478451998E-3</v>
      </c>
    </row>
    <row r="349" spans="1:5" x14ac:dyDescent="0.25">
      <c r="A349">
        <v>106576</v>
      </c>
      <c r="B349">
        <v>1.29904164766412</v>
      </c>
      <c r="C349" s="1">
        <f t="shared" si="5"/>
        <v>2.4606537225325966</v>
      </c>
      <c r="D349" t="s">
        <v>3165</v>
      </c>
      <c r="E349">
        <v>3.6474054439463599E-4</v>
      </c>
    </row>
    <row r="350" spans="1:5" x14ac:dyDescent="0.25">
      <c r="A350">
        <v>55407</v>
      </c>
      <c r="B350">
        <v>1.30595539279345</v>
      </c>
      <c r="C350" s="1">
        <f t="shared" si="5"/>
        <v>2.472474073345428</v>
      </c>
      <c r="D350" t="s">
        <v>3165</v>
      </c>
      <c r="E350">
        <v>5.5834759892299999E-10</v>
      </c>
    </row>
    <row r="351" spans="1:5" x14ac:dyDescent="0.25">
      <c r="A351">
        <v>123226</v>
      </c>
      <c r="B351">
        <v>1.3119226370288299</v>
      </c>
      <c r="C351" s="1">
        <f t="shared" si="5"/>
        <v>2.48272184619166</v>
      </c>
      <c r="D351" t="s">
        <v>3165</v>
      </c>
      <c r="E351">
        <v>8.7993768523365494E-6</v>
      </c>
    </row>
    <row r="352" spans="1:5" x14ac:dyDescent="0.25">
      <c r="A352">
        <v>49589</v>
      </c>
      <c r="B352">
        <v>1.3228705073449201</v>
      </c>
      <c r="C352" s="1">
        <f t="shared" si="5"/>
        <v>2.5016336098485317</v>
      </c>
      <c r="D352" t="s">
        <v>3165</v>
      </c>
      <c r="E352">
        <v>5.6038783984435899E-6</v>
      </c>
    </row>
    <row r="353" spans="1:5" x14ac:dyDescent="0.25">
      <c r="A353">
        <v>104393</v>
      </c>
      <c r="B353">
        <v>1.33235913783295</v>
      </c>
      <c r="C353" s="1">
        <f t="shared" si="5"/>
        <v>2.5181411234013056</v>
      </c>
      <c r="D353" t="s">
        <v>3165</v>
      </c>
      <c r="E353">
        <v>2.0594338257276E-4</v>
      </c>
    </row>
    <row r="354" spans="1:5" x14ac:dyDescent="0.25">
      <c r="A354">
        <v>112493</v>
      </c>
      <c r="B354">
        <v>1.3355955825947501</v>
      </c>
      <c r="C354" s="1">
        <f t="shared" si="5"/>
        <v>2.5237964924433571</v>
      </c>
      <c r="D354" t="s">
        <v>3165</v>
      </c>
      <c r="E354">
        <v>4.9036707246892502E-3</v>
      </c>
    </row>
    <row r="355" spans="1:5" x14ac:dyDescent="0.25">
      <c r="A355">
        <v>124051</v>
      </c>
      <c r="B355">
        <v>1.3359564608280701</v>
      </c>
      <c r="C355" s="1">
        <f t="shared" si="5"/>
        <v>2.5244278782286957</v>
      </c>
      <c r="D355" t="s">
        <v>3165</v>
      </c>
      <c r="E355">
        <v>2.7727100602130601E-3</v>
      </c>
    </row>
    <row r="356" spans="1:5" x14ac:dyDescent="0.25">
      <c r="A356">
        <v>103756</v>
      </c>
      <c r="B356">
        <v>1.33915622753057</v>
      </c>
      <c r="C356" s="1">
        <f t="shared" si="5"/>
        <v>2.530033043793563</v>
      </c>
      <c r="D356" t="s">
        <v>3165</v>
      </c>
      <c r="E356">
        <v>8.5586154815059999E-6</v>
      </c>
    </row>
    <row r="357" spans="1:5" x14ac:dyDescent="0.25">
      <c r="A357">
        <v>2076</v>
      </c>
      <c r="B357">
        <v>1.3395716660238</v>
      </c>
      <c r="C357" s="1">
        <f t="shared" si="5"/>
        <v>2.5307616970666298</v>
      </c>
      <c r="D357" t="s">
        <v>3165</v>
      </c>
      <c r="E357">
        <v>1.1195188700041101E-3</v>
      </c>
    </row>
    <row r="358" spans="1:5" x14ac:dyDescent="0.25">
      <c r="A358">
        <v>108899</v>
      </c>
      <c r="B358">
        <v>1.34602418505711</v>
      </c>
      <c r="C358" s="1">
        <f t="shared" si="5"/>
        <v>2.5421059936211363</v>
      </c>
      <c r="D358" t="s">
        <v>3165</v>
      </c>
      <c r="E358">
        <v>5.7082880337955798E-4</v>
      </c>
    </row>
    <row r="359" spans="1:5" x14ac:dyDescent="0.25">
      <c r="A359">
        <v>122084</v>
      </c>
      <c r="B359">
        <v>1.36243972668961</v>
      </c>
      <c r="C359" s="1">
        <f t="shared" si="5"/>
        <v>2.5711962440880294</v>
      </c>
      <c r="D359" t="s">
        <v>3165</v>
      </c>
      <c r="E359">
        <v>2.8027422425769699E-5</v>
      </c>
    </row>
    <row r="360" spans="1:5" x14ac:dyDescent="0.25">
      <c r="A360">
        <v>49274</v>
      </c>
      <c r="B360">
        <v>1.3769645707131399</v>
      </c>
      <c r="C360" s="1">
        <f t="shared" si="5"/>
        <v>2.5972134230617745</v>
      </c>
      <c r="D360" t="s">
        <v>3165</v>
      </c>
      <c r="E360">
        <v>2.02758599051491E-7</v>
      </c>
    </row>
    <row r="361" spans="1:5" x14ac:dyDescent="0.25">
      <c r="A361">
        <v>59272</v>
      </c>
      <c r="B361">
        <v>1.37915527583097</v>
      </c>
      <c r="C361" s="1">
        <f t="shared" si="5"/>
        <v>2.6011602383184322</v>
      </c>
      <c r="D361" t="s">
        <v>3165</v>
      </c>
      <c r="E361">
        <v>1.69822518640352E-3</v>
      </c>
    </row>
    <row r="362" spans="1:5" x14ac:dyDescent="0.25">
      <c r="A362">
        <v>123476</v>
      </c>
      <c r="B362">
        <v>1.3814990259831099</v>
      </c>
      <c r="C362" s="1">
        <f t="shared" si="5"/>
        <v>2.6053894234657626</v>
      </c>
      <c r="D362" t="s">
        <v>3165</v>
      </c>
      <c r="E362">
        <v>7.17775360524005E-4</v>
      </c>
    </row>
    <row r="363" spans="1:5" x14ac:dyDescent="0.25">
      <c r="A363">
        <v>111514</v>
      </c>
      <c r="B363">
        <v>1.3896870316130101</v>
      </c>
      <c r="C363" s="1">
        <f t="shared" si="5"/>
        <v>2.6202183338284706</v>
      </c>
      <c r="D363" t="s">
        <v>3165</v>
      </c>
      <c r="E363">
        <v>4.01061725330501E-3</v>
      </c>
    </row>
    <row r="364" spans="1:5" x14ac:dyDescent="0.25">
      <c r="A364">
        <v>59014</v>
      </c>
      <c r="B364">
        <v>1.40262946829807</v>
      </c>
      <c r="C364" s="1">
        <f t="shared" si="5"/>
        <v>2.6438301002519098</v>
      </c>
      <c r="D364" t="s">
        <v>3165</v>
      </c>
      <c r="E364">
        <v>5.0129830433330903E-6</v>
      </c>
    </row>
    <row r="365" spans="1:5" x14ac:dyDescent="0.25">
      <c r="A365">
        <v>80578</v>
      </c>
      <c r="B365">
        <v>1.4089859959551101</v>
      </c>
      <c r="C365" s="1">
        <f t="shared" si="5"/>
        <v>2.6555045400177333</v>
      </c>
      <c r="D365" t="s">
        <v>3165</v>
      </c>
      <c r="E365">
        <v>1.9022580163675601E-3</v>
      </c>
    </row>
    <row r="366" spans="1:5" x14ac:dyDescent="0.25">
      <c r="A366">
        <v>70996</v>
      </c>
      <c r="B366">
        <v>1.4103294715943699</v>
      </c>
      <c r="C366" s="1">
        <f t="shared" si="5"/>
        <v>2.6579785675829815</v>
      </c>
      <c r="D366" t="s">
        <v>3165</v>
      </c>
      <c r="E366">
        <v>2.3138241751888801E-4</v>
      </c>
    </row>
    <row r="367" spans="1:5" x14ac:dyDescent="0.25">
      <c r="A367">
        <v>111682</v>
      </c>
      <c r="B367">
        <v>1.4174587999664501</v>
      </c>
      <c r="C367" s="1">
        <f t="shared" si="5"/>
        <v>2.6711459384222924</v>
      </c>
      <c r="D367" t="s">
        <v>3165</v>
      </c>
      <c r="E367">
        <v>1.25422078733415E-3</v>
      </c>
    </row>
    <row r="368" spans="1:5" x14ac:dyDescent="0.25">
      <c r="A368">
        <v>34277</v>
      </c>
      <c r="B368">
        <v>1.4191805792872001</v>
      </c>
      <c r="C368" s="1">
        <f t="shared" si="5"/>
        <v>2.6743357111776076</v>
      </c>
      <c r="D368" t="s">
        <v>3165</v>
      </c>
      <c r="E368">
        <v>1.7348614174518199E-3</v>
      </c>
    </row>
    <row r="369" spans="1:5" x14ac:dyDescent="0.25">
      <c r="A369">
        <v>81679</v>
      </c>
      <c r="B369">
        <v>1.4205511397669099</v>
      </c>
      <c r="C369" s="1">
        <f t="shared" si="5"/>
        <v>2.6768775376336031</v>
      </c>
      <c r="D369" t="s">
        <v>3165</v>
      </c>
      <c r="E369">
        <v>1.85095163386614E-6</v>
      </c>
    </row>
    <row r="370" spans="1:5" x14ac:dyDescent="0.25">
      <c r="A370">
        <v>58016</v>
      </c>
      <c r="B370">
        <v>1.4331310777908299</v>
      </c>
      <c r="C370" s="1">
        <f t="shared" si="5"/>
        <v>2.7003213000356556</v>
      </c>
      <c r="D370" t="s">
        <v>3165</v>
      </c>
      <c r="E370">
        <v>3.3624816596105099E-3</v>
      </c>
    </row>
    <row r="371" spans="1:5" x14ac:dyDescent="0.25">
      <c r="A371">
        <v>110127</v>
      </c>
      <c r="B371">
        <v>1.4381887125234301</v>
      </c>
      <c r="C371" s="1">
        <f t="shared" si="5"/>
        <v>2.7098043892523975</v>
      </c>
      <c r="D371" t="s">
        <v>3165</v>
      </c>
      <c r="E371">
        <v>4.6271163711158397E-5</v>
      </c>
    </row>
    <row r="372" spans="1:5" x14ac:dyDescent="0.25">
      <c r="A372">
        <v>78683</v>
      </c>
      <c r="B372">
        <v>1.4405052079078899</v>
      </c>
      <c r="C372" s="1">
        <f t="shared" si="5"/>
        <v>2.7141589420049708</v>
      </c>
      <c r="D372" t="s">
        <v>3165</v>
      </c>
      <c r="E372">
        <v>1.8284686966075401E-5</v>
      </c>
    </row>
    <row r="373" spans="1:5" x14ac:dyDescent="0.25">
      <c r="A373">
        <v>112390</v>
      </c>
      <c r="B373">
        <v>1.4407706799952</v>
      </c>
      <c r="C373" s="1">
        <f t="shared" si="5"/>
        <v>2.7146584236808553</v>
      </c>
      <c r="D373" t="s">
        <v>3165</v>
      </c>
      <c r="E373">
        <v>5.0210239915247001E-4</v>
      </c>
    </row>
    <row r="374" spans="1:5" x14ac:dyDescent="0.25">
      <c r="A374">
        <v>35534</v>
      </c>
      <c r="B374">
        <v>1.4601674048926701</v>
      </c>
      <c r="C374" s="1">
        <f t="shared" si="5"/>
        <v>2.7514028801728827</v>
      </c>
      <c r="D374" t="s">
        <v>3165</v>
      </c>
      <c r="E374">
        <v>5.1175288515227001E-3</v>
      </c>
    </row>
    <row r="375" spans="1:5" x14ac:dyDescent="0.25">
      <c r="A375">
        <v>56700</v>
      </c>
      <c r="B375">
        <v>1.4628544849398599</v>
      </c>
      <c r="C375" s="1">
        <f t="shared" si="5"/>
        <v>2.7565322588410028</v>
      </c>
      <c r="D375" t="s">
        <v>3165</v>
      </c>
      <c r="E375">
        <v>1.2062325275045401E-3</v>
      </c>
    </row>
    <row r="376" spans="1:5" x14ac:dyDescent="0.25">
      <c r="A376">
        <v>63756</v>
      </c>
      <c r="B376">
        <v>1.466180735614</v>
      </c>
      <c r="C376" s="1">
        <f t="shared" si="5"/>
        <v>2.762895000095388</v>
      </c>
      <c r="D376" t="s">
        <v>3165</v>
      </c>
      <c r="E376">
        <v>4.0478397349312904E-3</v>
      </c>
    </row>
    <row r="377" spans="1:5" x14ac:dyDescent="0.25">
      <c r="A377">
        <v>80922</v>
      </c>
      <c r="B377">
        <v>1.4678105109231301</v>
      </c>
      <c r="C377" s="1">
        <f t="shared" si="5"/>
        <v>2.766017934802294</v>
      </c>
      <c r="D377" t="s">
        <v>3165</v>
      </c>
      <c r="E377">
        <v>1.62075814954872E-4</v>
      </c>
    </row>
    <row r="378" spans="1:5" x14ac:dyDescent="0.25">
      <c r="A378">
        <v>108874</v>
      </c>
      <c r="B378">
        <v>1.4703665319560599</v>
      </c>
      <c r="C378" s="1">
        <f t="shared" si="5"/>
        <v>2.7709228290964902</v>
      </c>
      <c r="D378" t="s">
        <v>3165</v>
      </c>
      <c r="E378">
        <v>9.3406241137334895E-4</v>
      </c>
    </row>
    <row r="379" spans="1:5" x14ac:dyDescent="0.25">
      <c r="A379">
        <v>70912</v>
      </c>
      <c r="B379">
        <v>1.47247212800296</v>
      </c>
      <c r="C379" s="1">
        <f t="shared" si="5"/>
        <v>2.7749699102275156</v>
      </c>
      <c r="D379" t="s">
        <v>3165</v>
      </c>
      <c r="E379">
        <v>3.77907168721234E-4</v>
      </c>
    </row>
    <row r="380" spans="1:5" x14ac:dyDescent="0.25">
      <c r="A380">
        <v>58699</v>
      </c>
      <c r="B380">
        <v>1.4786295827784599</v>
      </c>
      <c r="C380" s="1">
        <f t="shared" si="5"/>
        <v>2.7868388544539875</v>
      </c>
      <c r="D380" t="s">
        <v>3165</v>
      </c>
      <c r="E380">
        <v>1.06455558813725E-7</v>
      </c>
    </row>
    <row r="381" spans="1:5" x14ac:dyDescent="0.25">
      <c r="A381">
        <v>54676</v>
      </c>
      <c r="B381">
        <v>1.4787808300459799</v>
      </c>
      <c r="C381" s="1">
        <f t="shared" si="5"/>
        <v>2.7871310325269616</v>
      </c>
      <c r="D381" t="s">
        <v>3165</v>
      </c>
      <c r="E381">
        <v>6.0061345664381104E-4</v>
      </c>
    </row>
    <row r="382" spans="1:5" x14ac:dyDescent="0.25">
      <c r="A382">
        <v>121298</v>
      </c>
      <c r="B382">
        <v>1.48912757935401</v>
      </c>
      <c r="C382" s="1">
        <f t="shared" si="5"/>
        <v>2.8071916846267135</v>
      </c>
      <c r="D382" t="s">
        <v>3165</v>
      </c>
      <c r="E382">
        <v>6.1737437538229997E-6</v>
      </c>
    </row>
    <row r="383" spans="1:5" x14ac:dyDescent="0.25">
      <c r="A383">
        <v>29439</v>
      </c>
      <c r="B383">
        <v>1.49138907225062</v>
      </c>
      <c r="C383" s="1">
        <f t="shared" si="5"/>
        <v>2.8115955414492757</v>
      </c>
      <c r="D383" t="s">
        <v>3165</v>
      </c>
      <c r="E383">
        <v>4.1621899285970601E-4</v>
      </c>
    </row>
    <row r="384" spans="1:5" x14ac:dyDescent="0.25">
      <c r="A384">
        <v>60337</v>
      </c>
      <c r="B384">
        <v>1.50722683114425</v>
      </c>
      <c r="C384" s="1">
        <f t="shared" si="5"/>
        <v>2.8426309906181433</v>
      </c>
      <c r="D384" t="s">
        <v>3165</v>
      </c>
      <c r="E384">
        <v>1.2918770733691399E-5</v>
      </c>
    </row>
    <row r="385" spans="1:5" x14ac:dyDescent="0.25">
      <c r="A385">
        <v>112201</v>
      </c>
      <c r="B385">
        <v>1.5105364595792801</v>
      </c>
      <c r="C385" s="1">
        <f t="shared" si="5"/>
        <v>2.8491596412775739</v>
      </c>
      <c r="D385" t="s">
        <v>3165</v>
      </c>
      <c r="E385">
        <v>4.7316392805908601E-5</v>
      </c>
    </row>
    <row r="386" spans="1:5" x14ac:dyDescent="0.25">
      <c r="A386">
        <v>107852</v>
      </c>
      <c r="B386">
        <v>1.5114116451722599</v>
      </c>
      <c r="C386" s="1">
        <f t="shared" si="5"/>
        <v>2.8508885582590402</v>
      </c>
      <c r="D386" t="s">
        <v>3165</v>
      </c>
      <c r="E386">
        <v>1.0521334738068E-3</v>
      </c>
    </row>
    <row r="387" spans="1:5" x14ac:dyDescent="0.25">
      <c r="A387">
        <v>104077</v>
      </c>
      <c r="B387">
        <v>1.51447627155963</v>
      </c>
      <c r="C387" s="1">
        <f t="shared" si="5"/>
        <v>2.8569509583241706</v>
      </c>
      <c r="D387" t="s">
        <v>3165</v>
      </c>
      <c r="E387">
        <v>3.8195206886518201E-5</v>
      </c>
    </row>
    <row r="388" spans="1:5" x14ac:dyDescent="0.25">
      <c r="A388">
        <v>110316</v>
      </c>
      <c r="B388">
        <v>1.5260239121133301</v>
      </c>
      <c r="C388" s="1">
        <f t="shared" si="5"/>
        <v>2.8799103700363462</v>
      </c>
      <c r="D388" t="s">
        <v>3165</v>
      </c>
      <c r="E388">
        <v>3.3429203193464699E-3</v>
      </c>
    </row>
    <row r="389" spans="1:5" x14ac:dyDescent="0.25">
      <c r="A389">
        <v>68755</v>
      </c>
      <c r="B389">
        <v>1.5260322724158399</v>
      </c>
      <c r="C389" s="1">
        <f t="shared" ref="C389:C452" si="6">POWER(2,B389)</f>
        <v>2.8799270589352295</v>
      </c>
      <c r="D389" t="s">
        <v>3165</v>
      </c>
      <c r="E389">
        <v>6.4617514456048896E-5</v>
      </c>
    </row>
    <row r="390" spans="1:5" x14ac:dyDescent="0.25">
      <c r="A390">
        <v>103907</v>
      </c>
      <c r="B390">
        <v>1.5276140126937401</v>
      </c>
      <c r="C390" s="1">
        <f t="shared" si="6"/>
        <v>2.8830862814843994</v>
      </c>
      <c r="D390" t="s">
        <v>3165</v>
      </c>
      <c r="E390">
        <v>5.3093680385907097E-4</v>
      </c>
    </row>
    <row r="391" spans="1:5" x14ac:dyDescent="0.25">
      <c r="A391">
        <v>21452</v>
      </c>
      <c r="B391">
        <v>1.5291820183804099</v>
      </c>
      <c r="C391" s="1">
        <f t="shared" si="6"/>
        <v>2.8862214924093408</v>
      </c>
      <c r="D391" t="s">
        <v>3165</v>
      </c>
      <c r="E391">
        <v>2.5007974984760701E-6</v>
      </c>
    </row>
    <row r="392" spans="1:5" x14ac:dyDescent="0.25">
      <c r="A392">
        <v>109206</v>
      </c>
      <c r="B392">
        <v>1.5344437692909401</v>
      </c>
      <c r="C392" s="1">
        <f t="shared" si="6"/>
        <v>2.8967672459009988</v>
      </c>
      <c r="D392" t="s">
        <v>3165</v>
      </c>
      <c r="E392">
        <v>2.3035926805867001E-4</v>
      </c>
    </row>
    <row r="393" spans="1:5" x14ac:dyDescent="0.25">
      <c r="A393">
        <v>50039</v>
      </c>
      <c r="B393">
        <v>1.53604782191417</v>
      </c>
      <c r="C393" s="1">
        <f t="shared" si="6"/>
        <v>2.8999897919385744</v>
      </c>
      <c r="D393" t="s">
        <v>3165</v>
      </c>
      <c r="E393">
        <v>1.50787213626264E-3</v>
      </c>
    </row>
    <row r="394" spans="1:5" x14ac:dyDescent="0.25">
      <c r="A394">
        <v>70984</v>
      </c>
      <c r="B394">
        <v>1.5429435617676499</v>
      </c>
      <c r="C394" s="1">
        <f t="shared" si="6"/>
        <v>2.913884234410328</v>
      </c>
      <c r="D394" t="s">
        <v>3165</v>
      </c>
      <c r="E394">
        <v>2.0345165382529202E-3</v>
      </c>
    </row>
    <row r="395" spans="1:5" x14ac:dyDescent="0.25">
      <c r="A395">
        <v>44476</v>
      </c>
      <c r="B395">
        <v>1.5479014184650099</v>
      </c>
      <c r="C395" s="1">
        <f t="shared" si="6"/>
        <v>2.923915094431361</v>
      </c>
      <c r="D395" t="s">
        <v>3165</v>
      </c>
      <c r="E395">
        <v>5.4496784967444999E-8</v>
      </c>
    </row>
    <row r="396" spans="1:5" x14ac:dyDescent="0.25">
      <c r="A396">
        <v>78387</v>
      </c>
      <c r="B396">
        <v>1.55153682107308</v>
      </c>
      <c r="C396" s="1">
        <f t="shared" si="6"/>
        <v>2.9312922684879927</v>
      </c>
      <c r="D396" t="s">
        <v>3165</v>
      </c>
      <c r="E396">
        <v>8.2910761821891995E-6</v>
      </c>
    </row>
    <row r="397" spans="1:5" x14ac:dyDescent="0.25">
      <c r="A397">
        <v>106378</v>
      </c>
      <c r="B397">
        <v>1.5527732985443099</v>
      </c>
      <c r="C397" s="1">
        <f t="shared" si="6"/>
        <v>2.9338056413015656</v>
      </c>
      <c r="D397" t="s">
        <v>3165</v>
      </c>
      <c r="E397">
        <v>1.8589660618150699E-4</v>
      </c>
    </row>
    <row r="398" spans="1:5" x14ac:dyDescent="0.25">
      <c r="A398">
        <v>70829</v>
      </c>
      <c r="B398">
        <v>1.5531121934174299</v>
      </c>
      <c r="C398" s="1">
        <f t="shared" si="6"/>
        <v>2.934494885007541</v>
      </c>
      <c r="D398" t="s">
        <v>3165</v>
      </c>
      <c r="E398">
        <v>2.4074745010937201E-4</v>
      </c>
    </row>
    <row r="399" spans="1:5" x14ac:dyDescent="0.25">
      <c r="A399">
        <v>59315</v>
      </c>
      <c r="B399">
        <v>1.5594257132332601</v>
      </c>
      <c r="C399" s="1">
        <f t="shared" si="6"/>
        <v>2.9473649574594036</v>
      </c>
      <c r="D399" t="s">
        <v>3165</v>
      </c>
      <c r="E399">
        <v>3.4495871761193798E-5</v>
      </c>
    </row>
    <row r="400" spans="1:5" x14ac:dyDescent="0.25">
      <c r="A400">
        <v>112516</v>
      </c>
      <c r="B400">
        <v>1.5617684631200299</v>
      </c>
      <c r="C400" s="1">
        <f t="shared" si="6"/>
        <v>2.9521549845431845</v>
      </c>
      <c r="D400" t="s">
        <v>3165</v>
      </c>
      <c r="E400">
        <v>1.75309619741662E-6</v>
      </c>
    </row>
    <row r="401" spans="1:5" x14ac:dyDescent="0.25">
      <c r="A401">
        <v>105330</v>
      </c>
      <c r="B401">
        <v>1.5644589380954901</v>
      </c>
      <c r="C401" s="1">
        <f t="shared" si="6"/>
        <v>2.9576655807820389</v>
      </c>
      <c r="D401" t="s">
        <v>3165</v>
      </c>
      <c r="E401">
        <v>1.0131628883826899E-4</v>
      </c>
    </row>
    <row r="402" spans="1:5" x14ac:dyDescent="0.25">
      <c r="A402">
        <v>107035</v>
      </c>
      <c r="B402">
        <v>1.56675114233607</v>
      </c>
      <c r="C402" s="1">
        <f t="shared" si="6"/>
        <v>2.962368558236935</v>
      </c>
      <c r="D402" t="s">
        <v>3165</v>
      </c>
      <c r="E402">
        <v>8.1493469752371098E-3</v>
      </c>
    </row>
    <row r="403" spans="1:5" x14ac:dyDescent="0.25">
      <c r="A403">
        <v>60422</v>
      </c>
      <c r="B403">
        <v>1.5667657202096701</v>
      </c>
      <c r="C403" s="1">
        <f t="shared" si="6"/>
        <v>2.9623984919730049</v>
      </c>
      <c r="D403" t="s">
        <v>3165</v>
      </c>
      <c r="E403">
        <v>1.9202424630394601E-7</v>
      </c>
    </row>
    <row r="404" spans="1:5" x14ac:dyDescent="0.25">
      <c r="A404">
        <v>70400</v>
      </c>
      <c r="B404">
        <v>1.56875249289091</v>
      </c>
      <c r="C404" s="1">
        <f t="shared" si="6"/>
        <v>2.9664808979586188</v>
      </c>
      <c r="D404" t="s">
        <v>3165</v>
      </c>
      <c r="E404">
        <v>1.01424721855271E-3</v>
      </c>
    </row>
    <row r="405" spans="1:5" x14ac:dyDescent="0.25">
      <c r="A405">
        <v>108227</v>
      </c>
      <c r="B405">
        <v>1.57576574808703</v>
      </c>
      <c r="C405" s="1">
        <f t="shared" si="6"/>
        <v>2.9809367164668443</v>
      </c>
      <c r="D405" t="s">
        <v>3165</v>
      </c>
      <c r="E405">
        <v>1.11022628237965E-3</v>
      </c>
    </row>
    <row r="406" spans="1:5" x14ac:dyDescent="0.25">
      <c r="A406">
        <v>52337</v>
      </c>
      <c r="B406">
        <v>1.5768417976817</v>
      </c>
      <c r="C406" s="1">
        <f t="shared" si="6"/>
        <v>2.9831609095061196</v>
      </c>
      <c r="D406" t="s">
        <v>3165</v>
      </c>
      <c r="E406">
        <v>4.2855587199891302E-4</v>
      </c>
    </row>
    <row r="407" spans="1:5" x14ac:dyDescent="0.25">
      <c r="A407">
        <v>109341</v>
      </c>
      <c r="B407">
        <v>1.5776589020124301</v>
      </c>
      <c r="C407" s="1">
        <f t="shared" si="6"/>
        <v>2.9848509715376941</v>
      </c>
      <c r="D407" t="s">
        <v>3165</v>
      </c>
      <c r="E407">
        <v>9.1954140182377893E-5</v>
      </c>
    </row>
    <row r="408" spans="1:5" x14ac:dyDescent="0.25">
      <c r="A408">
        <v>120911</v>
      </c>
      <c r="B408">
        <v>1.58267302354043</v>
      </c>
      <c r="C408" s="1">
        <f t="shared" si="6"/>
        <v>2.9952429416341837</v>
      </c>
      <c r="D408" t="s">
        <v>3165</v>
      </c>
      <c r="E408">
        <v>2.8398905290351199E-5</v>
      </c>
    </row>
    <row r="409" spans="1:5" x14ac:dyDescent="0.25">
      <c r="A409">
        <v>76238</v>
      </c>
      <c r="B409">
        <v>1.59299450357296</v>
      </c>
      <c r="C409" s="1">
        <f t="shared" si="6"/>
        <v>3.0167486600429498</v>
      </c>
      <c r="D409" t="s">
        <v>3165</v>
      </c>
      <c r="E409">
        <v>1.00089637020263E-5</v>
      </c>
    </row>
    <row r="410" spans="1:5" x14ac:dyDescent="0.25">
      <c r="A410">
        <v>123649</v>
      </c>
      <c r="B410">
        <v>1.59642772826572</v>
      </c>
      <c r="C410" s="1">
        <f t="shared" si="6"/>
        <v>3.0239362562572403</v>
      </c>
      <c r="D410" t="s">
        <v>3165</v>
      </c>
      <c r="E410">
        <v>9.45959532162329E-3</v>
      </c>
    </row>
    <row r="411" spans="1:5" x14ac:dyDescent="0.25">
      <c r="A411">
        <v>4668</v>
      </c>
      <c r="B411">
        <v>1.6002739594369699</v>
      </c>
      <c r="C411" s="1">
        <f t="shared" si="6"/>
        <v>3.0320088392846847</v>
      </c>
      <c r="D411" t="s">
        <v>3165</v>
      </c>
      <c r="E411">
        <v>1.0684056825730499E-4</v>
      </c>
    </row>
    <row r="412" spans="1:5" x14ac:dyDescent="0.25">
      <c r="A412">
        <v>104227</v>
      </c>
      <c r="B412">
        <v>1.6013644254914201</v>
      </c>
      <c r="C412" s="1">
        <f t="shared" si="6"/>
        <v>3.0343014600239013</v>
      </c>
      <c r="D412" t="s">
        <v>3165</v>
      </c>
      <c r="E412">
        <v>5.3539777097695398E-6</v>
      </c>
    </row>
    <row r="413" spans="1:5" x14ac:dyDescent="0.25">
      <c r="A413">
        <v>81979</v>
      </c>
      <c r="B413">
        <v>1.6014328721458899</v>
      </c>
      <c r="C413" s="1">
        <f t="shared" si="6"/>
        <v>3.034445421640537</v>
      </c>
      <c r="D413" t="s">
        <v>3165</v>
      </c>
      <c r="E413">
        <v>5.3904471489279903E-6</v>
      </c>
    </row>
    <row r="414" spans="1:5" x14ac:dyDescent="0.25">
      <c r="A414">
        <v>105483</v>
      </c>
      <c r="B414">
        <v>1.6029698267390999</v>
      </c>
      <c r="C414" s="1">
        <f t="shared" si="6"/>
        <v>3.0376798473769533</v>
      </c>
      <c r="D414" t="s">
        <v>3165</v>
      </c>
      <c r="E414">
        <v>5.1207203087673002E-4</v>
      </c>
    </row>
    <row r="415" spans="1:5" x14ac:dyDescent="0.25">
      <c r="A415">
        <v>109379</v>
      </c>
      <c r="B415">
        <v>1.6122077737397</v>
      </c>
      <c r="C415" s="1">
        <f t="shared" si="6"/>
        <v>3.0571933000248555</v>
      </c>
      <c r="D415" t="s">
        <v>3165</v>
      </c>
      <c r="E415">
        <v>2.0759677518265101E-3</v>
      </c>
    </row>
    <row r="416" spans="1:5" x14ac:dyDescent="0.25">
      <c r="A416">
        <v>102454</v>
      </c>
      <c r="B416">
        <v>1.61369073597513</v>
      </c>
      <c r="C416" s="1">
        <f t="shared" si="6"/>
        <v>3.0603374386000728</v>
      </c>
      <c r="D416" t="s">
        <v>3165</v>
      </c>
      <c r="E416">
        <v>5.1006989719679205E-4</v>
      </c>
    </row>
    <row r="417" spans="1:5" x14ac:dyDescent="0.25">
      <c r="A417">
        <v>62463</v>
      </c>
      <c r="B417">
        <v>1.61593376435248</v>
      </c>
      <c r="C417" s="1">
        <f t="shared" si="6"/>
        <v>3.0650991952556179</v>
      </c>
      <c r="D417" t="s">
        <v>3165</v>
      </c>
      <c r="E417">
        <v>6.6470542680506105E-4</v>
      </c>
    </row>
    <row r="418" spans="1:5" x14ac:dyDescent="0.25">
      <c r="A418">
        <v>121022</v>
      </c>
      <c r="B418">
        <v>1.62032610415265</v>
      </c>
      <c r="C418" s="1">
        <f t="shared" si="6"/>
        <v>3.0744452260251203</v>
      </c>
      <c r="D418" t="s">
        <v>3165</v>
      </c>
      <c r="E418">
        <v>6.73383890956739E-4</v>
      </c>
    </row>
    <row r="419" spans="1:5" x14ac:dyDescent="0.25">
      <c r="A419">
        <v>66795</v>
      </c>
      <c r="B419">
        <v>1.6252311956921099</v>
      </c>
      <c r="C419" s="1">
        <f t="shared" si="6"/>
        <v>3.0849159771424017</v>
      </c>
      <c r="D419" t="s">
        <v>3165</v>
      </c>
      <c r="E419">
        <v>5.4948680390709097E-3</v>
      </c>
    </row>
    <row r="420" spans="1:5" x14ac:dyDescent="0.25">
      <c r="A420">
        <v>110901</v>
      </c>
      <c r="B420">
        <v>1.6263095232495099</v>
      </c>
      <c r="C420" s="1">
        <f t="shared" si="6"/>
        <v>3.0872226277675443</v>
      </c>
      <c r="D420" t="s">
        <v>3165</v>
      </c>
      <c r="E420">
        <v>1.7314854602750701E-4</v>
      </c>
    </row>
    <row r="421" spans="1:5" x14ac:dyDescent="0.25">
      <c r="A421">
        <v>64937</v>
      </c>
      <c r="B421">
        <v>1.6358060328858599</v>
      </c>
      <c r="C421" s="1">
        <f t="shared" si="6"/>
        <v>3.1076112356837715</v>
      </c>
      <c r="D421" t="s">
        <v>3165</v>
      </c>
      <c r="E421">
        <v>1.42255287166347E-4</v>
      </c>
    </row>
    <row r="422" spans="1:5" x14ac:dyDescent="0.25">
      <c r="A422">
        <v>105173</v>
      </c>
      <c r="B422">
        <v>1.64092779911828</v>
      </c>
      <c r="C422" s="1">
        <f t="shared" si="6"/>
        <v>3.1186632904231928</v>
      </c>
      <c r="D422" t="s">
        <v>3165</v>
      </c>
      <c r="E422">
        <v>8.2025428575580595E-3</v>
      </c>
    </row>
    <row r="423" spans="1:5" x14ac:dyDescent="0.25">
      <c r="A423">
        <v>76641</v>
      </c>
      <c r="B423">
        <v>1.64913192103693</v>
      </c>
      <c r="C423" s="1">
        <f t="shared" si="6"/>
        <v>3.1364486022302089</v>
      </c>
      <c r="D423" t="s">
        <v>3165</v>
      </c>
      <c r="E423">
        <v>8.5036935332725094E-5</v>
      </c>
    </row>
    <row r="424" spans="1:5" x14ac:dyDescent="0.25">
      <c r="A424">
        <v>47317</v>
      </c>
      <c r="B424">
        <v>1.6507357945205501</v>
      </c>
      <c r="C424" s="1">
        <f t="shared" si="6"/>
        <v>3.1399373949936895</v>
      </c>
      <c r="D424" t="s">
        <v>3165</v>
      </c>
      <c r="E424">
        <v>1.8912236350997099E-4</v>
      </c>
    </row>
    <row r="425" spans="1:5" x14ac:dyDescent="0.25">
      <c r="A425">
        <v>120953</v>
      </c>
      <c r="B425">
        <v>1.65439628713138</v>
      </c>
      <c r="C425" s="1">
        <f t="shared" si="6"/>
        <v>3.1479143484886594</v>
      </c>
      <c r="D425" t="s">
        <v>3165</v>
      </c>
      <c r="E425">
        <v>2.5776814216091099E-4</v>
      </c>
    </row>
    <row r="426" spans="1:5" x14ac:dyDescent="0.25">
      <c r="A426">
        <v>59508</v>
      </c>
      <c r="B426">
        <v>1.66419174558686</v>
      </c>
      <c r="C426" s="1">
        <f t="shared" si="6"/>
        <v>3.1693604487910414</v>
      </c>
      <c r="D426" t="s">
        <v>3165</v>
      </c>
      <c r="E426">
        <v>5.0284037446567701E-3</v>
      </c>
    </row>
    <row r="427" spans="1:5" x14ac:dyDescent="0.25">
      <c r="A427">
        <v>111873</v>
      </c>
      <c r="B427">
        <v>1.6662905038746201</v>
      </c>
      <c r="C427" s="1">
        <f t="shared" si="6"/>
        <v>3.1739744260750373</v>
      </c>
      <c r="D427" t="s">
        <v>3165</v>
      </c>
      <c r="E427">
        <v>3.1301318333068202E-4</v>
      </c>
    </row>
    <row r="428" spans="1:5" x14ac:dyDescent="0.25">
      <c r="A428">
        <v>121620</v>
      </c>
      <c r="B428">
        <v>1.6664355174976799</v>
      </c>
      <c r="C428" s="1">
        <f t="shared" si="6"/>
        <v>3.1742934766373048</v>
      </c>
      <c r="D428" t="s">
        <v>3165</v>
      </c>
      <c r="E428">
        <v>8.6000134916619695E-5</v>
      </c>
    </row>
    <row r="429" spans="1:5" x14ac:dyDescent="0.25">
      <c r="A429">
        <v>104390</v>
      </c>
      <c r="B429">
        <v>1.67150728834129</v>
      </c>
      <c r="C429" s="1">
        <f t="shared" si="6"/>
        <v>3.1854722914461795</v>
      </c>
      <c r="D429" t="s">
        <v>3165</v>
      </c>
      <c r="E429">
        <v>8.3827779408075602E-7</v>
      </c>
    </row>
    <row r="430" spans="1:5" x14ac:dyDescent="0.25">
      <c r="A430">
        <v>110653</v>
      </c>
      <c r="B430">
        <v>1.68590780725751</v>
      </c>
      <c r="C430" s="1">
        <f t="shared" si="6"/>
        <v>3.2174278734558515</v>
      </c>
      <c r="D430" t="s">
        <v>3165</v>
      </c>
      <c r="E430">
        <v>2.7882791453558302E-6</v>
      </c>
    </row>
    <row r="431" spans="1:5" x14ac:dyDescent="0.25">
      <c r="A431">
        <v>69957</v>
      </c>
      <c r="B431">
        <v>1.6900346341857</v>
      </c>
      <c r="C431" s="1">
        <f t="shared" si="6"/>
        <v>3.2266444966843277</v>
      </c>
      <c r="D431" t="s">
        <v>3165</v>
      </c>
      <c r="E431">
        <v>6.8316530598441999E-4</v>
      </c>
    </row>
    <row r="432" spans="1:5" x14ac:dyDescent="0.25">
      <c r="A432">
        <v>104067</v>
      </c>
      <c r="B432">
        <v>1.69551931453317</v>
      </c>
      <c r="C432" s="1">
        <f t="shared" si="6"/>
        <v>3.2389345478057319</v>
      </c>
      <c r="D432" t="s">
        <v>3165</v>
      </c>
      <c r="E432">
        <v>2.4259119398783001E-4</v>
      </c>
    </row>
    <row r="433" spans="1:5" x14ac:dyDescent="0.25">
      <c r="A433">
        <v>106171</v>
      </c>
      <c r="B433">
        <v>1.71093267579624</v>
      </c>
      <c r="C433" s="1">
        <f t="shared" si="6"/>
        <v>3.2737239525649864</v>
      </c>
      <c r="D433" t="s">
        <v>3165</v>
      </c>
      <c r="E433">
        <v>2.4771506790218101E-3</v>
      </c>
    </row>
    <row r="434" spans="1:5" x14ac:dyDescent="0.25">
      <c r="A434">
        <v>61504</v>
      </c>
      <c r="B434">
        <v>1.71938681515091</v>
      </c>
      <c r="C434" s="1">
        <f t="shared" si="6"/>
        <v>3.2929641717607523</v>
      </c>
      <c r="D434" t="s">
        <v>3165</v>
      </c>
      <c r="E434">
        <v>7.3645669147381999E-8</v>
      </c>
    </row>
    <row r="435" spans="1:5" x14ac:dyDescent="0.25">
      <c r="A435">
        <v>57101</v>
      </c>
      <c r="B435">
        <v>1.7390376640913401</v>
      </c>
      <c r="C435" s="1">
        <f t="shared" si="6"/>
        <v>3.3381242710890002</v>
      </c>
      <c r="D435" t="s">
        <v>3165</v>
      </c>
      <c r="E435">
        <v>7.5545293331216604E-4</v>
      </c>
    </row>
    <row r="436" spans="1:5" x14ac:dyDescent="0.25">
      <c r="A436">
        <v>122506</v>
      </c>
      <c r="B436">
        <v>1.73978518504298</v>
      </c>
      <c r="C436" s="1">
        <f t="shared" si="6"/>
        <v>3.3398543417811974</v>
      </c>
      <c r="D436" t="s">
        <v>3165</v>
      </c>
      <c r="E436">
        <v>1.11777415050833E-4</v>
      </c>
    </row>
    <row r="437" spans="1:5" x14ac:dyDescent="0.25">
      <c r="A437">
        <v>109404</v>
      </c>
      <c r="B437">
        <v>1.75079879410618</v>
      </c>
      <c r="C437" s="1">
        <f t="shared" si="6"/>
        <v>3.365448533127434</v>
      </c>
      <c r="D437" t="s">
        <v>3165</v>
      </c>
      <c r="E437">
        <v>1.26109655219236E-6</v>
      </c>
    </row>
    <row r="438" spans="1:5" x14ac:dyDescent="0.25">
      <c r="A438">
        <v>104419</v>
      </c>
      <c r="B438">
        <v>1.7534092401288</v>
      </c>
      <c r="C438" s="1">
        <f t="shared" si="6"/>
        <v>3.3715435667051388</v>
      </c>
      <c r="D438" t="s">
        <v>3165</v>
      </c>
      <c r="E438">
        <v>2.9080912864238701E-5</v>
      </c>
    </row>
    <row r="439" spans="1:5" x14ac:dyDescent="0.25">
      <c r="A439">
        <v>66228</v>
      </c>
      <c r="B439">
        <v>1.7589966083417301</v>
      </c>
      <c r="C439" s="1">
        <f t="shared" si="6"/>
        <v>3.3846264294113668</v>
      </c>
      <c r="D439" t="s">
        <v>3165</v>
      </c>
      <c r="E439">
        <v>8.8524029349360499E-4</v>
      </c>
    </row>
    <row r="440" spans="1:5" x14ac:dyDescent="0.25">
      <c r="A440">
        <v>112499</v>
      </c>
      <c r="B440">
        <v>1.7612030611545699</v>
      </c>
      <c r="C440" s="1">
        <f t="shared" si="6"/>
        <v>3.3898068258132974</v>
      </c>
      <c r="D440" t="s">
        <v>3165</v>
      </c>
      <c r="E440">
        <v>3.3381049947151901E-5</v>
      </c>
    </row>
    <row r="441" spans="1:5" x14ac:dyDescent="0.25">
      <c r="A441">
        <v>76910</v>
      </c>
      <c r="B441">
        <v>1.7623966012965899</v>
      </c>
      <c r="C441" s="1">
        <f t="shared" si="6"/>
        <v>3.3926123699092305</v>
      </c>
      <c r="D441" t="s">
        <v>3165</v>
      </c>
      <c r="E441">
        <v>3.4739480709334098E-7</v>
      </c>
    </row>
    <row r="442" spans="1:5" x14ac:dyDescent="0.25">
      <c r="A442">
        <v>71080</v>
      </c>
      <c r="B442">
        <v>1.7650711830350301</v>
      </c>
      <c r="C442" s="1">
        <f t="shared" si="6"/>
        <v>3.3989076956108741</v>
      </c>
      <c r="D442" t="s">
        <v>3165</v>
      </c>
      <c r="E442">
        <v>1.2658246964777801E-5</v>
      </c>
    </row>
    <row r="443" spans="1:5" x14ac:dyDescent="0.25">
      <c r="A443">
        <v>61830</v>
      </c>
      <c r="B443">
        <v>1.7749507778378399</v>
      </c>
      <c r="C443" s="1">
        <f t="shared" si="6"/>
        <v>3.4222633392634778</v>
      </c>
      <c r="D443" t="s">
        <v>3165</v>
      </c>
      <c r="E443">
        <v>6.6586199630973698E-4</v>
      </c>
    </row>
    <row r="444" spans="1:5" x14ac:dyDescent="0.25">
      <c r="A444">
        <v>71072</v>
      </c>
      <c r="B444">
        <v>1.77503578036151</v>
      </c>
      <c r="C444" s="1">
        <f t="shared" si="6"/>
        <v>3.4224649824259346</v>
      </c>
      <c r="D444" t="s">
        <v>3165</v>
      </c>
      <c r="E444">
        <v>1.7024650292266001E-3</v>
      </c>
    </row>
    <row r="445" spans="1:5" x14ac:dyDescent="0.25">
      <c r="A445">
        <v>79661</v>
      </c>
      <c r="B445">
        <v>1.7898570245068</v>
      </c>
      <c r="C445" s="1">
        <f t="shared" si="6"/>
        <v>3.4578062290724318</v>
      </c>
      <c r="D445" t="s">
        <v>3165</v>
      </c>
      <c r="E445">
        <v>2.44021407027096E-4</v>
      </c>
    </row>
    <row r="446" spans="1:5" x14ac:dyDescent="0.25">
      <c r="A446">
        <v>70998</v>
      </c>
      <c r="B446">
        <v>1.79620673680484</v>
      </c>
      <c r="C446" s="1">
        <f t="shared" si="6"/>
        <v>3.4730585606815803</v>
      </c>
      <c r="D446" t="s">
        <v>3165</v>
      </c>
      <c r="E446">
        <v>4.7640638819006704E-3</v>
      </c>
    </row>
    <row r="447" spans="1:5" x14ac:dyDescent="0.25">
      <c r="A447">
        <v>65771</v>
      </c>
      <c r="B447">
        <v>1.80084396089632</v>
      </c>
      <c r="C447" s="1">
        <f t="shared" si="6"/>
        <v>3.4842398995439412</v>
      </c>
      <c r="D447" t="s">
        <v>3165</v>
      </c>
      <c r="E447">
        <v>9.8501054002810701E-4</v>
      </c>
    </row>
    <row r="448" spans="1:5" x14ac:dyDescent="0.25">
      <c r="A448">
        <v>34272</v>
      </c>
      <c r="B448">
        <v>1.8035330540933501</v>
      </c>
      <c r="C448" s="1">
        <f t="shared" si="6"/>
        <v>3.4907403608353547</v>
      </c>
      <c r="D448" t="s">
        <v>3165</v>
      </c>
      <c r="E448">
        <v>4.56871801968269E-5</v>
      </c>
    </row>
    <row r="449" spans="1:5" x14ac:dyDescent="0.25">
      <c r="A449">
        <v>105237</v>
      </c>
      <c r="B449">
        <v>1.8047566365774099</v>
      </c>
      <c r="C449" s="1">
        <f t="shared" si="6"/>
        <v>3.4937021929673264</v>
      </c>
      <c r="D449" t="s">
        <v>3165</v>
      </c>
      <c r="E449">
        <v>3.4729362049693799E-4</v>
      </c>
    </row>
    <row r="450" spans="1:5" x14ac:dyDescent="0.25">
      <c r="A450">
        <v>78357</v>
      </c>
      <c r="B450">
        <v>1.86044716357939</v>
      </c>
      <c r="C450" s="1">
        <f t="shared" si="6"/>
        <v>3.6312019385372722</v>
      </c>
      <c r="D450" t="s">
        <v>3165</v>
      </c>
      <c r="E450">
        <v>2.1446821280483698E-3</v>
      </c>
    </row>
    <row r="451" spans="1:5" x14ac:dyDescent="0.25">
      <c r="A451">
        <v>122416</v>
      </c>
      <c r="B451">
        <v>1.86098011453831</v>
      </c>
      <c r="C451" s="1">
        <f t="shared" si="6"/>
        <v>3.6325436011884236</v>
      </c>
      <c r="D451" t="s">
        <v>3165</v>
      </c>
      <c r="E451">
        <v>1.0290175806501701E-4</v>
      </c>
    </row>
    <row r="452" spans="1:5" x14ac:dyDescent="0.25">
      <c r="A452">
        <v>69896</v>
      </c>
      <c r="B452">
        <v>1.8661348824070401</v>
      </c>
      <c r="C452" s="1">
        <f t="shared" si="6"/>
        <v>3.6455459409557784</v>
      </c>
      <c r="D452" t="s">
        <v>3165</v>
      </c>
      <c r="E452">
        <v>2.4782940322644401E-3</v>
      </c>
    </row>
    <row r="453" spans="1:5" x14ac:dyDescent="0.25">
      <c r="A453">
        <v>121136</v>
      </c>
      <c r="B453">
        <v>1.86670071600632</v>
      </c>
      <c r="C453" s="1">
        <f t="shared" ref="C453:C516" si="7">POWER(2,B453)</f>
        <v>3.64697602624154</v>
      </c>
      <c r="D453" t="s">
        <v>3165</v>
      </c>
      <c r="E453">
        <v>2.4343395286392901E-3</v>
      </c>
    </row>
    <row r="454" spans="1:5" x14ac:dyDescent="0.25">
      <c r="A454">
        <v>71076</v>
      </c>
      <c r="B454">
        <v>1.87314409874347</v>
      </c>
      <c r="C454" s="1">
        <f t="shared" si="7"/>
        <v>3.6633006238658576</v>
      </c>
      <c r="D454" t="s">
        <v>3165</v>
      </c>
      <c r="E454">
        <v>6.3658811127510003E-4</v>
      </c>
    </row>
    <row r="455" spans="1:5" x14ac:dyDescent="0.25">
      <c r="A455">
        <v>56272</v>
      </c>
      <c r="B455">
        <v>1.87369058615295</v>
      </c>
      <c r="C455" s="1">
        <f t="shared" si="7"/>
        <v>3.6646885310980197</v>
      </c>
      <c r="D455" t="s">
        <v>3165</v>
      </c>
      <c r="E455">
        <v>6.8748467513657197E-6</v>
      </c>
    </row>
    <row r="456" spans="1:5" x14ac:dyDescent="0.25">
      <c r="A456">
        <v>110035</v>
      </c>
      <c r="B456">
        <v>1.88347092023158</v>
      </c>
      <c r="C456" s="1">
        <f t="shared" si="7"/>
        <v>3.6896166288158549</v>
      </c>
      <c r="D456" t="s">
        <v>3165</v>
      </c>
      <c r="E456">
        <v>9.8231470295245606E-5</v>
      </c>
    </row>
    <row r="457" spans="1:5" x14ac:dyDescent="0.25">
      <c r="A457">
        <v>67795</v>
      </c>
      <c r="B457">
        <v>1.8859260366361199</v>
      </c>
      <c r="C457" s="1">
        <f t="shared" si="7"/>
        <v>3.6959008053461773</v>
      </c>
      <c r="D457" t="s">
        <v>3165</v>
      </c>
      <c r="E457">
        <v>6.3907536067664601E-4</v>
      </c>
    </row>
    <row r="458" spans="1:5" x14ac:dyDescent="0.25">
      <c r="A458">
        <v>32639</v>
      </c>
      <c r="B458">
        <v>1.9022084894589899</v>
      </c>
      <c r="C458" s="1">
        <f t="shared" si="7"/>
        <v>3.737849519642952</v>
      </c>
      <c r="D458" t="s">
        <v>3165</v>
      </c>
      <c r="E458">
        <v>1.3978145661452401E-4</v>
      </c>
    </row>
    <row r="459" spans="1:5" x14ac:dyDescent="0.25">
      <c r="A459">
        <v>106490</v>
      </c>
      <c r="B459">
        <v>1.9024572407247899</v>
      </c>
      <c r="C459" s="1">
        <f t="shared" si="7"/>
        <v>3.7384940598512557</v>
      </c>
      <c r="D459" t="s">
        <v>3165</v>
      </c>
      <c r="E459">
        <v>2.44792989038167E-3</v>
      </c>
    </row>
    <row r="460" spans="1:5" x14ac:dyDescent="0.25">
      <c r="A460">
        <v>110853</v>
      </c>
      <c r="B460">
        <v>1.9613339907604299</v>
      </c>
      <c r="C460" s="1">
        <f t="shared" si="7"/>
        <v>3.8942189224801216</v>
      </c>
      <c r="D460" t="s">
        <v>3165</v>
      </c>
      <c r="E460">
        <v>5.3480197237162998E-8</v>
      </c>
    </row>
    <row r="461" spans="1:5" x14ac:dyDescent="0.25">
      <c r="A461">
        <v>57914</v>
      </c>
      <c r="B461">
        <v>1.9683168349856</v>
      </c>
      <c r="C461" s="1">
        <f t="shared" si="7"/>
        <v>3.913113171038209</v>
      </c>
      <c r="D461" t="s">
        <v>3165</v>
      </c>
      <c r="E461">
        <v>3.2215571016810803E-5</v>
      </c>
    </row>
    <row r="462" spans="1:5" x14ac:dyDescent="0.25">
      <c r="A462">
        <v>103048</v>
      </c>
      <c r="B462">
        <v>1.97300248256091</v>
      </c>
      <c r="C462" s="1">
        <f t="shared" si="7"/>
        <v>3.9258430109206155</v>
      </c>
      <c r="D462" t="s">
        <v>3165</v>
      </c>
      <c r="E462">
        <v>5.27066511536755E-7</v>
      </c>
    </row>
    <row r="463" spans="1:5" x14ac:dyDescent="0.25">
      <c r="A463">
        <v>108893</v>
      </c>
      <c r="B463">
        <v>1.9800296813868401</v>
      </c>
      <c r="C463" s="1">
        <f t="shared" si="7"/>
        <v>3.9450119801170955</v>
      </c>
      <c r="D463" t="s">
        <v>3165</v>
      </c>
      <c r="E463">
        <v>3.7416872836094201E-4</v>
      </c>
    </row>
    <row r="464" spans="1:5" x14ac:dyDescent="0.25">
      <c r="A464">
        <v>104277</v>
      </c>
      <c r="B464">
        <v>1.99020660144965</v>
      </c>
      <c r="C464" s="1">
        <f t="shared" si="7"/>
        <v>3.9729388865689064</v>
      </c>
      <c r="D464" t="s">
        <v>3165</v>
      </c>
      <c r="E464">
        <v>5.2321036704696199E-7</v>
      </c>
    </row>
    <row r="465" spans="1:5" x14ac:dyDescent="0.25">
      <c r="A465">
        <v>109277</v>
      </c>
      <c r="B465">
        <v>1.99717397397097</v>
      </c>
      <c r="C465" s="1">
        <f t="shared" si="7"/>
        <v>3.9921722612968469</v>
      </c>
      <c r="D465" t="s">
        <v>3165</v>
      </c>
      <c r="E465">
        <v>1.57773902692485E-3</v>
      </c>
    </row>
    <row r="466" spans="1:5" x14ac:dyDescent="0.25">
      <c r="A466">
        <v>122824</v>
      </c>
      <c r="B466">
        <v>2.0052136126002602</v>
      </c>
      <c r="C466" s="1">
        <f t="shared" si="7"/>
        <v>4.0144813541026663</v>
      </c>
      <c r="D466" t="s">
        <v>3165</v>
      </c>
      <c r="E466">
        <v>6.30983589059364E-4</v>
      </c>
    </row>
    <row r="467" spans="1:5" x14ac:dyDescent="0.25">
      <c r="A467">
        <v>63868</v>
      </c>
      <c r="B467">
        <v>2.0177573721339699</v>
      </c>
      <c r="C467" s="1">
        <f t="shared" si="7"/>
        <v>4.0495381336804099</v>
      </c>
      <c r="D467" t="s">
        <v>3165</v>
      </c>
      <c r="E467">
        <v>9.2998938604408796E-4</v>
      </c>
    </row>
    <row r="468" spans="1:5" x14ac:dyDescent="0.25">
      <c r="A468">
        <v>123293</v>
      </c>
      <c r="B468">
        <v>2.0253126719014101</v>
      </c>
      <c r="C468" s="1">
        <f t="shared" si="7"/>
        <v>4.0708009279192323</v>
      </c>
      <c r="D468" t="s">
        <v>3165</v>
      </c>
      <c r="E468">
        <v>1.07224795488E-10</v>
      </c>
    </row>
    <row r="469" spans="1:5" x14ac:dyDescent="0.25">
      <c r="A469">
        <v>65085</v>
      </c>
      <c r="B469">
        <v>2.0253963743657999</v>
      </c>
      <c r="C469" s="1">
        <f t="shared" si="7"/>
        <v>4.0710371150167655</v>
      </c>
      <c r="D469" t="s">
        <v>3165</v>
      </c>
      <c r="E469">
        <v>9.18745289397106E-4</v>
      </c>
    </row>
    <row r="470" spans="1:5" x14ac:dyDescent="0.25">
      <c r="A470">
        <v>69500</v>
      </c>
      <c r="B470">
        <v>2.0279230932036598</v>
      </c>
      <c r="C470" s="1">
        <f t="shared" si="7"/>
        <v>4.0781733280393722</v>
      </c>
      <c r="D470" t="s">
        <v>3165</v>
      </c>
      <c r="E470">
        <v>7.0940033535818597E-3</v>
      </c>
    </row>
    <row r="471" spans="1:5" x14ac:dyDescent="0.25">
      <c r="A471">
        <v>37783</v>
      </c>
      <c r="B471">
        <v>2.0290173100067799</v>
      </c>
      <c r="C471" s="1">
        <f t="shared" si="7"/>
        <v>4.0812676053094448</v>
      </c>
      <c r="D471" t="s">
        <v>3165</v>
      </c>
      <c r="E471">
        <v>3.6168623211550299E-4</v>
      </c>
    </row>
    <row r="472" spans="1:5" x14ac:dyDescent="0.25">
      <c r="A472">
        <v>43101</v>
      </c>
      <c r="B472">
        <v>2.0448129921632301</v>
      </c>
      <c r="C472" s="1">
        <f t="shared" si="7"/>
        <v>4.1261978284581762</v>
      </c>
      <c r="D472" t="s">
        <v>3165</v>
      </c>
      <c r="E472">
        <v>4.2462693770453598E-4</v>
      </c>
    </row>
    <row r="473" spans="1:5" x14ac:dyDescent="0.25">
      <c r="A473">
        <v>60616</v>
      </c>
      <c r="B473">
        <v>2.04661563159988</v>
      </c>
      <c r="C473" s="1">
        <f t="shared" si="7"/>
        <v>4.1313567120428827</v>
      </c>
      <c r="D473" t="s">
        <v>3165</v>
      </c>
      <c r="E473">
        <v>1.10301458754231E-4</v>
      </c>
    </row>
    <row r="474" spans="1:5" x14ac:dyDescent="0.25">
      <c r="A474">
        <v>120922</v>
      </c>
      <c r="B474">
        <v>2.04696222783969</v>
      </c>
      <c r="C474" s="1">
        <f t="shared" si="7"/>
        <v>4.1323493575277759</v>
      </c>
      <c r="D474" t="s">
        <v>3165</v>
      </c>
      <c r="E474">
        <v>2.4094570299830999E-8</v>
      </c>
    </row>
    <row r="475" spans="1:5" x14ac:dyDescent="0.25">
      <c r="A475">
        <v>104173</v>
      </c>
      <c r="B475">
        <v>2.0529497870493998</v>
      </c>
      <c r="C475" s="1">
        <f t="shared" si="7"/>
        <v>4.1495353193169526</v>
      </c>
      <c r="D475" t="s">
        <v>3165</v>
      </c>
      <c r="E475">
        <v>4.9268771822229803E-3</v>
      </c>
    </row>
    <row r="476" spans="1:5" x14ac:dyDescent="0.25">
      <c r="A476">
        <v>111048</v>
      </c>
      <c r="B476">
        <v>2.0691088969193698</v>
      </c>
      <c r="C476" s="1">
        <f t="shared" si="7"/>
        <v>4.196274039793658</v>
      </c>
      <c r="D476" t="s">
        <v>3165</v>
      </c>
      <c r="E476">
        <v>1.12568648836124E-4</v>
      </c>
    </row>
    <row r="477" spans="1:5" x14ac:dyDescent="0.25">
      <c r="A477">
        <v>3364</v>
      </c>
      <c r="B477">
        <v>2.0753759349830401</v>
      </c>
      <c r="C477" s="1">
        <f t="shared" si="7"/>
        <v>4.2145422188811539</v>
      </c>
      <c r="D477" t="s">
        <v>3165</v>
      </c>
      <c r="E477">
        <v>5.1158186558611596E-7</v>
      </c>
    </row>
    <row r="478" spans="1:5" x14ac:dyDescent="0.25">
      <c r="A478">
        <v>104458</v>
      </c>
      <c r="B478">
        <v>2.0812957634835101</v>
      </c>
      <c r="C478" s="1">
        <f t="shared" si="7"/>
        <v>4.2318713314407006</v>
      </c>
      <c r="D478" t="s">
        <v>3165</v>
      </c>
      <c r="E478">
        <v>2.8940472331451298E-3</v>
      </c>
    </row>
    <row r="479" spans="1:5" x14ac:dyDescent="0.25">
      <c r="A479">
        <v>109793</v>
      </c>
      <c r="B479">
        <v>2.08516897964101</v>
      </c>
      <c r="C479" s="1">
        <f t="shared" si="7"/>
        <v>4.2432479385011659</v>
      </c>
      <c r="D479" t="s">
        <v>3165</v>
      </c>
      <c r="E479">
        <v>1.1389915683140201E-4</v>
      </c>
    </row>
    <row r="480" spans="1:5" x14ac:dyDescent="0.25">
      <c r="A480">
        <v>70973</v>
      </c>
      <c r="B480">
        <v>2.1123418845767499</v>
      </c>
      <c r="C480" s="1">
        <f t="shared" si="7"/>
        <v>4.3239261549092776</v>
      </c>
      <c r="D480" t="s">
        <v>3165</v>
      </c>
      <c r="E480">
        <v>4.9079575986849498E-3</v>
      </c>
    </row>
    <row r="481" spans="1:5" x14ac:dyDescent="0.25">
      <c r="A481">
        <v>70910</v>
      </c>
      <c r="B481">
        <v>2.1127652806273902</v>
      </c>
      <c r="C481" s="1">
        <f t="shared" si="7"/>
        <v>4.3251953087287411</v>
      </c>
      <c r="D481" t="s">
        <v>3165</v>
      </c>
      <c r="E481">
        <v>5.04603336212326E-7</v>
      </c>
    </row>
    <row r="482" spans="1:5" x14ac:dyDescent="0.25">
      <c r="A482">
        <v>109244</v>
      </c>
      <c r="B482">
        <v>2.1274302733600101</v>
      </c>
      <c r="C482" s="1">
        <f t="shared" si="7"/>
        <v>4.3693851261835874</v>
      </c>
      <c r="D482" t="s">
        <v>3165</v>
      </c>
      <c r="E482">
        <v>9.1297388393894605E-5</v>
      </c>
    </row>
    <row r="483" spans="1:5" x14ac:dyDescent="0.25">
      <c r="A483">
        <v>105445</v>
      </c>
      <c r="B483">
        <v>2.12804370415948</v>
      </c>
      <c r="C483" s="1">
        <f t="shared" si="7"/>
        <v>4.3712433742873689</v>
      </c>
      <c r="D483" t="s">
        <v>3165</v>
      </c>
      <c r="E483">
        <v>2.8818094058135702E-4</v>
      </c>
    </row>
    <row r="484" spans="1:5" x14ac:dyDescent="0.25">
      <c r="A484">
        <v>119710</v>
      </c>
      <c r="B484">
        <v>2.1330560291354099</v>
      </c>
      <c r="C484" s="1">
        <f t="shared" si="7"/>
        <v>4.3864567053941803</v>
      </c>
      <c r="D484" t="s">
        <v>3165</v>
      </c>
      <c r="E484">
        <v>4.8674986204389897E-3</v>
      </c>
    </row>
    <row r="485" spans="1:5" x14ac:dyDescent="0.25">
      <c r="A485">
        <v>108676</v>
      </c>
      <c r="B485">
        <v>2.1393439041131601</v>
      </c>
      <c r="C485" s="1">
        <f t="shared" si="7"/>
        <v>4.4056164611939295</v>
      </c>
      <c r="D485" t="s">
        <v>3165</v>
      </c>
      <c r="E485">
        <v>9.6012796484134501E-6</v>
      </c>
    </row>
    <row r="486" spans="1:5" x14ac:dyDescent="0.25">
      <c r="A486">
        <v>109071</v>
      </c>
      <c r="B486">
        <v>2.1604911077728799</v>
      </c>
      <c r="C486" s="1">
        <f t="shared" si="7"/>
        <v>4.4706701539745977</v>
      </c>
      <c r="D486" t="s">
        <v>3165</v>
      </c>
      <c r="E486">
        <v>9.8758900223899705E-4</v>
      </c>
    </row>
    <row r="487" spans="1:5" x14ac:dyDescent="0.25">
      <c r="A487">
        <v>59690</v>
      </c>
      <c r="B487">
        <v>2.1698497475394598</v>
      </c>
      <c r="C487" s="1">
        <f t="shared" si="7"/>
        <v>4.4997652769842205</v>
      </c>
      <c r="D487" t="s">
        <v>3165</v>
      </c>
      <c r="E487">
        <v>5.7731633209773102E-5</v>
      </c>
    </row>
    <row r="488" spans="1:5" x14ac:dyDescent="0.25">
      <c r="A488">
        <v>111527</v>
      </c>
      <c r="B488">
        <v>2.1710326430306601</v>
      </c>
      <c r="C488" s="1">
        <f t="shared" si="7"/>
        <v>4.5034562405076421</v>
      </c>
      <c r="D488" t="s">
        <v>3165</v>
      </c>
      <c r="E488">
        <v>5.4473332585349495E-4</v>
      </c>
    </row>
    <row r="489" spans="1:5" x14ac:dyDescent="0.25">
      <c r="A489">
        <v>122825</v>
      </c>
      <c r="B489">
        <v>2.17132105759941</v>
      </c>
      <c r="C489" s="1">
        <f t="shared" si="7"/>
        <v>4.5043566333083014</v>
      </c>
      <c r="D489" t="s">
        <v>3165</v>
      </c>
      <c r="E489">
        <v>2.1583220111898199E-7</v>
      </c>
    </row>
    <row r="490" spans="1:5" x14ac:dyDescent="0.25">
      <c r="A490">
        <v>68988</v>
      </c>
      <c r="B490">
        <v>2.1933084676510002</v>
      </c>
      <c r="C490" s="1">
        <f t="shared" si="7"/>
        <v>4.5735311197377717</v>
      </c>
      <c r="D490" t="s">
        <v>3165</v>
      </c>
      <c r="E490">
        <v>8.1849543393573099E-7</v>
      </c>
    </row>
    <row r="491" spans="1:5" x14ac:dyDescent="0.25">
      <c r="A491">
        <v>64882</v>
      </c>
      <c r="B491">
        <v>2.2058488263120801</v>
      </c>
      <c r="C491" s="1">
        <f t="shared" si="7"/>
        <v>4.6134589707731601</v>
      </c>
      <c r="D491" t="s">
        <v>3165</v>
      </c>
      <c r="E491">
        <v>5.6819130476829997E-9</v>
      </c>
    </row>
    <row r="492" spans="1:5" x14ac:dyDescent="0.25">
      <c r="A492">
        <v>61227</v>
      </c>
      <c r="B492">
        <v>2.2059328397433502</v>
      </c>
      <c r="C492" s="1">
        <f t="shared" si="7"/>
        <v>4.6137276372569698</v>
      </c>
      <c r="D492" t="s">
        <v>3165</v>
      </c>
      <c r="E492">
        <v>7.7386136144252E-3</v>
      </c>
    </row>
    <row r="493" spans="1:5" x14ac:dyDescent="0.25">
      <c r="A493">
        <v>107070</v>
      </c>
      <c r="B493">
        <v>2.2148796506425099</v>
      </c>
      <c r="C493" s="1">
        <f t="shared" si="7"/>
        <v>4.6424283708524445</v>
      </c>
      <c r="D493" t="s">
        <v>3165</v>
      </c>
      <c r="E493">
        <v>6.40077233054394E-4</v>
      </c>
    </row>
    <row r="494" spans="1:5" x14ac:dyDescent="0.25">
      <c r="A494">
        <v>53558</v>
      </c>
      <c r="B494">
        <v>2.2153216595699798</v>
      </c>
      <c r="C494" s="1">
        <f t="shared" si="7"/>
        <v>4.6438509231599285</v>
      </c>
      <c r="D494" t="s">
        <v>3165</v>
      </c>
      <c r="E494">
        <v>2.6289280074603301E-3</v>
      </c>
    </row>
    <row r="495" spans="1:5" x14ac:dyDescent="0.25">
      <c r="A495">
        <v>62386</v>
      </c>
      <c r="B495">
        <v>2.2326599034803301</v>
      </c>
      <c r="C495" s="1">
        <f t="shared" si="7"/>
        <v>4.6999972200947244</v>
      </c>
      <c r="D495" t="s">
        <v>3165</v>
      </c>
      <c r="E495">
        <v>4.3717599517564499E-3</v>
      </c>
    </row>
    <row r="496" spans="1:5" x14ac:dyDescent="0.25">
      <c r="A496">
        <v>47897</v>
      </c>
      <c r="B496">
        <v>2.2424989275019902</v>
      </c>
      <c r="C496" s="1">
        <f t="shared" si="7"/>
        <v>4.7321602419112665</v>
      </c>
      <c r="D496" t="s">
        <v>3165</v>
      </c>
      <c r="E496">
        <v>3.3876123156108798E-7</v>
      </c>
    </row>
    <row r="497" spans="1:5" x14ac:dyDescent="0.25">
      <c r="A497">
        <v>105806</v>
      </c>
      <c r="B497">
        <v>2.2534597825909102</v>
      </c>
      <c r="C497" s="1">
        <f t="shared" si="7"/>
        <v>4.7682496830721597</v>
      </c>
      <c r="D497" t="s">
        <v>3165</v>
      </c>
      <c r="E497">
        <v>1.08430005953467E-3</v>
      </c>
    </row>
    <row r="498" spans="1:5" x14ac:dyDescent="0.25">
      <c r="A498">
        <v>122523</v>
      </c>
      <c r="B498">
        <v>2.2708459906842302</v>
      </c>
      <c r="C498" s="1">
        <f t="shared" si="7"/>
        <v>4.82606046400943</v>
      </c>
      <c r="D498" t="s">
        <v>3165</v>
      </c>
      <c r="E498">
        <v>1.0332835033893899E-5</v>
      </c>
    </row>
    <row r="499" spans="1:5" x14ac:dyDescent="0.25">
      <c r="A499">
        <v>111495</v>
      </c>
      <c r="B499">
        <v>2.2712331107032799</v>
      </c>
      <c r="C499" s="1">
        <f t="shared" si="7"/>
        <v>4.8273556201200583</v>
      </c>
      <c r="D499" t="s">
        <v>3165</v>
      </c>
      <c r="E499">
        <v>5.9250966256602098E-3</v>
      </c>
    </row>
    <row r="500" spans="1:5" x14ac:dyDescent="0.25">
      <c r="A500">
        <v>105894</v>
      </c>
      <c r="B500">
        <v>2.2758377401371699</v>
      </c>
      <c r="C500" s="1">
        <f t="shared" si="7"/>
        <v>4.8427876370086578</v>
      </c>
      <c r="D500" t="s">
        <v>3165</v>
      </c>
      <c r="E500">
        <v>3.43626788468465E-3</v>
      </c>
    </row>
    <row r="501" spans="1:5" x14ac:dyDescent="0.25">
      <c r="A501">
        <v>74278</v>
      </c>
      <c r="B501">
        <v>2.3334348529303601</v>
      </c>
      <c r="C501" s="1">
        <f t="shared" si="7"/>
        <v>5.0400388446680831</v>
      </c>
      <c r="D501" t="s">
        <v>3165</v>
      </c>
      <c r="E501">
        <v>8.6296051788516697E-7</v>
      </c>
    </row>
    <row r="502" spans="1:5" x14ac:dyDescent="0.25">
      <c r="A502">
        <v>71556</v>
      </c>
      <c r="B502">
        <v>2.3760667120818599</v>
      </c>
      <c r="C502" s="1">
        <f t="shared" si="7"/>
        <v>5.1911951097728108</v>
      </c>
      <c r="D502" t="s">
        <v>3165</v>
      </c>
      <c r="E502">
        <v>1.98706099734787E-5</v>
      </c>
    </row>
    <row r="503" spans="1:5" x14ac:dyDescent="0.25">
      <c r="A503">
        <v>105553</v>
      </c>
      <c r="B503">
        <v>2.3870882960569699</v>
      </c>
      <c r="C503" s="1">
        <f t="shared" si="7"/>
        <v>5.2310055332033345</v>
      </c>
      <c r="D503" t="s">
        <v>3165</v>
      </c>
      <c r="E503">
        <v>5.0437548969533702E-3</v>
      </c>
    </row>
    <row r="504" spans="1:5" x14ac:dyDescent="0.25">
      <c r="A504">
        <v>58887</v>
      </c>
      <c r="B504">
        <v>2.3981342644512198</v>
      </c>
      <c r="C504" s="1">
        <f t="shared" si="7"/>
        <v>5.271210349437264</v>
      </c>
      <c r="D504" t="s">
        <v>3165</v>
      </c>
      <c r="E504">
        <v>7.0497302323242203E-3</v>
      </c>
    </row>
    <row r="505" spans="1:5" x14ac:dyDescent="0.25">
      <c r="A505">
        <v>121138</v>
      </c>
      <c r="B505">
        <v>2.4429161836254498</v>
      </c>
      <c r="C505" s="1">
        <f t="shared" si="7"/>
        <v>5.4373970615382143</v>
      </c>
      <c r="D505" t="s">
        <v>3165</v>
      </c>
      <c r="E505">
        <v>1.61550733341989E-6</v>
      </c>
    </row>
    <row r="506" spans="1:5" x14ac:dyDescent="0.25">
      <c r="A506">
        <v>109998</v>
      </c>
      <c r="B506">
        <v>2.44944993466778</v>
      </c>
      <c r="C506" s="1">
        <f t="shared" si="7"/>
        <v>5.4620780693947522</v>
      </c>
      <c r="D506" t="s">
        <v>3165</v>
      </c>
      <c r="E506">
        <v>8.9471535139999999E-12</v>
      </c>
    </row>
    <row r="507" spans="1:5" x14ac:dyDescent="0.25">
      <c r="A507">
        <v>106107</v>
      </c>
      <c r="B507">
        <v>2.46572541025572</v>
      </c>
      <c r="C507" s="1">
        <f t="shared" si="7"/>
        <v>5.5240462946655162</v>
      </c>
      <c r="D507" t="s">
        <v>3165</v>
      </c>
      <c r="E507">
        <v>7.4647947198558497E-3</v>
      </c>
    </row>
    <row r="508" spans="1:5" x14ac:dyDescent="0.25">
      <c r="A508">
        <v>58953</v>
      </c>
      <c r="B508">
        <v>2.5252206490182099</v>
      </c>
      <c r="C508" s="1">
        <f t="shared" si="7"/>
        <v>5.7566146822916098</v>
      </c>
      <c r="D508" t="s">
        <v>3165</v>
      </c>
      <c r="E508">
        <v>6.38750619478816E-4</v>
      </c>
    </row>
    <row r="509" spans="1:5" x14ac:dyDescent="0.25">
      <c r="A509">
        <v>77299</v>
      </c>
      <c r="B509">
        <v>2.5270353918733202</v>
      </c>
      <c r="C509" s="1">
        <f t="shared" si="7"/>
        <v>5.7638603913562996</v>
      </c>
      <c r="D509" t="s">
        <v>3165</v>
      </c>
      <c r="E509">
        <v>6.3421487575351203E-3</v>
      </c>
    </row>
    <row r="510" spans="1:5" x14ac:dyDescent="0.25">
      <c r="A510">
        <v>67597</v>
      </c>
      <c r="B510">
        <v>2.5291309199719998</v>
      </c>
      <c r="C510" s="1">
        <f t="shared" si="7"/>
        <v>5.7722385359107253</v>
      </c>
      <c r="D510" t="s">
        <v>3165</v>
      </c>
      <c r="E510">
        <v>5.6217695256461303E-3</v>
      </c>
    </row>
    <row r="511" spans="1:5" x14ac:dyDescent="0.25">
      <c r="A511">
        <v>106479</v>
      </c>
      <c r="B511">
        <v>2.5480450031454298</v>
      </c>
      <c r="C511" s="1">
        <f t="shared" si="7"/>
        <v>5.848412224975732</v>
      </c>
      <c r="D511" t="s">
        <v>3165</v>
      </c>
      <c r="E511">
        <v>7.9735257630375693E-3</v>
      </c>
    </row>
    <row r="512" spans="1:5" x14ac:dyDescent="0.25">
      <c r="A512">
        <v>69742</v>
      </c>
      <c r="B512">
        <v>2.5501494374537002</v>
      </c>
      <c r="C512" s="1">
        <f t="shared" si="7"/>
        <v>5.8569494277756409</v>
      </c>
      <c r="D512" t="s">
        <v>3165</v>
      </c>
      <c r="E512">
        <v>2.0014477218150399E-4</v>
      </c>
    </row>
    <row r="513" spans="1:5" x14ac:dyDescent="0.25">
      <c r="A513">
        <v>64167</v>
      </c>
      <c r="B513">
        <v>2.55523192011227</v>
      </c>
      <c r="C513" s="1">
        <f t="shared" si="7"/>
        <v>5.8776193125244074</v>
      </c>
      <c r="D513" t="s">
        <v>3165</v>
      </c>
      <c r="E513">
        <v>9.4315899213114306E-3</v>
      </c>
    </row>
    <row r="514" spans="1:5" x14ac:dyDescent="0.25">
      <c r="A514">
        <v>103813</v>
      </c>
      <c r="B514">
        <v>2.5673520241201402</v>
      </c>
      <c r="C514" s="1">
        <f t="shared" si="7"/>
        <v>5.9272052805651843</v>
      </c>
      <c r="D514" t="s">
        <v>3165</v>
      </c>
      <c r="E514">
        <v>1.09730488539185E-3</v>
      </c>
    </row>
    <row r="515" spans="1:5" x14ac:dyDescent="0.25">
      <c r="A515">
        <v>102735</v>
      </c>
      <c r="B515">
        <v>2.6030672038728899</v>
      </c>
      <c r="C515" s="1">
        <f t="shared" si="7"/>
        <v>6.0757697752373474</v>
      </c>
      <c r="D515" t="s">
        <v>3165</v>
      </c>
      <c r="E515">
        <v>1.69594591863694E-6</v>
      </c>
    </row>
    <row r="516" spans="1:5" x14ac:dyDescent="0.25">
      <c r="A516">
        <v>22426</v>
      </c>
      <c r="B516">
        <v>2.6223908233616</v>
      </c>
      <c r="C516" s="1">
        <f t="shared" si="7"/>
        <v>6.1576967631425559</v>
      </c>
      <c r="D516" t="s">
        <v>3165</v>
      </c>
      <c r="E516">
        <v>1.6884264394966E-8</v>
      </c>
    </row>
    <row r="517" spans="1:5" x14ac:dyDescent="0.25">
      <c r="A517">
        <v>103330</v>
      </c>
      <c r="B517">
        <v>2.6243815312010601</v>
      </c>
      <c r="C517" s="1">
        <f t="shared" ref="C517:C575" si="8">POWER(2,B517)</f>
        <v>6.1661993475461587</v>
      </c>
      <c r="D517" t="s">
        <v>3165</v>
      </c>
      <c r="E517">
        <v>9.7466575709924798E-4</v>
      </c>
    </row>
    <row r="518" spans="1:5" x14ac:dyDescent="0.25">
      <c r="A518">
        <v>121417</v>
      </c>
      <c r="B518">
        <v>2.6250994575214701</v>
      </c>
      <c r="C518" s="1">
        <f t="shared" si="8"/>
        <v>6.1692685883323231</v>
      </c>
      <c r="D518" t="s">
        <v>3165</v>
      </c>
      <c r="E518">
        <v>2.4100892984465601E-5</v>
      </c>
    </row>
    <row r="519" spans="1:5" x14ac:dyDescent="0.25">
      <c r="A519">
        <v>23240</v>
      </c>
      <c r="B519">
        <v>2.6415403956287302</v>
      </c>
      <c r="C519" s="1">
        <f t="shared" si="8"/>
        <v>6.2399756339952361</v>
      </c>
      <c r="D519" t="s">
        <v>3165</v>
      </c>
      <c r="E519">
        <v>1.25363685100037E-3</v>
      </c>
    </row>
    <row r="520" spans="1:5" x14ac:dyDescent="0.25">
      <c r="A520">
        <v>56687</v>
      </c>
      <c r="B520">
        <v>2.6640304387485001</v>
      </c>
      <c r="C520" s="1">
        <f t="shared" si="8"/>
        <v>6.3380122087469415</v>
      </c>
      <c r="D520" t="s">
        <v>3165</v>
      </c>
      <c r="E520">
        <v>1.2338446998385601E-6</v>
      </c>
    </row>
    <row r="521" spans="1:5" x14ac:dyDescent="0.25">
      <c r="A521">
        <v>106662</v>
      </c>
      <c r="B521">
        <v>2.6859134487038698</v>
      </c>
      <c r="C521" s="1">
        <f t="shared" si="8"/>
        <v>6.434880909516048</v>
      </c>
      <c r="D521" t="s">
        <v>3165</v>
      </c>
      <c r="E521">
        <v>2.0473347000934902E-3</v>
      </c>
    </row>
    <row r="522" spans="1:5" x14ac:dyDescent="0.25">
      <c r="A522">
        <v>107843</v>
      </c>
      <c r="B522">
        <v>2.68785827595896</v>
      </c>
      <c r="C522" s="1">
        <f t="shared" si="8"/>
        <v>6.4435613100611855</v>
      </c>
      <c r="D522" t="s">
        <v>3165</v>
      </c>
      <c r="E522">
        <v>4.7078839459672502E-3</v>
      </c>
    </row>
    <row r="523" spans="1:5" x14ac:dyDescent="0.25">
      <c r="A523">
        <v>102499</v>
      </c>
      <c r="B523">
        <v>2.7198318141781299</v>
      </c>
      <c r="C523" s="1">
        <f t="shared" si="8"/>
        <v>6.5879600852697209</v>
      </c>
      <c r="D523" t="s">
        <v>3165</v>
      </c>
      <c r="E523">
        <v>4.2163954667373901E-7</v>
      </c>
    </row>
    <row r="524" spans="1:5" x14ac:dyDescent="0.25">
      <c r="A524">
        <v>111049</v>
      </c>
      <c r="B524">
        <v>2.7343283228620798</v>
      </c>
      <c r="C524" s="1">
        <f t="shared" si="8"/>
        <v>6.6544910175794998</v>
      </c>
      <c r="D524" t="s">
        <v>3165</v>
      </c>
      <c r="E524">
        <v>2.3492018120935499E-3</v>
      </c>
    </row>
    <row r="525" spans="1:5" x14ac:dyDescent="0.25">
      <c r="A525">
        <v>107844</v>
      </c>
      <c r="B525">
        <v>2.73887319406861</v>
      </c>
      <c r="C525" s="1">
        <f t="shared" si="8"/>
        <v>6.6754874803241462</v>
      </c>
      <c r="D525" t="s">
        <v>3165</v>
      </c>
      <c r="E525">
        <v>1.5840725309862499E-3</v>
      </c>
    </row>
    <row r="526" spans="1:5" x14ac:dyDescent="0.25">
      <c r="A526">
        <v>123914</v>
      </c>
      <c r="B526">
        <v>2.7797242881104398</v>
      </c>
      <c r="C526" s="1">
        <f t="shared" si="8"/>
        <v>6.8672109808234039</v>
      </c>
      <c r="D526" t="s">
        <v>3165</v>
      </c>
      <c r="E526">
        <v>4.1369823140395002E-8</v>
      </c>
    </row>
    <row r="527" spans="1:5" x14ac:dyDescent="0.25">
      <c r="A527">
        <v>5818</v>
      </c>
      <c r="B527">
        <v>2.81330020536807</v>
      </c>
      <c r="C527" s="1">
        <f t="shared" si="8"/>
        <v>7.0289062142660015</v>
      </c>
      <c r="D527" t="s">
        <v>3165</v>
      </c>
      <c r="E527">
        <v>5.1274279394911297E-5</v>
      </c>
    </row>
    <row r="528" spans="1:5" x14ac:dyDescent="0.25">
      <c r="A528">
        <v>112633</v>
      </c>
      <c r="B528">
        <v>2.8282272967773801</v>
      </c>
      <c r="C528" s="1">
        <f t="shared" si="8"/>
        <v>7.1020095324742885</v>
      </c>
      <c r="D528" t="s">
        <v>3165</v>
      </c>
      <c r="E528">
        <v>7.0254277404308205E-5</v>
      </c>
    </row>
    <row r="529" spans="1:5" x14ac:dyDescent="0.25">
      <c r="A529">
        <v>35726</v>
      </c>
      <c r="B529">
        <v>2.8509351171215598</v>
      </c>
      <c r="C529" s="1">
        <f t="shared" si="8"/>
        <v>7.2146785512508842</v>
      </c>
      <c r="D529" t="s">
        <v>3165</v>
      </c>
      <c r="E529">
        <v>8.3067868810738392E-6</v>
      </c>
    </row>
    <row r="530" spans="1:5" x14ac:dyDescent="0.25">
      <c r="A530">
        <v>57823</v>
      </c>
      <c r="B530">
        <v>2.8624540503347902</v>
      </c>
      <c r="C530" s="1">
        <f t="shared" si="8"/>
        <v>7.2725134038460943</v>
      </c>
      <c r="D530" t="s">
        <v>3165</v>
      </c>
      <c r="E530">
        <v>4.1229233527224103E-5</v>
      </c>
    </row>
    <row r="531" spans="1:5" x14ac:dyDescent="0.25">
      <c r="A531">
        <v>59065</v>
      </c>
      <c r="B531">
        <v>2.8985793668737898</v>
      </c>
      <c r="C531" s="1">
        <f t="shared" si="8"/>
        <v>7.4569174307078994</v>
      </c>
      <c r="D531" t="s">
        <v>3165</v>
      </c>
      <c r="E531">
        <v>3.5216332187383501E-3</v>
      </c>
    </row>
    <row r="532" spans="1:5" x14ac:dyDescent="0.25">
      <c r="A532">
        <v>62359</v>
      </c>
      <c r="B532">
        <v>2.9018355834048202</v>
      </c>
      <c r="C532" s="1">
        <f t="shared" si="8"/>
        <v>7.4737669794271175</v>
      </c>
      <c r="D532" t="s">
        <v>3165</v>
      </c>
      <c r="E532">
        <v>2.6073471899904501E-5</v>
      </c>
    </row>
    <row r="533" spans="1:5" x14ac:dyDescent="0.25">
      <c r="A533">
        <v>110455</v>
      </c>
      <c r="B533">
        <v>2.9102135273488798</v>
      </c>
      <c r="C533" s="1">
        <f t="shared" si="8"/>
        <v>7.5172945151690023</v>
      </c>
      <c r="D533" t="s">
        <v>3165</v>
      </c>
      <c r="E533">
        <v>5.8917638530284E-8</v>
      </c>
    </row>
    <row r="534" spans="1:5" x14ac:dyDescent="0.25">
      <c r="A534">
        <v>27722</v>
      </c>
      <c r="B534">
        <v>2.9448707008295001</v>
      </c>
      <c r="C534" s="1">
        <f t="shared" si="8"/>
        <v>7.7000654081889888</v>
      </c>
      <c r="D534" t="s">
        <v>3165</v>
      </c>
      <c r="E534">
        <v>7.7792596840679199E-4</v>
      </c>
    </row>
    <row r="535" spans="1:5" x14ac:dyDescent="0.25">
      <c r="A535">
        <v>103158</v>
      </c>
      <c r="B535">
        <v>3.0031087603161399</v>
      </c>
      <c r="C535" s="1">
        <f t="shared" si="8"/>
        <v>8.0172572140757516</v>
      </c>
      <c r="D535" t="s">
        <v>3165</v>
      </c>
      <c r="E535">
        <v>1.7658429569714998E-8</v>
      </c>
    </row>
    <row r="536" spans="1:5" x14ac:dyDescent="0.25">
      <c r="A536">
        <v>123149</v>
      </c>
      <c r="B536">
        <v>3.0204099862826101</v>
      </c>
      <c r="C536" s="1">
        <f t="shared" si="8"/>
        <v>8.1139813487156065</v>
      </c>
      <c r="D536" t="s">
        <v>3165</v>
      </c>
      <c r="E536">
        <v>9.3547672785371395E-3</v>
      </c>
    </row>
    <row r="537" spans="1:5" x14ac:dyDescent="0.25">
      <c r="A537">
        <v>3262</v>
      </c>
      <c r="B537">
        <v>3.0256811895787501</v>
      </c>
      <c r="C537" s="1">
        <f t="shared" si="8"/>
        <v>8.1436817877368988</v>
      </c>
      <c r="D537" t="s">
        <v>3165</v>
      </c>
      <c r="E537">
        <v>2.8523904187782001E-5</v>
      </c>
    </row>
    <row r="538" spans="1:5" x14ac:dyDescent="0.25">
      <c r="A538">
        <v>2433</v>
      </c>
      <c r="B538">
        <v>3.04082601405119</v>
      </c>
      <c r="C538" s="1">
        <f t="shared" si="8"/>
        <v>8.2296211285230534</v>
      </c>
      <c r="D538" t="s">
        <v>3165</v>
      </c>
      <c r="E538">
        <v>5.4465395295848403E-5</v>
      </c>
    </row>
    <row r="539" spans="1:5" x14ac:dyDescent="0.25">
      <c r="A539">
        <v>122998</v>
      </c>
      <c r="B539">
        <v>3.04245698450472</v>
      </c>
      <c r="C539" s="1">
        <f t="shared" si="8"/>
        <v>8.2389299972294143</v>
      </c>
      <c r="D539" t="s">
        <v>3165</v>
      </c>
      <c r="E539">
        <v>6.8933969028048703E-3</v>
      </c>
    </row>
    <row r="540" spans="1:5" x14ac:dyDescent="0.25">
      <c r="A540">
        <v>55374</v>
      </c>
      <c r="B540">
        <v>3.05257994192903</v>
      </c>
      <c r="C540" s="1">
        <f t="shared" si="8"/>
        <v>8.2969433856119998</v>
      </c>
      <c r="D540" t="s">
        <v>3165</v>
      </c>
      <c r="E540">
        <v>1.77590719533752E-3</v>
      </c>
    </row>
    <row r="541" spans="1:5" x14ac:dyDescent="0.25">
      <c r="A541">
        <v>109357</v>
      </c>
      <c r="B541">
        <v>3.1270107380211698</v>
      </c>
      <c r="C541" s="1">
        <f t="shared" si="8"/>
        <v>8.7362293897327881</v>
      </c>
      <c r="D541" t="s">
        <v>3165</v>
      </c>
      <c r="E541">
        <v>2.4698977327282601E-4</v>
      </c>
    </row>
    <row r="542" spans="1:5" x14ac:dyDescent="0.25">
      <c r="A542">
        <v>107639</v>
      </c>
      <c r="B542">
        <v>3.1301284662250701</v>
      </c>
      <c r="C542" s="1">
        <f t="shared" si="8"/>
        <v>8.7551291846246997</v>
      </c>
      <c r="D542" t="s">
        <v>3165</v>
      </c>
      <c r="E542">
        <v>1.9123938630894799E-7</v>
      </c>
    </row>
    <row r="543" spans="1:5" x14ac:dyDescent="0.25">
      <c r="A543">
        <v>22453</v>
      </c>
      <c r="B543">
        <v>3.1758982428809102</v>
      </c>
      <c r="C543" s="1">
        <f t="shared" si="8"/>
        <v>9.0373402664306095</v>
      </c>
      <c r="D543" t="s">
        <v>3165</v>
      </c>
      <c r="E543">
        <v>2.35870124441032E-4</v>
      </c>
    </row>
    <row r="544" spans="1:5" x14ac:dyDescent="0.25">
      <c r="A544">
        <v>57424</v>
      </c>
      <c r="B544">
        <v>3.23457455345733</v>
      </c>
      <c r="C544" s="1">
        <f t="shared" si="8"/>
        <v>9.4124777763031346</v>
      </c>
      <c r="D544" t="s">
        <v>3165</v>
      </c>
      <c r="E544">
        <v>1.66867176720975E-3</v>
      </c>
    </row>
    <row r="545" spans="1:5" x14ac:dyDescent="0.25">
      <c r="A545">
        <v>105242</v>
      </c>
      <c r="B545">
        <v>3.2762301290720899</v>
      </c>
      <c r="C545" s="1">
        <f t="shared" si="8"/>
        <v>9.6882099468642693</v>
      </c>
      <c r="D545" t="s">
        <v>3165</v>
      </c>
      <c r="E545">
        <v>3.6836191982505101E-3</v>
      </c>
    </row>
    <row r="546" spans="1:5" x14ac:dyDescent="0.25">
      <c r="A546">
        <v>54865</v>
      </c>
      <c r="B546">
        <v>3.2970012338418799</v>
      </c>
      <c r="C546" s="1">
        <f t="shared" si="8"/>
        <v>9.8287042494038541</v>
      </c>
      <c r="D546" t="s">
        <v>3165</v>
      </c>
      <c r="E546">
        <v>9.23900825509201E-3</v>
      </c>
    </row>
    <row r="547" spans="1:5" x14ac:dyDescent="0.25">
      <c r="A547">
        <v>102497</v>
      </c>
      <c r="B547">
        <v>3.34200801032287</v>
      </c>
      <c r="C547" s="1">
        <f t="shared" si="8"/>
        <v>10.140156477641614</v>
      </c>
      <c r="D547" t="s">
        <v>3165</v>
      </c>
      <c r="E547">
        <v>1.45517995114819E-5</v>
      </c>
    </row>
    <row r="548" spans="1:5" x14ac:dyDescent="0.25">
      <c r="A548">
        <v>107168</v>
      </c>
      <c r="B548">
        <v>3.3435606316767599</v>
      </c>
      <c r="C548" s="1">
        <f t="shared" si="8"/>
        <v>10.151075138748338</v>
      </c>
      <c r="D548" t="s">
        <v>3165</v>
      </c>
      <c r="E548">
        <v>8.5896465056112703E-4</v>
      </c>
    </row>
    <row r="549" spans="1:5" x14ac:dyDescent="0.25">
      <c r="A549">
        <v>111306</v>
      </c>
      <c r="B549">
        <v>3.3623459508089302</v>
      </c>
      <c r="C549" s="1">
        <f t="shared" si="8"/>
        <v>10.284116482043363</v>
      </c>
      <c r="D549" t="s">
        <v>3165</v>
      </c>
      <c r="E549">
        <v>4.04307873889731E-3</v>
      </c>
    </row>
    <row r="550" spans="1:5" x14ac:dyDescent="0.25">
      <c r="A550">
        <v>81586</v>
      </c>
      <c r="B550">
        <v>3.4833314285952799</v>
      </c>
      <c r="C550" s="1">
        <f t="shared" si="8"/>
        <v>11.183744707928993</v>
      </c>
      <c r="D550" t="s">
        <v>3165</v>
      </c>
      <c r="E550">
        <v>1.5105810649886299E-3</v>
      </c>
    </row>
    <row r="551" spans="1:5" x14ac:dyDescent="0.25">
      <c r="A551">
        <v>104394</v>
      </c>
      <c r="B551">
        <v>3.62529252359329</v>
      </c>
      <c r="C551" s="1">
        <f t="shared" si="8"/>
        <v>12.340188469722406</v>
      </c>
      <c r="D551" t="s">
        <v>3165</v>
      </c>
      <c r="E551">
        <v>4.0784229831230002E-9</v>
      </c>
    </row>
    <row r="552" spans="1:5" x14ac:dyDescent="0.25">
      <c r="A552">
        <v>105798</v>
      </c>
      <c r="B552">
        <v>3.7331731987348</v>
      </c>
      <c r="C552" s="1">
        <f t="shared" si="8"/>
        <v>13.29833018366128</v>
      </c>
      <c r="D552" t="s">
        <v>3165</v>
      </c>
      <c r="E552">
        <v>4.9183383882051295E-4</v>
      </c>
    </row>
    <row r="553" spans="1:5" x14ac:dyDescent="0.25">
      <c r="A553">
        <v>103015</v>
      </c>
      <c r="B553">
        <v>3.76610523526685</v>
      </c>
      <c r="C553" s="1">
        <f t="shared" si="8"/>
        <v>13.605378949179851</v>
      </c>
      <c r="D553" t="s">
        <v>3165</v>
      </c>
      <c r="E553">
        <v>1.1348272300781199E-5</v>
      </c>
    </row>
    <row r="554" spans="1:5" x14ac:dyDescent="0.25">
      <c r="A554">
        <v>30759</v>
      </c>
      <c r="B554">
        <v>3.82189271920458</v>
      </c>
      <c r="C554" s="1">
        <f t="shared" si="8"/>
        <v>14.141788854971166</v>
      </c>
      <c r="D554" t="s">
        <v>3165</v>
      </c>
      <c r="E554">
        <v>6.1859909677046201E-6</v>
      </c>
    </row>
    <row r="555" spans="1:5" x14ac:dyDescent="0.25">
      <c r="A555">
        <v>73173</v>
      </c>
      <c r="B555">
        <v>3.8710748347532302</v>
      </c>
      <c r="C555" s="1">
        <f t="shared" si="8"/>
        <v>14.632200406470867</v>
      </c>
      <c r="D555" t="s">
        <v>3165</v>
      </c>
      <c r="E555">
        <v>3.3369007872920999E-3</v>
      </c>
    </row>
    <row r="556" spans="1:5" x14ac:dyDescent="0.25">
      <c r="A556">
        <v>2033</v>
      </c>
      <c r="B556">
        <v>3.9892237784661702</v>
      </c>
      <c r="C556" s="1">
        <f t="shared" si="8"/>
        <v>15.880933117912944</v>
      </c>
      <c r="D556" t="s">
        <v>3165</v>
      </c>
      <c r="E556">
        <v>1.1277538159146E-6</v>
      </c>
    </row>
    <row r="557" spans="1:5" x14ac:dyDescent="0.25">
      <c r="A557">
        <v>43701</v>
      </c>
      <c r="B557">
        <v>4.0123953677422497</v>
      </c>
      <c r="C557" s="1">
        <f t="shared" si="8"/>
        <v>16.138061276360709</v>
      </c>
      <c r="D557" t="s">
        <v>3165</v>
      </c>
      <c r="E557">
        <v>6.7743162326065602E-4</v>
      </c>
    </row>
    <row r="558" spans="1:5" x14ac:dyDescent="0.25">
      <c r="A558">
        <v>105406</v>
      </c>
      <c r="B558">
        <v>4.0845818633810103</v>
      </c>
      <c r="C558" s="1">
        <f t="shared" si="8"/>
        <v>16.966085864859814</v>
      </c>
      <c r="D558" t="s">
        <v>3165</v>
      </c>
      <c r="E558">
        <v>1.1634375739158199E-4</v>
      </c>
    </row>
    <row r="559" spans="1:5" x14ac:dyDescent="0.25">
      <c r="A559">
        <v>73618</v>
      </c>
      <c r="B559">
        <v>4.2910278881538604</v>
      </c>
      <c r="C559" s="1">
        <f t="shared" si="8"/>
        <v>19.576187073800607</v>
      </c>
      <c r="D559" t="s">
        <v>3165</v>
      </c>
      <c r="E559">
        <v>5.6247065909513001E-8</v>
      </c>
    </row>
    <row r="560" spans="1:5" x14ac:dyDescent="0.25">
      <c r="A560">
        <v>103113</v>
      </c>
      <c r="B560">
        <v>4.3020896580015204</v>
      </c>
      <c r="C560" s="1">
        <f t="shared" si="8"/>
        <v>19.72686311873024</v>
      </c>
      <c r="D560" t="s">
        <v>3165</v>
      </c>
      <c r="E560">
        <v>6.3791142499479499E-7</v>
      </c>
    </row>
    <row r="561" spans="1:5" x14ac:dyDescent="0.25">
      <c r="A561">
        <v>66751</v>
      </c>
      <c r="B561">
        <v>4.3241878778193703</v>
      </c>
      <c r="C561" s="1">
        <f t="shared" si="8"/>
        <v>20.031351791079583</v>
      </c>
      <c r="D561" t="s">
        <v>3165</v>
      </c>
      <c r="E561">
        <v>1.52119832529931E-5</v>
      </c>
    </row>
    <row r="562" spans="1:5" x14ac:dyDescent="0.25">
      <c r="A562">
        <v>105805</v>
      </c>
      <c r="B562">
        <v>4.3448008209147702</v>
      </c>
      <c r="C562" s="1">
        <f t="shared" si="8"/>
        <v>20.31961019301394</v>
      </c>
      <c r="D562" t="s">
        <v>3165</v>
      </c>
      <c r="E562">
        <v>3.3084843819955597E-5</v>
      </c>
    </row>
    <row r="563" spans="1:5" x14ac:dyDescent="0.25">
      <c r="A563">
        <v>68466</v>
      </c>
      <c r="B563">
        <v>4.3566914865762199</v>
      </c>
      <c r="C563" s="1">
        <f t="shared" si="8"/>
        <v>20.48777610001261</v>
      </c>
      <c r="D563" t="s">
        <v>3165</v>
      </c>
      <c r="E563">
        <v>3.6201370738011602E-4</v>
      </c>
    </row>
    <row r="564" spans="1:5" x14ac:dyDescent="0.25">
      <c r="A564">
        <v>73631</v>
      </c>
      <c r="B564">
        <v>4.3872910374452196</v>
      </c>
      <c r="C564" s="1">
        <f t="shared" si="8"/>
        <v>20.926962784346504</v>
      </c>
      <c r="D564" t="s">
        <v>3165</v>
      </c>
      <c r="E564">
        <v>7.8669984358520006E-8</v>
      </c>
    </row>
    <row r="565" spans="1:5" x14ac:dyDescent="0.25">
      <c r="A565">
        <v>82204</v>
      </c>
      <c r="B565">
        <v>4.51410486875114</v>
      </c>
      <c r="C565" s="1">
        <f t="shared" si="8"/>
        <v>22.849724549173178</v>
      </c>
      <c r="D565" t="s">
        <v>3165</v>
      </c>
      <c r="E565">
        <v>3.1841114302889999E-7</v>
      </c>
    </row>
    <row r="566" spans="1:5" x14ac:dyDescent="0.25">
      <c r="A566">
        <v>69181</v>
      </c>
      <c r="B566">
        <v>4.5156200645228903</v>
      </c>
      <c r="C566" s="1">
        <f t="shared" si="8"/>
        <v>22.873735162814199</v>
      </c>
      <c r="D566" t="s">
        <v>3165</v>
      </c>
      <c r="E566">
        <v>6.06458217108135E-5</v>
      </c>
    </row>
    <row r="567" spans="1:5" x14ac:dyDescent="0.25">
      <c r="A567">
        <v>23382</v>
      </c>
      <c r="B567">
        <v>4.6468577977472396</v>
      </c>
      <c r="C567" s="1">
        <f t="shared" si="8"/>
        <v>25.052068049048678</v>
      </c>
      <c r="D567" t="s">
        <v>3165</v>
      </c>
      <c r="E567">
        <v>2.31033713479777E-5</v>
      </c>
    </row>
    <row r="568" spans="1:5" x14ac:dyDescent="0.25">
      <c r="A568">
        <v>69696</v>
      </c>
      <c r="B568">
        <v>4.7592374255018397</v>
      </c>
      <c r="C568" s="1">
        <f t="shared" si="8"/>
        <v>27.081531554276062</v>
      </c>
      <c r="D568" t="s">
        <v>3165</v>
      </c>
      <c r="E568">
        <v>6.76561811682927E-6</v>
      </c>
    </row>
    <row r="569" spans="1:5" x14ac:dyDescent="0.25">
      <c r="A569">
        <v>123084</v>
      </c>
      <c r="B569">
        <v>5.0551590443589003</v>
      </c>
      <c r="C569" s="1">
        <f t="shared" si="8"/>
        <v>33.247156308215409</v>
      </c>
      <c r="D569" t="s">
        <v>3165</v>
      </c>
      <c r="E569">
        <v>1.92580025017496E-4</v>
      </c>
    </row>
    <row r="570" spans="1:5" x14ac:dyDescent="0.25">
      <c r="A570">
        <v>73621</v>
      </c>
      <c r="B570">
        <v>5.5804166169299299</v>
      </c>
      <c r="C570" s="1">
        <f t="shared" si="8"/>
        <v>47.848991642495989</v>
      </c>
      <c r="D570" t="s">
        <v>3165</v>
      </c>
      <c r="E570">
        <v>1.76969540005183E-7</v>
      </c>
    </row>
    <row r="571" spans="1:5" x14ac:dyDescent="0.25">
      <c r="A571">
        <v>104079</v>
      </c>
      <c r="B571">
        <v>5.7363315544203299</v>
      </c>
      <c r="C571" s="1">
        <f t="shared" si="8"/>
        <v>53.309899397132277</v>
      </c>
      <c r="D571" t="s">
        <v>3165</v>
      </c>
      <c r="E571">
        <v>9.9872013300153096E-3</v>
      </c>
    </row>
    <row r="572" spans="1:5" x14ac:dyDescent="0.25">
      <c r="A572">
        <v>76682</v>
      </c>
      <c r="B572">
        <v>6.0741153435972501</v>
      </c>
      <c r="C572" s="1">
        <f t="shared" si="8"/>
        <v>67.373780225823396</v>
      </c>
      <c r="D572" t="s">
        <v>3165</v>
      </c>
      <c r="E572">
        <v>3.3303029160270099E-6</v>
      </c>
    </row>
    <row r="573" spans="1:5" x14ac:dyDescent="0.25">
      <c r="A573">
        <v>81525</v>
      </c>
      <c r="B573">
        <v>6.3241186656426596</v>
      </c>
      <c r="C573" s="1">
        <f t="shared" si="8"/>
        <v>80.121563302198936</v>
      </c>
      <c r="D573" t="s">
        <v>3165</v>
      </c>
      <c r="E573">
        <v>1.02260131577877E-4</v>
      </c>
    </row>
    <row r="574" spans="1:5" x14ac:dyDescent="0.25">
      <c r="A574">
        <v>73623</v>
      </c>
      <c r="B574">
        <v>6.4545025744579299</v>
      </c>
      <c r="C574" s="1">
        <f t="shared" si="8"/>
        <v>87.699856349647419</v>
      </c>
      <c r="D574" t="s">
        <v>3165</v>
      </c>
      <c r="E574">
        <v>1.23391987374015E-6</v>
      </c>
    </row>
    <row r="575" spans="1:5" x14ac:dyDescent="0.25">
      <c r="A575">
        <v>53238</v>
      </c>
      <c r="B575">
        <v>10.4230846891291</v>
      </c>
      <c r="C575" s="1">
        <f t="shared" si="8"/>
        <v>1372.9702875571954</v>
      </c>
      <c r="D575" t="s">
        <v>3165</v>
      </c>
      <c r="E575">
        <v>4.8497590000000003E-15</v>
      </c>
    </row>
  </sheetData>
  <autoFilter ref="A3:D3" xr:uid="{00000000-0009-0000-0000-000007000000}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G325"/>
  <sheetViews>
    <sheetView tabSelected="1" workbookViewId="0">
      <pane ySplit="5" topLeftCell="A6" activePane="bottomLeft" state="frozen"/>
      <selection pane="bottomLeft" activeCell="AH1" sqref="AH1:AH1048576"/>
    </sheetView>
  </sheetViews>
  <sheetFormatPr baseColWidth="10" defaultRowHeight="15" x14ac:dyDescent="0.25"/>
  <cols>
    <col min="2" max="2" width="16.42578125" customWidth="1"/>
    <col min="8" max="8" width="12" customWidth="1"/>
    <col min="22" max="22" width="36.42578125" customWidth="1"/>
  </cols>
  <sheetData>
    <row r="1" spans="1:33" s="111" customFormat="1" ht="23.25" x14ac:dyDescent="0.35">
      <c r="A1" s="109"/>
      <c r="B1" s="109" t="s">
        <v>3175</v>
      </c>
      <c r="C1" s="109"/>
      <c r="D1" s="109"/>
      <c r="E1" s="109"/>
      <c r="F1" s="109"/>
      <c r="G1" s="109"/>
      <c r="H1" s="109"/>
      <c r="I1" s="110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  <c r="U1" s="109"/>
      <c r="V1" s="109"/>
      <c r="W1" s="109"/>
      <c r="X1" s="109"/>
      <c r="Y1" s="109"/>
      <c r="Z1" s="109"/>
      <c r="AA1" s="109"/>
      <c r="AB1" s="109"/>
      <c r="AC1" s="109"/>
      <c r="AD1" s="109"/>
      <c r="AE1" s="109"/>
    </row>
    <row r="2" spans="1:33" s="111" customFormat="1" x14ac:dyDescent="0.25">
      <c r="I2" s="112"/>
    </row>
    <row r="3" spans="1:33" s="111" customFormat="1" ht="15.75" thickBot="1" x14ac:dyDescent="0.3">
      <c r="I3" s="112"/>
    </row>
    <row r="4" spans="1:33" x14ac:dyDescent="0.25">
      <c r="A4" s="111"/>
      <c r="B4" s="111"/>
      <c r="C4" s="111"/>
      <c r="D4" s="111"/>
      <c r="E4" s="111"/>
      <c r="F4" s="111"/>
      <c r="G4" s="111"/>
      <c r="H4" s="111"/>
      <c r="I4" s="112"/>
      <c r="J4" s="133" t="s">
        <v>5</v>
      </c>
      <c r="K4" s="133"/>
      <c r="L4" s="133"/>
      <c r="M4" s="133"/>
      <c r="N4" s="133"/>
      <c r="O4" s="133"/>
      <c r="P4" s="133"/>
      <c r="Q4" s="133"/>
      <c r="R4" s="133"/>
      <c r="S4" s="132" t="s">
        <v>6</v>
      </c>
      <c r="T4" s="132"/>
      <c r="U4" s="132"/>
      <c r="V4" s="6" t="s">
        <v>7</v>
      </c>
      <c r="W4" s="7" t="s">
        <v>8</v>
      </c>
      <c r="X4" s="8"/>
      <c r="Y4" s="8"/>
      <c r="Z4" s="129" t="s">
        <v>9</v>
      </c>
      <c r="AA4" s="130"/>
      <c r="AB4" s="130"/>
      <c r="AC4" s="130"/>
      <c r="AD4" s="130"/>
      <c r="AE4" s="130"/>
      <c r="AF4" s="130"/>
      <c r="AG4" s="131"/>
    </row>
    <row r="5" spans="1:33" ht="45" x14ac:dyDescent="0.25">
      <c r="A5" s="113" t="s">
        <v>10</v>
      </c>
      <c r="B5" s="114" t="s">
        <v>11</v>
      </c>
      <c r="C5" s="114" t="s">
        <v>12</v>
      </c>
      <c r="D5" s="114" t="s">
        <v>13</v>
      </c>
      <c r="E5" s="114" t="s">
        <v>14</v>
      </c>
      <c r="F5" s="115" t="s">
        <v>15</v>
      </c>
      <c r="G5" s="116" t="s">
        <v>16</v>
      </c>
      <c r="H5" s="117" t="s">
        <v>3171</v>
      </c>
      <c r="I5" s="118" t="s">
        <v>18</v>
      </c>
      <c r="J5" s="9" t="s">
        <v>19</v>
      </c>
      <c r="K5" s="9" t="s">
        <v>20</v>
      </c>
      <c r="L5" s="9" t="s">
        <v>21</v>
      </c>
      <c r="M5" s="9" t="s">
        <v>22</v>
      </c>
      <c r="N5" s="9" t="s">
        <v>23</v>
      </c>
      <c r="O5" s="9" t="s">
        <v>24</v>
      </c>
      <c r="P5" s="9" t="s">
        <v>25</v>
      </c>
      <c r="Q5" s="9" t="s">
        <v>26</v>
      </c>
      <c r="R5" s="9" t="s">
        <v>27</v>
      </c>
      <c r="S5" s="10" t="s">
        <v>28</v>
      </c>
      <c r="T5" s="10" t="s">
        <v>29</v>
      </c>
      <c r="U5" s="10" t="s">
        <v>23</v>
      </c>
      <c r="V5" s="6" t="s">
        <v>30</v>
      </c>
      <c r="W5" s="11" t="s">
        <v>31</v>
      </c>
      <c r="X5" s="12" t="s">
        <v>32</v>
      </c>
      <c r="Y5" s="12" t="s">
        <v>33</v>
      </c>
      <c r="Z5" s="13" t="s">
        <v>34</v>
      </c>
      <c r="AA5" s="14" t="s">
        <v>35</v>
      </c>
      <c r="AB5" s="14" t="s">
        <v>36</v>
      </c>
      <c r="AC5" s="14" t="s">
        <v>37</v>
      </c>
      <c r="AD5" s="14" t="s">
        <v>38</v>
      </c>
      <c r="AE5" s="14" t="s">
        <v>39</v>
      </c>
      <c r="AF5" s="14" t="s">
        <v>40</v>
      </c>
      <c r="AG5" s="15" t="s">
        <v>41</v>
      </c>
    </row>
    <row r="6" spans="1:33" x14ac:dyDescent="0.25">
      <c r="A6" s="38">
        <v>105785</v>
      </c>
      <c r="B6" s="20" t="str">
        <f t="shared" ref="B6:B69" si="0">"TRIRE2_"&amp;A6</f>
        <v>TRIRE2_105785</v>
      </c>
      <c r="C6" s="21">
        <v>6</v>
      </c>
      <c r="D6" s="21">
        <v>25357</v>
      </c>
      <c r="E6" s="21">
        <v>25524</v>
      </c>
      <c r="F6" s="21">
        <v>1</v>
      </c>
      <c r="G6" s="21">
        <v>9</v>
      </c>
      <c r="H6" s="21"/>
      <c r="I6" s="18">
        <v>2.307932957956194</v>
      </c>
      <c r="J6" s="41" t="s">
        <v>403</v>
      </c>
      <c r="K6" s="41" t="s">
        <v>403</v>
      </c>
      <c r="L6" s="41" t="s">
        <v>403</v>
      </c>
      <c r="M6" s="41" t="s">
        <v>403</v>
      </c>
      <c r="N6" s="41" t="s">
        <v>403</v>
      </c>
      <c r="O6" s="41" t="s">
        <v>403</v>
      </c>
      <c r="P6" s="41" t="s">
        <v>403</v>
      </c>
      <c r="Q6" s="41" t="s">
        <v>403</v>
      </c>
      <c r="R6" s="41" t="s">
        <v>403</v>
      </c>
      <c r="S6" s="21" t="s">
        <v>403</v>
      </c>
      <c r="T6" s="21" t="s">
        <v>403</v>
      </c>
      <c r="U6" s="21" t="s">
        <v>403</v>
      </c>
      <c r="V6" s="21" t="s">
        <v>44</v>
      </c>
      <c r="W6" s="21" t="s">
        <v>958</v>
      </c>
      <c r="X6" s="21">
        <v>0</v>
      </c>
      <c r="Y6" s="21">
        <v>0</v>
      </c>
      <c r="Z6" s="21" t="s">
        <v>403</v>
      </c>
      <c r="AA6" s="21" t="s">
        <v>403</v>
      </c>
      <c r="AB6" s="21" t="s">
        <v>403</v>
      </c>
      <c r="AC6" s="21" t="s">
        <v>403</v>
      </c>
      <c r="AD6" s="21" t="s">
        <v>403</v>
      </c>
      <c r="AE6" s="21" t="s">
        <v>403</v>
      </c>
      <c r="AF6" s="21" t="s">
        <v>403</v>
      </c>
      <c r="AG6" s="21" t="s">
        <v>403</v>
      </c>
    </row>
    <row r="7" spans="1:33" s="84" customFormat="1" x14ac:dyDescent="0.25">
      <c r="A7" s="84">
        <v>59315</v>
      </c>
      <c r="B7" s="85" t="str">
        <f t="shared" si="0"/>
        <v>TRIRE2_59315</v>
      </c>
      <c r="C7" s="85">
        <v>6</v>
      </c>
      <c r="D7" s="85">
        <v>34746</v>
      </c>
      <c r="E7" s="85">
        <v>39074</v>
      </c>
      <c r="F7" s="85">
        <v>1</v>
      </c>
      <c r="G7" s="85">
        <v>13</v>
      </c>
      <c r="H7" s="85">
        <v>1</v>
      </c>
      <c r="I7" s="86">
        <v>2.9473649574594036</v>
      </c>
      <c r="J7" s="87" t="s">
        <v>419</v>
      </c>
      <c r="K7" s="87" t="s">
        <v>656</v>
      </c>
      <c r="L7" s="87" t="s">
        <v>597</v>
      </c>
      <c r="M7" s="87" t="s">
        <v>597</v>
      </c>
      <c r="N7" s="87" t="s">
        <v>597</v>
      </c>
      <c r="O7" s="87">
        <v>212102</v>
      </c>
      <c r="P7" s="87">
        <v>28610</v>
      </c>
      <c r="Q7" s="87" t="s">
        <v>598</v>
      </c>
      <c r="R7" s="87" t="s">
        <v>478</v>
      </c>
      <c r="S7" s="85" t="s">
        <v>403</v>
      </c>
      <c r="T7" s="85" t="s">
        <v>403</v>
      </c>
      <c r="U7" s="85" t="s">
        <v>403</v>
      </c>
      <c r="V7" s="85" t="s">
        <v>279</v>
      </c>
      <c r="W7" s="85" t="s">
        <v>598</v>
      </c>
      <c r="X7" s="85" t="s">
        <v>993</v>
      </c>
      <c r="Y7" s="85">
        <v>0</v>
      </c>
      <c r="Z7" s="85" t="s">
        <v>403</v>
      </c>
      <c r="AA7" s="85" t="s">
        <v>403</v>
      </c>
      <c r="AB7" s="85" t="s">
        <v>403</v>
      </c>
      <c r="AC7" s="85" t="s">
        <v>403</v>
      </c>
      <c r="AD7" s="85" t="s">
        <v>403</v>
      </c>
      <c r="AE7" s="85" t="s">
        <v>403</v>
      </c>
      <c r="AF7" s="85" t="s">
        <v>403</v>
      </c>
      <c r="AG7" s="85" t="s">
        <v>403</v>
      </c>
    </row>
    <row r="8" spans="1:33" s="84" customFormat="1" x14ac:dyDescent="0.25">
      <c r="A8" s="84">
        <v>105798</v>
      </c>
      <c r="B8" s="85" t="str">
        <f t="shared" si="0"/>
        <v>TRIRE2_105798</v>
      </c>
      <c r="C8" s="85">
        <v>6</v>
      </c>
      <c r="D8" s="85">
        <v>51956</v>
      </c>
      <c r="E8" s="85">
        <v>53638</v>
      </c>
      <c r="F8" s="85">
        <v>1</v>
      </c>
      <c r="G8" s="85">
        <v>16</v>
      </c>
      <c r="H8" s="85">
        <v>1</v>
      </c>
      <c r="I8" s="86">
        <v>13.29833018366128</v>
      </c>
      <c r="J8" s="87" t="s">
        <v>403</v>
      </c>
      <c r="K8" s="87" t="s">
        <v>403</v>
      </c>
      <c r="L8" s="87" t="s">
        <v>403</v>
      </c>
      <c r="M8" s="87" t="s">
        <v>403</v>
      </c>
      <c r="N8" s="87" t="s">
        <v>403</v>
      </c>
      <c r="O8" s="87" t="s">
        <v>403</v>
      </c>
      <c r="P8" s="87" t="s">
        <v>403</v>
      </c>
      <c r="Q8" s="87" t="s">
        <v>403</v>
      </c>
      <c r="R8" s="87" t="s">
        <v>403</v>
      </c>
      <c r="S8" s="85" t="s">
        <v>748</v>
      </c>
      <c r="T8" s="85" t="s">
        <v>861</v>
      </c>
      <c r="U8" s="85" t="s">
        <v>862</v>
      </c>
      <c r="V8" s="85" t="s">
        <v>110</v>
      </c>
      <c r="W8" s="85" t="s">
        <v>1041</v>
      </c>
      <c r="X8" s="85">
        <v>0</v>
      </c>
      <c r="Y8" s="85">
        <v>0</v>
      </c>
      <c r="Z8" s="85" t="s">
        <v>1547</v>
      </c>
      <c r="AA8" s="85">
        <v>1825</v>
      </c>
      <c r="AB8" s="85">
        <v>152970</v>
      </c>
      <c r="AC8" s="85">
        <v>154794</v>
      </c>
      <c r="AD8" s="85" t="s">
        <v>403</v>
      </c>
      <c r="AE8" s="85" t="s">
        <v>314</v>
      </c>
      <c r="AF8" s="85" t="s">
        <v>1162</v>
      </c>
      <c r="AG8" s="85" t="s">
        <v>1470</v>
      </c>
    </row>
    <row r="9" spans="1:33" s="84" customFormat="1" x14ac:dyDescent="0.25">
      <c r="A9" s="84">
        <v>3262</v>
      </c>
      <c r="B9" s="85" t="str">
        <f t="shared" si="0"/>
        <v>TRIRE2_3262</v>
      </c>
      <c r="C9" s="85">
        <v>6</v>
      </c>
      <c r="D9" s="85">
        <v>54499</v>
      </c>
      <c r="E9" s="85">
        <v>54789</v>
      </c>
      <c r="F9" s="85">
        <v>1</v>
      </c>
      <c r="G9" s="85">
        <v>17</v>
      </c>
      <c r="H9" s="85">
        <v>1</v>
      </c>
      <c r="I9" s="86">
        <v>8.1436817877368988</v>
      </c>
      <c r="J9" s="87" t="s">
        <v>403</v>
      </c>
      <c r="K9" s="87" t="s">
        <v>403</v>
      </c>
      <c r="L9" s="87" t="s">
        <v>403</v>
      </c>
      <c r="M9" s="87" t="s">
        <v>403</v>
      </c>
      <c r="N9" s="87" t="s">
        <v>403</v>
      </c>
      <c r="O9" s="87" t="s">
        <v>403</v>
      </c>
      <c r="P9" s="87" t="s">
        <v>403</v>
      </c>
      <c r="Q9" s="87" t="s">
        <v>403</v>
      </c>
      <c r="R9" s="87" t="s">
        <v>403</v>
      </c>
      <c r="S9" s="85" t="s">
        <v>748</v>
      </c>
      <c r="T9" s="85" t="s">
        <v>334</v>
      </c>
      <c r="U9" s="85" t="s">
        <v>748</v>
      </c>
      <c r="V9" s="85" t="s">
        <v>334</v>
      </c>
      <c r="W9" s="85" t="s">
        <v>403</v>
      </c>
      <c r="X9" s="85" t="s">
        <v>403</v>
      </c>
      <c r="Y9" s="85" t="s">
        <v>403</v>
      </c>
      <c r="Z9" s="85" t="s">
        <v>403</v>
      </c>
      <c r="AA9" s="85" t="s">
        <v>403</v>
      </c>
      <c r="AB9" s="85" t="s">
        <v>403</v>
      </c>
      <c r="AC9" s="85" t="s">
        <v>403</v>
      </c>
      <c r="AD9" s="85" t="s">
        <v>403</v>
      </c>
      <c r="AE9" s="85" t="s">
        <v>403</v>
      </c>
      <c r="AF9" s="85" t="s">
        <v>403</v>
      </c>
      <c r="AG9" s="85" t="s">
        <v>403</v>
      </c>
    </row>
    <row r="10" spans="1:33" s="84" customFormat="1" x14ac:dyDescent="0.25">
      <c r="A10" s="84">
        <v>59690</v>
      </c>
      <c r="B10" s="85" t="str">
        <f t="shared" si="0"/>
        <v>TRIRE2_59690</v>
      </c>
      <c r="C10" s="85">
        <v>6</v>
      </c>
      <c r="D10" s="85">
        <v>58958</v>
      </c>
      <c r="E10" s="85">
        <v>59296</v>
      </c>
      <c r="F10" s="85">
        <v>1</v>
      </c>
      <c r="G10" s="85">
        <v>19</v>
      </c>
      <c r="H10" s="85">
        <v>1</v>
      </c>
      <c r="I10" s="86">
        <v>4.4997652769842205</v>
      </c>
      <c r="J10" s="87" t="s">
        <v>403</v>
      </c>
      <c r="K10" s="87" t="s">
        <v>403</v>
      </c>
      <c r="L10" s="87" t="s">
        <v>403</v>
      </c>
      <c r="M10" s="87" t="s">
        <v>403</v>
      </c>
      <c r="N10" s="87" t="s">
        <v>403</v>
      </c>
      <c r="O10" s="87" t="s">
        <v>403</v>
      </c>
      <c r="P10" s="87" t="s">
        <v>403</v>
      </c>
      <c r="Q10" s="87" t="s">
        <v>403</v>
      </c>
      <c r="R10" s="87" t="s">
        <v>403</v>
      </c>
      <c r="S10" s="85" t="s">
        <v>748</v>
      </c>
      <c r="T10" s="85" t="s">
        <v>748</v>
      </c>
      <c r="U10" s="85" t="s">
        <v>855</v>
      </c>
      <c r="V10" s="85" t="s">
        <v>44</v>
      </c>
      <c r="W10" s="85" t="s">
        <v>403</v>
      </c>
      <c r="X10" s="85" t="s">
        <v>403</v>
      </c>
      <c r="Y10" s="85" t="s">
        <v>403</v>
      </c>
      <c r="Z10" s="85" t="s">
        <v>1480</v>
      </c>
      <c r="AA10" s="85">
        <v>3231</v>
      </c>
      <c r="AB10" s="85">
        <v>194324</v>
      </c>
      <c r="AC10" s="85">
        <v>197554</v>
      </c>
      <c r="AD10" s="85" t="s">
        <v>403</v>
      </c>
      <c r="AE10" s="85" t="s">
        <v>427</v>
      </c>
      <c r="AF10" s="85" t="s">
        <v>1075</v>
      </c>
      <c r="AG10" s="85" t="s">
        <v>1481</v>
      </c>
    </row>
    <row r="11" spans="1:33" s="84" customFormat="1" x14ac:dyDescent="0.25">
      <c r="A11" s="84">
        <v>105805</v>
      </c>
      <c r="B11" s="85" t="str">
        <f t="shared" si="0"/>
        <v>TRIRE2_105805</v>
      </c>
      <c r="C11" s="85">
        <v>6</v>
      </c>
      <c r="D11" s="85">
        <v>72206</v>
      </c>
      <c r="E11" s="85">
        <v>73705</v>
      </c>
      <c r="F11" s="85">
        <v>1</v>
      </c>
      <c r="G11" s="85">
        <v>21</v>
      </c>
      <c r="H11" s="85">
        <v>1</v>
      </c>
      <c r="I11" s="86">
        <v>20.31961019301394</v>
      </c>
      <c r="J11" s="87" t="s">
        <v>425</v>
      </c>
      <c r="K11" s="87">
        <v>0</v>
      </c>
      <c r="L11" s="87" t="s">
        <v>426</v>
      </c>
      <c r="M11" s="87">
        <v>0</v>
      </c>
      <c r="N11" s="87" t="s">
        <v>427</v>
      </c>
      <c r="O11" s="87">
        <v>84120</v>
      </c>
      <c r="P11" s="87">
        <v>201263</v>
      </c>
      <c r="Q11" s="87" t="s">
        <v>736</v>
      </c>
      <c r="R11" s="87" t="s">
        <v>737</v>
      </c>
      <c r="S11" s="85" t="s">
        <v>403</v>
      </c>
      <c r="T11" s="85" t="s">
        <v>403</v>
      </c>
      <c r="U11" s="85" t="s">
        <v>403</v>
      </c>
      <c r="V11" s="85" t="s">
        <v>64</v>
      </c>
      <c r="W11" s="85" t="s">
        <v>403</v>
      </c>
      <c r="X11" s="85" t="s">
        <v>403</v>
      </c>
      <c r="Y11" s="85" t="s">
        <v>403</v>
      </c>
      <c r="Z11" s="85" t="s">
        <v>403</v>
      </c>
      <c r="AA11" s="85" t="s">
        <v>403</v>
      </c>
      <c r="AB11" s="85" t="s">
        <v>403</v>
      </c>
      <c r="AC11" s="85" t="s">
        <v>403</v>
      </c>
      <c r="AD11" s="85" t="s">
        <v>403</v>
      </c>
      <c r="AE11" s="85" t="s">
        <v>403</v>
      </c>
      <c r="AF11" s="85" t="s">
        <v>403</v>
      </c>
      <c r="AG11" s="85" t="s">
        <v>403</v>
      </c>
    </row>
    <row r="12" spans="1:33" s="84" customFormat="1" x14ac:dyDescent="0.25">
      <c r="A12" s="84">
        <v>105806</v>
      </c>
      <c r="B12" s="85" t="str">
        <f t="shared" si="0"/>
        <v>TRIRE2_105806</v>
      </c>
      <c r="C12" s="85">
        <v>6</v>
      </c>
      <c r="D12" s="85">
        <v>73886</v>
      </c>
      <c r="E12" s="85">
        <v>74001</v>
      </c>
      <c r="F12" s="85">
        <v>1</v>
      </c>
      <c r="G12" s="85">
        <v>22</v>
      </c>
      <c r="H12" s="85">
        <v>1</v>
      </c>
      <c r="I12" s="86">
        <v>4.7682496830721597</v>
      </c>
      <c r="J12" s="87" t="s">
        <v>403</v>
      </c>
      <c r="K12" s="87" t="s">
        <v>403</v>
      </c>
      <c r="L12" s="87" t="s">
        <v>403</v>
      </c>
      <c r="M12" s="87" t="s">
        <v>403</v>
      </c>
      <c r="N12" s="87" t="s">
        <v>403</v>
      </c>
      <c r="O12" s="87" t="s">
        <v>403</v>
      </c>
      <c r="P12" s="87" t="s">
        <v>403</v>
      </c>
      <c r="Q12" s="87" t="s">
        <v>403</v>
      </c>
      <c r="R12" s="87" t="s">
        <v>403</v>
      </c>
      <c r="S12" s="85" t="s">
        <v>403</v>
      </c>
      <c r="T12" s="85" t="s">
        <v>403</v>
      </c>
      <c r="U12" s="85" t="s">
        <v>403</v>
      </c>
      <c r="V12" s="85" t="s">
        <v>44</v>
      </c>
      <c r="W12" s="85" t="s">
        <v>403</v>
      </c>
      <c r="X12" s="85" t="s">
        <v>403</v>
      </c>
      <c r="Y12" s="85" t="s">
        <v>403</v>
      </c>
      <c r="Z12" s="85" t="s">
        <v>1496</v>
      </c>
      <c r="AA12" s="85">
        <v>1560</v>
      </c>
      <c r="AB12" s="85">
        <v>157992</v>
      </c>
      <c r="AC12" s="85">
        <v>159551</v>
      </c>
      <c r="AD12" s="85" t="s">
        <v>1053</v>
      </c>
      <c r="AE12" s="85" t="s">
        <v>1497</v>
      </c>
      <c r="AF12" s="85" t="s">
        <v>1054</v>
      </c>
      <c r="AG12" s="85">
        <v>0</v>
      </c>
    </row>
    <row r="13" spans="1:33" x14ac:dyDescent="0.25">
      <c r="A13" s="38">
        <v>59272</v>
      </c>
      <c r="B13" s="20" t="str">
        <f t="shared" si="0"/>
        <v>TRIRE2_59272</v>
      </c>
      <c r="C13" s="21">
        <v>6</v>
      </c>
      <c r="D13" s="21">
        <v>132426</v>
      </c>
      <c r="E13" s="21">
        <v>133913</v>
      </c>
      <c r="F13" s="21">
        <v>1</v>
      </c>
      <c r="G13" s="21">
        <v>38</v>
      </c>
      <c r="H13" s="21"/>
      <c r="I13" s="18">
        <v>2.6011602383184322</v>
      </c>
      <c r="J13" s="41" t="s">
        <v>403</v>
      </c>
      <c r="K13" s="41" t="s">
        <v>403</v>
      </c>
      <c r="L13" s="41" t="s">
        <v>403</v>
      </c>
      <c r="M13" s="41" t="s">
        <v>403</v>
      </c>
      <c r="N13" s="41" t="s">
        <v>403</v>
      </c>
      <c r="O13" s="41" t="s">
        <v>403</v>
      </c>
      <c r="P13" s="41" t="s">
        <v>403</v>
      </c>
      <c r="Q13" s="41" t="s">
        <v>403</v>
      </c>
      <c r="R13" s="41" t="s">
        <v>403</v>
      </c>
      <c r="S13" s="21" t="s">
        <v>403</v>
      </c>
      <c r="T13" s="21" t="s">
        <v>403</v>
      </c>
      <c r="U13" s="21" t="s">
        <v>403</v>
      </c>
      <c r="V13" s="21" t="s">
        <v>110</v>
      </c>
      <c r="W13" s="21" t="s">
        <v>974</v>
      </c>
      <c r="X13" s="21" t="s">
        <v>403</v>
      </c>
      <c r="Y13" s="21" t="s">
        <v>403</v>
      </c>
      <c r="Z13" s="21" t="s">
        <v>403</v>
      </c>
      <c r="AA13" s="21" t="s">
        <v>403</v>
      </c>
      <c r="AB13" s="21" t="s">
        <v>403</v>
      </c>
      <c r="AC13" s="21" t="s">
        <v>403</v>
      </c>
      <c r="AD13" s="21" t="s">
        <v>403</v>
      </c>
      <c r="AE13" s="21" t="s">
        <v>403</v>
      </c>
      <c r="AF13" s="21" t="s">
        <v>403</v>
      </c>
      <c r="AG13" s="21" t="s">
        <v>403</v>
      </c>
    </row>
    <row r="14" spans="1:33" x14ac:dyDescent="0.25">
      <c r="A14" s="38">
        <v>121136</v>
      </c>
      <c r="B14" s="20" t="str">
        <f t="shared" si="0"/>
        <v>TRIRE2_121136</v>
      </c>
      <c r="C14" s="21">
        <v>6</v>
      </c>
      <c r="D14" s="21">
        <v>167849</v>
      </c>
      <c r="E14" s="21">
        <v>168077</v>
      </c>
      <c r="F14" s="21">
        <v>1</v>
      </c>
      <c r="G14" s="21">
        <v>50</v>
      </c>
      <c r="H14" s="21"/>
      <c r="I14" s="18">
        <v>3.64697602624154</v>
      </c>
      <c r="J14" s="41" t="s">
        <v>400</v>
      </c>
      <c r="K14" s="41">
        <v>0</v>
      </c>
      <c r="L14" s="41" t="s">
        <v>409</v>
      </c>
      <c r="M14" s="41" t="s">
        <v>686</v>
      </c>
      <c r="N14" s="41">
        <v>0</v>
      </c>
      <c r="O14" s="41">
        <v>35373</v>
      </c>
      <c r="P14" s="41">
        <v>28185</v>
      </c>
      <c r="Q14" s="41">
        <v>0</v>
      </c>
      <c r="R14" s="41">
        <v>0</v>
      </c>
      <c r="S14" s="21" t="s">
        <v>403</v>
      </c>
      <c r="T14" s="21" t="s">
        <v>403</v>
      </c>
      <c r="U14" s="21" t="s">
        <v>403</v>
      </c>
      <c r="V14" s="21" t="s">
        <v>43</v>
      </c>
      <c r="W14" s="21" t="s">
        <v>403</v>
      </c>
      <c r="X14" s="21" t="s">
        <v>403</v>
      </c>
      <c r="Y14" s="21" t="s">
        <v>403</v>
      </c>
      <c r="Z14" s="21" t="s">
        <v>403</v>
      </c>
      <c r="AA14" s="21" t="s">
        <v>403</v>
      </c>
      <c r="AB14" s="21" t="s">
        <v>403</v>
      </c>
      <c r="AC14" s="21" t="s">
        <v>403</v>
      </c>
      <c r="AD14" s="21" t="s">
        <v>403</v>
      </c>
      <c r="AE14" s="21" t="s">
        <v>403</v>
      </c>
      <c r="AF14" s="21" t="s">
        <v>403</v>
      </c>
      <c r="AG14" s="21" t="s">
        <v>403</v>
      </c>
    </row>
    <row r="15" spans="1:33" x14ac:dyDescent="0.25">
      <c r="A15" s="38">
        <v>76682</v>
      </c>
      <c r="B15" s="20" t="str">
        <f t="shared" si="0"/>
        <v>TRIRE2_76682</v>
      </c>
      <c r="C15" s="21">
        <v>6</v>
      </c>
      <c r="D15" s="21">
        <v>220369</v>
      </c>
      <c r="E15" s="21">
        <v>222916</v>
      </c>
      <c r="F15" s="21">
        <v>1</v>
      </c>
      <c r="G15" s="21">
        <v>67</v>
      </c>
      <c r="H15" s="21"/>
      <c r="I15" s="18">
        <v>67.373780225823396</v>
      </c>
      <c r="J15" s="41" t="s">
        <v>555</v>
      </c>
      <c r="K15" s="41">
        <v>0</v>
      </c>
      <c r="L15" s="41" t="s">
        <v>591</v>
      </c>
      <c r="M15" s="41" t="s">
        <v>592</v>
      </c>
      <c r="N15" s="41" t="s">
        <v>740</v>
      </c>
      <c r="O15" s="41">
        <v>246378</v>
      </c>
      <c r="P15" s="41">
        <v>83793</v>
      </c>
      <c r="Q15" s="41" t="s">
        <v>704</v>
      </c>
      <c r="R15" s="41" t="s">
        <v>705</v>
      </c>
      <c r="S15" s="21" t="s">
        <v>403</v>
      </c>
      <c r="T15" s="21" t="s">
        <v>403</v>
      </c>
      <c r="U15" s="21" t="s">
        <v>403</v>
      </c>
      <c r="V15" s="21" t="s">
        <v>265</v>
      </c>
      <c r="W15" s="21" t="s">
        <v>403</v>
      </c>
      <c r="X15" s="21" t="s">
        <v>403</v>
      </c>
      <c r="Y15" s="21" t="s">
        <v>403</v>
      </c>
      <c r="Z15" s="21" t="s">
        <v>403</v>
      </c>
      <c r="AA15" s="21" t="s">
        <v>403</v>
      </c>
      <c r="AB15" s="21" t="s">
        <v>403</v>
      </c>
      <c r="AC15" s="21" t="s">
        <v>403</v>
      </c>
      <c r="AD15" s="21" t="s">
        <v>403</v>
      </c>
      <c r="AE15" s="21" t="s">
        <v>403</v>
      </c>
      <c r="AF15" s="21" t="s">
        <v>403</v>
      </c>
      <c r="AG15" s="21" t="s">
        <v>403</v>
      </c>
    </row>
    <row r="16" spans="1:33" x14ac:dyDescent="0.25">
      <c r="A16">
        <v>121138</v>
      </c>
      <c r="B16" s="20" t="str">
        <f t="shared" si="0"/>
        <v>TRIRE2_121138</v>
      </c>
      <c r="C16" s="21">
        <v>6</v>
      </c>
      <c r="D16" s="21">
        <v>226058</v>
      </c>
      <c r="E16" s="21">
        <v>226186</v>
      </c>
      <c r="F16" s="21">
        <v>1</v>
      </c>
      <c r="G16" s="21">
        <v>68</v>
      </c>
      <c r="H16" s="21"/>
      <c r="I16" s="18">
        <v>5.4373970615382143</v>
      </c>
      <c r="J16" s="19" t="s">
        <v>425</v>
      </c>
      <c r="K16" s="19">
        <v>0</v>
      </c>
      <c r="L16" s="19" t="s">
        <v>426</v>
      </c>
      <c r="M16" s="19">
        <v>0</v>
      </c>
      <c r="N16" s="19" t="s">
        <v>552</v>
      </c>
      <c r="O16" s="19">
        <v>258080</v>
      </c>
      <c r="P16" s="19">
        <v>9695</v>
      </c>
      <c r="Q16" s="19" t="s">
        <v>673</v>
      </c>
      <c r="R16" s="19" t="s">
        <v>711</v>
      </c>
      <c r="S16" s="21" t="s">
        <v>748</v>
      </c>
      <c r="T16" s="21" t="s">
        <v>758</v>
      </c>
      <c r="U16" s="21" t="s">
        <v>757</v>
      </c>
      <c r="V16" s="21" t="s">
        <v>64</v>
      </c>
      <c r="W16" s="21" t="s">
        <v>403</v>
      </c>
      <c r="X16" s="21" t="s">
        <v>403</v>
      </c>
      <c r="Y16" s="21" t="s">
        <v>403</v>
      </c>
      <c r="Z16" s="21" t="s">
        <v>403</v>
      </c>
      <c r="AA16" s="21" t="s">
        <v>403</v>
      </c>
      <c r="AB16" s="21" t="s">
        <v>403</v>
      </c>
      <c r="AC16" s="21" t="s">
        <v>403</v>
      </c>
      <c r="AD16" s="21" t="s">
        <v>403</v>
      </c>
      <c r="AE16" s="21" t="s">
        <v>403</v>
      </c>
      <c r="AF16" s="21" t="s">
        <v>403</v>
      </c>
      <c r="AG16" s="21" t="s">
        <v>403</v>
      </c>
    </row>
    <row r="17" spans="1:33" x14ac:dyDescent="0.25">
      <c r="A17">
        <v>105894</v>
      </c>
      <c r="B17" s="20" t="str">
        <f t="shared" si="0"/>
        <v>TRIRE2_105894</v>
      </c>
      <c r="C17" s="21">
        <v>6</v>
      </c>
      <c r="D17" s="21">
        <v>348004</v>
      </c>
      <c r="E17" s="21">
        <v>348160</v>
      </c>
      <c r="F17" s="21">
        <v>1</v>
      </c>
      <c r="G17" s="21">
        <v>102</v>
      </c>
      <c r="H17" s="21"/>
      <c r="I17" s="18">
        <v>4.8427876370086578</v>
      </c>
      <c r="J17" s="19" t="s">
        <v>403</v>
      </c>
      <c r="K17" s="19" t="s">
        <v>403</v>
      </c>
      <c r="L17" s="19" t="s">
        <v>403</v>
      </c>
      <c r="M17" s="19" t="s">
        <v>403</v>
      </c>
      <c r="N17" s="19" t="s">
        <v>403</v>
      </c>
      <c r="O17" s="19" t="s">
        <v>403</v>
      </c>
      <c r="P17" s="19" t="s">
        <v>403</v>
      </c>
      <c r="Q17" s="19" t="s">
        <v>403</v>
      </c>
      <c r="R17" s="19" t="s">
        <v>403</v>
      </c>
      <c r="S17" s="21" t="s">
        <v>403</v>
      </c>
      <c r="T17" s="21" t="s">
        <v>403</v>
      </c>
      <c r="U17" s="21" t="s">
        <v>403</v>
      </c>
      <c r="V17" s="21" t="s">
        <v>44</v>
      </c>
      <c r="W17" s="21" t="s">
        <v>403</v>
      </c>
      <c r="X17" s="21" t="s">
        <v>403</v>
      </c>
      <c r="Y17" s="21" t="s">
        <v>403</v>
      </c>
      <c r="Z17" s="21" t="s">
        <v>403</v>
      </c>
      <c r="AA17" s="21" t="s">
        <v>403</v>
      </c>
      <c r="AB17" s="21" t="s">
        <v>403</v>
      </c>
      <c r="AC17" s="21" t="s">
        <v>403</v>
      </c>
      <c r="AD17" s="21" t="s">
        <v>403</v>
      </c>
      <c r="AE17" s="21" t="s">
        <v>403</v>
      </c>
      <c r="AF17" s="21" t="s">
        <v>403</v>
      </c>
      <c r="AG17" s="21" t="s">
        <v>403</v>
      </c>
    </row>
    <row r="18" spans="1:33" x14ac:dyDescent="0.25">
      <c r="A18">
        <v>76734</v>
      </c>
      <c r="B18" s="60" t="str">
        <f t="shared" si="0"/>
        <v>TRIRE2_76734</v>
      </c>
      <c r="C18" s="49">
        <v>6</v>
      </c>
      <c r="D18" s="49">
        <v>472904</v>
      </c>
      <c r="E18" s="49">
        <v>474067</v>
      </c>
      <c r="F18" s="49">
        <v>1</v>
      </c>
      <c r="G18" s="49">
        <v>130</v>
      </c>
      <c r="H18" s="49"/>
      <c r="I18" s="18">
        <v>2.216930761181624</v>
      </c>
      <c r="J18" s="19" t="s">
        <v>403</v>
      </c>
      <c r="K18" s="19" t="s">
        <v>403</v>
      </c>
      <c r="L18" s="19" t="s">
        <v>403</v>
      </c>
      <c r="M18" s="19" t="s">
        <v>403</v>
      </c>
      <c r="N18" s="19" t="s">
        <v>403</v>
      </c>
      <c r="O18" s="19" t="s">
        <v>403</v>
      </c>
      <c r="P18" s="19" t="s">
        <v>403</v>
      </c>
      <c r="Q18" s="19" t="s">
        <v>403</v>
      </c>
      <c r="R18" s="19" t="s">
        <v>403</v>
      </c>
      <c r="S18" s="49" t="s">
        <v>403</v>
      </c>
      <c r="T18" s="49" t="s">
        <v>403</v>
      </c>
      <c r="U18" s="49" t="s">
        <v>403</v>
      </c>
      <c r="V18" s="49" t="s">
        <v>236</v>
      </c>
      <c r="W18" s="49" t="s">
        <v>951</v>
      </c>
      <c r="X18" s="49">
        <v>0</v>
      </c>
      <c r="Y18" s="49">
        <v>0</v>
      </c>
      <c r="Z18" s="49" t="s">
        <v>1316</v>
      </c>
      <c r="AA18" s="49">
        <v>1562</v>
      </c>
      <c r="AB18" s="49">
        <v>11598</v>
      </c>
      <c r="AC18" s="49">
        <v>13159</v>
      </c>
      <c r="AD18" s="49" t="s">
        <v>1053</v>
      </c>
      <c r="AE18" s="49" t="s">
        <v>1317</v>
      </c>
      <c r="AF18" s="49" t="s">
        <v>1069</v>
      </c>
      <c r="AG18" s="49" t="s">
        <v>1318</v>
      </c>
    </row>
    <row r="19" spans="1:33" x14ac:dyDescent="0.25">
      <c r="A19">
        <v>35726</v>
      </c>
      <c r="B19" s="20" t="str">
        <f t="shared" si="0"/>
        <v>TRIRE2_35726</v>
      </c>
      <c r="C19" s="21">
        <v>6</v>
      </c>
      <c r="D19" s="21">
        <v>504033</v>
      </c>
      <c r="E19" s="21">
        <v>505417</v>
      </c>
      <c r="F19" s="21">
        <v>1</v>
      </c>
      <c r="G19" s="21">
        <v>136</v>
      </c>
      <c r="H19" s="21"/>
      <c r="I19" s="18">
        <v>7.2146785512508842</v>
      </c>
      <c r="J19" s="19" t="s">
        <v>403</v>
      </c>
      <c r="K19" s="19" t="s">
        <v>403</v>
      </c>
      <c r="L19" s="19" t="s">
        <v>403</v>
      </c>
      <c r="M19" s="19" t="s">
        <v>403</v>
      </c>
      <c r="N19" s="19" t="s">
        <v>403</v>
      </c>
      <c r="O19" s="19" t="s">
        <v>403</v>
      </c>
      <c r="P19" s="19" t="s">
        <v>403</v>
      </c>
      <c r="Q19" s="19" t="s">
        <v>403</v>
      </c>
      <c r="R19" s="19" t="s">
        <v>403</v>
      </c>
      <c r="S19" s="21" t="s">
        <v>403</v>
      </c>
      <c r="T19" s="21" t="s">
        <v>403</v>
      </c>
      <c r="U19" s="21" t="s">
        <v>403</v>
      </c>
      <c r="V19" s="21" t="s">
        <v>332</v>
      </c>
      <c r="W19" s="21" t="s">
        <v>403</v>
      </c>
      <c r="X19" s="21" t="s">
        <v>403</v>
      </c>
      <c r="Y19" s="21" t="s">
        <v>403</v>
      </c>
      <c r="Z19" s="21" t="s">
        <v>403</v>
      </c>
      <c r="AA19" s="21" t="s">
        <v>403</v>
      </c>
      <c r="AB19" s="21" t="s">
        <v>403</v>
      </c>
      <c r="AC19" s="21" t="s">
        <v>403</v>
      </c>
      <c r="AD19" s="21" t="s">
        <v>403</v>
      </c>
      <c r="AE19" s="21" t="s">
        <v>403</v>
      </c>
      <c r="AF19" s="21" t="s">
        <v>403</v>
      </c>
      <c r="AG19" s="21" t="s">
        <v>403</v>
      </c>
    </row>
    <row r="20" spans="1:33" x14ac:dyDescent="0.25">
      <c r="A20">
        <v>59508</v>
      </c>
      <c r="B20" s="20" t="str">
        <f t="shared" si="0"/>
        <v>TRIRE2_59508</v>
      </c>
      <c r="C20" s="21">
        <v>6</v>
      </c>
      <c r="D20" s="21">
        <v>566286</v>
      </c>
      <c r="E20" s="21">
        <v>567641</v>
      </c>
      <c r="F20" s="21">
        <v>1</v>
      </c>
      <c r="G20" s="21">
        <v>156</v>
      </c>
      <c r="H20" s="21"/>
      <c r="I20" s="18">
        <v>3.1693604487910414</v>
      </c>
      <c r="J20" s="19" t="s">
        <v>400</v>
      </c>
      <c r="K20" s="19">
        <v>0</v>
      </c>
      <c r="L20" s="19" t="s">
        <v>511</v>
      </c>
      <c r="M20" s="19" t="s">
        <v>512</v>
      </c>
      <c r="N20" s="19">
        <v>0</v>
      </c>
      <c r="O20" s="19">
        <v>33882</v>
      </c>
      <c r="P20" s="19">
        <v>28159</v>
      </c>
      <c r="Q20" s="19" t="s">
        <v>674</v>
      </c>
      <c r="R20" s="19">
        <v>0</v>
      </c>
      <c r="S20" s="21" t="s">
        <v>403</v>
      </c>
      <c r="T20" s="21" t="s">
        <v>403</v>
      </c>
      <c r="U20" s="21" t="s">
        <v>403</v>
      </c>
      <c r="V20" s="21" t="s">
        <v>128</v>
      </c>
      <c r="W20" s="21" t="s">
        <v>403</v>
      </c>
      <c r="X20" s="21" t="s">
        <v>403</v>
      </c>
      <c r="Y20" s="21" t="s">
        <v>403</v>
      </c>
      <c r="Z20" s="21" t="s">
        <v>403</v>
      </c>
      <c r="AA20" s="21" t="s">
        <v>403</v>
      </c>
      <c r="AB20" s="21" t="s">
        <v>403</v>
      </c>
      <c r="AC20" s="21" t="s">
        <v>403</v>
      </c>
      <c r="AD20" s="21" t="s">
        <v>403</v>
      </c>
      <c r="AE20" s="21" t="s">
        <v>403</v>
      </c>
      <c r="AF20" s="21" t="s">
        <v>403</v>
      </c>
      <c r="AG20" s="21" t="s">
        <v>403</v>
      </c>
    </row>
    <row r="21" spans="1:33" x14ac:dyDescent="0.25">
      <c r="A21">
        <v>76763</v>
      </c>
      <c r="B21" s="20" t="str">
        <f t="shared" si="0"/>
        <v>TRIRE2_76763</v>
      </c>
      <c r="C21" s="21">
        <v>6</v>
      </c>
      <c r="D21" s="21">
        <v>611375</v>
      </c>
      <c r="E21" s="21">
        <v>611561</v>
      </c>
      <c r="F21" s="21">
        <v>1</v>
      </c>
      <c r="G21" s="21">
        <v>169</v>
      </c>
      <c r="H21" s="21"/>
      <c r="I21" s="18">
        <v>2.3671625177601068</v>
      </c>
      <c r="J21" s="19" t="s">
        <v>514</v>
      </c>
      <c r="K21" s="19">
        <v>0</v>
      </c>
      <c r="L21" s="19" t="s">
        <v>515</v>
      </c>
      <c r="M21" s="19" t="s">
        <v>516</v>
      </c>
      <c r="N21" s="19" t="s">
        <v>517</v>
      </c>
      <c r="O21" s="19">
        <v>322916</v>
      </c>
      <c r="P21" s="19">
        <v>71185</v>
      </c>
      <c r="Q21" s="19" t="s">
        <v>623</v>
      </c>
      <c r="R21" s="19">
        <v>0</v>
      </c>
      <c r="S21" s="21" t="s">
        <v>748</v>
      </c>
      <c r="T21" s="21" t="s">
        <v>832</v>
      </c>
      <c r="U21" s="21" t="s">
        <v>833</v>
      </c>
      <c r="V21" s="21" t="s">
        <v>134</v>
      </c>
      <c r="W21" s="21" t="s">
        <v>403</v>
      </c>
      <c r="X21" s="21" t="s">
        <v>403</v>
      </c>
      <c r="Y21" s="21" t="s">
        <v>403</v>
      </c>
      <c r="Z21" s="21" t="s">
        <v>1345</v>
      </c>
      <c r="AA21" s="21">
        <v>1621</v>
      </c>
      <c r="AB21" s="21">
        <v>46468</v>
      </c>
      <c r="AC21" s="21">
        <v>48088</v>
      </c>
      <c r="AD21" s="21" t="s">
        <v>1053</v>
      </c>
      <c r="AE21" s="21" t="s">
        <v>756</v>
      </c>
      <c r="AF21" s="21" t="s">
        <v>1162</v>
      </c>
      <c r="AG21" s="21">
        <v>0</v>
      </c>
    </row>
    <row r="22" spans="1:33" x14ac:dyDescent="0.25">
      <c r="A22">
        <v>3364</v>
      </c>
      <c r="B22" s="20" t="str">
        <f t="shared" si="0"/>
        <v>TRIRE2_3364</v>
      </c>
      <c r="C22" s="21">
        <v>6</v>
      </c>
      <c r="D22" s="21">
        <v>937773</v>
      </c>
      <c r="E22" s="21">
        <v>937834</v>
      </c>
      <c r="F22" s="21">
        <v>1</v>
      </c>
      <c r="G22" s="21">
        <v>253</v>
      </c>
      <c r="H22" s="21"/>
      <c r="I22" s="18">
        <v>4.2145422188811539</v>
      </c>
      <c r="J22" s="19" t="s">
        <v>403</v>
      </c>
      <c r="K22" s="19" t="s">
        <v>403</v>
      </c>
      <c r="L22" s="19" t="s">
        <v>403</v>
      </c>
      <c r="M22" s="19" t="s">
        <v>403</v>
      </c>
      <c r="N22" s="19" t="s">
        <v>403</v>
      </c>
      <c r="O22" s="19" t="s">
        <v>403</v>
      </c>
      <c r="P22" s="19" t="s">
        <v>403</v>
      </c>
      <c r="Q22" s="19" t="s">
        <v>403</v>
      </c>
      <c r="R22" s="19" t="s">
        <v>403</v>
      </c>
      <c r="S22" s="21" t="s">
        <v>403</v>
      </c>
      <c r="T22" s="21" t="s">
        <v>403</v>
      </c>
      <c r="U22" s="21" t="s">
        <v>403</v>
      </c>
      <c r="V22" s="21" t="s">
        <v>310</v>
      </c>
      <c r="W22" s="21" t="s">
        <v>1020</v>
      </c>
      <c r="X22" s="21">
        <v>0</v>
      </c>
      <c r="Y22" s="21">
        <v>0</v>
      </c>
      <c r="Z22" s="21" t="s">
        <v>1476</v>
      </c>
      <c r="AA22" s="21">
        <v>1167</v>
      </c>
      <c r="AB22" s="21">
        <v>36462</v>
      </c>
      <c r="AC22" s="21">
        <v>37628</v>
      </c>
      <c r="AD22" s="21" t="s">
        <v>1053</v>
      </c>
      <c r="AE22" s="21" t="s">
        <v>1118</v>
      </c>
      <c r="AF22" s="21" t="s">
        <v>1075</v>
      </c>
      <c r="AG22" s="21" t="s">
        <v>1094</v>
      </c>
    </row>
    <row r="23" spans="1:33" x14ac:dyDescent="0.25">
      <c r="A23">
        <v>76852</v>
      </c>
      <c r="B23" s="60" t="str">
        <f t="shared" si="0"/>
        <v>TRIRE2_76852</v>
      </c>
      <c r="C23" s="49">
        <v>6</v>
      </c>
      <c r="D23" s="49">
        <v>985207</v>
      </c>
      <c r="E23" s="49">
        <v>985486</v>
      </c>
      <c r="F23" s="49">
        <v>1</v>
      </c>
      <c r="G23" s="49">
        <v>266</v>
      </c>
      <c r="H23" s="49"/>
      <c r="I23" s="18">
        <v>2.1749067106044628</v>
      </c>
      <c r="J23" s="19" t="s">
        <v>400</v>
      </c>
      <c r="K23" s="19">
        <v>0</v>
      </c>
      <c r="L23" s="19" t="s">
        <v>409</v>
      </c>
      <c r="M23" s="19" t="s">
        <v>599</v>
      </c>
      <c r="N23" s="19" t="s">
        <v>600</v>
      </c>
      <c r="O23" s="19">
        <v>137181</v>
      </c>
      <c r="P23" s="19">
        <v>54033</v>
      </c>
      <c r="Q23" s="19" t="s">
        <v>601</v>
      </c>
      <c r="R23" s="19">
        <v>0</v>
      </c>
      <c r="S23" s="49" t="s">
        <v>748</v>
      </c>
      <c r="T23" s="49" t="s">
        <v>823</v>
      </c>
      <c r="U23" s="49" t="s">
        <v>824</v>
      </c>
      <c r="V23" s="49" t="s">
        <v>234</v>
      </c>
      <c r="W23" s="49" t="s">
        <v>601</v>
      </c>
      <c r="X23" s="49">
        <v>0</v>
      </c>
      <c r="Y23" s="49">
        <v>0</v>
      </c>
      <c r="Z23" s="49" t="s">
        <v>1307</v>
      </c>
      <c r="AA23" s="49">
        <v>2397</v>
      </c>
      <c r="AB23" s="49">
        <v>139828</v>
      </c>
      <c r="AC23" s="49">
        <v>142224</v>
      </c>
      <c r="AD23" s="49" t="s">
        <v>403</v>
      </c>
      <c r="AE23" s="49" t="s">
        <v>1308</v>
      </c>
      <c r="AF23" s="49" t="s">
        <v>1111</v>
      </c>
      <c r="AG23" s="49" t="s">
        <v>1309</v>
      </c>
    </row>
    <row r="24" spans="1:33" x14ac:dyDescent="0.25">
      <c r="A24">
        <v>73173</v>
      </c>
      <c r="B24" s="20" t="str">
        <f t="shared" si="0"/>
        <v>TRIRE2_73173</v>
      </c>
      <c r="C24" s="21">
        <v>6</v>
      </c>
      <c r="D24" s="21">
        <v>1049044</v>
      </c>
      <c r="E24" s="21">
        <v>1049209</v>
      </c>
      <c r="F24" s="21">
        <v>1</v>
      </c>
      <c r="G24" s="21">
        <v>276</v>
      </c>
      <c r="H24" s="21"/>
      <c r="I24" s="18">
        <v>14.632200406470867</v>
      </c>
      <c r="J24" s="19" t="s">
        <v>422</v>
      </c>
      <c r="K24" s="19" t="s">
        <v>730</v>
      </c>
      <c r="L24" s="19" t="s">
        <v>731</v>
      </c>
      <c r="M24" s="19">
        <v>0</v>
      </c>
      <c r="N24" s="19" t="s">
        <v>731</v>
      </c>
      <c r="O24" s="19">
        <v>258206</v>
      </c>
      <c r="P24" s="19">
        <v>60531</v>
      </c>
      <c r="Q24" s="19" t="s">
        <v>732</v>
      </c>
      <c r="R24" s="19">
        <v>0</v>
      </c>
      <c r="S24" s="21" t="s">
        <v>730</v>
      </c>
      <c r="T24" s="21" t="s">
        <v>863</v>
      </c>
      <c r="U24" s="21" t="s">
        <v>759</v>
      </c>
      <c r="V24" s="21" t="s">
        <v>341</v>
      </c>
      <c r="W24" s="21" t="s">
        <v>403</v>
      </c>
      <c r="X24" s="21" t="s">
        <v>403</v>
      </c>
      <c r="Y24" s="21" t="s">
        <v>403</v>
      </c>
      <c r="Z24" s="21" t="s">
        <v>403</v>
      </c>
      <c r="AA24" s="21" t="s">
        <v>403</v>
      </c>
      <c r="AB24" s="21" t="s">
        <v>403</v>
      </c>
      <c r="AC24" s="21" t="s">
        <v>403</v>
      </c>
      <c r="AD24" s="21" t="s">
        <v>403</v>
      </c>
      <c r="AE24" s="21" t="s">
        <v>403</v>
      </c>
      <c r="AF24" s="21" t="s">
        <v>403</v>
      </c>
      <c r="AG24" s="21" t="s">
        <v>403</v>
      </c>
    </row>
    <row r="25" spans="1:33" x14ac:dyDescent="0.25">
      <c r="A25">
        <v>59740</v>
      </c>
      <c r="B25" s="20" t="str">
        <f t="shared" si="0"/>
        <v>TRIRE2_59740</v>
      </c>
      <c r="C25" s="21">
        <v>6</v>
      </c>
      <c r="D25" s="21">
        <v>1130946</v>
      </c>
      <c r="E25" s="21">
        <v>1131045</v>
      </c>
      <c r="F25" s="21">
        <v>1</v>
      </c>
      <c r="G25" s="21">
        <v>290</v>
      </c>
      <c r="H25" s="21"/>
      <c r="I25" s="18">
        <v>2.2941094283905472</v>
      </c>
      <c r="J25" s="19" t="s">
        <v>425</v>
      </c>
      <c r="K25" s="19">
        <v>0</v>
      </c>
      <c r="L25" s="19" t="s">
        <v>426</v>
      </c>
      <c r="M25" s="19">
        <v>0</v>
      </c>
      <c r="N25" s="19" t="s">
        <v>427</v>
      </c>
      <c r="O25" s="19">
        <v>300895</v>
      </c>
      <c r="P25" s="19">
        <v>71258</v>
      </c>
      <c r="Q25" s="19" t="s">
        <v>605</v>
      </c>
      <c r="R25" s="19" t="s">
        <v>606</v>
      </c>
      <c r="S25" s="21" t="s">
        <v>403</v>
      </c>
      <c r="T25" s="21" t="s">
        <v>403</v>
      </c>
      <c r="U25" s="21" t="s">
        <v>403</v>
      </c>
      <c r="V25" s="21" t="s">
        <v>241</v>
      </c>
      <c r="W25" s="21" t="s">
        <v>605</v>
      </c>
      <c r="X25" s="21">
        <v>0</v>
      </c>
      <c r="Y25" s="21">
        <v>0</v>
      </c>
      <c r="Z25" s="21" t="s">
        <v>1338</v>
      </c>
      <c r="AA25" s="21">
        <v>2416</v>
      </c>
      <c r="AB25" s="21">
        <v>118908</v>
      </c>
      <c r="AC25" s="21">
        <v>121323</v>
      </c>
      <c r="AD25" s="21" t="s">
        <v>403</v>
      </c>
      <c r="AE25" s="21" t="s">
        <v>1339</v>
      </c>
      <c r="AF25" s="21" t="s">
        <v>1088</v>
      </c>
      <c r="AG25" s="21">
        <v>0</v>
      </c>
    </row>
    <row r="26" spans="1:33" x14ac:dyDescent="0.25">
      <c r="A26">
        <v>106107</v>
      </c>
      <c r="B26" s="20" t="str">
        <f t="shared" si="0"/>
        <v>TRIRE2_106107</v>
      </c>
      <c r="C26" s="21">
        <v>6</v>
      </c>
      <c r="D26" s="21">
        <v>1136656</v>
      </c>
      <c r="E26" s="21">
        <v>1136740</v>
      </c>
      <c r="F26" s="21">
        <v>1</v>
      </c>
      <c r="G26" s="21">
        <v>292</v>
      </c>
      <c r="H26" s="21"/>
      <c r="I26" s="18">
        <v>5.5240462946655162</v>
      </c>
      <c r="J26" s="19" t="s">
        <v>403</v>
      </c>
      <c r="K26" s="19" t="s">
        <v>403</v>
      </c>
      <c r="L26" s="19" t="s">
        <v>403</v>
      </c>
      <c r="M26" s="19" t="s">
        <v>403</v>
      </c>
      <c r="N26" s="19" t="s">
        <v>403</v>
      </c>
      <c r="O26" s="19" t="s">
        <v>403</v>
      </c>
      <c r="P26" s="19" t="s">
        <v>403</v>
      </c>
      <c r="Q26" s="19" t="s">
        <v>403</v>
      </c>
      <c r="R26" s="19" t="s">
        <v>403</v>
      </c>
      <c r="S26" s="21" t="s">
        <v>403</v>
      </c>
      <c r="T26" s="21" t="s">
        <v>403</v>
      </c>
      <c r="U26" s="21" t="s">
        <v>403</v>
      </c>
      <c r="V26" s="21" t="s">
        <v>44</v>
      </c>
      <c r="W26" s="21" t="s">
        <v>403</v>
      </c>
      <c r="X26" s="21" t="s">
        <v>403</v>
      </c>
      <c r="Y26" s="21" t="s">
        <v>403</v>
      </c>
      <c r="Z26" s="21" t="s">
        <v>403</v>
      </c>
      <c r="AA26" s="21" t="s">
        <v>403</v>
      </c>
      <c r="AB26" s="21" t="s">
        <v>403</v>
      </c>
      <c r="AC26" s="21" t="s">
        <v>403</v>
      </c>
      <c r="AD26" s="21" t="s">
        <v>403</v>
      </c>
      <c r="AE26" s="21" t="s">
        <v>403</v>
      </c>
      <c r="AF26" s="21" t="s">
        <v>403</v>
      </c>
      <c r="AG26" s="21" t="s">
        <v>403</v>
      </c>
    </row>
    <row r="27" spans="1:33" x14ac:dyDescent="0.25">
      <c r="A27">
        <v>106147</v>
      </c>
      <c r="B27" s="60" t="str">
        <f t="shared" si="0"/>
        <v>TRIRE2_106147</v>
      </c>
      <c r="C27" s="49">
        <v>6</v>
      </c>
      <c r="D27" s="49">
        <v>1293627</v>
      </c>
      <c r="E27" s="49">
        <v>1293873</v>
      </c>
      <c r="F27" s="49">
        <v>1</v>
      </c>
      <c r="G27" s="49">
        <v>327</v>
      </c>
      <c r="H27" s="49"/>
      <c r="I27" s="18">
        <v>2.1159989336301548</v>
      </c>
      <c r="J27" s="19" t="s">
        <v>403</v>
      </c>
      <c r="K27" s="19" t="s">
        <v>403</v>
      </c>
      <c r="L27" s="19" t="s">
        <v>403</v>
      </c>
      <c r="M27" s="19" t="s">
        <v>403</v>
      </c>
      <c r="N27" s="19" t="s">
        <v>403</v>
      </c>
      <c r="O27" s="19" t="s">
        <v>403</v>
      </c>
      <c r="P27" s="19" t="s">
        <v>403</v>
      </c>
      <c r="Q27" s="19" t="s">
        <v>403</v>
      </c>
      <c r="R27" s="19" t="s">
        <v>403</v>
      </c>
      <c r="S27" s="49" t="s">
        <v>403</v>
      </c>
      <c r="T27" s="49" t="s">
        <v>403</v>
      </c>
      <c r="U27" s="49" t="s">
        <v>403</v>
      </c>
      <c r="V27" s="49" t="s">
        <v>44</v>
      </c>
      <c r="W27" s="49" t="s">
        <v>403</v>
      </c>
      <c r="X27" s="49" t="s">
        <v>403</v>
      </c>
      <c r="Y27" s="49" t="s">
        <v>403</v>
      </c>
      <c r="Z27" s="49" t="s">
        <v>1292</v>
      </c>
      <c r="AA27" s="49">
        <v>712</v>
      </c>
      <c r="AB27" s="49">
        <v>287471</v>
      </c>
      <c r="AC27" s="49">
        <v>288182</v>
      </c>
      <c r="AD27" s="49" t="s">
        <v>403</v>
      </c>
      <c r="AE27" s="49" t="s">
        <v>1293</v>
      </c>
      <c r="AF27" s="49" t="s">
        <v>1071</v>
      </c>
      <c r="AG27" s="49" t="s">
        <v>1294</v>
      </c>
    </row>
    <row r="28" spans="1:33" x14ac:dyDescent="0.25">
      <c r="A28">
        <v>76910</v>
      </c>
      <c r="B28" s="20" t="str">
        <f t="shared" si="0"/>
        <v>TRIRE2_76910</v>
      </c>
      <c r="C28" s="21">
        <v>6</v>
      </c>
      <c r="D28" s="21">
        <v>1334213</v>
      </c>
      <c r="E28" s="21">
        <v>1334414</v>
      </c>
      <c r="F28" s="21">
        <v>1</v>
      </c>
      <c r="G28" s="21">
        <v>339</v>
      </c>
      <c r="H28" s="21"/>
      <c r="I28" s="18">
        <v>3.3926123699092305</v>
      </c>
      <c r="J28" s="19" t="s">
        <v>403</v>
      </c>
      <c r="K28" s="19" t="s">
        <v>403</v>
      </c>
      <c r="L28" s="19" t="s">
        <v>403</v>
      </c>
      <c r="M28" s="19" t="s">
        <v>403</v>
      </c>
      <c r="N28" s="19" t="s">
        <v>403</v>
      </c>
      <c r="O28" s="19" t="s">
        <v>403</v>
      </c>
      <c r="P28" s="19" t="s">
        <v>403</v>
      </c>
      <c r="Q28" s="19" t="s">
        <v>403</v>
      </c>
      <c r="R28" s="19" t="s">
        <v>403</v>
      </c>
      <c r="S28" s="21" t="s">
        <v>403</v>
      </c>
      <c r="T28" s="21" t="s">
        <v>403</v>
      </c>
      <c r="U28" s="21" t="s">
        <v>403</v>
      </c>
      <c r="V28" s="21" t="s">
        <v>294</v>
      </c>
      <c r="W28" s="21" t="s">
        <v>403</v>
      </c>
      <c r="X28" s="21" t="s">
        <v>403</v>
      </c>
      <c r="Y28" s="21" t="s">
        <v>403</v>
      </c>
      <c r="Z28" s="21" t="s">
        <v>403</v>
      </c>
      <c r="AA28" s="21" t="s">
        <v>403</v>
      </c>
      <c r="AB28" s="21" t="s">
        <v>403</v>
      </c>
      <c r="AC28" s="21" t="s">
        <v>403</v>
      </c>
      <c r="AD28" s="21" t="s">
        <v>403</v>
      </c>
      <c r="AE28" s="21" t="s">
        <v>403</v>
      </c>
      <c r="AF28" s="21" t="s">
        <v>403</v>
      </c>
      <c r="AG28" s="21" t="s">
        <v>403</v>
      </c>
    </row>
    <row r="29" spans="1:33" x14ac:dyDescent="0.25">
      <c r="A29">
        <v>59628</v>
      </c>
      <c r="B29" s="20" t="str">
        <f t="shared" si="0"/>
        <v>TRIRE2_59628</v>
      </c>
      <c r="C29" s="21">
        <v>6</v>
      </c>
      <c r="D29" s="21">
        <v>1384498</v>
      </c>
      <c r="E29" s="21">
        <v>1385111</v>
      </c>
      <c r="F29" s="21">
        <v>1</v>
      </c>
      <c r="G29" s="21">
        <v>350</v>
      </c>
      <c r="H29" s="21"/>
      <c r="I29" s="18">
        <v>2.4468163690884173</v>
      </c>
      <c r="J29" s="19" t="s">
        <v>400</v>
      </c>
      <c r="K29" s="19">
        <v>0</v>
      </c>
      <c r="L29" s="19" t="s">
        <v>409</v>
      </c>
      <c r="M29" s="19" t="s">
        <v>632</v>
      </c>
      <c r="N29" s="19">
        <v>0</v>
      </c>
      <c r="O29" s="19">
        <v>34603</v>
      </c>
      <c r="P29" s="19">
        <v>54091</v>
      </c>
      <c r="Q29" s="19" t="s">
        <v>633</v>
      </c>
      <c r="R29" s="19">
        <v>0</v>
      </c>
      <c r="S29" s="21" t="s">
        <v>403</v>
      </c>
      <c r="T29" s="21" t="s">
        <v>403</v>
      </c>
      <c r="U29" s="21" t="s">
        <v>403</v>
      </c>
      <c r="V29" s="21" t="s">
        <v>255</v>
      </c>
      <c r="W29" s="21" t="s">
        <v>403</v>
      </c>
      <c r="X29" s="21" t="s">
        <v>403</v>
      </c>
      <c r="Y29" s="21" t="s">
        <v>403</v>
      </c>
      <c r="Z29" s="21" t="s">
        <v>403</v>
      </c>
      <c r="AA29" s="21" t="s">
        <v>403</v>
      </c>
      <c r="AB29" s="21" t="s">
        <v>403</v>
      </c>
      <c r="AC29" s="21" t="s">
        <v>403</v>
      </c>
      <c r="AD29" s="21" t="s">
        <v>403</v>
      </c>
      <c r="AE29" s="21" t="s">
        <v>403</v>
      </c>
      <c r="AF29" s="21" t="s">
        <v>403</v>
      </c>
      <c r="AG29" s="21" t="s">
        <v>403</v>
      </c>
    </row>
    <row r="30" spans="1:33" x14ac:dyDescent="0.25">
      <c r="A30">
        <v>106171</v>
      </c>
      <c r="B30" s="20" t="str">
        <f t="shared" si="0"/>
        <v>TRIRE2_106171</v>
      </c>
      <c r="C30" s="21">
        <v>6</v>
      </c>
      <c r="D30" s="21">
        <v>1386216</v>
      </c>
      <c r="E30" s="21">
        <v>1386236</v>
      </c>
      <c r="F30" s="21">
        <v>1</v>
      </c>
      <c r="G30" s="21">
        <v>351</v>
      </c>
      <c r="H30" s="21"/>
      <c r="I30" s="18">
        <v>3.2737239525649864</v>
      </c>
      <c r="J30" s="19" t="s">
        <v>403</v>
      </c>
      <c r="K30" s="19" t="s">
        <v>403</v>
      </c>
      <c r="L30" s="19" t="s">
        <v>403</v>
      </c>
      <c r="M30" s="19" t="s">
        <v>403</v>
      </c>
      <c r="N30" s="19" t="s">
        <v>403</v>
      </c>
      <c r="O30" s="19" t="s">
        <v>403</v>
      </c>
      <c r="P30" s="19" t="s">
        <v>403</v>
      </c>
      <c r="Q30" s="19" t="s">
        <v>403</v>
      </c>
      <c r="R30" s="19" t="s">
        <v>403</v>
      </c>
      <c r="S30" s="21" t="s">
        <v>403</v>
      </c>
      <c r="T30" s="21" t="s">
        <v>403</v>
      </c>
      <c r="U30" s="21" t="s">
        <v>403</v>
      </c>
      <c r="V30" s="21" t="s">
        <v>292</v>
      </c>
      <c r="W30" s="21" t="s">
        <v>403</v>
      </c>
      <c r="X30" s="21" t="s">
        <v>403</v>
      </c>
      <c r="Y30" s="21" t="s">
        <v>403</v>
      </c>
      <c r="Z30" s="21" t="s">
        <v>403</v>
      </c>
      <c r="AA30" s="21" t="s">
        <v>403</v>
      </c>
      <c r="AB30" s="21" t="s">
        <v>403</v>
      </c>
      <c r="AC30" s="21" t="s">
        <v>403</v>
      </c>
      <c r="AD30" s="21" t="s">
        <v>403</v>
      </c>
      <c r="AE30" s="21" t="s">
        <v>403</v>
      </c>
      <c r="AF30" s="21" t="s">
        <v>403</v>
      </c>
      <c r="AG30" s="21" t="s">
        <v>403</v>
      </c>
    </row>
    <row r="31" spans="1:33" x14ac:dyDescent="0.25">
      <c r="A31">
        <v>47077</v>
      </c>
      <c r="B31" s="60" t="str">
        <f t="shared" si="0"/>
        <v>TRIRE2_47077</v>
      </c>
      <c r="C31" s="49">
        <v>6</v>
      </c>
      <c r="D31" s="49">
        <v>1391086</v>
      </c>
      <c r="E31" s="49">
        <v>1391349</v>
      </c>
      <c r="F31" s="49">
        <v>1</v>
      </c>
      <c r="G31" s="49">
        <v>352</v>
      </c>
      <c r="H31" s="49"/>
      <c r="I31" s="18">
        <v>2.2632069648146622</v>
      </c>
      <c r="J31" s="19" t="s">
        <v>403</v>
      </c>
      <c r="K31" s="19" t="s">
        <v>403</v>
      </c>
      <c r="L31" s="19" t="s">
        <v>403</v>
      </c>
      <c r="M31" s="19" t="s">
        <v>403</v>
      </c>
      <c r="N31" s="19" t="s">
        <v>403</v>
      </c>
      <c r="O31" s="19" t="s">
        <v>403</v>
      </c>
      <c r="P31" s="19" t="s">
        <v>403</v>
      </c>
      <c r="Q31" s="19" t="s">
        <v>403</v>
      </c>
      <c r="R31" s="19" t="s">
        <v>403</v>
      </c>
      <c r="S31" s="49" t="s">
        <v>403</v>
      </c>
      <c r="T31" s="49" t="s">
        <v>403</v>
      </c>
      <c r="U31" s="49" t="s">
        <v>403</v>
      </c>
      <c r="V31" s="49" t="s">
        <v>238</v>
      </c>
      <c r="W31" s="49" t="s">
        <v>953</v>
      </c>
      <c r="X31" s="49">
        <v>0</v>
      </c>
      <c r="Y31" s="49">
        <v>0</v>
      </c>
      <c r="Z31" s="49" t="s">
        <v>1325</v>
      </c>
      <c r="AA31" s="49">
        <v>1061</v>
      </c>
      <c r="AB31" s="49">
        <v>115819</v>
      </c>
      <c r="AC31" s="49">
        <v>116879</v>
      </c>
      <c r="AD31" s="49" t="s">
        <v>1053</v>
      </c>
      <c r="AE31" s="49" t="s">
        <v>1326</v>
      </c>
      <c r="AF31" s="49" t="s">
        <v>1088</v>
      </c>
      <c r="AG31" s="49" t="s">
        <v>1327</v>
      </c>
    </row>
    <row r="32" spans="1:33" x14ac:dyDescent="0.25">
      <c r="A32">
        <v>27689</v>
      </c>
      <c r="B32" s="60" t="str">
        <f t="shared" si="0"/>
        <v>TRIRE2_27689</v>
      </c>
      <c r="C32" s="49">
        <v>2</v>
      </c>
      <c r="D32" s="49">
        <v>493892</v>
      </c>
      <c r="E32" s="49">
        <v>494465</v>
      </c>
      <c r="F32" s="49">
        <v>1</v>
      </c>
      <c r="G32" s="49">
        <v>475</v>
      </c>
      <c r="H32" s="49"/>
      <c r="I32" s="18">
        <v>2.0982021007939249</v>
      </c>
      <c r="J32" s="19" t="s">
        <v>403</v>
      </c>
      <c r="K32" s="19" t="s">
        <v>403</v>
      </c>
      <c r="L32" s="19" t="s">
        <v>403</v>
      </c>
      <c r="M32" s="19" t="s">
        <v>403</v>
      </c>
      <c r="N32" s="19" t="s">
        <v>403</v>
      </c>
      <c r="O32" s="19" t="s">
        <v>403</v>
      </c>
      <c r="P32" s="19" t="s">
        <v>403</v>
      </c>
      <c r="Q32" s="19" t="s">
        <v>403</v>
      </c>
      <c r="R32" s="19" t="s">
        <v>403</v>
      </c>
      <c r="S32" s="49" t="s">
        <v>403</v>
      </c>
      <c r="T32" s="49" t="s">
        <v>403</v>
      </c>
      <c r="U32" s="49" t="s">
        <v>403</v>
      </c>
      <c r="V32" s="49" t="s">
        <v>110</v>
      </c>
      <c r="W32" s="49" t="s">
        <v>941</v>
      </c>
      <c r="X32" s="49">
        <v>0</v>
      </c>
      <c r="Y32" s="49">
        <v>0</v>
      </c>
      <c r="Z32" s="49" t="s">
        <v>1284</v>
      </c>
      <c r="AA32" s="49">
        <v>2286</v>
      </c>
      <c r="AB32" s="49">
        <v>79063</v>
      </c>
      <c r="AC32" s="49">
        <v>81348</v>
      </c>
      <c r="AD32" s="49" t="s">
        <v>1053</v>
      </c>
      <c r="AE32" s="49" t="s">
        <v>314</v>
      </c>
      <c r="AF32" s="49" t="s">
        <v>1088</v>
      </c>
      <c r="AG32" s="49" t="s">
        <v>1285</v>
      </c>
    </row>
    <row r="33" spans="1:33" x14ac:dyDescent="0.25">
      <c r="A33">
        <v>21452</v>
      </c>
      <c r="B33" s="20" t="str">
        <f t="shared" si="0"/>
        <v>TRIRE2_21452</v>
      </c>
      <c r="C33" s="21">
        <v>2</v>
      </c>
      <c r="D33" s="21">
        <v>625386</v>
      </c>
      <c r="E33" s="21">
        <v>628928</v>
      </c>
      <c r="F33" s="21">
        <v>1</v>
      </c>
      <c r="G33" s="21">
        <v>513</v>
      </c>
      <c r="H33" s="21"/>
      <c r="I33" s="18">
        <v>2.8862214924093408</v>
      </c>
      <c r="J33" s="19" t="s">
        <v>403</v>
      </c>
      <c r="K33" s="19" t="s">
        <v>403</v>
      </c>
      <c r="L33" s="19" t="s">
        <v>403</v>
      </c>
      <c r="M33" s="19" t="s">
        <v>403</v>
      </c>
      <c r="N33" s="19" t="s">
        <v>403</v>
      </c>
      <c r="O33" s="19" t="s">
        <v>403</v>
      </c>
      <c r="P33" s="19" t="s">
        <v>403</v>
      </c>
      <c r="Q33" s="19" t="s">
        <v>403</v>
      </c>
      <c r="R33" s="19" t="s">
        <v>403</v>
      </c>
      <c r="S33" s="21" t="s">
        <v>403</v>
      </c>
      <c r="T33" s="21" t="s">
        <v>403</v>
      </c>
      <c r="U33" s="21" t="s">
        <v>403</v>
      </c>
      <c r="V33" s="21" t="s">
        <v>44</v>
      </c>
      <c r="W33" s="21" t="s">
        <v>989</v>
      </c>
      <c r="X33" s="21">
        <v>0</v>
      </c>
      <c r="Y33" s="21">
        <v>0</v>
      </c>
      <c r="Z33" s="21" t="s">
        <v>1399</v>
      </c>
      <c r="AA33" s="21">
        <v>4395</v>
      </c>
      <c r="AB33" s="21">
        <v>97747</v>
      </c>
      <c r="AC33" s="21">
        <v>102141</v>
      </c>
      <c r="AD33" s="21" t="s">
        <v>403</v>
      </c>
      <c r="AE33" s="21" t="s">
        <v>1400</v>
      </c>
      <c r="AF33" s="21" t="s">
        <v>1111</v>
      </c>
      <c r="AG33" s="21" t="s">
        <v>1401</v>
      </c>
    </row>
    <row r="34" spans="1:33" x14ac:dyDescent="0.25">
      <c r="A34">
        <v>34277</v>
      </c>
      <c r="B34" s="20" t="str">
        <f t="shared" si="0"/>
        <v>TRIRE2_34277</v>
      </c>
      <c r="C34" s="21">
        <v>2</v>
      </c>
      <c r="D34" s="21">
        <v>817419</v>
      </c>
      <c r="E34" s="21">
        <v>817504</v>
      </c>
      <c r="F34" s="21">
        <v>1</v>
      </c>
      <c r="G34" s="21">
        <v>566</v>
      </c>
      <c r="H34" s="21"/>
      <c r="I34" s="18">
        <v>2.6743357111776076</v>
      </c>
      <c r="J34" s="19" t="s">
        <v>403</v>
      </c>
      <c r="K34" s="19" t="s">
        <v>403</v>
      </c>
      <c r="L34" s="19" t="s">
        <v>403</v>
      </c>
      <c r="M34" s="19" t="s">
        <v>403</v>
      </c>
      <c r="N34" s="19" t="s">
        <v>403</v>
      </c>
      <c r="O34" s="19" t="s">
        <v>403</v>
      </c>
      <c r="P34" s="19" t="s">
        <v>403</v>
      </c>
      <c r="Q34" s="19" t="s">
        <v>403</v>
      </c>
      <c r="R34" s="19" t="s">
        <v>403</v>
      </c>
      <c r="S34" s="21" t="s">
        <v>403</v>
      </c>
      <c r="T34" s="21" t="s">
        <v>403</v>
      </c>
      <c r="U34" s="21" t="s">
        <v>403</v>
      </c>
      <c r="V34" s="21" t="s">
        <v>44</v>
      </c>
      <c r="W34" s="21" t="s">
        <v>403</v>
      </c>
      <c r="X34" s="21" t="s">
        <v>403</v>
      </c>
      <c r="Y34" s="21" t="s">
        <v>403</v>
      </c>
      <c r="Z34" s="21" t="s">
        <v>1376</v>
      </c>
      <c r="AA34" s="21">
        <v>556</v>
      </c>
      <c r="AB34" s="21">
        <v>27226</v>
      </c>
      <c r="AC34" s="21">
        <v>27781</v>
      </c>
      <c r="AD34" s="21" t="s">
        <v>1053</v>
      </c>
      <c r="AE34" s="21" t="s">
        <v>1377</v>
      </c>
      <c r="AF34" s="21" t="s">
        <v>1157</v>
      </c>
      <c r="AG34" s="21" t="s">
        <v>1378</v>
      </c>
    </row>
    <row r="35" spans="1:33" x14ac:dyDescent="0.25">
      <c r="A35">
        <v>103756</v>
      </c>
      <c r="B35" s="20" t="str">
        <f t="shared" si="0"/>
        <v>TRIRE2_103756</v>
      </c>
      <c r="C35" s="21">
        <v>2</v>
      </c>
      <c r="D35" s="21">
        <v>1141153</v>
      </c>
      <c r="E35" s="21">
        <v>1141329</v>
      </c>
      <c r="F35" s="21">
        <v>1</v>
      </c>
      <c r="G35" s="21">
        <v>644</v>
      </c>
      <c r="H35" s="21"/>
      <c r="I35" s="18">
        <v>2.530033043793563</v>
      </c>
      <c r="J35" s="19" t="s">
        <v>403</v>
      </c>
      <c r="K35" s="19" t="s">
        <v>403</v>
      </c>
      <c r="L35" s="19" t="s">
        <v>403</v>
      </c>
      <c r="M35" s="19" t="s">
        <v>403</v>
      </c>
      <c r="N35" s="19" t="s">
        <v>403</v>
      </c>
      <c r="O35" s="19" t="s">
        <v>403</v>
      </c>
      <c r="P35" s="19" t="s">
        <v>403</v>
      </c>
      <c r="Q35" s="19" t="s">
        <v>403</v>
      </c>
      <c r="R35" s="19" t="s">
        <v>403</v>
      </c>
      <c r="S35" s="21" t="s">
        <v>403</v>
      </c>
      <c r="T35" s="21" t="s">
        <v>403</v>
      </c>
      <c r="U35" s="21" t="s">
        <v>403</v>
      </c>
      <c r="V35" s="21" t="s">
        <v>261</v>
      </c>
      <c r="W35" s="21" t="s">
        <v>971</v>
      </c>
      <c r="X35" s="21">
        <v>0</v>
      </c>
      <c r="Y35" s="21">
        <v>0</v>
      </c>
      <c r="Z35" s="21" t="s">
        <v>1366</v>
      </c>
      <c r="AA35" s="21">
        <v>3555</v>
      </c>
      <c r="AB35" s="21">
        <v>176524</v>
      </c>
      <c r="AC35" s="21">
        <v>180078</v>
      </c>
      <c r="AD35" s="21" t="s">
        <v>403</v>
      </c>
      <c r="AE35" s="21" t="s">
        <v>1367</v>
      </c>
      <c r="AF35" s="21" t="s">
        <v>1075</v>
      </c>
      <c r="AG35" s="21" t="s">
        <v>1368</v>
      </c>
    </row>
    <row r="36" spans="1:33" x14ac:dyDescent="0.25">
      <c r="A36">
        <v>55407</v>
      </c>
      <c r="B36" s="20" t="str">
        <f t="shared" si="0"/>
        <v>TRIRE2_55407</v>
      </c>
      <c r="C36" s="21">
        <v>2</v>
      </c>
      <c r="D36" s="21">
        <v>1184881</v>
      </c>
      <c r="E36" s="21">
        <v>1186267</v>
      </c>
      <c r="F36" s="21">
        <v>1</v>
      </c>
      <c r="G36" s="21">
        <v>652</v>
      </c>
      <c r="H36" s="21"/>
      <c r="I36" s="18">
        <v>2.472474073345428</v>
      </c>
      <c r="J36" s="19" t="s">
        <v>403</v>
      </c>
      <c r="K36" s="19" t="s">
        <v>403</v>
      </c>
      <c r="L36" s="19" t="s">
        <v>403</v>
      </c>
      <c r="M36" s="19" t="s">
        <v>403</v>
      </c>
      <c r="N36" s="19" t="s">
        <v>403</v>
      </c>
      <c r="O36" s="19" t="s">
        <v>403</v>
      </c>
      <c r="P36" s="19" t="s">
        <v>403</v>
      </c>
      <c r="Q36" s="19" t="s">
        <v>403</v>
      </c>
      <c r="R36" s="19" t="s">
        <v>403</v>
      </c>
      <c r="S36" s="21" t="s">
        <v>403</v>
      </c>
      <c r="T36" s="21" t="s">
        <v>403</v>
      </c>
      <c r="U36" s="21" t="s">
        <v>403</v>
      </c>
      <c r="V36" s="21" t="s">
        <v>110</v>
      </c>
      <c r="W36" s="21" t="s">
        <v>966</v>
      </c>
      <c r="X36" s="21">
        <v>0</v>
      </c>
      <c r="Y36" s="21">
        <v>0</v>
      </c>
      <c r="Z36" s="21" t="s">
        <v>403</v>
      </c>
      <c r="AA36" s="21" t="s">
        <v>403</v>
      </c>
      <c r="AB36" s="21" t="s">
        <v>403</v>
      </c>
      <c r="AC36" s="21" t="s">
        <v>403</v>
      </c>
      <c r="AD36" s="21" t="s">
        <v>403</v>
      </c>
      <c r="AE36" s="21" t="s">
        <v>403</v>
      </c>
      <c r="AF36" s="21" t="s">
        <v>403</v>
      </c>
      <c r="AG36" s="21" t="s">
        <v>403</v>
      </c>
    </row>
    <row r="37" spans="1:33" x14ac:dyDescent="0.25">
      <c r="A37">
        <v>55374</v>
      </c>
      <c r="B37" s="20" t="str">
        <f t="shared" si="0"/>
        <v>TRIRE2_55374</v>
      </c>
      <c r="C37" s="21">
        <v>2</v>
      </c>
      <c r="D37" s="21">
        <v>1242446</v>
      </c>
      <c r="E37" s="21">
        <v>1243432</v>
      </c>
      <c r="F37" s="21">
        <v>1</v>
      </c>
      <c r="G37" s="21">
        <v>673</v>
      </c>
      <c r="H37" s="21"/>
      <c r="I37" s="18">
        <v>8.2969433856119998</v>
      </c>
      <c r="J37" s="19" t="s">
        <v>514</v>
      </c>
      <c r="K37" s="19">
        <v>0</v>
      </c>
      <c r="L37" s="19" t="s">
        <v>515</v>
      </c>
      <c r="M37" s="19" t="s">
        <v>516</v>
      </c>
      <c r="N37" s="19" t="s">
        <v>725</v>
      </c>
      <c r="O37" s="19">
        <v>130836</v>
      </c>
      <c r="P37" s="19">
        <v>179509</v>
      </c>
      <c r="Q37" s="19" t="s">
        <v>726</v>
      </c>
      <c r="R37" s="19">
        <v>0</v>
      </c>
      <c r="S37" s="21" t="s">
        <v>403</v>
      </c>
      <c r="T37" s="21" t="s">
        <v>403</v>
      </c>
      <c r="U37" s="21" t="s">
        <v>403</v>
      </c>
      <c r="V37" s="21" t="s">
        <v>336</v>
      </c>
      <c r="W37" s="21" t="s">
        <v>726</v>
      </c>
      <c r="X37" s="21">
        <v>0</v>
      </c>
      <c r="Y37" s="21">
        <v>0</v>
      </c>
      <c r="Z37" s="21" t="s">
        <v>1534</v>
      </c>
      <c r="AA37" s="21">
        <v>951</v>
      </c>
      <c r="AB37" s="21">
        <v>71501</v>
      </c>
      <c r="AC37" s="21">
        <v>72451</v>
      </c>
      <c r="AD37" s="21" t="s">
        <v>1053</v>
      </c>
      <c r="AE37" s="21" t="s">
        <v>427</v>
      </c>
      <c r="AF37" s="21" t="s">
        <v>1071</v>
      </c>
      <c r="AG37" s="21" t="s">
        <v>1535</v>
      </c>
    </row>
    <row r="38" spans="1:33" x14ac:dyDescent="0.25">
      <c r="A38">
        <v>41573</v>
      </c>
      <c r="B38" s="60" t="str">
        <f t="shared" si="0"/>
        <v>TRIRE2_41573</v>
      </c>
      <c r="C38" s="49">
        <v>2</v>
      </c>
      <c r="D38" s="49">
        <v>1272638</v>
      </c>
      <c r="E38" s="49">
        <v>1273042</v>
      </c>
      <c r="F38" s="49">
        <v>1</v>
      </c>
      <c r="G38" s="49">
        <v>682</v>
      </c>
      <c r="H38" s="49"/>
      <c r="I38" s="18">
        <v>2.0855440343948279</v>
      </c>
      <c r="J38" s="19" t="s">
        <v>425</v>
      </c>
      <c r="K38" s="19">
        <v>0</v>
      </c>
      <c r="L38" s="19" t="s">
        <v>519</v>
      </c>
      <c r="M38" s="19">
        <v>0</v>
      </c>
      <c r="N38" s="19" t="s">
        <v>427</v>
      </c>
      <c r="O38" s="19">
        <v>168746</v>
      </c>
      <c r="P38" s="19">
        <v>192202</v>
      </c>
      <c r="Q38" s="19" t="s">
        <v>589</v>
      </c>
      <c r="R38" s="19" t="s">
        <v>590</v>
      </c>
      <c r="S38" s="49" t="s">
        <v>748</v>
      </c>
      <c r="T38" s="49" t="s">
        <v>749</v>
      </c>
      <c r="U38" s="49" t="s">
        <v>748</v>
      </c>
      <c r="V38" s="49" t="s">
        <v>136</v>
      </c>
      <c r="W38" s="49" t="s">
        <v>589</v>
      </c>
      <c r="X38" s="49">
        <v>0</v>
      </c>
      <c r="Y38" s="49">
        <v>0</v>
      </c>
      <c r="Z38" s="49" t="s">
        <v>1272</v>
      </c>
      <c r="AA38" s="49">
        <v>1615</v>
      </c>
      <c r="AB38" s="49">
        <v>49737</v>
      </c>
      <c r="AC38" s="49">
        <v>51351</v>
      </c>
      <c r="AD38" s="49" t="s">
        <v>1053</v>
      </c>
      <c r="AE38" s="49" t="s">
        <v>1273</v>
      </c>
      <c r="AF38" s="49" t="s">
        <v>1162</v>
      </c>
      <c r="AG38" s="49" t="s">
        <v>1274</v>
      </c>
    </row>
    <row r="39" spans="1:33" x14ac:dyDescent="0.25">
      <c r="A39">
        <v>103813</v>
      </c>
      <c r="B39" s="20" t="str">
        <f t="shared" si="0"/>
        <v>TRIRE2_103813</v>
      </c>
      <c r="C39" s="21">
        <v>2</v>
      </c>
      <c r="D39" s="21">
        <v>1311493</v>
      </c>
      <c r="E39" s="21">
        <v>1313346</v>
      </c>
      <c r="F39" s="21">
        <v>1</v>
      </c>
      <c r="G39" s="21">
        <v>694</v>
      </c>
      <c r="H39" s="21"/>
      <c r="I39" s="18">
        <v>5.9272052805651843</v>
      </c>
      <c r="J39" s="19" t="s">
        <v>403</v>
      </c>
      <c r="K39" s="19" t="s">
        <v>403</v>
      </c>
      <c r="L39" s="19" t="s">
        <v>403</v>
      </c>
      <c r="M39" s="19" t="s">
        <v>403</v>
      </c>
      <c r="N39" s="19" t="s">
        <v>403</v>
      </c>
      <c r="O39" s="19" t="s">
        <v>403</v>
      </c>
      <c r="P39" s="19" t="s">
        <v>403</v>
      </c>
      <c r="Q39" s="19" t="s">
        <v>403</v>
      </c>
      <c r="R39" s="19" t="s">
        <v>403</v>
      </c>
      <c r="S39" s="21" t="s">
        <v>403</v>
      </c>
      <c r="T39" s="21" t="s">
        <v>403</v>
      </c>
      <c r="U39" s="21" t="s">
        <v>403</v>
      </c>
      <c r="V39" s="21" t="s">
        <v>76</v>
      </c>
      <c r="W39" s="21" t="s">
        <v>403</v>
      </c>
      <c r="X39" s="21" t="s">
        <v>403</v>
      </c>
      <c r="Y39" s="21" t="s">
        <v>403</v>
      </c>
      <c r="Z39" s="21" t="s">
        <v>403</v>
      </c>
      <c r="AA39" s="21" t="s">
        <v>403</v>
      </c>
      <c r="AB39" s="21" t="s">
        <v>403</v>
      </c>
      <c r="AC39" s="21" t="s">
        <v>403</v>
      </c>
      <c r="AD39" s="21" t="s">
        <v>403</v>
      </c>
      <c r="AE39" s="21" t="s">
        <v>403</v>
      </c>
      <c r="AF39" s="21" t="s">
        <v>403</v>
      </c>
      <c r="AG39" s="21" t="s">
        <v>403</v>
      </c>
    </row>
    <row r="40" spans="1:33" x14ac:dyDescent="0.25">
      <c r="A40">
        <v>120189</v>
      </c>
      <c r="B40" s="60" t="str">
        <f t="shared" si="0"/>
        <v>TRIRE2_120189</v>
      </c>
      <c r="C40" s="49">
        <v>2</v>
      </c>
      <c r="D40" s="49">
        <v>1319789</v>
      </c>
      <c r="E40" s="49">
        <v>1320248</v>
      </c>
      <c r="F40" s="49">
        <v>1</v>
      </c>
      <c r="G40" s="49">
        <v>697</v>
      </c>
      <c r="H40" s="49"/>
      <c r="I40" s="18">
        <v>2.0514269269642762</v>
      </c>
      <c r="J40" s="19" t="s">
        <v>403</v>
      </c>
      <c r="K40" s="19" t="s">
        <v>403</v>
      </c>
      <c r="L40" s="19" t="s">
        <v>403</v>
      </c>
      <c r="M40" s="19" t="s">
        <v>403</v>
      </c>
      <c r="N40" s="19" t="s">
        <v>403</v>
      </c>
      <c r="O40" s="19" t="s">
        <v>403</v>
      </c>
      <c r="P40" s="19" t="s">
        <v>403</v>
      </c>
      <c r="Q40" s="19" t="s">
        <v>403</v>
      </c>
      <c r="R40" s="19" t="s">
        <v>403</v>
      </c>
      <c r="S40" s="49" t="s">
        <v>403</v>
      </c>
      <c r="T40" s="49" t="s">
        <v>403</v>
      </c>
      <c r="U40" s="49" t="s">
        <v>403</v>
      </c>
      <c r="V40" s="49" t="s">
        <v>220</v>
      </c>
      <c r="W40" s="49" t="s">
        <v>403</v>
      </c>
      <c r="X40" s="49" t="s">
        <v>403</v>
      </c>
      <c r="Y40" s="49" t="s">
        <v>403</v>
      </c>
      <c r="Z40" s="49" t="s">
        <v>403</v>
      </c>
      <c r="AA40" s="49" t="s">
        <v>403</v>
      </c>
      <c r="AB40" s="49" t="s">
        <v>403</v>
      </c>
      <c r="AC40" s="49" t="s">
        <v>403</v>
      </c>
      <c r="AD40" s="49" t="s">
        <v>403</v>
      </c>
      <c r="AE40" s="49" t="s">
        <v>403</v>
      </c>
      <c r="AF40" s="49" t="s">
        <v>403</v>
      </c>
      <c r="AG40" s="49" t="s">
        <v>403</v>
      </c>
    </row>
    <row r="41" spans="1:33" x14ac:dyDescent="0.25">
      <c r="A41">
        <v>55049</v>
      </c>
      <c r="B41" s="20" t="str">
        <f t="shared" si="0"/>
        <v>TRIRE2_55049</v>
      </c>
      <c r="C41" s="21">
        <v>2</v>
      </c>
      <c r="D41" s="21">
        <v>1620874</v>
      </c>
      <c r="E41" s="21">
        <v>1621337</v>
      </c>
      <c r="F41" s="21">
        <v>1</v>
      </c>
      <c r="G41" s="21">
        <v>772</v>
      </c>
      <c r="H41" s="21"/>
      <c r="I41" s="18">
        <v>2.360860748173891</v>
      </c>
      <c r="J41" s="19" t="s">
        <v>443</v>
      </c>
      <c r="K41" s="19" t="s">
        <v>617</v>
      </c>
      <c r="L41" s="19" t="s">
        <v>618</v>
      </c>
      <c r="M41" s="19">
        <v>0</v>
      </c>
      <c r="N41" s="19" t="s">
        <v>619</v>
      </c>
      <c r="O41" s="19" t="s">
        <v>620</v>
      </c>
      <c r="P41" s="19" t="s">
        <v>620</v>
      </c>
      <c r="Q41" s="19" t="s">
        <v>621</v>
      </c>
      <c r="R41" s="19" t="s">
        <v>622</v>
      </c>
      <c r="S41" s="21" t="s">
        <v>748</v>
      </c>
      <c r="T41" s="21" t="s">
        <v>830</v>
      </c>
      <c r="U41" s="21" t="s">
        <v>831</v>
      </c>
      <c r="V41" s="21" t="s">
        <v>246</v>
      </c>
      <c r="W41" s="21" t="s">
        <v>403</v>
      </c>
      <c r="X41" s="21" t="s">
        <v>403</v>
      </c>
      <c r="Y41" s="21" t="s">
        <v>403</v>
      </c>
      <c r="Z41" s="21" t="s">
        <v>403</v>
      </c>
      <c r="AA41" s="21" t="s">
        <v>403</v>
      </c>
      <c r="AB41" s="21" t="s">
        <v>403</v>
      </c>
      <c r="AC41" s="21" t="s">
        <v>403</v>
      </c>
      <c r="AD41" s="21" t="s">
        <v>403</v>
      </c>
      <c r="AE41" s="21" t="s">
        <v>403</v>
      </c>
      <c r="AF41" s="21" t="s">
        <v>403</v>
      </c>
      <c r="AG41" s="21" t="s">
        <v>403</v>
      </c>
    </row>
    <row r="42" spans="1:33" x14ac:dyDescent="0.25">
      <c r="A42">
        <v>103907</v>
      </c>
      <c r="B42" s="20" t="str">
        <f t="shared" si="0"/>
        <v>TRIRE2_103907</v>
      </c>
      <c r="C42" s="21">
        <v>2</v>
      </c>
      <c r="D42" s="21">
        <v>1622618</v>
      </c>
      <c r="E42" s="21">
        <v>1622839</v>
      </c>
      <c r="F42" s="21">
        <v>1</v>
      </c>
      <c r="G42" s="21">
        <v>773</v>
      </c>
      <c r="H42" s="21"/>
      <c r="I42" s="18">
        <v>2.8830862814843994</v>
      </c>
      <c r="J42" s="19" t="s">
        <v>403</v>
      </c>
      <c r="K42" s="19" t="s">
        <v>403</v>
      </c>
      <c r="L42" s="19" t="s">
        <v>403</v>
      </c>
      <c r="M42" s="19" t="s">
        <v>403</v>
      </c>
      <c r="N42" s="19" t="s">
        <v>403</v>
      </c>
      <c r="O42" s="19" t="s">
        <v>403</v>
      </c>
      <c r="P42" s="19" t="s">
        <v>403</v>
      </c>
      <c r="Q42" s="19" t="s">
        <v>403</v>
      </c>
      <c r="R42" s="19" t="s">
        <v>403</v>
      </c>
      <c r="S42" s="21" t="s">
        <v>403</v>
      </c>
      <c r="T42" s="21" t="s">
        <v>403</v>
      </c>
      <c r="U42" s="21" t="s">
        <v>403</v>
      </c>
      <c r="V42" s="21" t="s">
        <v>44</v>
      </c>
      <c r="W42" s="21" t="s">
        <v>403</v>
      </c>
      <c r="X42" s="21" t="s">
        <v>403</v>
      </c>
      <c r="Y42" s="21" t="s">
        <v>403</v>
      </c>
      <c r="Z42" s="21" t="s">
        <v>403</v>
      </c>
      <c r="AA42" s="21" t="s">
        <v>403</v>
      </c>
      <c r="AB42" s="21" t="s">
        <v>403</v>
      </c>
      <c r="AC42" s="21" t="s">
        <v>403</v>
      </c>
      <c r="AD42" s="21" t="s">
        <v>403</v>
      </c>
      <c r="AE42" s="21" t="s">
        <v>403</v>
      </c>
      <c r="AF42" s="21" t="s">
        <v>403</v>
      </c>
      <c r="AG42" s="21" t="s">
        <v>403</v>
      </c>
    </row>
    <row r="43" spans="1:33" x14ac:dyDescent="0.25">
      <c r="A43">
        <v>2433</v>
      </c>
      <c r="B43" s="20" t="str">
        <f t="shared" si="0"/>
        <v>TRIRE2_2433</v>
      </c>
      <c r="C43" s="21">
        <v>2</v>
      </c>
      <c r="D43" s="21">
        <v>1773957</v>
      </c>
      <c r="E43" s="21">
        <v>1774811</v>
      </c>
      <c r="F43" s="21">
        <v>1</v>
      </c>
      <c r="G43" s="21">
        <v>810</v>
      </c>
      <c r="H43" s="21"/>
      <c r="I43" s="18">
        <v>8.2296211285230534</v>
      </c>
      <c r="J43" s="19" t="s">
        <v>403</v>
      </c>
      <c r="K43" s="19" t="s">
        <v>403</v>
      </c>
      <c r="L43" s="19" t="s">
        <v>403</v>
      </c>
      <c r="M43" s="19" t="s">
        <v>403</v>
      </c>
      <c r="N43" s="19" t="s">
        <v>403</v>
      </c>
      <c r="O43" s="19" t="s">
        <v>403</v>
      </c>
      <c r="P43" s="19" t="s">
        <v>403</v>
      </c>
      <c r="Q43" s="19" t="s">
        <v>403</v>
      </c>
      <c r="R43" s="19" t="s">
        <v>403</v>
      </c>
      <c r="S43" s="21" t="s">
        <v>403</v>
      </c>
      <c r="T43" s="21" t="s">
        <v>403</v>
      </c>
      <c r="U43" s="21" t="s">
        <v>403</v>
      </c>
      <c r="V43" s="21" t="s">
        <v>335</v>
      </c>
      <c r="W43" s="21" t="s">
        <v>1037</v>
      </c>
      <c r="X43" s="21">
        <v>0</v>
      </c>
      <c r="Y43" s="21">
        <v>0</v>
      </c>
      <c r="Z43" s="21" t="s">
        <v>1531</v>
      </c>
      <c r="AA43" s="21">
        <v>1069</v>
      </c>
      <c r="AB43" s="21">
        <v>203997</v>
      </c>
      <c r="AC43" s="21">
        <v>205065</v>
      </c>
      <c r="AD43" s="21" t="s">
        <v>403</v>
      </c>
      <c r="AE43" s="21" t="s">
        <v>335</v>
      </c>
      <c r="AF43" s="21" t="s">
        <v>1088</v>
      </c>
      <c r="AG43" s="21">
        <v>0</v>
      </c>
    </row>
    <row r="44" spans="1:33" x14ac:dyDescent="0.25">
      <c r="A44">
        <v>48819</v>
      </c>
      <c r="B44" s="60" t="str">
        <f t="shared" si="0"/>
        <v>TRIRE2_48819</v>
      </c>
      <c r="C44" s="49">
        <v>11</v>
      </c>
      <c r="D44" s="49">
        <v>247529</v>
      </c>
      <c r="E44" s="49">
        <v>249952</v>
      </c>
      <c r="F44" s="49">
        <v>1</v>
      </c>
      <c r="G44" s="49">
        <v>985</v>
      </c>
      <c r="H44" s="49"/>
      <c r="I44" s="18">
        <v>2.1537957131842735</v>
      </c>
      <c r="J44" s="19" t="s">
        <v>403</v>
      </c>
      <c r="K44" s="19" t="s">
        <v>403</v>
      </c>
      <c r="L44" s="19" t="s">
        <v>403</v>
      </c>
      <c r="M44" s="19" t="s">
        <v>403</v>
      </c>
      <c r="N44" s="19" t="s">
        <v>403</v>
      </c>
      <c r="O44" s="19" t="s">
        <v>403</v>
      </c>
      <c r="P44" s="19" t="s">
        <v>403</v>
      </c>
      <c r="Q44" s="19" t="s">
        <v>403</v>
      </c>
      <c r="R44" s="19" t="s">
        <v>403</v>
      </c>
      <c r="S44" s="49" t="s">
        <v>748</v>
      </c>
      <c r="T44" s="49" t="s">
        <v>821</v>
      </c>
      <c r="U44" s="49" t="s">
        <v>822</v>
      </c>
      <c r="V44" s="49" t="s">
        <v>232</v>
      </c>
      <c r="W44" s="49" t="s">
        <v>945</v>
      </c>
      <c r="X44" s="49">
        <v>0</v>
      </c>
      <c r="Y44" s="49">
        <v>0</v>
      </c>
      <c r="Z44" s="49" t="s">
        <v>1301</v>
      </c>
      <c r="AA44" s="49">
        <v>3182</v>
      </c>
      <c r="AB44" s="49">
        <v>62356</v>
      </c>
      <c r="AC44" s="49">
        <v>65537</v>
      </c>
      <c r="AD44" s="49" t="s">
        <v>1053</v>
      </c>
      <c r="AE44" s="49" t="s">
        <v>1302</v>
      </c>
      <c r="AF44" s="49" t="s">
        <v>1088</v>
      </c>
      <c r="AG44" s="49" t="s">
        <v>1303</v>
      </c>
    </row>
    <row r="45" spans="1:33" x14ac:dyDescent="0.25">
      <c r="A45">
        <v>78683</v>
      </c>
      <c r="B45" s="20" t="str">
        <f t="shared" si="0"/>
        <v>TRIRE2_78683</v>
      </c>
      <c r="C45" s="21">
        <v>11</v>
      </c>
      <c r="D45" s="21">
        <v>462090</v>
      </c>
      <c r="E45" s="21">
        <v>463118</v>
      </c>
      <c r="F45" s="21">
        <v>1</v>
      </c>
      <c r="G45" s="21">
        <v>1040</v>
      </c>
      <c r="H45" s="21"/>
      <c r="I45" s="18">
        <v>2.7141589420049708</v>
      </c>
      <c r="J45" s="19" t="s">
        <v>403</v>
      </c>
      <c r="K45" s="19" t="s">
        <v>403</v>
      </c>
      <c r="L45" s="19" t="s">
        <v>403</v>
      </c>
      <c r="M45" s="19" t="s">
        <v>403</v>
      </c>
      <c r="N45" s="19" t="s">
        <v>403</v>
      </c>
      <c r="O45" s="19" t="s">
        <v>403</v>
      </c>
      <c r="P45" s="19" t="s">
        <v>403</v>
      </c>
      <c r="Q45" s="19" t="s">
        <v>403</v>
      </c>
      <c r="R45" s="19" t="s">
        <v>403</v>
      </c>
      <c r="S45" s="21" t="s">
        <v>748</v>
      </c>
      <c r="T45" s="21" t="s">
        <v>267</v>
      </c>
      <c r="U45" s="21" t="s">
        <v>748</v>
      </c>
      <c r="V45" s="21" t="s">
        <v>267</v>
      </c>
      <c r="W45" s="21" t="s">
        <v>978</v>
      </c>
      <c r="X45" s="21">
        <v>0</v>
      </c>
      <c r="Y45" s="21">
        <v>0</v>
      </c>
      <c r="Z45" s="21" t="s">
        <v>1381</v>
      </c>
      <c r="AA45" s="21">
        <v>1779</v>
      </c>
      <c r="AB45" s="21">
        <v>545426</v>
      </c>
      <c r="AC45" s="21">
        <v>547204</v>
      </c>
      <c r="AD45" s="21" t="s">
        <v>403</v>
      </c>
      <c r="AE45" s="21" t="s">
        <v>1382</v>
      </c>
      <c r="AF45" s="21" t="s">
        <v>1088</v>
      </c>
      <c r="AG45" s="21" t="s">
        <v>1383</v>
      </c>
    </row>
    <row r="46" spans="1:33" x14ac:dyDescent="0.25">
      <c r="A46">
        <v>108227</v>
      </c>
      <c r="B46" s="20" t="str">
        <f t="shared" si="0"/>
        <v>TRIRE2_108227</v>
      </c>
      <c r="C46" s="21">
        <v>11</v>
      </c>
      <c r="D46" s="21">
        <v>633477</v>
      </c>
      <c r="E46" s="21">
        <v>634070</v>
      </c>
      <c r="F46" s="21">
        <v>1</v>
      </c>
      <c r="G46" s="21">
        <v>1083</v>
      </c>
      <c r="H46" s="21"/>
      <c r="I46" s="18">
        <v>2.9809367164668443</v>
      </c>
      <c r="J46" s="19" t="s">
        <v>425</v>
      </c>
      <c r="K46" s="19">
        <v>0</v>
      </c>
      <c r="L46" s="19" t="s">
        <v>665</v>
      </c>
      <c r="M46" s="19">
        <v>0</v>
      </c>
      <c r="N46" s="19" t="s">
        <v>427</v>
      </c>
      <c r="O46" s="19">
        <v>317414</v>
      </c>
      <c r="P46" s="19">
        <v>227906</v>
      </c>
      <c r="Q46" s="19" t="s">
        <v>666</v>
      </c>
      <c r="R46" s="19" t="s">
        <v>667</v>
      </c>
      <c r="S46" s="21" t="s">
        <v>403</v>
      </c>
      <c r="T46" s="21" t="s">
        <v>403</v>
      </c>
      <c r="U46" s="21" t="s">
        <v>403</v>
      </c>
      <c r="V46" s="21" t="s">
        <v>44</v>
      </c>
      <c r="W46" s="21" t="s">
        <v>666</v>
      </c>
      <c r="X46" s="21">
        <v>0</v>
      </c>
      <c r="Y46" s="21">
        <v>0</v>
      </c>
      <c r="Z46" s="21" t="s">
        <v>1417</v>
      </c>
      <c r="AA46" s="21">
        <v>4348</v>
      </c>
      <c r="AB46" s="21">
        <v>160703</v>
      </c>
      <c r="AC46" s="21">
        <v>165050</v>
      </c>
      <c r="AD46" s="21" t="s">
        <v>403</v>
      </c>
      <c r="AE46" s="21" t="s">
        <v>1418</v>
      </c>
      <c r="AF46" s="21" t="s">
        <v>1088</v>
      </c>
      <c r="AG46" s="21" t="s">
        <v>1419</v>
      </c>
    </row>
    <row r="47" spans="1:33" x14ac:dyDescent="0.25">
      <c r="A47">
        <v>108333</v>
      </c>
      <c r="B47" s="60" t="str">
        <f t="shared" si="0"/>
        <v>TRIRE2_108333</v>
      </c>
      <c r="C47" s="49">
        <v>11</v>
      </c>
      <c r="D47" s="49">
        <v>988852</v>
      </c>
      <c r="E47" s="49">
        <v>991062</v>
      </c>
      <c r="F47" s="49">
        <v>1</v>
      </c>
      <c r="G47" s="49">
        <v>1169</v>
      </c>
      <c r="H47" s="49"/>
      <c r="I47" s="18">
        <v>2.0708726059669287</v>
      </c>
      <c r="J47" s="19" t="s">
        <v>403</v>
      </c>
      <c r="K47" s="19" t="s">
        <v>403</v>
      </c>
      <c r="L47" s="19" t="s">
        <v>403</v>
      </c>
      <c r="M47" s="19" t="s">
        <v>403</v>
      </c>
      <c r="N47" s="19" t="s">
        <v>403</v>
      </c>
      <c r="O47" s="19" t="s">
        <v>403</v>
      </c>
      <c r="P47" s="19" t="s">
        <v>403</v>
      </c>
      <c r="Q47" s="19" t="s">
        <v>403</v>
      </c>
      <c r="R47" s="19" t="s">
        <v>403</v>
      </c>
      <c r="S47" s="49" t="s">
        <v>403</v>
      </c>
      <c r="T47" s="49" t="s">
        <v>403</v>
      </c>
      <c r="U47" s="49" t="s">
        <v>403</v>
      </c>
      <c r="V47" s="49" t="s">
        <v>44</v>
      </c>
      <c r="W47" s="49" t="s">
        <v>403</v>
      </c>
      <c r="X47" s="49" t="s">
        <v>403</v>
      </c>
      <c r="Y47" s="49" t="s">
        <v>403</v>
      </c>
      <c r="Z47" s="49" t="s">
        <v>403</v>
      </c>
      <c r="AA47" s="49" t="s">
        <v>403</v>
      </c>
      <c r="AB47" s="49" t="s">
        <v>403</v>
      </c>
      <c r="AC47" s="49" t="s">
        <v>403</v>
      </c>
      <c r="AD47" s="49" t="s">
        <v>403</v>
      </c>
      <c r="AE47" s="49" t="s">
        <v>403</v>
      </c>
      <c r="AF47" s="49" t="s">
        <v>403</v>
      </c>
      <c r="AG47" s="49" t="s">
        <v>403</v>
      </c>
    </row>
    <row r="48" spans="1:33" x14ac:dyDescent="0.25">
      <c r="A48" s="38">
        <v>122350</v>
      </c>
      <c r="B48" s="20" t="str">
        <f t="shared" si="0"/>
        <v>TRIRE2_122350</v>
      </c>
      <c r="C48" s="21">
        <v>11</v>
      </c>
      <c r="D48" s="21">
        <v>1109261</v>
      </c>
      <c r="E48" s="21">
        <v>1109314</v>
      </c>
      <c r="F48" s="21">
        <v>1</v>
      </c>
      <c r="G48" s="21">
        <v>1197</v>
      </c>
      <c r="H48" s="21"/>
      <c r="I48" s="18">
        <v>2.3955060830128545</v>
      </c>
      <c r="J48" s="41" t="s">
        <v>403</v>
      </c>
      <c r="K48" s="41" t="s">
        <v>403</v>
      </c>
      <c r="L48" s="41" t="s">
        <v>403</v>
      </c>
      <c r="M48" s="41" t="s">
        <v>403</v>
      </c>
      <c r="N48" s="41" t="s">
        <v>403</v>
      </c>
      <c r="O48" s="41" t="s">
        <v>403</v>
      </c>
      <c r="P48" s="41" t="s">
        <v>403</v>
      </c>
      <c r="Q48" s="41" t="s">
        <v>403</v>
      </c>
      <c r="R48" s="41" t="s">
        <v>403</v>
      </c>
      <c r="S48" s="21" t="s">
        <v>748</v>
      </c>
      <c r="T48" s="21" t="s">
        <v>251</v>
      </c>
      <c r="U48" s="21" t="s">
        <v>748</v>
      </c>
      <c r="V48" s="21" t="s">
        <v>251</v>
      </c>
      <c r="W48" s="21" t="s">
        <v>961</v>
      </c>
      <c r="X48" s="21">
        <v>0</v>
      </c>
      <c r="Y48" s="21">
        <v>0</v>
      </c>
      <c r="Z48" s="21" t="s">
        <v>1352</v>
      </c>
      <c r="AA48" s="21">
        <v>1894</v>
      </c>
      <c r="AB48" s="21">
        <v>199831</v>
      </c>
      <c r="AC48" s="21">
        <v>201724</v>
      </c>
      <c r="AD48" s="21" t="s">
        <v>1053</v>
      </c>
      <c r="AE48" s="21" t="s">
        <v>1353</v>
      </c>
      <c r="AF48" s="21" t="s">
        <v>1069</v>
      </c>
      <c r="AG48" s="21" t="s">
        <v>1354</v>
      </c>
    </row>
    <row r="49" spans="1:33" x14ac:dyDescent="0.25">
      <c r="A49" s="38">
        <v>124051</v>
      </c>
      <c r="B49" s="20" t="str">
        <f t="shared" si="0"/>
        <v>TRIRE2_124051</v>
      </c>
      <c r="C49" s="21">
        <v>32</v>
      </c>
      <c r="D49" s="21">
        <v>70429</v>
      </c>
      <c r="E49" s="21">
        <v>70873</v>
      </c>
      <c r="F49" s="21">
        <v>1</v>
      </c>
      <c r="G49" s="21">
        <v>1230</v>
      </c>
      <c r="H49" s="21"/>
      <c r="I49" s="18">
        <v>2.5244278782286957</v>
      </c>
      <c r="J49" s="41" t="s">
        <v>403</v>
      </c>
      <c r="K49" s="41" t="s">
        <v>403</v>
      </c>
      <c r="L49" s="41" t="s">
        <v>403</v>
      </c>
      <c r="M49" s="41" t="s">
        <v>403</v>
      </c>
      <c r="N49" s="41" t="s">
        <v>403</v>
      </c>
      <c r="O49" s="41" t="s">
        <v>403</v>
      </c>
      <c r="P49" s="41" t="s">
        <v>403</v>
      </c>
      <c r="Q49" s="41" t="s">
        <v>403</v>
      </c>
      <c r="R49" s="41" t="s">
        <v>403</v>
      </c>
      <c r="S49" s="21" t="s">
        <v>403</v>
      </c>
      <c r="T49" s="21" t="s">
        <v>403</v>
      </c>
      <c r="U49" s="21" t="s">
        <v>403</v>
      </c>
      <c r="V49" s="21" t="s">
        <v>260</v>
      </c>
      <c r="W49" s="21" t="s">
        <v>970</v>
      </c>
      <c r="X49" s="21">
        <v>0</v>
      </c>
      <c r="Y49" s="21">
        <v>0</v>
      </c>
      <c r="Z49" s="21" t="s">
        <v>403</v>
      </c>
      <c r="AA49" s="21" t="s">
        <v>403</v>
      </c>
      <c r="AB49" s="21" t="s">
        <v>403</v>
      </c>
      <c r="AC49" s="21" t="s">
        <v>403</v>
      </c>
      <c r="AD49" s="21" t="s">
        <v>403</v>
      </c>
      <c r="AE49" s="21" t="s">
        <v>403</v>
      </c>
      <c r="AF49" s="21" t="s">
        <v>403</v>
      </c>
      <c r="AG49" s="21" t="s">
        <v>403</v>
      </c>
    </row>
    <row r="50" spans="1:33" x14ac:dyDescent="0.25">
      <c r="A50">
        <v>23382</v>
      </c>
      <c r="B50" s="20" t="str">
        <f t="shared" si="0"/>
        <v>TRIRE2_23382</v>
      </c>
      <c r="C50" s="21">
        <v>32</v>
      </c>
      <c r="D50" s="21">
        <v>175571</v>
      </c>
      <c r="E50" s="21">
        <v>175870</v>
      </c>
      <c r="F50" s="21">
        <v>1</v>
      </c>
      <c r="G50" s="21">
        <v>1255</v>
      </c>
      <c r="H50" s="21"/>
      <c r="I50" s="18">
        <v>25.052068049048678</v>
      </c>
      <c r="J50" s="19" t="s">
        <v>403</v>
      </c>
      <c r="K50" s="19" t="s">
        <v>403</v>
      </c>
      <c r="L50" s="19" t="s">
        <v>403</v>
      </c>
      <c r="M50" s="19" t="s">
        <v>403</v>
      </c>
      <c r="N50" s="19" t="s">
        <v>403</v>
      </c>
      <c r="O50" s="19" t="s">
        <v>403</v>
      </c>
      <c r="P50" s="19" t="s">
        <v>403</v>
      </c>
      <c r="Q50" s="19" t="s">
        <v>403</v>
      </c>
      <c r="R50" s="19" t="s">
        <v>403</v>
      </c>
      <c r="S50" s="21" t="s">
        <v>403</v>
      </c>
      <c r="T50" s="21" t="s">
        <v>403</v>
      </c>
      <c r="U50" s="21" t="s">
        <v>403</v>
      </c>
      <c r="V50" s="21" t="s">
        <v>347</v>
      </c>
      <c r="W50" s="21" t="s">
        <v>403</v>
      </c>
      <c r="X50" s="21" t="s">
        <v>403</v>
      </c>
      <c r="Y50" s="21" t="s">
        <v>403</v>
      </c>
      <c r="Z50" s="21" t="s">
        <v>403</v>
      </c>
      <c r="AA50" s="21" t="s">
        <v>403</v>
      </c>
      <c r="AB50" s="21" t="s">
        <v>403</v>
      </c>
      <c r="AC50" s="21" t="s">
        <v>403</v>
      </c>
      <c r="AD50" s="21" t="s">
        <v>403</v>
      </c>
      <c r="AE50" s="21" t="s">
        <v>403</v>
      </c>
      <c r="AF50" s="21" t="s">
        <v>403</v>
      </c>
      <c r="AG50" s="21" t="s">
        <v>403</v>
      </c>
    </row>
    <row r="51" spans="1:33" x14ac:dyDescent="0.25">
      <c r="A51">
        <v>30759</v>
      </c>
      <c r="B51" s="20" t="str">
        <f t="shared" si="0"/>
        <v>TRIRE2_30759</v>
      </c>
      <c r="C51" s="21">
        <v>32</v>
      </c>
      <c r="D51" s="21">
        <v>199976</v>
      </c>
      <c r="E51" s="21">
        <v>200335</v>
      </c>
      <c r="F51" s="21">
        <v>1</v>
      </c>
      <c r="G51" s="21">
        <v>1266</v>
      </c>
      <c r="H51" s="21"/>
      <c r="I51" s="18">
        <v>14.141788854971166</v>
      </c>
      <c r="J51" s="19" t="s">
        <v>403</v>
      </c>
      <c r="K51" s="19" t="s">
        <v>403</v>
      </c>
      <c r="L51" s="19" t="s">
        <v>403</v>
      </c>
      <c r="M51" s="19" t="s">
        <v>403</v>
      </c>
      <c r="N51" s="19" t="s">
        <v>403</v>
      </c>
      <c r="O51" s="19" t="s">
        <v>403</v>
      </c>
      <c r="P51" s="19" t="s">
        <v>403</v>
      </c>
      <c r="Q51" s="19" t="s">
        <v>403</v>
      </c>
      <c r="R51" s="19" t="s">
        <v>403</v>
      </c>
      <c r="S51" s="21" t="s">
        <v>403</v>
      </c>
      <c r="T51" s="21" t="s">
        <v>403</v>
      </c>
      <c r="U51" s="21" t="s">
        <v>403</v>
      </c>
      <c r="V51" s="21" t="s">
        <v>340</v>
      </c>
      <c r="W51" s="21" t="s">
        <v>403</v>
      </c>
      <c r="X51" s="21" t="s">
        <v>403</v>
      </c>
      <c r="Y51" s="21" t="s">
        <v>403</v>
      </c>
      <c r="Z51" s="21" t="s">
        <v>403</v>
      </c>
      <c r="AA51" s="21" t="s">
        <v>403</v>
      </c>
      <c r="AB51" s="21" t="s">
        <v>403</v>
      </c>
      <c r="AC51" s="21" t="s">
        <v>403</v>
      </c>
      <c r="AD51" s="21" t="s">
        <v>403</v>
      </c>
      <c r="AE51" s="21" t="s">
        <v>403</v>
      </c>
      <c r="AF51" s="21" t="s">
        <v>403</v>
      </c>
      <c r="AG51" s="21" t="s">
        <v>403</v>
      </c>
    </row>
    <row r="52" spans="1:33" x14ac:dyDescent="0.25">
      <c r="A52">
        <v>82204</v>
      </c>
      <c r="B52" s="20" t="str">
        <f t="shared" si="0"/>
        <v>TRIRE2_82204</v>
      </c>
      <c r="C52" s="21">
        <v>32</v>
      </c>
      <c r="D52" s="21">
        <v>225310</v>
      </c>
      <c r="E52" s="21">
        <v>225618</v>
      </c>
      <c r="F52" s="21">
        <v>1</v>
      </c>
      <c r="G52" s="21">
        <v>1273</v>
      </c>
      <c r="H52" s="21"/>
      <c r="I52" s="18">
        <v>22.849724549173178</v>
      </c>
      <c r="J52" s="19" t="s">
        <v>403</v>
      </c>
      <c r="K52" s="19" t="s">
        <v>403</v>
      </c>
      <c r="L52" s="19" t="s">
        <v>403</v>
      </c>
      <c r="M52" s="19" t="s">
        <v>403</v>
      </c>
      <c r="N52" s="19" t="s">
        <v>403</v>
      </c>
      <c r="O52" s="19" t="s">
        <v>403</v>
      </c>
      <c r="P52" s="19" t="s">
        <v>403</v>
      </c>
      <c r="Q52" s="19" t="s">
        <v>403</v>
      </c>
      <c r="R52" s="19" t="s">
        <v>403</v>
      </c>
      <c r="S52" s="21" t="s">
        <v>403</v>
      </c>
      <c r="T52" s="21" t="s">
        <v>403</v>
      </c>
      <c r="U52" s="21" t="s">
        <v>403</v>
      </c>
      <c r="V52" s="21" t="s">
        <v>346</v>
      </c>
      <c r="W52" s="21" t="s">
        <v>403</v>
      </c>
      <c r="X52" s="21" t="s">
        <v>403</v>
      </c>
      <c r="Y52" s="21" t="s">
        <v>403</v>
      </c>
      <c r="Z52" s="21" t="s">
        <v>403</v>
      </c>
      <c r="AA52" s="21" t="s">
        <v>403</v>
      </c>
      <c r="AB52" s="21" t="s">
        <v>403</v>
      </c>
      <c r="AC52" s="21" t="s">
        <v>403</v>
      </c>
      <c r="AD52" s="21" t="s">
        <v>403</v>
      </c>
      <c r="AE52" s="21" t="s">
        <v>403</v>
      </c>
      <c r="AF52" s="21" t="s">
        <v>403</v>
      </c>
      <c r="AG52" s="21" t="s">
        <v>403</v>
      </c>
    </row>
    <row r="53" spans="1:33" x14ac:dyDescent="0.25">
      <c r="A53">
        <v>70400</v>
      </c>
      <c r="B53" s="20" t="str">
        <f t="shared" si="0"/>
        <v>TRIRE2_70400</v>
      </c>
      <c r="C53" s="21">
        <v>35</v>
      </c>
      <c r="D53" s="21">
        <v>135183</v>
      </c>
      <c r="E53" s="21">
        <v>136463</v>
      </c>
      <c r="F53" s="21">
        <v>1</v>
      </c>
      <c r="G53" s="21">
        <v>1274</v>
      </c>
      <c r="H53" s="21"/>
      <c r="I53" s="18">
        <v>2.9664808979586188</v>
      </c>
      <c r="J53" s="19" t="s">
        <v>400</v>
      </c>
      <c r="K53" s="19">
        <v>0</v>
      </c>
      <c r="L53" s="19" t="s">
        <v>451</v>
      </c>
      <c r="M53" s="19" t="s">
        <v>664</v>
      </c>
      <c r="N53" s="19">
        <v>0</v>
      </c>
      <c r="O53" s="19">
        <v>288740</v>
      </c>
      <c r="P53" s="19">
        <v>39838</v>
      </c>
      <c r="Q53" s="19">
        <v>0</v>
      </c>
      <c r="R53" s="19">
        <v>0</v>
      </c>
      <c r="S53" s="21" t="s">
        <v>403</v>
      </c>
      <c r="T53" s="21" t="s">
        <v>403</v>
      </c>
      <c r="U53" s="21" t="s">
        <v>403</v>
      </c>
      <c r="V53" s="21" t="s">
        <v>282</v>
      </c>
      <c r="W53" s="21" t="s">
        <v>403</v>
      </c>
      <c r="X53" s="21" t="s">
        <v>403</v>
      </c>
      <c r="Y53" s="21" t="s">
        <v>403</v>
      </c>
      <c r="Z53" s="21" t="s">
        <v>403</v>
      </c>
      <c r="AA53" s="21" t="s">
        <v>403</v>
      </c>
      <c r="AB53" s="21" t="s">
        <v>403</v>
      </c>
      <c r="AC53" s="21" t="s">
        <v>403</v>
      </c>
      <c r="AD53" s="21" t="s">
        <v>403</v>
      </c>
      <c r="AE53" s="21" t="s">
        <v>403</v>
      </c>
      <c r="AF53" s="21" t="s">
        <v>403</v>
      </c>
      <c r="AG53" s="21" t="s">
        <v>403</v>
      </c>
    </row>
    <row r="54" spans="1:33" x14ac:dyDescent="0.25">
      <c r="A54">
        <v>82317</v>
      </c>
      <c r="B54" s="60" t="str">
        <f t="shared" si="0"/>
        <v>TRIRE2_82317</v>
      </c>
      <c r="C54" s="49">
        <v>35</v>
      </c>
      <c r="D54" s="49">
        <v>25149</v>
      </c>
      <c r="E54" s="49">
        <v>25943</v>
      </c>
      <c r="F54" s="49">
        <v>1</v>
      </c>
      <c r="G54" s="49">
        <v>1310</v>
      </c>
      <c r="H54" s="49"/>
      <c r="I54" s="18">
        <v>2.2662845438119215</v>
      </c>
      <c r="J54" s="19" t="s">
        <v>403</v>
      </c>
      <c r="K54" s="19" t="s">
        <v>403</v>
      </c>
      <c r="L54" s="19" t="s">
        <v>403</v>
      </c>
      <c r="M54" s="19" t="s">
        <v>403</v>
      </c>
      <c r="N54" s="19" t="s">
        <v>403</v>
      </c>
      <c r="O54" s="19" t="s">
        <v>403</v>
      </c>
      <c r="P54" s="19" t="s">
        <v>403</v>
      </c>
      <c r="Q54" s="19" t="s">
        <v>403</v>
      </c>
      <c r="R54" s="19" t="s">
        <v>403</v>
      </c>
      <c r="S54" s="49" t="s">
        <v>748</v>
      </c>
      <c r="T54" s="49" t="s">
        <v>552</v>
      </c>
      <c r="U54" s="49" t="s">
        <v>748</v>
      </c>
      <c r="V54" s="49" t="s">
        <v>239</v>
      </c>
      <c r="W54" s="49" t="s">
        <v>954</v>
      </c>
      <c r="X54" s="49">
        <v>0</v>
      </c>
      <c r="Y54" s="49">
        <v>0</v>
      </c>
      <c r="Z54" s="49" t="s">
        <v>1328</v>
      </c>
      <c r="AA54" s="49">
        <v>837</v>
      </c>
      <c r="AB54" s="49">
        <v>98425</v>
      </c>
      <c r="AC54" s="49">
        <v>99261</v>
      </c>
      <c r="AD54" s="49" t="s">
        <v>1053</v>
      </c>
      <c r="AE54" s="49" t="s">
        <v>1329</v>
      </c>
      <c r="AF54" s="49" t="s">
        <v>1050</v>
      </c>
      <c r="AG54" s="49" t="s">
        <v>1330</v>
      </c>
    </row>
    <row r="55" spans="1:33" x14ac:dyDescent="0.25">
      <c r="A55">
        <v>82619</v>
      </c>
      <c r="B55" s="16" t="str">
        <f t="shared" si="0"/>
        <v>TRIRE2_82619</v>
      </c>
      <c r="C55" s="17">
        <v>45</v>
      </c>
      <c r="D55" s="17">
        <v>16672</v>
      </c>
      <c r="E55" s="17">
        <v>16743</v>
      </c>
      <c r="F55" s="17">
        <v>1</v>
      </c>
      <c r="G55" s="17">
        <v>1324</v>
      </c>
      <c r="H55" s="17"/>
      <c r="I55" s="18">
        <v>2.0738607237976994</v>
      </c>
      <c r="J55" s="19" t="s">
        <v>403</v>
      </c>
      <c r="K55" s="19" t="s">
        <v>403</v>
      </c>
      <c r="L55" s="19" t="s">
        <v>403</v>
      </c>
      <c r="M55" s="19" t="s">
        <v>403</v>
      </c>
      <c r="N55" s="19" t="s">
        <v>403</v>
      </c>
      <c r="O55" s="19" t="s">
        <v>403</v>
      </c>
      <c r="P55" s="19" t="s">
        <v>403</v>
      </c>
      <c r="Q55" s="19" t="s">
        <v>403</v>
      </c>
      <c r="R55" s="19" t="s">
        <v>403</v>
      </c>
      <c r="S55" s="17" t="s">
        <v>748</v>
      </c>
      <c r="T55" s="17" t="s">
        <v>818</v>
      </c>
      <c r="U55" s="17" t="s">
        <v>748</v>
      </c>
      <c r="V55" s="17" t="s">
        <v>226</v>
      </c>
      <c r="W55" s="17" t="s">
        <v>403</v>
      </c>
      <c r="X55" s="17" t="s">
        <v>403</v>
      </c>
      <c r="Y55" s="17" t="s">
        <v>403</v>
      </c>
      <c r="Z55" s="17" t="s">
        <v>1263</v>
      </c>
      <c r="AA55" s="17">
        <v>1706</v>
      </c>
      <c r="AB55" s="17">
        <v>232030</v>
      </c>
      <c r="AC55" s="17">
        <v>233735</v>
      </c>
      <c r="AD55" s="17" t="s">
        <v>1053</v>
      </c>
      <c r="AE55" s="17" t="s">
        <v>1264</v>
      </c>
      <c r="AF55" s="17" t="s">
        <v>1111</v>
      </c>
      <c r="AG55" s="17" t="s">
        <v>1265</v>
      </c>
    </row>
    <row r="56" spans="1:33" x14ac:dyDescent="0.25">
      <c r="A56" s="38">
        <v>112578</v>
      </c>
      <c r="B56" s="20" t="str">
        <f t="shared" si="0"/>
        <v>TRIRE2_112578</v>
      </c>
      <c r="C56" s="21">
        <v>45</v>
      </c>
      <c r="D56" s="21">
        <v>50149</v>
      </c>
      <c r="E56" s="21">
        <v>50207</v>
      </c>
      <c r="F56" s="21">
        <v>1</v>
      </c>
      <c r="G56" s="21">
        <v>1334</v>
      </c>
      <c r="H56" s="21"/>
      <c r="I56" s="18">
        <v>2.4572374095440854</v>
      </c>
      <c r="J56" s="41" t="s">
        <v>403</v>
      </c>
      <c r="K56" s="41" t="s">
        <v>403</v>
      </c>
      <c r="L56" s="41" t="s">
        <v>403</v>
      </c>
      <c r="M56" s="41" t="s">
        <v>403</v>
      </c>
      <c r="N56" s="41" t="s">
        <v>403</v>
      </c>
      <c r="O56" s="41" t="s">
        <v>403</v>
      </c>
      <c r="P56" s="41" t="s">
        <v>403</v>
      </c>
      <c r="Q56" s="41" t="s">
        <v>403</v>
      </c>
      <c r="R56" s="41" t="s">
        <v>403</v>
      </c>
      <c r="S56" s="21" t="s">
        <v>403</v>
      </c>
      <c r="T56" s="21" t="s">
        <v>403</v>
      </c>
      <c r="U56" s="21" t="s">
        <v>403</v>
      </c>
      <c r="V56" s="21" t="s">
        <v>256</v>
      </c>
      <c r="W56" s="21" t="s">
        <v>965</v>
      </c>
      <c r="X56" s="21">
        <v>0</v>
      </c>
      <c r="Y56" s="21">
        <v>0</v>
      </c>
      <c r="Z56" s="21" t="s">
        <v>403</v>
      </c>
      <c r="AA56" s="21" t="s">
        <v>403</v>
      </c>
      <c r="AB56" s="21" t="s">
        <v>403</v>
      </c>
      <c r="AC56" s="21" t="s">
        <v>403</v>
      </c>
      <c r="AD56" s="21" t="s">
        <v>403</v>
      </c>
      <c r="AE56" s="21" t="s">
        <v>403</v>
      </c>
      <c r="AF56" s="21" t="s">
        <v>403</v>
      </c>
      <c r="AG56" s="21" t="s">
        <v>403</v>
      </c>
    </row>
    <row r="57" spans="1:33" x14ac:dyDescent="0.25">
      <c r="A57" s="38">
        <v>60028</v>
      </c>
      <c r="B57" s="60" t="str">
        <f t="shared" si="0"/>
        <v>TRIRE2_60028</v>
      </c>
      <c r="C57" s="49">
        <v>7</v>
      </c>
      <c r="D57" s="49">
        <v>1403228</v>
      </c>
      <c r="E57" s="49">
        <v>1404313</v>
      </c>
      <c r="F57" s="49">
        <v>2</v>
      </c>
      <c r="G57" s="49">
        <v>6</v>
      </c>
      <c r="H57" s="49"/>
      <c r="I57" s="18">
        <v>2.2362967599218235</v>
      </c>
      <c r="J57" s="41" t="s">
        <v>403</v>
      </c>
      <c r="K57" s="41" t="s">
        <v>403</v>
      </c>
      <c r="L57" s="41" t="s">
        <v>403</v>
      </c>
      <c r="M57" s="41" t="s">
        <v>403</v>
      </c>
      <c r="N57" s="41" t="s">
        <v>403</v>
      </c>
      <c r="O57" s="41" t="s">
        <v>403</v>
      </c>
      <c r="P57" s="41" t="s">
        <v>403</v>
      </c>
      <c r="Q57" s="41" t="s">
        <v>403</v>
      </c>
      <c r="R57" s="41" t="s">
        <v>403</v>
      </c>
      <c r="S57" s="49" t="s">
        <v>403</v>
      </c>
      <c r="T57" s="49" t="s">
        <v>403</v>
      </c>
      <c r="U57" s="49" t="s">
        <v>403</v>
      </c>
      <c r="V57" s="49" t="s">
        <v>44</v>
      </c>
      <c r="W57" s="49" t="s">
        <v>403</v>
      </c>
      <c r="X57" s="49" t="s">
        <v>403</v>
      </c>
      <c r="Y57" s="49" t="s">
        <v>403</v>
      </c>
      <c r="Z57" s="49" t="s">
        <v>403</v>
      </c>
      <c r="AA57" s="49" t="s">
        <v>403</v>
      </c>
      <c r="AB57" s="49" t="s">
        <v>403</v>
      </c>
      <c r="AC57" s="49" t="s">
        <v>403</v>
      </c>
      <c r="AD57" s="49" t="s">
        <v>403</v>
      </c>
      <c r="AE57" s="49" t="s">
        <v>403</v>
      </c>
      <c r="AF57" s="49" t="s">
        <v>403</v>
      </c>
      <c r="AG57" s="49" t="s">
        <v>403</v>
      </c>
    </row>
    <row r="58" spans="1:33" x14ac:dyDescent="0.25">
      <c r="A58" s="38">
        <v>77299</v>
      </c>
      <c r="B58" s="20" t="str">
        <f t="shared" si="0"/>
        <v>TRIRE2_77299</v>
      </c>
      <c r="C58" s="21">
        <v>7</v>
      </c>
      <c r="D58" s="21">
        <v>1300577</v>
      </c>
      <c r="E58" s="21">
        <v>1303255</v>
      </c>
      <c r="F58" s="21">
        <v>2</v>
      </c>
      <c r="G58" s="21">
        <v>40</v>
      </c>
      <c r="H58" s="21"/>
      <c r="I58" s="18">
        <v>5.7638603913562996</v>
      </c>
      <c r="J58" s="41" t="s">
        <v>400</v>
      </c>
      <c r="K58" s="41" t="s">
        <v>712</v>
      </c>
      <c r="L58" s="41" t="s">
        <v>409</v>
      </c>
      <c r="M58" s="41" t="s">
        <v>599</v>
      </c>
      <c r="N58" s="41" t="s">
        <v>713</v>
      </c>
      <c r="O58" s="41">
        <v>134316</v>
      </c>
      <c r="P58" s="41">
        <v>48076</v>
      </c>
      <c r="Q58" s="41" t="s">
        <v>714</v>
      </c>
      <c r="R58" s="41">
        <v>0</v>
      </c>
      <c r="S58" s="21" t="s">
        <v>748</v>
      </c>
      <c r="T58" s="21" t="s">
        <v>823</v>
      </c>
      <c r="U58" s="21" t="s">
        <v>858</v>
      </c>
      <c r="V58" s="21" t="s">
        <v>321</v>
      </c>
      <c r="W58" s="21" t="s">
        <v>714</v>
      </c>
      <c r="X58" s="21">
        <v>0</v>
      </c>
      <c r="Y58" s="21">
        <v>0</v>
      </c>
      <c r="Z58" s="21" t="s">
        <v>1509</v>
      </c>
      <c r="AA58" s="21">
        <v>2580</v>
      </c>
      <c r="AB58" s="21">
        <v>18586</v>
      </c>
      <c r="AC58" s="21">
        <v>21165</v>
      </c>
      <c r="AD58" s="21" t="s">
        <v>403</v>
      </c>
      <c r="AE58" s="21" t="s">
        <v>427</v>
      </c>
      <c r="AF58" s="21" t="s">
        <v>1162</v>
      </c>
      <c r="AG58" s="21" t="s">
        <v>1510</v>
      </c>
    </row>
    <row r="59" spans="1:33" x14ac:dyDescent="0.25">
      <c r="A59" s="38">
        <v>106662</v>
      </c>
      <c r="B59" s="20" t="str">
        <f t="shared" si="0"/>
        <v>TRIRE2_106662</v>
      </c>
      <c r="C59" s="21">
        <v>7</v>
      </c>
      <c r="D59" s="21">
        <v>1273522</v>
      </c>
      <c r="E59" s="21">
        <v>1273624</v>
      </c>
      <c r="F59" s="21">
        <v>2</v>
      </c>
      <c r="G59" s="21">
        <v>48</v>
      </c>
      <c r="H59" s="21"/>
      <c r="I59" s="18">
        <v>6.434880909516048</v>
      </c>
      <c r="J59" s="41" t="s">
        <v>403</v>
      </c>
      <c r="K59" s="41" t="s">
        <v>403</v>
      </c>
      <c r="L59" s="41" t="s">
        <v>403</v>
      </c>
      <c r="M59" s="41" t="s">
        <v>403</v>
      </c>
      <c r="N59" s="41" t="s">
        <v>403</v>
      </c>
      <c r="O59" s="41" t="s">
        <v>403</v>
      </c>
      <c r="P59" s="41" t="s">
        <v>403</v>
      </c>
      <c r="Q59" s="41" t="s">
        <v>403</v>
      </c>
      <c r="R59" s="41" t="s">
        <v>403</v>
      </c>
      <c r="S59" s="21" t="s">
        <v>403</v>
      </c>
      <c r="T59" s="21" t="s">
        <v>403</v>
      </c>
      <c r="U59" s="21" t="s">
        <v>403</v>
      </c>
      <c r="V59" s="21" t="s">
        <v>69</v>
      </c>
      <c r="W59" s="21" t="s">
        <v>403</v>
      </c>
      <c r="X59" s="21" t="s">
        <v>403</v>
      </c>
      <c r="Y59" s="21" t="s">
        <v>403</v>
      </c>
      <c r="Z59" s="21" t="s">
        <v>403</v>
      </c>
      <c r="AA59" s="21" t="s">
        <v>403</v>
      </c>
      <c r="AB59" s="21" t="s">
        <v>403</v>
      </c>
      <c r="AC59" s="21" t="s">
        <v>403</v>
      </c>
      <c r="AD59" s="21" t="s">
        <v>403</v>
      </c>
      <c r="AE59" s="21" t="s">
        <v>403</v>
      </c>
      <c r="AF59" s="21" t="s">
        <v>403</v>
      </c>
      <c r="AG59" s="21" t="s">
        <v>403</v>
      </c>
    </row>
    <row r="60" spans="1:33" x14ac:dyDescent="0.25">
      <c r="A60">
        <v>60337</v>
      </c>
      <c r="B60" s="20" t="str">
        <f t="shared" si="0"/>
        <v>TRIRE2_60337</v>
      </c>
      <c r="C60" s="21">
        <v>7</v>
      </c>
      <c r="D60" s="21">
        <v>1151513</v>
      </c>
      <c r="E60" s="21">
        <v>1151620</v>
      </c>
      <c r="F60" s="21">
        <v>2</v>
      </c>
      <c r="G60" s="21">
        <v>86</v>
      </c>
      <c r="H60" s="21"/>
      <c r="I60" s="18">
        <v>2.8426309906181433</v>
      </c>
      <c r="J60" s="19" t="s">
        <v>403</v>
      </c>
      <c r="K60" s="19" t="s">
        <v>403</v>
      </c>
      <c r="L60" s="19" t="s">
        <v>403</v>
      </c>
      <c r="M60" s="19" t="s">
        <v>403</v>
      </c>
      <c r="N60" s="19" t="s">
        <v>403</v>
      </c>
      <c r="O60" s="19" t="s">
        <v>403</v>
      </c>
      <c r="P60" s="19" t="s">
        <v>403</v>
      </c>
      <c r="Q60" s="19" t="s">
        <v>403</v>
      </c>
      <c r="R60" s="19" t="s">
        <v>403</v>
      </c>
      <c r="S60" s="21" t="s">
        <v>403</v>
      </c>
      <c r="T60" s="21" t="s">
        <v>403</v>
      </c>
      <c r="U60" s="21" t="s">
        <v>403</v>
      </c>
      <c r="V60" s="21" t="s">
        <v>44</v>
      </c>
      <c r="W60" s="21" t="s">
        <v>403</v>
      </c>
      <c r="X60" s="21" t="s">
        <v>403</v>
      </c>
      <c r="Y60" s="21" t="s">
        <v>403</v>
      </c>
      <c r="Z60" s="21" t="s">
        <v>403</v>
      </c>
      <c r="AA60" s="21" t="s">
        <v>403</v>
      </c>
      <c r="AB60" s="21" t="s">
        <v>403</v>
      </c>
      <c r="AC60" s="21" t="s">
        <v>403</v>
      </c>
      <c r="AD60" s="21" t="s">
        <v>403</v>
      </c>
      <c r="AE60" s="21" t="s">
        <v>403</v>
      </c>
      <c r="AF60" s="21" t="s">
        <v>403</v>
      </c>
      <c r="AG60" s="21" t="s">
        <v>403</v>
      </c>
    </row>
    <row r="61" spans="1:33" x14ac:dyDescent="0.25">
      <c r="A61">
        <v>59843</v>
      </c>
      <c r="B61" s="60" t="str">
        <f t="shared" si="0"/>
        <v>TRIRE2_59843</v>
      </c>
      <c r="C61" s="49">
        <v>7</v>
      </c>
      <c r="D61" s="49">
        <v>1040347</v>
      </c>
      <c r="E61" s="49">
        <v>1040505</v>
      </c>
      <c r="F61" s="49">
        <v>2</v>
      </c>
      <c r="G61" s="49">
        <v>120</v>
      </c>
      <c r="H61" s="49"/>
      <c r="I61" s="18">
        <v>2.1612912521224734</v>
      </c>
      <c r="J61" s="19" t="s">
        <v>403</v>
      </c>
      <c r="K61" s="19" t="s">
        <v>403</v>
      </c>
      <c r="L61" s="19" t="s">
        <v>403</v>
      </c>
      <c r="M61" s="19" t="s">
        <v>403</v>
      </c>
      <c r="N61" s="19" t="s">
        <v>403</v>
      </c>
      <c r="O61" s="19" t="s">
        <v>403</v>
      </c>
      <c r="P61" s="19" t="s">
        <v>403</v>
      </c>
      <c r="Q61" s="19" t="s">
        <v>403</v>
      </c>
      <c r="R61" s="19" t="s">
        <v>403</v>
      </c>
      <c r="S61" s="49" t="s">
        <v>403</v>
      </c>
      <c r="T61" s="49" t="s">
        <v>403</v>
      </c>
      <c r="U61" s="49" t="s">
        <v>403</v>
      </c>
      <c r="V61" s="49" t="s">
        <v>233</v>
      </c>
      <c r="W61" s="49" t="s">
        <v>946</v>
      </c>
      <c r="X61" s="49">
        <v>0</v>
      </c>
      <c r="Y61" s="49">
        <v>0</v>
      </c>
      <c r="Z61" s="49" t="s">
        <v>1304</v>
      </c>
      <c r="AA61" s="49">
        <v>2327</v>
      </c>
      <c r="AB61" s="49">
        <v>241099</v>
      </c>
      <c r="AC61" s="49">
        <v>243425</v>
      </c>
      <c r="AD61" s="49" t="s">
        <v>1053</v>
      </c>
      <c r="AE61" s="49" t="s">
        <v>1305</v>
      </c>
      <c r="AF61" s="49" t="s">
        <v>1111</v>
      </c>
      <c r="AG61" s="49" t="s">
        <v>1306</v>
      </c>
    </row>
    <row r="62" spans="1:33" x14ac:dyDescent="0.25">
      <c r="A62">
        <v>106576</v>
      </c>
      <c r="B62" s="20" t="str">
        <f t="shared" si="0"/>
        <v>TRIRE2_106576</v>
      </c>
      <c r="C62" s="21">
        <v>7</v>
      </c>
      <c r="D62" s="21">
        <v>1039630</v>
      </c>
      <c r="E62" s="21">
        <v>1040131</v>
      </c>
      <c r="F62" s="21">
        <v>2</v>
      </c>
      <c r="G62" s="21">
        <v>121</v>
      </c>
      <c r="H62" s="21"/>
      <c r="I62" s="18">
        <v>2.4606537225325966</v>
      </c>
      <c r="J62" s="19" t="s">
        <v>403</v>
      </c>
      <c r="K62" s="19" t="s">
        <v>403</v>
      </c>
      <c r="L62" s="19" t="s">
        <v>403</v>
      </c>
      <c r="M62" s="19" t="s">
        <v>403</v>
      </c>
      <c r="N62" s="19" t="s">
        <v>403</v>
      </c>
      <c r="O62" s="19" t="s">
        <v>403</v>
      </c>
      <c r="P62" s="19" t="s">
        <v>403</v>
      </c>
      <c r="Q62" s="19" t="s">
        <v>403</v>
      </c>
      <c r="R62" s="19" t="s">
        <v>403</v>
      </c>
      <c r="S62" s="21" t="s">
        <v>403</v>
      </c>
      <c r="T62" s="21" t="s">
        <v>403</v>
      </c>
      <c r="U62" s="21" t="s">
        <v>403</v>
      </c>
      <c r="V62" s="21" t="s">
        <v>257</v>
      </c>
      <c r="W62" s="21" t="s">
        <v>403</v>
      </c>
      <c r="X62" s="21" t="s">
        <v>403</v>
      </c>
      <c r="Y62" s="21" t="s">
        <v>403</v>
      </c>
      <c r="Z62" s="21" t="s">
        <v>403</v>
      </c>
      <c r="AA62" s="21" t="s">
        <v>403</v>
      </c>
      <c r="AB62" s="21" t="s">
        <v>403</v>
      </c>
      <c r="AC62" s="21" t="s">
        <v>403</v>
      </c>
      <c r="AD62" s="21" t="s">
        <v>403</v>
      </c>
      <c r="AE62" s="21" t="s">
        <v>403</v>
      </c>
      <c r="AF62" s="21" t="s">
        <v>403</v>
      </c>
      <c r="AG62" s="21" t="s">
        <v>403</v>
      </c>
    </row>
    <row r="63" spans="1:33" x14ac:dyDescent="0.25">
      <c r="A63" s="38">
        <v>60422</v>
      </c>
      <c r="B63" s="20" t="str">
        <f t="shared" si="0"/>
        <v>TRIRE2_60422</v>
      </c>
      <c r="C63" s="21">
        <v>7</v>
      </c>
      <c r="D63" s="21">
        <v>994697</v>
      </c>
      <c r="E63" s="21">
        <v>995536</v>
      </c>
      <c r="F63" s="21">
        <v>2</v>
      </c>
      <c r="G63" s="21">
        <v>140</v>
      </c>
      <c r="H63" s="21"/>
      <c r="I63" s="18">
        <v>2.9623984919730049</v>
      </c>
      <c r="J63" s="41" t="s">
        <v>403</v>
      </c>
      <c r="K63" s="41" t="s">
        <v>403</v>
      </c>
      <c r="L63" s="41" t="s">
        <v>403</v>
      </c>
      <c r="M63" s="41" t="s">
        <v>403</v>
      </c>
      <c r="N63" s="41" t="s">
        <v>403</v>
      </c>
      <c r="O63" s="41" t="s">
        <v>403</v>
      </c>
      <c r="P63" s="41" t="s">
        <v>403</v>
      </c>
      <c r="Q63" s="41" t="s">
        <v>403</v>
      </c>
      <c r="R63" s="41" t="s">
        <v>403</v>
      </c>
      <c r="S63" s="21" t="s">
        <v>403</v>
      </c>
      <c r="T63" s="21" t="s">
        <v>403</v>
      </c>
      <c r="U63" s="21" t="s">
        <v>403</v>
      </c>
      <c r="V63" s="21" t="s">
        <v>256</v>
      </c>
      <c r="W63" s="21" t="s">
        <v>403</v>
      </c>
      <c r="X63" s="21" t="s">
        <v>403</v>
      </c>
      <c r="Y63" s="21" t="s">
        <v>403</v>
      </c>
      <c r="Z63" s="21" t="s">
        <v>1416</v>
      </c>
      <c r="AA63" s="21">
        <v>825</v>
      </c>
      <c r="AB63" s="21">
        <v>72930</v>
      </c>
      <c r="AC63" s="21">
        <v>73754</v>
      </c>
      <c r="AD63" s="21" t="s">
        <v>1053</v>
      </c>
      <c r="AE63" s="21" t="s">
        <v>427</v>
      </c>
      <c r="AF63" s="21" t="s">
        <v>1075</v>
      </c>
      <c r="AG63" s="21">
        <v>0</v>
      </c>
    </row>
    <row r="64" spans="1:33" x14ac:dyDescent="0.25">
      <c r="A64" s="38">
        <v>106490</v>
      </c>
      <c r="B64" s="20" t="str">
        <f t="shared" si="0"/>
        <v>TRIRE2_106490</v>
      </c>
      <c r="C64" s="21">
        <v>7</v>
      </c>
      <c r="D64" s="21">
        <v>823822</v>
      </c>
      <c r="E64" s="21">
        <v>825720</v>
      </c>
      <c r="F64" s="21">
        <v>2</v>
      </c>
      <c r="G64" s="21">
        <v>191</v>
      </c>
      <c r="H64" s="21"/>
      <c r="I64" s="18">
        <v>3.7384940598512557</v>
      </c>
      <c r="J64" s="41" t="s">
        <v>403</v>
      </c>
      <c r="K64" s="41" t="s">
        <v>403</v>
      </c>
      <c r="L64" s="41" t="s">
        <v>403</v>
      </c>
      <c r="M64" s="41" t="s">
        <v>403</v>
      </c>
      <c r="N64" s="41" t="s">
        <v>403</v>
      </c>
      <c r="O64" s="41" t="s">
        <v>403</v>
      </c>
      <c r="P64" s="41" t="s">
        <v>403</v>
      </c>
      <c r="Q64" s="41" t="s">
        <v>403</v>
      </c>
      <c r="R64" s="41" t="s">
        <v>403</v>
      </c>
      <c r="S64" s="21" t="s">
        <v>403</v>
      </c>
      <c r="T64" s="21" t="s">
        <v>403</v>
      </c>
      <c r="U64" s="21" t="s">
        <v>403</v>
      </c>
      <c r="V64" s="21" t="s">
        <v>303</v>
      </c>
      <c r="W64" s="21" t="s">
        <v>1015</v>
      </c>
      <c r="X64" s="21">
        <v>0</v>
      </c>
      <c r="Y64" s="21">
        <v>0</v>
      </c>
      <c r="Z64" s="21" t="s">
        <v>403</v>
      </c>
      <c r="AA64" s="21" t="s">
        <v>403</v>
      </c>
      <c r="AB64" s="21" t="s">
        <v>403</v>
      </c>
      <c r="AC64" s="21" t="s">
        <v>403</v>
      </c>
      <c r="AD64" s="21" t="s">
        <v>403</v>
      </c>
      <c r="AE64" s="21" t="s">
        <v>403</v>
      </c>
      <c r="AF64" s="21" t="s">
        <v>403</v>
      </c>
      <c r="AG64" s="21" t="s">
        <v>403</v>
      </c>
    </row>
    <row r="65" spans="1:33" x14ac:dyDescent="0.25">
      <c r="A65" s="38">
        <v>121417</v>
      </c>
      <c r="B65" s="20" t="str">
        <f t="shared" si="0"/>
        <v>TRIRE2_121417</v>
      </c>
      <c r="C65" s="21">
        <v>7</v>
      </c>
      <c r="D65" s="21">
        <v>821140</v>
      </c>
      <c r="E65" s="21">
        <v>821265</v>
      </c>
      <c r="F65" s="21">
        <v>2</v>
      </c>
      <c r="G65" s="21">
        <v>192</v>
      </c>
      <c r="H65" s="21"/>
      <c r="I65" s="18">
        <v>6.1692685883323231</v>
      </c>
      <c r="J65" s="41" t="s">
        <v>403</v>
      </c>
      <c r="K65" s="41" t="s">
        <v>403</v>
      </c>
      <c r="L65" s="41" t="s">
        <v>403</v>
      </c>
      <c r="M65" s="41" t="s">
        <v>403</v>
      </c>
      <c r="N65" s="41" t="s">
        <v>403</v>
      </c>
      <c r="O65" s="41" t="s">
        <v>403</v>
      </c>
      <c r="P65" s="41" t="s">
        <v>403</v>
      </c>
      <c r="Q65" s="41" t="s">
        <v>403</v>
      </c>
      <c r="R65" s="41" t="s">
        <v>403</v>
      </c>
      <c r="S65" s="21" t="s">
        <v>403</v>
      </c>
      <c r="T65" s="21" t="s">
        <v>403</v>
      </c>
      <c r="U65" s="21" t="s">
        <v>403</v>
      </c>
      <c r="V65" s="21" t="s">
        <v>326</v>
      </c>
      <c r="W65" s="21" t="s">
        <v>1028</v>
      </c>
      <c r="X65" s="21">
        <v>0</v>
      </c>
      <c r="Y65" s="21">
        <v>0</v>
      </c>
      <c r="Z65" s="21" t="s">
        <v>403</v>
      </c>
      <c r="AA65" s="21" t="s">
        <v>403</v>
      </c>
      <c r="AB65" s="21" t="s">
        <v>403</v>
      </c>
      <c r="AC65" s="21" t="s">
        <v>403</v>
      </c>
      <c r="AD65" s="21" t="s">
        <v>403</v>
      </c>
      <c r="AE65" s="21" t="s">
        <v>403</v>
      </c>
      <c r="AF65" s="21" t="s">
        <v>403</v>
      </c>
      <c r="AG65" s="21" t="s">
        <v>403</v>
      </c>
    </row>
    <row r="66" spans="1:33" x14ac:dyDescent="0.25">
      <c r="A66">
        <v>106479</v>
      </c>
      <c r="B66" s="20" t="str">
        <f t="shared" si="0"/>
        <v>TRIRE2_106479</v>
      </c>
      <c r="C66" s="21">
        <v>7</v>
      </c>
      <c r="D66" s="21">
        <v>799610</v>
      </c>
      <c r="E66" s="21">
        <v>800190</v>
      </c>
      <c r="F66" s="21">
        <v>2</v>
      </c>
      <c r="G66" s="21">
        <v>202</v>
      </c>
      <c r="H66" s="21"/>
      <c r="I66" s="18">
        <v>5.848412224975732</v>
      </c>
      <c r="J66" s="19" t="s">
        <v>403</v>
      </c>
      <c r="K66" s="19" t="s">
        <v>403</v>
      </c>
      <c r="L66" s="19" t="s">
        <v>403</v>
      </c>
      <c r="M66" s="19" t="s">
        <v>403</v>
      </c>
      <c r="N66" s="19" t="s">
        <v>403</v>
      </c>
      <c r="O66" s="19" t="s">
        <v>403</v>
      </c>
      <c r="P66" s="19" t="s">
        <v>403</v>
      </c>
      <c r="Q66" s="19" t="s">
        <v>403</v>
      </c>
      <c r="R66" s="19" t="s">
        <v>403</v>
      </c>
      <c r="S66" s="21" t="s">
        <v>403</v>
      </c>
      <c r="T66" s="21" t="s">
        <v>403</v>
      </c>
      <c r="U66" s="21" t="s">
        <v>403</v>
      </c>
      <c r="V66" s="21" t="s">
        <v>44</v>
      </c>
      <c r="W66" s="21" t="s">
        <v>403</v>
      </c>
      <c r="X66" s="21" t="s">
        <v>403</v>
      </c>
      <c r="Y66" s="21" t="s">
        <v>403</v>
      </c>
      <c r="Z66" s="21" t="s">
        <v>403</v>
      </c>
      <c r="AA66" s="21" t="s">
        <v>403</v>
      </c>
      <c r="AB66" s="21" t="s">
        <v>403</v>
      </c>
      <c r="AC66" s="21" t="s">
        <v>403</v>
      </c>
      <c r="AD66" s="21" t="s">
        <v>403</v>
      </c>
      <c r="AE66" s="21" t="s">
        <v>403</v>
      </c>
      <c r="AF66" s="21" t="s">
        <v>403</v>
      </c>
      <c r="AG66" s="21" t="s">
        <v>403</v>
      </c>
    </row>
    <row r="67" spans="1:33" x14ac:dyDescent="0.25">
      <c r="A67">
        <v>47317</v>
      </c>
      <c r="B67" s="20" t="str">
        <f t="shared" si="0"/>
        <v>TRIRE2_47317</v>
      </c>
      <c r="C67" s="21">
        <v>7</v>
      </c>
      <c r="D67" s="21">
        <v>702251</v>
      </c>
      <c r="E67" s="21">
        <v>702316</v>
      </c>
      <c r="F67" s="21">
        <v>2</v>
      </c>
      <c r="G67" s="21">
        <v>233</v>
      </c>
      <c r="H67" s="21"/>
      <c r="I67" s="18">
        <v>3.1399373949936895</v>
      </c>
      <c r="J67" s="19" t="s">
        <v>425</v>
      </c>
      <c r="K67" s="19">
        <v>0</v>
      </c>
      <c r="L67" s="19" t="s">
        <v>570</v>
      </c>
      <c r="M67" s="19">
        <v>0</v>
      </c>
      <c r="N67" s="19" t="s">
        <v>427</v>
      </c>
      <c r="O67" s="19">
        <v>322087</v>
      </c>
      <c r="P67" s="19">
        <v>176279</v>
      </c>
      <c r="Q67" s="19" t="s">
        <v>673</v>
      </c>
      <c r="R67" s="19" t="s">
        <v>610</v>
      </c>
      <c r="S67" s="21" t="s">
        <v>748</v>
      </c>
      <c r="T67" s="21" t="s">
        <v>753</v>
      </c>
      <c r="U67" s="21" t="s">
        <v>748</v>
      </c>
      <c r="V67" s="21" t="s">
        <v>64</v>
      </c>
      <c r="W67" s="21" t="s">
        <v>673</v>
      </c>
      <c r="X67" s="21">
        <v>0</v>
      </c>
      <c r="Y67" s="21">
        <v>0</v>
      </c>
      <c r="Z67" s="21" t="s">
        <v>403</v>
      </c>
      <c r="AA67" s="21" t="s">
        <v>403</v>
      </c>
      <c r="AB67" s="21" t="s">
        <v>403</v>
      </c>
      <c r="AC67" s="21" t="s">
        <v>403</v>
      </c>
      <c r="AD67" s="21" t="s">
        <v>403</v>
      </c>
      <c r="AE67" s="21" t="s">
        <v>403</v>
      </c>
      <c r="AF67" s="21" t="s">
        <v>403</v>
      </c>
      <c r="AG67" s="21" t="s">
        <v>403</v>
      </c>
    </row>
    <row r="68" spans="1:33" x14ac:dyDescent="0.25">
      <c r="A68" s="38">
        <v>121396</v>
      </c>
      <c r="B68" s="60" t="str">
        <f t="shared" si="0"/>
        <v>TRIRE2_121396</v>
      </c>
      <c r="C68" s="49">
        <v>7</v>
      </c>
      <c r="D68" s="49">
        <v>653928</v>
      </c>
      <c r="E68" s="49">
        <v>654254</v>
      </c>
      <c r="F68" s="49">
        <v>2</v>
      </c>
      <c r="G68" s="49">
        <v>243</v>
      </c>
      <c r="H68" s="49"/>
      <c r="I68" s="18">
        <v>2.0338656592648916</v>
      </c>
      <c r="J68" s="41" t="s">
        <v>403</v>
      </c>
      <c r="K68" s="41" t="s">
        <v>403</v>
      </c>
      <c r="L68" s="41" t="s">
        <v>403</v>
      </c>
      <c r="M68" s="41" t="s">
        <v>403</v>
      </c>
      <c r="N68" s="41" t="s">
        <v>403</v>
      </c>
      <c r="O68" s="41" t="s">
        <v>403</v>
      </c>
      <c r="P68" s="41" t="s">
        <v>403</v>
      </c>
      <c r="Q68" s="41" t="s">
        <v>403</v>
      </c>
      <c r="R68" s="41" t="s">
        <v>403</v>
      </c>
      <c r="S68" s="49" t="s">
        <v>403</v>
      </c>
      <c r="T68" s="49" t="s">
        <v>403</v>
      </c>
      <c r="U68" s="49" t="s">
        <v>403</v>
      </c>
      <c r="V68" s="49" t="s">
        <v>43</v>
      </c>
      <c r="W68" s="49" t="s">
        <v>403</v>
      </c>
      <c r="X68" s="49" t="s">
        <v>403</v>
      </c>
      <c r="Y68" s="49" t="s">
        <v>403</v>
      </c>
      <c r="Z68" s="49" t="s">
        <v>403</v>
      </c>
      <c r="AA68" s="49" t="s">
        <v>403</v>
      </c>
      <c r="AB68" s="49" t="s">
        <v>403</v>
      </c>
      <c r="AC68" s="49" t="s">
        <v>403</v>
      </c>
      <c r="AD68" s="49" t="s">
        <v>403</v>
      </c>
      <c r="AE68" s="49" t="s">
        <v>403</v>
      </c>
      <c r="AF68" s="49" t="s">
        <v>403</v>
      </c>
      <c r="AG68" s="49" t="s">
        <v>403</v>
      </c>
    </row>
    <row r="69" spans="1:33" x14ac:dyDescent="0.25">
      <c r="A69" s="38">
        <v>106378</v>
      </c>
      <c r="B69" s="20" t="str">
        <f t="shared" si="0"/>
        <v>TRIRE2_106378</v>
      </c>
      <c r="C69" s="21">
        <v>7</v>
      </c>
      <c r="D69" s="21">
        <v>495878</v>
      </c>
      <c r="E69" s="21">
        <v>496044</v>
      </c>
      <c r="F69" s="21">
        <v>2</v>
      </c>
      <c r="G69" s="21">
        <v>282</v>
      </c>
      <c r="H69" s="21"/>
      <c r="I69" s="18">
        <v>2.9338056413015656</v>
      </c>
      <c r="J69" s="41" t="s">
        <v>403</v>
      </c>
      <c r="K69" s="41" t="s">
        <v>403</v>
      </c>
      <c r="L69" s="41" t="s">
        <v>403</v>
      </c>
      <c r="M69" s="41" t="s">
        <v>403</v>
      </c>
      <c r="N69" s="41" t="s">
        <v>403</v>
      </c>
      <c r="O69" s="41" t="s">
        <v>403</v>
      </c>
      <c r="P69" s="41" t="s">
        <v>403</v>
      </c>
      <c r="Q69" s="41" t="s">
        <v>403</v>
      </c>
      <c r="R69" s="41" t="s">
        <v>403</v>
      </c>
      <c r="S69" s="21" t="s">
        <v>403</v>
      </c>
      <c r="T69" s="21" t="s">
        <v>403</v>
      </c>
      <c r="U69" s="21" t="s">
        <v>403</v>
      </c>
      <c r="V69" s="21" t="s">
        <v>44</v>
      </c>
      <c r="W69" s="21" t="s">
        <v>992</v>
      </c>
      <c r="X69" s="21">
        <v>0</v>
      </c>
      <c r="Y69" s="21">
        <v>0</v>
      </c>
      <c r="Z69" s="21" t="s">
        <v>403</v>
      </c>
      <c r="AA69" s="21" t="s">
        <v>403</v>
      </c>
      <c r="AB69" s="21" t="s">
        <v>403</v>
      </c>
      <c r="AC69" s="21" t="s">
        <v>403</v>
      </c>
      <c r="AD69" s="21" t="s">
        <v>403</v>
      </c>
      <c r="AE69" s="21" t="s">
        <v>403</v>
      </c>
      <c r="AF69" s="21" t="s">
        <v>403</v>
      </c>
      <c r="AG69" s="21" t="s">
        <v>403</v>
      </c>
    </row>
    <row r="70" spans="1:33" x14ac:dyDescent="0.25">
      <c r="A70" s="38">
        <v>121298</v>
      </c>
      <c r="B70" s="20" t="str">
        <f t="shared" ref="B70:B133" si="1">"TRIRE2_"&amp;A70</f>
        <v>TRIRE2_121298</v>
      </c>
      <c r="C70" s="21">
        <v>7</v>
      </c>
      <c r="D70" s="21">
        <v>68233</v>
      </c>
      <c r="E70" s="21">
        <v>68594</v>
      </c>
      <c r="F70" s="21">
        <v>2</v>
      </c>
      <c r="G70" s="21">
        <v>409</v>
      </c>
      <c r="H70" s="21"/>
      <c r="I70" s="18">
        <v>2.8071916846267135</v>
      </c>
      <c r="J70" s="41" t="s">
        <v>403</v>
      </c>
      <c r="K70" s="41" t="s">
        <v>403</v>
      </c>
      <c r="L70" s="41" t="s">
        <v>403</v>
      </c>
      <c r="M70" s="41" t="s">
        <v>403</v>
      </c>
      <c r="N70" s="41" t="s">
        <v>403</v>
      </c>
      <c r="O70" s="41" t="s">
        <v>403</v>
      </c>
      <c r="P70" s="41" t="s">
        <v>403</v>
      </c>
      <c r="Q70" s="41" t="s">
        <v>403</v>
      </c>
      <c r="R70" s="41" t="s">
        <v>403</v>
      </c>
      <c r="S70" s="21" t="s">
        <v>842</v>
      </c>
      <c r="T70" s="21" t="s">
        <v>270</v>
      </c>
      <c r="U70" s="21" t="s">
        <v>748</v>
      </c>
      <c r="V70" s="21" t="s">
        <v>270</v>
      </c>
      <c r="W70" s="21" t="s">
        <v>984</v>
      </c>
      <c r="X70" s="21" t="s">
        <v>985</v>
      </c>
      <c r="Y70" s="21">
        <v>0</v>
      </c>
      <c r="Z70" s="21" t="s">
        <v>1391</v>
      </c>
      <c r="AA70" s="21">
        <v>1831</v>
      </c>
      <c r="AB70" s="21">
        <v>105856</v>
      </c>
      <c r="AC70" s="21">
        <v>107686</v>
      </c>
      <c r="AD70" s="21" t="s">
        <v>403</v>
      </c>
      <c r="AE70" s="21" t="s">
        <v>1392</v>
      </c>
      <c r="AF70" s="21" t="s">
        <v>1075</v>
      </c>
      <c r="AG70" s="21" t="s">
        <v>1393</v>
      </c>
    </row>
    <row r="71" spans="1:33" x14ac:dyDescent="0.25">
      <c r="A71">
        <v>63756</v>
      </c>
      <c r="B71" s="20" t="str">
        <f t="shared" si="1"/>
        <v>TRIRE2_63756</v>
      </c>
      <c r="C71" s="21">
        <v>12</v>
      </c>
      <c r="D71" s="21">
        <v>889710</v>
      </c>
      <c r="E71" s="21">
        <v>890141</v>
      </c>
      <c r="F71" s="21">
        <v>2</v>
      </c>
      <c r="G71" s="21">
        <v>469</v>
      </c>
      <c r="H71" s="21"/>
      <c r="I71" s="18">
        <v>2.762895000095388</v>
      </c>
      <c r="J71" s="19" t="s">
        <v>403</v>
      </c>
      <c r="K71" s="19" t="s">
        <v>403</v>
      </c>
      <c r="L71" s="19" t="s">
        <v>403</v>
      </c>
      <c r="M71" s="19" t="s">
        <v>403</v>
      </c>
      <c r="N71" s="19" t="s">
        <v>403</v>
      </c>
      <c r="O71" s="19" t="s">
        <v>403</v>
      </c>
      <c r="P71" s="19" t="s">
        <v>403</v>
      </c>
      <c r="Q71" s="19" t="s">
        <v>403</v>
      </c>
      <c r="R71" s="19" t="s">
        <v>403</v>
      </c>
      <c r="S71" s="21" t="s">
        <v>403</v>
      </c>
      <c r="T71" s="21" t="s">
        <v>403</v>
      </c>
      <c r="U71" s="21" t="s">
        <v>403</v>
      </c>
      <c r="V71" s="21" t="s">
        <v>268</v>
      </c>
      <c r="W71" s="21" t="s">
        <v>981</v>
      </c>
      <c r="X71" s="21">
        <v>0</v>
      </c>
      <c r="Y71" s="21">
        <v>0</v>
      </c>
      <c r="Z71" s="21" t="s">
        <v>403</v>
      </c>
      <c r="AA71" s="21" t="s">
        <v>403</v>
      </c>
      <c r="AB71" s="21" t="s">
        <v>403</v>
      </c>
      <c r="AC71" s="21" t="s">
        <v>403</v>
      </c>
      <c r="AD71" s="21" t="s">
        <v>403</v>
      </c>
      <c r="AE71" s="21" t="s">
        <v>403</v>
      </c>
      <c r="AF71" s="21" t="s">
        <v>403</v>
      </c>
      <c r="AG71" s="21" t="s">
        <v>403</v>
      </c>
    </row>
    <row r="72" spans="1:33" x14ac:dyDescent="0.25">
      <c r="A72">
        <v>63868</v>
      </c>
      <c r="B72" s="20" t="str">
        <f t="shared" si="1"/>
        <v>TRIRE2_63868</v>
      </c>
      <c r="C72" s="21">
        <v>12</v>
      </c>
      <c r="D72" s="21">
        <v>624503</v>
      </c>
      <c r="E72" s="21">
        <v>624706</v>
      </c>
      <c r="F72" s="21">
        <v>2</v>
      </c>
      <c r="G72" s="21">
        <v>537</v>
      </c>
      <c r="H72" s="21"/>
      <c r="I72" s="18">
        <v>4.0495381336804099</v>
      </c>
      <c r="J72" s="19" t="s">
        <v>403</v>
      </c>
      <c r="K72" s="19" t="s">
        <v>403</v>
      </c>
      <c r="L72" s="19" t="s">
        <v>403</v>
      </c>
      <c r="M72" s="19" t="s">
        <v>403</v>
      </c>
      <c r="N72" s="19" t="s">
        <v>403</v>
      </c>
      <c r="O72" s="19" t="s">
        <v>403</v>
      </c>
      <c r="P72" s="19" t="s">
        <v>403</v>
      </c>
      <c r="Q72" s="19" t="s">
        <v>403</v>
      </c>
      <c r="R72" s="19" t="s">
        <v>403</v>
      </c>
      <c r="S72" s="21" t="s">
        <v>403</v>
      </c>
      <c r="T72" s="21" t="s">
        <v>403</v>
      </c>
      <c r="U72" s="21" t="s">
        <v>403</v>
      </c>
      <c r="V72" s="21" t="s">
        <v>44</v>
      </c>
      <c r="W72" s="21" t="s">
        <v>1017</v>
      </c>
      <c r="X72" s="21">
        <v>0</v>
      </c>
      <c r="Y72" s="21">
        <v>0</v>
      </c>
      <c r="Z72" s="21" t="s">
        <v>403</v>
      </c>
      <c r="AA72" s="21" t="s">
        <v>403</v>
      </c>
      <c r="AB72" s="21" t="s">
        <v>403</v>
      </c>
      <c r="AC72" s="21" t="s">
        <v>403</v>
      </c>
      <c r="AD72" s="21" t="s">
        <v>403</v>
      </c>
      <c r="AE72" s="21" t="s">
        <v>403</v>
      </c>
      <c r="AF72" s="21" t="s">
        <v>403</v>
      </c>
      <c r="AG72" s="21" t="s">
        <v>403</v>
      </c>
    </row>
    <row r="73" spans="1:33" x14ac:dyDescent="0.25">
      <c r="A73" s="38">
        <v>108540</v>
      </c>
      <c r="B73" s="20" t="str">
        <f t="shared" si="1"/>
        <v>TRIRE2_108540</v>
      </c>
      <c r="C73" s="21">
        <v>12</v>
      </c>
      <c r="D73" s="21">
        <v>579142</v>
      </c>
      <c r="E73" s="21">
        <v>579873</v>
      </c>
      <c r="F73" s="21">
        <v>2</v>
      </c>
      <c r="G73" s="21">
        <v>553</v>
      </c>
      <c r="H73" s="21"/>
      <c r="I73" s="18">
        <v>2.4419450795130881</v>
      </c>
      <c r="J73" s="41" t="s">
        <v>403</v>
      </c>
      <c r="K73" s="41" t="s">
        <v>403</v>
      </c>
      <c r="L73" s="41" t="s">
        <v>403</v>
      </c>
      <c r="M73" s="41" t="s">
        <v>403</v>
      </c>
      <c r="N73" s="41" t="s">
        <v>403</v>
      </c>
      <c r="O73" s="41" t="s">
        <v>403</v>
      </c>
      <c r="P73" s="41" t="s">
        <v>403</v>
      </c>
      <c r="Q73" s="41" t="s">
        <v>403</v>
      </c>
      <c r="R73" s="41" t="s">
        <v>403</v>
      </c>
      <c r="S73" s="21" t="s">
        <v>403</v>
      </c>
      <c r="T73" s="21" t="s">
        <v>403</v>
      </c>
      <c r="U73" s="21" t="s">
        <v>403</v>
      </c>
      <c r="V73" s="21" t="s">
        <v>44</v>
      </c>
      <c r="W73" s="21" t="s">
        <v>403</v>
      </c>
      <c r="X73" s="21" t="s">
        <v>403</v>
      </c>
      <c r="Y73" s="21" t="s">
        <v>403</v>
      </c>
      <c r="Z73" s="21" t="s">
        <v>403</v>
      </c>
      <c r="AA73" s="21" t="s">
        <v>403</v>
      </c>
      <c r="AB73" s="21" t="s">
        <v>403</v>
      </c>
      <c r="AC73" s="21" t="s">
        <v>403</v>
      </c>
      <c r="AD73" s="21" t="s">
        <v>403</v>
      </c>
      <c r="AE73" s="21" t="s">
        <v>403</v>
      </c>
      <c r="AF73" s="21" t="s">
        <v>403</v>
      </c>
      <c r="AG73" s="21" t="s">
        <v>403</v>
      </c>
    </row>
    <row r="74" spans="1:33" x14ac:dyDescent="0.25">
      <c r="A74" s="38">
        <v>49274</v>
      </c>
      <c r="B74" s="20" t="str">
        <f t="shared" si="1"/>
        <v>TRIRE2_49274</v>
      </c>
      <c r="C74" s="21">
        <v>12</v>
      </c>
      <c r="D74" s="21">
        <v>576490</v>
      </c>
      <c r="E74" s="21">
        <v>576615</v>
      </c>
      <c r="F74" s="21">
        <v>2</v>
      </c>
      <c r="G74" s="21">
        <v>554</v>
      </c>
      <c r="H74" s="21"/>
      <c r="I74" s="18">
        <v>2.5972134230617745</v>
      </c>
      <c r="J74" s="41" t="s">
        <v>400</v>
      </c>
      <c r="K74" s="41">
        <v>0</v>
      </c>
      <c r="L74" s="41" t="s">
        <v>409</v>
      </c>
      <c r="M74" s="41" t="s">
        <v>638</v>
      </c>
      <c r="N74" s="41" t="s">
        <v>639</v>
      </c>
      <c r="O74" s="41">
        <v>16265</v>
      </c>
      <c r="P74" s="41">
        <v>36387</v>
      </c>
      <c r="Q74" s="41" t="s">
        <v>640</v>
      </c>
      <c r="R74" s="41">
        <v>0</v>
      </c>
      <c r="S74" s="21" t="s">
        <v>403</v>
      </c>
      <c r="T74" s="21" t="s">
        <v>403</v>
      </c>
      <c r="U74" s="21" t="s">
        <v>403</v>
      </c>
      <c r="V74" s="21" t="s">
        <v>263</v>
      </c>
      <c r="W74" s="21" t="s">
        <v>640</v>
      </c>
      <c r="X74" s="21" t="s">
        <v>973</v>
      </c>
      <c r="Y74" s="21">
        <v>0</v>
      </c>
      <c r="Z74" s="21" t="s">
        <v>403</v>
      </c>
      <c r="AA74" s="21" t="s">
        <v>403</v>
      </c>
      <c r="AB74" s="21" t="s">
        <v>403</v>
      </c>
      <c r="AC74" s="21" t="s">
        <v>403</v>
      </c>
      <c r="AD74" s="21" t="s">
        <v>403</v>
      </c>
      <c r="AE74" s="21" t="s">
        <v>403</v>
      </c>
      <c r="AF74" s="21" t="s">
        <v>403</v>
      </c>
      <c r="AG74" s="21" t="s">
        <v>403</v>
      </c>
    </row>
    <row r="75" spans="1:33" x14ac:dyDescent="0.25">
      <c r="A75">
        <v>63395</v>
      </c>
      <c r="B75" s="20" t="str">
        <f t="shared" si="1"/>
        <v>TRIRE2_63395</v>
      </c>
      <c r="C75" s="21">
        <v>12</v>
      </c>
      <c r="D75" s="21">
        <v>487887</v>
      </c>
      <c r="E75" s="21">
        <v>488369</v>
      </c>
      <c r="F75" s="21">
        <v>2</v>
      </c>
      <c r="G75" s="21">
        <v>580</v>
      </c>
      <c r="H75" s="21"/>
      <c r="I75" s="18">
        <v>2.3148594631208494</v>
      </c>
      <c r="J75" s="19" t="s">
        <v>403</v>
      </c>
      <c r="K75" s="19" t="s">
        <v>403</v>
      </c>
      <c r="L75" s="19" t="s">
        <v>403</v>
      </c>
      <c r="M75" s="19" t="s">
        <v>403</v>
      </c>
      <c r="N75" s="19" t="s">
        <v>403</v>
      </c>
      <c r="O75" s="19" t="s">
        <v>403</v>
      </c>
      <c r="P75" s="19" t="s">
        <v>403</v>
      </c>
      <c r="Q75" s="19" t="s">
        <v>403</v>
      </c>
      <c r="R75" s="19" t="s">
        <v>403</v>
      </c>
      <c r="S75" s="21" t="s">
        <v>403</v>
      </c>
      <c r="T75" s="21" t="s">
        <v>403</v>
      </c>
      <c r="U75" s="21" t="s">
        <v>403</v>
      </c>
      <c r="V75" s="21" t="s">
        <v>244</v>
      </c>
      <c r="W75" s="21" t="s">
        <v>403</v>
      </c>
      <c r="X75" s="21" t="s">
        <v>403</v>
      </c>
      <c r="Y75" s="21" t="s">
        <v>403</v>
      </c>
      <c r="Z75" s="21" t="s">
        <v>403</v>
      </c>
      <c r="AA75" s="21" t="s">
        <v>403</v>
      </c>
      <c r="AB75" s="21" t="s">
        <v>403</v>
      </c>
      <c r="AC75" s="21" t="s">
        <v>403</v>
      </c>
      <c r="AD75" s="21" t="s">
        <v>403</v>
      </c>
      <c r="AE75" s="21" t="s">
        <v>403</v>
      </c>
      <c r="AF75" s="21" t="s">
        <v>403</v>
      </c>
      <c r="AG75" s="21" t="s">
        <v>403</v>
      </c>
    </row>
    <row r="76" spans="1:33" x14ac:dyDescent="0.25">
      <c r="A76" s="38">
        <v>122416</v>
      </c>
      <c r="B76" s="20" t="str">
        <f t="shared" si="1"/>
        <v>TRIRE2_122416</v>
      </c>
      <c r="C76" s="21">
        <v>12</v>
      </c>
      <c r="D76" s="21">
        <v>438660</v>
      </c>
      <c r="E76" s="21">
        <v>439208</v>
      </c>
      <c r="F76" s="21">
        <v>2</v>
      </c>
      <c r="G76" s="21">
        <v>593</v>
      </c>
      <c r="H76" s="21"/>
      <c r="I76" s="18">
        <v>3.6325436011884236</v>
      </c>
      <c r="J76" s="41" t="s">
        <v>403</v>
      </c>
      <c r="K76" s="41" t="s">
        <v>403</v>
      </c>
      <c r="L76" s="41" t="s">
        <v>403</v>
      </c>
      <c r="M76" s="41" t="s">
        <v>403</v>
      </c>
      <c r="N76" s="41" t="s">
        <v>403</v>
      </c>
      <c r="O76" s="41" t="s">
        <v>403</v>
      </c>
      <c r="P76" s="41" t="s">
        <v>403</v>
      </c>
      <c r="Q76" s="41" t="s">
        <v>403</v>
      </c>
      <c r="R76" s="41" t="s">
        <v>403</v>
      </c>
      <c r="S76" s="21" t="s">
        <v>403</v>
      </c>
      <c r="T76" s="21" t="s">
        <v>403</v>
      </c>
      <c r="U76" s="21" t="s">
        <v>403</v>
      </c>
      <c r="V76" s="21" t="s">
        <v>298</v>
      </c>
      <c r="W76" s="21" t="s">
        <v>1011</v>
      </c>
      <c r="X76" s="21" t="s">
        <v>1012</v>
      </c>
      <c r="Y76" s="21">
        <v>0</v>
      </c>
      <c r="Z76" s="21" t="s">
        <v>1463</v>
      </c>
      <c r="AA76" s="21">
        <v>1308</v>
      </c>
      <c r="AB76" s="21">
        <v>120302</v>
      </c>
      <c r="AC76" s="21">
        <v>121609</v>
      </c>
      <c r="AD76" s="21" t="s">
        <v>403</v>
      </c>
      <c r="AE76" s="21" t="s">
        <v>1464</v>
      </c>
      <c r="AF76" s="21" t="s">
        <v>1088</v>
      </c>
      <c r="AG76" s="21" t="s">
        <v>1465</v>
      </c>
    </row>
    <row r="77" spans="1:33" x14ac:dyDescent="0.25">
      <c r="A77" s="38">
        <v>27181</v>
      </c>
      <c r="B77" s="60" t="str">
        <f t="shared" si="1"/>
        <v>TRIRE2_27181</v>
      </c>
      <c r="C77" s="49">
        <v>21</v>
      </c>
      <c r="D77" s="49">
        <v>506491</v>
      </c>
      <c r="E77" s="49">
        <v>506551</v>
      </c>
      <c r="F77" s="49">
        <v>2</v>
      </c>
      <c r="G77" s="49">
        <v>746</v>
      </c>
      <c r="H77" s="49"/>
      <c r="I77" s="18">
        <v>2.2301159420547774</v>
      </c>
      <c r="J77" s="41" t="s">
        <v>403</v>
      </c>
      <c r="K77" s="41" t="s">
        <v>403</v>
      </c>
      <c r="L77" s="41" t="s">
        <v>403</v>
      </c>
      <c r="M77" s="41" t="s">
        <v>403</v>
      </c>
      <c r="N77" s="41" t="s">
        <v>403</v>
      </c>
      <c r="O77" s="41" t="s">
        <v>403</v>
      </c>
      <c r="P77" s="41" t="s">
        <v>403</v>
      </c>
      <c r="Q77" s="41" t="s">
        <v>403</v>
      </c>
      <c r="R77" s="41" t="s">
        <v>403</v>
      </c>
      <c r="S77" s="49" t="s">
        <v>403</v>
      </c>
      <c r="T77" s="49" t="s">
        <v>403</v>
      </c>
      <c r="U77" s="49" t="s">
        <v>403</v>
      </c>
      <c r="V77" s="49" t="s">
        <v>110</v>
      </c>
      <c r="W77" s="49" t="s">
        <v>952</v>
      </c>
      <c r="X77" s="49">
        <v>0</v>
      </c>
      <c r="Y77" s="49">
        <v>0</v>
      </c>
      <c r="Z77" s="49" t="s">
        <v>1322</v>
      </c>
      <c r="AA77" s="49">
        <v>1982</v>
      </c>
      <c r="AB77" s="49">
        <v>35827</v>
      </c>
      <c r="AC77" s="49">
        <v>37808</v>
      </c>
      <c r="AD77" s="49" t="s">
        <v>403</v>
      </c>
      <c r="AE77" s="49" t="s">
        <v>314</v>
      </c>
      <c r="AF77" s="49" t="s">
        <v>1111</v>
      </c>
      <c r="AG77" s="49" t="s">
        <v>1285</v>
      </c>
    </row>
    <row r="78" spans="1:33" x14ac:dyDescent="0.25">
      <c r="A78" s="38">
        <v>67334</v>
      </c>
      <c r="B78" s="20" t="str">
        <f t="shared" si="1"/>
        <v>TRIRE2_67334</v>
      </c>
      <c r="C78" s="21">
        <v>21</v>
      </c>
      <c r="D78" s="21">
        <v>495115</v>
      </c>
      <c r="E78" s="21">
        <v>495599</v>
      </c>
      <c r="F78" s="21">
        <v>2</v>
      </c>
      <c r="G78" s="21">
        <v>747</v>
      </c>
      <c r="H78" s="21"/>
      <c r="I78" s="18">
        <v>2.2780599964138988</v>
      </c>
      <c r="J78" s="41" t="s">
        <v>514</v>
      </c>
      <c r="K78" s="41">
        <v>0</v>
      </c>
      <c r="L78" s="41" t="s">
        <v>515</v>
      </c>
      <c r="M78" s="41" t="s">
        <v>603</v>
      </c>
      <c r="N78" s="41" t="s">
        <v>517</v>
      </c>
      <c r="O78" s="41">
        <v>79664</v>
      </c>
      <c r="P78" s="41">
        <v>142807</v>
      </c>
      <c r="Q78" s="41" t="s">
        <v>604</v>
      </c>
      <c r="R78" s="41">
        <v>0</v>
      </c>
      <c r="S78" s="21" t="s">
        <v>403</v>
      </c>
      <c r="T78" s="21" t="s">
        <v>403</v>
      </c>
      <c r="U78" s="21" t="s">
        <v>403</v>
      </c>
      <c r="V78" s="21" t="s">
        <v>110</v>
      </c>
      <c r="W78" s="21" t="s">
        <v>604</v>
      </c>
      <c r="X78" s="21">
        <v>0</v>
      </c>
      <c r="Y78" s="21">
        <v>0</v>
      </c>
      <c r="Z78" s="21" t="s">
        <v>1334</v>
      </c>
      <c r="AA78" s="21">
        <v>2857</v>
      </c>
      <c r="AB78" s="21">
        <v>30298</v>
      </c>
      <c r="AC78" s="21">
        <v>33154</v>
      </c>
      <c r="AD78" s="21" t="s">
        <v>403</v>
      </c>
      <c r="AE78" s="21" t="s">
        <v>1335</v>
      </c>
      <c r="AF78" s="21" t="s">
        <v>1071</v>
      </c>
      <c r="AG78" s="21" t="s">
        <v>1081</v>
      </c>
    </row>
    <row r="79" spans="1:33" x14ac:dyDescent="0.25">
      <c r="A79">
        <v>67430</v>
      </c>
      <c r="B79" s="60" t="str">
        <f t="shared" si="1"/>
        <v>TRIRE2_67430</v>
      </c>
      <c r="C79" s="49">
        <v>21</v>
      </c>
      <c r="D79" s="49">
        <v>439462</v>
      </c>
      <c r="E79" s="49">
        <v>439914</v>
      </c>
      <c r="F79" s="49">
        <v>2</v>
      </c>
      <c r="G79" s="49">
        <v>760</v>
      </c>
      <c r="H79" s="49"/>
      <c r="I79" s="18">
        <v>2.1834643614110107</v>
      </c>
      <c r="J79" s="19" t="s">
        <v>403</v>
      </c>
      <c r="K79" s="19" t="s">
        <v>403</v>
      </c>
      <c r="L79" s="19" t="s">
        <v>403</v>
      </c>
      <c r="M79" s="19" t="s">
        <v>403</v>
      </c>
      <c r="N79" s="19" t="s">
        <v>403</v>
      </c>
      <c r="O79" s="19" t="s">
        <v>403</v>
      </c>
      <c r="P79" s="19" t="s">
        <v>403</v>
      </c>
      <c r="Q79" s="19" t="s">
        <v>403</v>
      </c>
      <c r="R79" s="19" t="s">
        <v>403</v>
      </c>
      <c r="S79" s="49" t="s">
        <v>403</v>
      </c>
      <c r="T79" s="49" t="s">
        <v>403</v>
      </c>
      <c r="U79" s="49" t="s">
        <v>403</v>
      </c>
      <c r="V79" s="49" t="s">
        <v>44</v>
      </c>
      <c r="W79" s="49" t="s">
        <v>948</v>
      </c>
      <c r="X79" s="49">
        <v>0</v>
      </c>
      <c r="Y79" s="49">
        <v>0</v>
      </c>
      <c r="Z79" s="49" t="s">
        <v>403</v>
      </c>
      <c r="AA79" s="49" t="s">
        <v>403</v>
      </c>
      <c r="AB79" s="49" t="s">
        <v>403</v>
      </c>
      <c r="AC79" s="49" t="s">
        <v>403</v>
      </c>
      <c r="AD79" s="49" t="s">
        <v>403</v>
      </c>
      <c r="AE79" s="49" t="s">
        <v>403</v>
      </c>
      <c r="AF79" s="49" t="s">
        <v>403</v>
      </c>
      <c r="AG79" s="49" t="s">
        <v>403</v>
      </c>
    </row>
    <row r="80" spans="1:33" x14ac:dyDescent="0.25">
      <c r="A80" s="38">
        <v>110653</v>
      </c>
      <c r="B80" s="20" t="str">
        <f t="shared" si="1"/>
        <v>TRIRE2_110653</v>
      </c>
      <c r="C80" s="21">
        <v>21</v>
      </c>
      <c r="D80" s="21">
        <v>432883</v>
      </c>
      <c r="E80" s="21">
        <v>433000</v>
      </c>
      <c r="F80" s="21">
        <v>2</v>
      </c>
      <c r="G80" s="21">
        <v>763</v>
      </c>
      <c r="H80" s="21"/>
      <c r="I80" s="18">
        <v>3.2174278734558515</v>
      </c>
      <c r="J80" s="41" t="s">
        <v>403</v>
      </c>
      <c r="K80" s="41" t="s">
        <v>403</v>
      </c>
      <c r="L80" s="41" t="s">
        <v>403</v>
      </c>
      <c r="M80" s="41" t="s">
        <v>403</v>
      </c>
      <c r="N80" s="41" t="s">
        <v>403</v>
      </c>
      <c r="O80" s="41" t="s">
        <v>403</v>
      </c>
      <c r="P80" s="41" t="s">
        <v>403</v>
      </c>
      <c r="Q80" s="41" t="s">
        <v>403</v>
      </c>
      <c r="R80" s="41" t="s">
        <v>403</v>
      </c>
      <c r="S80" s="21" t="s">
        <v>403</v>
      </c>
      <c r="T80" s="21" t="s">
        <v>403</v>
      </c>
      <c r="U80" s="21" t="s">
        <v>403</v>
      </c>
      <c r="V80" s="21" t="s">
        <v>44</v>
      </c>
      <c r="W80" s="21" t="s">
        <v>403</v>
      </c>
      <c r="X80" s="21" t="s">
        <v>403</v>
      </c>
      <c r="Y80" s="21" t="s">
        <v>403</v>
      </c>
      <c r="Z80" s="21" t="s">
        <v>403</v>
      </c>
      <c r="AA80" s="21" t="s">
        <v>403</v>
      </c>
      <c r="AB80" s="21" t="s">
        <v>403</v>
      </c>
      <c r="AC80" s="21" t="s">
        <v>403</v>
      </c>
      <c r="AD80" s="21" t="s">
        <v>403</v>
      </c>
      <c r="AE80" s="21" t="s">
        <v>403</v>
      </c>
      <c r="AF80" s="21" t="s">
        <v>403</v>
      </c>
      <c r="AG80" s="21" t="s">
        <v>403</v>
      </c>
    </row>
    <row r="81" spans="1:33" x14ac:dyDescent="0.25">
      <c r="A81">
        <v>80922</v>
      </c>
      <c r="B81" s="20" t="str">
        <f t="shared" si="1"/>
        <v>TRIRE2_80922</v>
      </c>
      <c r="C81" s="21">
        <v>21</v>
      </c>
      <c r="D81" s="21">
        <v>254191</v>
      </c>
      <c r="E81" s="21">
        <v>254348</v>
      </c>
      <c r="F81" s="21">
        <v>2</v>
      </c>
      <c r="G81" s="21">
        <v>803</v>
      </c>
      <c r="H81" s="21"/>
      <c r="I81" s="18">
        <v>2.766017934802294</v>
      </c>
      <c r="J81" s="19" t="s">
        <v>403</v>
      </c>
      <c r="K81" s="19" t="s">
        <v>403</v>
      </c>
      <c r="L81" s="19" t="s">
        <v>403</v>
      </c>
      <c r="M81" s="19" t="s">
        <v>403</v>
      </c>
      <c r="N81" s="19" t="s">
        <v>403</v>
      </c>
      <c r="O81" s="19" t="s">
        <v>403</v>
      </c>
      <c r="P81" s="19" t="s">
        <v>403</v>
      </c>
      <c r="Q81" s="19" t="s">
        <v>403</v>
      </c>
      <c r="R81" s="19" t="s">
        <v>403</v>
      </c>
      <c r="S81" s="21" t="s">
        <v>403</v>
      </c>
      <c r="T81" s="21" t="s">
        <v>403</v>
      </c>
      <c r="U81" s="21" t="s">
        <v>403</v>
      </c>
      <c r="V81" s="21" t="s">
        <v>44</v>
      </c>
      <c r="W81" s="21" t="s">
        <v>982</v>
      </c>
      <c r="X81" s="21">
        <v>0</v>
      </c>
      <c r="Y81" s="21">
        <v>0</v>
      </c>
      <c r="Z81" s="21" t="s">
        <v>1385</v>
      </c>
      <c r="AA81" s="21">
        <v>682</v>
      </c>
      <c r="AB81" s="21">
        <v>48650</v>
      </c>
      <c r="AC81" s="21">
        <v>49331</v>
      </c>
      <c r="AD81" s="21" t="s">
        <v>403</v>
      </c>
      <c r="AE81" s="21" t="s">
        <v>1386</v>
      </c>
      <c r="AF81" s="21" t="s">
        <v>1088</v>
      </c>
      <c r="AG81" s="21" t="s">
        <v>1387</v>
      </c>
    </row>
    <row r="82" spans="1:33" x14ac:dyDescent="0.25">
      <c r="A82">
        <v>80879</v>
      </c>
      <c r="B82" s="16" t="str">
        <f t="shared" si="1"/>
        <v>TRIRE2_80879</v>
      </c>
      <c r="C82" s="17">
        <v>21</v>
      </c>
      <c r="D82" s="17">
        <v>154699</v>
      </c>
      <c r="E82" s="17">
        <v>154730</v>
      </c>
      <c r="F82" s="17">
        <v>2</v>
      </c>
      <c r="G82" s="17">
        <v>838</v>
      </c>
      <c r="H82" s="17"/>
      <c r="I82" s="18">
        <v>2.0635796194435256</v>
      </c>
      <c r="J82" s="19" t="s">
        <v>403</v>
      </c>
      <c r="K82" s="19" t="s">
        <v>403</v>
      </c>
      <c r="L82" s="19" t="s">
        <v>403</v>
      </c>
      <c r="M82" s="19" t="s">
        <v>403</v>
      </c>
      <c r="N82" s="19" t="s">
        <v>403</v>
      </c>
      <c r="O82" s="19" t="s">
        <v>403</v>
      </c>
      <c r="P82" s="19" t="s">
        <v>403</v>
      </c>
      <c r="Q82" s="19" t="s">
        <v>403</v>
      </c>
      <c r="R82" s="19" t="s">
        <v>403</v>
      </c>
      <c r="S82" s="17" t="s">
        <v>403</v>
      </c>
      <c r="T82" s="17" t="s">
        <v>403</v>
      </c>
      <c r="U82" s="17" t="s">
        <v>403</v>
      </c>
      <c r="V82" s="17" t="s">
        <v>223</v>
      </c>
      <c r="W82" s="17" t="s">
        <v>403</v>
      </c>
      <c r="X82" s="17" t="s">
        <v>403</v>
      </c>
      <c r="Y82" s="17" t="s">
        <v>403</v>
      </c>
      <c r="Z82" s="17" t="s">
        <v>1257</v>
      </c>
      <c r="AA82" s="17">
        <v>2105</v>
      </c>
      <c r="AB82" s="17">
        <v>457722</v>
      </c>
      <c r="AC82" s="17">
        <v>459826</v>
      </c>
      <c r="AD82" s="17" t="s">
        <v>403</v>
      </c>
      <c r="AE82" s="17" t="s">
        <v>1258</v>
      </c>
      <c r="AF82" s="17" t="s">
        <v>1162</v>
      </c>
      <c r="AG82" s="17" t="s">
        <v>1259</v>
      </c>
    </row>
    <row r="83" spans="1:33" x14ac:dyDescent="0.25">
      <c r="A83" s="38">
        <v>75838</v>
      </c>
      <c r="B83" s="20" t="str">
        <f t="shared" si="1"/>
        <v>TRIRE2_75838</v>
      </c>
      <c r="C83" s="21">
        <v>4</v>
      </c>
      <c r="D83" s="21">
        <v>642516</v>
      </c>
      <c r="E83" s="21">
        <v>643422</v>
      </c>
      <c r="F83" s="21">
        <v>2</v>
      </c>
      <c r="G83" s="21">
        <v>1039</v>
      </c>
      <c r="H83" s="21"/>
      <c r="I83" s="18">
        <v>2.2780429519358418</v>
      </c>
      <c r="J83" s="41" t="s">
        <v>403</v>
      </c>
      <c r="K83" s="41" t="s">
        <v>403</v>
      </c>
      <c r="L83" s="41" t="s">
        <v>403</v>
      </c>
      <c r="M83" s="41" t="s">
        <v>403</v>
      </c>
      <c r="N83" s="41" t="s">
        <v>403</v>
      </c>
      <c r="O83" s="41" t="s">
        <v>403</v>
      </c>
      <c r="P83" s="41" t="s">
        <v>403</v>
      </c>
      <c r="Q83" s="41" t="s">
        <v>403</v>
      </c>
      <c r="R83" s="41" t="s">
        <v>403</v>
      </c>
      <c r="S83" s="21" t="s">
        <v>748</v>
      </c>
      <c r="T83" s="21" t="s">
        <v>825</v>
      </c>
      <c r="U83" s="21" t="s">
        <v>826</v>
      </c>
      <c r="V83" s="21" t="s">
        <v>240</v>
      </c>
      <c r="W83" s="21" t="s">
        <v>955</v>
      </c>
      <c r="X83" s="21">
        <v>0</v>
      </c>
      <c r="Y83" s="21">
        <v>0</v>
      </c>
      <c r="Z83" s="21" t="s">
        <v>1331</v>
      </c>
      <c r="AA83" s="21">
        <v>1034</v>
      </c>
      <c r="AB83" s="21">
        <v>86905</v>
      </c>
      <c r="AC83" s="21">
        <v>87938</v>
      </c>
      <c r="AD83" s="21" t="s">
        <v>403</v>
      </c>
      <c r="AE83" s="21" t="s">
        <v>1332</v>
      </c>
      <c r="AF83" s="21" t="s">
        <v>1111</v>
      </c>
      <c r="AG83" s="21" t="s">
        <v>1333</v>
      </c>
    </row>
    <row r="84" spans="1:33" x14ac:dyDescent="0.25">
      <c r="A84">
        <v>57823</v>
      </c>
      <c r="B84" s="20" t="str">
        <f t="shared" si="1"/>
        <v>TRIRE2_57823</v>
      </c>
      <c r="C84" s="21">
        <v>4</v>
      </c>
      <c r="D84" s="21">
        <v>834660</v>
      </c>
      <c r="E84" s="21">
        <v>834826</v>
      </c>
      <c r="F84" s="21">
        <v>2</v>
      </c>
      <c r="G84" s="21">
        <v>1093</v>
      </c>
      <c r="H84" s="21"/>
      <c r="I84" s="18">
        <v>7.2725134038460943</v>
      </c>
      <c r="J84" s="19" t="s">
        <v>403</v>
      </c>
      <c r="K84" s="19" t="s">
        <v>403</v>
      </c>
      <c r="L84" s="19" t="s">
        <v>403</v>
      </c>
      <c r="M84" s="19" t="s">
        <v>403</v>
      </c>
      <c r="N84" s="19" t="s">
        <v>403</v>
      </c>
      <c r="O84" s="19" t="s">
        <v>403</v>
      </c>
      <c r="P84" s="19" t="s">
        <v>403</v>
      </c>
      <c r="Q84" s="19" t="s">
        <v>403</v>
      </c>
      <c r="R84" s="19" t="s">
        <v>403</v>
      </c>
      <c r="S84" s="21" t="s">
        <v>403</v>
      </c>
      <c r="T84" s="21" t="s">
        <v>403</v>
      </c>
      <c r="U84" s="21" t="s">
        <v>403</v>
      </c>
      <c r="V84" s="21" t="s">
        <v>44</v>
      </c>
      <c r="W84" s="21" t="s">
        <v>1034</v>
      </c>
      <c r="X84" s="21">
        <v>0</v>
      </c>
      <c r="Y84" s="21">
        <v>0</v>
      </c>
      <c r="Z84" s="21" t="s">
        <v>1525</v>
      </c>
      <c r="AA84" s="21">
        <v>706</v>
      </c>
      <c r="AB84" s="21">
        <v>266265</v>
      </c>
      <c r="AC84" s="21">
        <v>266970</v>
      </c>
      <c r="AD84" s="21" t="s">
        <v>1053</v>
      </c>
      <c r="AE84" s="21" t="s">
        <v>427</v>
      </c>
      <c r="AF84" s="21" t="s">
        <v>1071</v>
      </c>
      <c r="AG84" s="21">
        <v>0</v>
      </c>
    </row>
    <row r="85" spans="1:33" x14ac:dyDescent="0.25">
      <c r="A85">
        <v>57424</v>
      </c>
      <c r="B85" s="20" t="str">
        <f t="shared" si="1"/>
        <v>TRIRE2_57424</v>
      </c>
      <c r="C85" s="21">
        <v>4</v>
      </c>
      <c r="D85" s="21">
        <v>839289</v>
      </c>
      <c r="E85" s="21">
        <v>839411</v>
      </c>
      <c r="F85" s="21">
        <v>2</v>
      </c>
      <c r="G85" s="21">
        <v>1095</v>
      </c>
      <c r="H85" s="21"/>
      <c r="I85" s="18">
        <v>9.4124777763031346</v>
      </c>
      <c r="J85" s="19" t="s">
        <v>403</v>
      </c>
      <c r="K85" s="19" t="s">
        <v>403</v>
      </c>
      <c r="L85" s="19" t="s">
        <v>403</v>
      </c>
      <c r="M85" s="19" t="s">
        <v>403</v>
      </c>
      <c r="N85" s="19" t="s">
        <v>403</v>
      </c>
      <c r="O85" s="19" t="s">
        <v>403</v>
      </c>
      <c r="P85" s="19" t="s">
        <v>403</v>
      </c>
      <c r="Q85" s="19" t="s">
        <v>403</v>
      </c>
      <c r="R85" s="19" t="s">
        <v>403</v>
      </c>
      <c r="S85" s="21" t="s">
        <v>403</v>
      </c>
      <c r="T85" s="21" t="s">
        <v>403</v>
      </c>
      <c r="U85" s="21" t="s">
        <v>403</v>
      </c>
      <c r="V85" s="21" t="s">
        <v>337</v>
      </c>
      <c r="W85" s="21" t="s">
        <v>1038</v>
      </c>
      <c r="X85" s="21" t="s">
        <v>1039</v>
      </c>
      <c r="Y85" s="21">
        <v>0</v>
      </c>
      <c r="Z85" s="21" t="s">
        <v>1539</v>
      </c>
      <c r="AA85" s="21">
        <v>1616</v>
      </c>
      <c r="AB85" s="21">
        <v>112561</v>
      </c>
      <c r="AC85" s="21">
        <v>114176</v>
      </c>
      <c r="AD85" s="21" t="s">
        <v>403</v>
      </c>
      <c r="AE85" s="21" t="s">
        <v>427</v>
      </c>
      <c r="AF85" s="21" t="s">
        <v>1162</v>
      </c>
      <c r="AG85" s="21">
        <v>0</v>
      </c>
    </row>
    <row r="86" spans="1:33" x14ac:dyDescent="0.25">
      <c r="A86">
        <v>104972</v>
      </c>
      <c r="B86" s="20" t="str">
        <f t="shared" si="1"/>
        <v>TRIRE2_104972</v>
      </c>
      <c r="C86" s="21">
        <v>4</v>
      </c>
      <c r="D86" s="21">
        <v>1113567</v>
      </c>
      <c r="E86" s="21">
        <v>1113868</v>
      </c>
      <c r="F86" s="21">
        <v>2</v>
      </c>
      <c r="G86" s="21">
        <v>1163</v>
      </c>
      <c r="H86" s="21"/>
      <c r="I86" s="18">
        <v>2.4271004505982243</v>
      </c>
      <c r="J86" s="19" t="s">
        <v>403</v>
      </c>
      <c r="K86" s="19" t="s">
        <v>403</v>
      </c>
      <c r="L86" s="19" t="s">
        <v>403</v>
      </c>
      <c r="M86" s="19" t="s">
        <v>403</v>
      </c>
      <c r="N86" s="19" t="s">
        <v>403</v>
      </c>
      <c r="O86" s="19" t="s">
        <v>403</v>
      </c>
      <c r="P86" s="19" t="s">
        <v>403</v>
      </c>
      <c r="Q86" s="19" t="s">
        <v>403</v>
      </c>
      <c r="R86" s="19" t="s">
        <v>403</v>
      </c>
      <c r="S86" s="21" t="s">
        <v>748</v>
      </c>
      <c r="T86" s="21" t="s">
        <v>839</v>
      </c>
      <c r="U86" s="21" t="s">
        <v>840</v>
      </c>
      <c r="V86" s="21" t="s">
        <v>254</v>
      </c>
      <c r="W86" s="21" t="s">
        <v>963</v>
      </c>
      <c r="X86" s="21">
        <v>0</v>
      </c>
      <c r="Y86" s="21">
        <v>0</v>
      </c>
      <c r="Z86" s="21" t="s">
        <v>1358</v>
      </c>
      <c r="AA86" s="21">
        <v>1323</v>
      </c>
      <c r="AB86" s="21">
        <v>19</v>
      </c>
      <c r="AC86" s="21">
        <v>1341</v>
      </c>
      <c r="AD86" s="21" t="s">
        <v>403</v>
      </c>
      <c r="AE86" s="21" t="s">
        <v>1359</v>
      </c>
      <c r="AF86" s="21" t="s">
        <v>1111</v>
      </c>
      <c r="AG86" s="21" t="s">
        <v>1360</v>
      </c>
    </row>
    <row r="87" spans="1:33" x14ac:dyDescent="0.25">
      <c r="A87" s="38">
        <v>76117</v>
      </c>
      <c r="B87" s="20" t="str">
        <f t="shared" si="1"/>
        <v>TRIRE2_76117</v>
      </c>
      <c r="C87" s="21">
        <v>4</v>
      </c>
      <c r="D87" s="21">
        <v>1540339</v>
      </c>
      <c r="E87" s="21">
        <v>1540999</v>
      </c>
      <c r="F87" s="21">
        <v>2</v>
      </c>
      <c r="G87" s="21">
        <v>1282</v>
      </c>
      <c r="H87" s="21"/>
      <c r="I87" s="18">
        <v>2.281357241145642</v>
      </c>
      <c r="J87" s="41" t="s">
        <v>403</v>
      </c>
      <c r="K87" s="41" t="s">
        <v>403</v>
      </c>
      <c r="L87" s="41" t="s">
        <v>403</v>
      </c>
      <c r="M87" s="41" t="s">
        <v>403</v>
      </c>
      <c r="N87" s="41" t="s">
        <v>403</v>
      </c>
      <c r="O87" s="41" t="s">
        <v>403</v>
      </c>
      <c r="P87" s="41" t="s">
        <v>403</v>
      </c>
      <c r="Q87" s="41" t="s">
        <v>403</v>
      </c>
      <c r="R87" s="41" t="s">
        <v>403</v>
      </c>
      <c r="S87" s="21" t="s">
        <v>403</v>
      </c>
      <c r="T87" s="21" t="s">
        <v>403</v>
      </c>
      <c r="U87" s="21" t="s">
        <v>403</v>
      </c>
      <c r="V87" s="21" t="s">
        <v>44</v>
      </c>
      <c r="W87" s="21" t="s">
        <v>956</v>
      </c>
      <c r="X87" s="21">
        <v>0</v>
      </c>
      <c r="Y87" s="21">
        <v>0</v>
      </c>
      <c r="Z87" s="21" t="s">
        <v>1336</v>
      </c>
      <c r="AA87" s="21">
        <v>1422</v>
      </c>
      <c r="AB87" s="21">
        <v>139103</v>
      </c>
      <c r="AC87" s="21">
        <v>140524</v>
      </c>
      <c r="AD87" s="21" t="s">
        <v>403</v>
      </c>
      <c r="AE87" s="21" t="s">
        <v>427</v>
      </c>
      <c r="AF87" s="21" t="s">
        <v>1050</v>
      </c>
      <c r="AG87" s="21" t="s">
        <v>1337</v>
      </c>
    </row>
    <row r="88" spans="1:33" x14ac:dyDescent="0.25">
      <c r="A88" s="38">
        <v>57914</v>
      </c>
      <c r="B88" s="20" t="str">
        <f t="shared" si="1"/>
        <v>TRIRE2_57914</v>
      </c>
      <c r="C88" s="21">
        <v>4</v>
      </c>
      <c r="D88" s="21">
        <v>1621844</v>
      </c>
      <c r="E88" s="21">
        <v>1623028</v>
      </c>
      <c r="F88" s="21">
        <v>2</v>
      </c>
      <c r="G88" s="21">
        <v>1306</v>
      </c>
      <c r="H88" s="21"/>
      <c r="I88" s="18">
        <v>3.913113171038209</v>
      </c>
      <c r="J88" s="41" t="s">
        <v>400</v>
      </c>
      <c r="K88" s="41">
        <v>0</v>
      </c>
      <c r="L88" s="41" t="s">
        <v>511</v>
      </c>
      <c r="M88" s="41" t="s">
        <v>512</v>
      </c>
      <c r="N88" s="41">
        <v>0</v>
      </c>
      <c r="O88" s="41" t="s">
        <v>403</v>
      </c>
      <c r="P88" s="41" t="s">
        <v>403</v>
      </c>
      <c r="Q88" s="41" t="s">
        <v>687</v>
      </c>
      <c r="R88" s="41" t="s">
        <v>688</v>
      </c>
      <c r="S88" s="21" t="s">
        <v>403</v>
      </c>
      <c r="T88" s="21" t="s">
        <v>403</v>
      </c>
      <c r="U88" s="21" t="s">
        <v>403</v>
      </c>
      <c r="V88" s="21" t="s">
        <v>304</v>
      </c>
      <c r="W88" s="21" t="s">
        <v>403</v>
      </c>
      <c r="X88" s="21" t="s">
        <v>403</v>
      </c>
      <c r="Y88" s="21" t="s">
        <v>403</v>
      </c>
      <c r="Z88" s="21" t="s">
        <v>403</v>
      </c>
      <c r="AA88" s="21" t="s">
        <v>403</v>
      </c>
      <c r="AB88" s="21" t="s">
        <v>403</v>
      </c>
      <c r="AC88" s="21" t="s">
        <v>403</v>
      </c>
      <c r="AD88" s="21" t="s">
        <v>403</v>
      </c>
      <c r="AE88" s="21" t="s">
        <v>403</v>
      </c>
      <c r="AF88" s="21" t="s">
        <v>403</v>
      </c>
      <c r="AG88" s="21" t="s">
        <v>403</v>
      </c>
    </row>
    <row r="89" spans="1:33" x14ac:dyDescent="0.25">
      <c r="A89" s="38">
        <v>58016</v>
      </c>
      <c r="B89" s="20" t="str">
        <f t="shared" si="1"/>
        <v>TRIRE2_58016</v>
      </c>
      <c r="C89" s="21">
        <v>4</v>
      </c>
      <c r="D89" s="21">
        <v>1704420</v>
      </c>
      <c r="E89" s="21">
        <v>1705009</v>
      </c>
      <c r="F89" s="21">
        <v>2</v>
      </c>
      <c r="G89" s="21">
        <v>1328</v>
      </c>
      <c r="H89" s="21"/>
      <c r="I89" s="18">
        <v>2.7003213000356556</v>
      </c>
      <c r="J89" s="41" t="s">
        <v>403</v>
      </c>
      <c r="K89" s="41" t="s">
        <v>403</v>
      </c>
      <c r="L89" s="41" t="s">
        <v>403</v>
      </c>
      <c r="M89" s="41" t="s">
        <v>403</v>
      </c>
      <c r="N89" s="41" t="s">
        <v>403</v>
      </c>
      <c r="O89" s="41" t="s">
        <v>403</v>
      </c>
      <c r="P89" s="41" t="s">
        <v>403</v>
      </c>
      <c r="Q89" s="41" t="s">
        <v>403</v>
      </c>
      <c r="R89" s="41" t="s">
        <v>403</v>
      </c>
      <c r="S89" s="21" t="s">
        <v>403</v>
      </c>
      <c r="T89" s="21" t="s">
        <v>403</v>
      </c>
      <c r="U89" s="21" t="s">
        <v>403</v>
      </c>
      <c r="V89" s="21" t="s">
        <v>44</v>
      </c>
      <c r="W89" s="21" t="s">
        <v>403</v>
      </c>
      <c r="X89" s="21" t="s">
        <v>403</v>
      </c>
      <c r="Y89" s="21" t="s">
        <v>403</v>
      </c>
      <c r="Z89" s="21" t="s">
        <v>403</v>
      </c>
      <c r="AA89" s="21" t="s">
        <v>403</v>
      </c>
      <c r="AB89" s="21" t="s">
        <v>403</v>
      </c>
      <c r="AC89" s="21" t="s">
        <v>403</v>
      </c>
      <c r="AD89" s="21" t="s">
        <v>403</v>
      </c>
      <c r="AE89" s="21" t="s">
        <v>403</v>
      </c>
      <c r="AF89" s="21" t="s">
        <v>403</v>
      </c>
      <c r="AG89" s="21" t="s">
        <v>403</v>
      </c>
    </row>
    <row r="90" spans="1:33" x14ac:dyDescent="0.25">
      <c r="A90" s="38">
        <v>105173</v>
      </c>
      <c r="B90" s="20" t="str">
        <f t="shared" si="1"/>
        <v>TRIRE2_105173</v>
      </c>
      <c r="C90" s="21">
        <v>4</v>
      </c>
      <c r="D90" s="21">
        <v>1709103</v>
      </c>
      <c r="E90" s="21">
        <v>1709542</v>
      </c>
      <c r="F90" s="21">
        <v>2</v>
      </c>
      <c r="G90" s="21">
        <v>1329</v>
      </c>
      <c r="H90" s="21"/>
      <c r="I90" s="18">
        <v>3.1186632904231928</v>
      </c>
      <c r="J90" s="41" t="s">
        <v>403</v>
      </c>
      <c r="K90" s="41" t="s">
        <v>403</v>
      </c>
      <c r="L90" s="41" t="s">
        <v>403</v>
      </c>
      <c r="M90" s="41" t="s">
        <v>403</v>
      </c>
      <c r="N90" s="41" t="s">
        <v>403</v>
      </c>
      <c r="O90" s="41" t="s">
        <v>403</v>
      </c>
      <c r="P90" s="41" t="s">
        <v>403</v>
      </c>
      <c r="Q90" s="41" t="s">
        <v>403</v>
      </c>
      <c r="R90" s="41" t="s">
        <v>403</v>
      </c>
      <c r="S90" s="21" t="s">
        <v>403</v>
      </c>
      <c r="T90" s="21" t="s">
        <v>403</v>
      </c>
      <c r="U90" s="21" t="s">
        <v>403</v>
      </c>
      <c r="V90" s="21" t="s">
        <v>44</v>
      </c>
      <c r="W90" s="21" t="s">
        <v>403</v>
      </c>
      <c r="X90" s="21" t="s">
        <v>403</v>
      </c>
      <c r="Y90" s="21" t="s">
        <v>403</v>
      </c>
      <c r="Z90" s="21" t="s">
        <v>1436</v>
      </c>
      <c r="AA90" s="21">
        <v>1619</v>
      </c>
      <c r="AB90" s="21">
        <v>169383</v>
      </c>
      <c r="AC90" s="21">
        <v>171001</v>
      </c>
      <c r="AD90" s="21" t="s">
        <v>403</v>
      </c>
      <c r="AE90" s="21" t="s">
        <v>427</v>
      </c>
      <c r="AF90" s="21" t="s">
        <v>1157</v>
      </c>
      <c r="AG90" s="21" t="s">
        <v>1437</v>
      </c>
    </row>
    <row r="91" spans="1:33" x14ac:dyDescent="0.25">
      <c r="A91">
        <v>121022</v>
      </c>
      <c r="B91" s="20" t="str">
        <f t="shared" si="1"/>
        <v>TRIRE2_121022</v>
      </c>
      <c r="C91" s="21">
        <v>5</v>
      </c>
      <c r="D91" s="21">
        <v>1119515</v>
      </c>
      <c r="E91" s="21">
        <v>1120288</v>
      </c>
      <c r="F91" s="21">
        <v>2</v>
      </c>
      <c r="G91" s="21">
        <v>1506</v>
      </c>
      <c r="H91" s="21"/>
      <c r="I91" s="18">
        <v>3.0744452260251203</v>
      </c>
      <c r="J91" s="19" t="s">
        <v>403</v>
      </c>
      <c r="K91" s="19" t="s">
        <v>403</v>
      </c>
      <c r="L91" s="19" t="s">
        <v>403</v>
      </c>
      <c r="M91" s="19" t="s">
        <v>403</v>
      </c>
      <c r="N91" s="19" t="s">
        <v>403</v>
      </c>
      <c r="O91" s="19" t="s">
        <v>403</v>
      </c>
      <c r="P91" s="19" t="s">
        <v>403</v>
      </c>
      <c r="Q91" s="19" t="s">
        <v>403</v>
      </c>
      <c r="R91" s="19" t="s">
        <v>403</v>
      </c>
      <c r="S91" s="21" t="s">
        <v>403</v>
      </c>
      <c r="T91" s="21" t="s">
        <v>403</v>
      </c>
      <c r="U91" s="21" t="s">
        <v>403</v>
      </c>
      <c r="V91" s="21" t="s">
        <v>44</v>
      </c>
      <c r="W91" s="21" t="s">
        <v>999</v>
      </c>
      <c r="X91" s="21" t="s">
        <v>1000</v>
      </c>
      <c r="Y91" s="21">
        <v>0</v>
      </c>
      <c r="Z91" s="21" t="s">
        <v>1431</v>
      </c>
      <c r="AA91" s="21">
        <v>1604</v>
      </c>
      <c r="AB91" s="21">
        <v>39665</v>
      </c>
      <c r="AC91" s="21">
        <v>41268</v>
      </c>
      <c r="AD91" s="21" t="s">
        <v>1053</v>
      </c>
      <c r="AE91" s="21" t="s">
        <v>427</v>
      </c>
      <c r="AF91" s="21" t="s">
        <v>1050</v>
      </c>
      <c r="AG91" s="21">
        <v>0</v>
      </c>
    </row>
    <row r="92" spans="1:33" x14ac:dyDescent="0.25">
      <c r="A92">
        <v>105553</v>
      </c>
      <c r="B92" s="20" t="str">
        <f t="shared" si="1"/>
        <v>TRIRE2_105553</v>
      </c>
      <c r="C92" s="21">
        <v>5</v>
      </c>
      <c r="D92" s="21">
        <v>1040882</v>
      </c>
      <c r="E92" s="21">
        <v>1040907</v>
      </c>
      <c r="F92" s="21">
        <v>2</v>
      </c>
      <c r="G92" s="21">
        <v>1527</v>
      </c>
      <c r="H92" s="21"/>
      <c r="I92" s="18">
        <v>5.2310055332033345</v>
      </c>
      <c r="J92" s="19" t="s">
        <v>403</v>
      </c>
      <c r="K92" s="19" t="s">
        <v>403</v>
      </c>
      <c r="L92" s="19" t="s">
        <v>403</v>
      </c>
      <c r="M92" s="19" t="s">
        <v>403</v>
      </c>
      <c r="N92" s="19" t="s">
        <v>403</v>
      </c>
      <c r="O92" s="19" t="s">
        <v>403</v>
      </c>
      <c r="P92" s="19" t="s">
        <v>403</v>
      </c>
      <c r="Q92" s="19" t="s">
        <v>403</v>
      </c>
      <c r="R92" s="19" t="s">
        <v>403</v>
      </c>
      <c r="S92" s="21" t="s">
        <v>403</v>
      </c>
      <c r="T92" s="21" t="s">
        <v>403</v>
      </c>
      <c r="U92" s="21" t="s">
        <v>403</v>
      </c>
      <c r="V92" s="21" t="s">
        <v>43</v>
      </c>
      <c r="W92" s="21" t="s">
        <v>403</v>
      </c>
      <c r="X92" s="21" t="s">
        <v>403</v>
      </c>
      <c r="Y92" s="21" t="s">
        <v>403</v>
      </c>
      <c r="Z92" s="21" t="s">
        <v>403</v>
      </c>
      <c r="AA92" s="21" t="s">
        <v>403</v>
      </c>
      <c r="AB92" s="21" t="s">
        <v>403</v>
      </c>
      <c r="AC92" s="21" t="s">
        <v>403</v>
      </c>
      <c r="AD92" s="21" t="s">
        <v>403</v>
      </c>
      <c r="AE92" s="21" t="s">
        <v>403</v>
      </c>
      <c r="AF92" s="21" t="s">
        <v>403</v>
      </c>
      <c r="AG92" s="21" t="s">
        <v>403</v>
      </c>
    </row>
    <row r="93" spans="1:33" x14ac:dyDescent="0.25">
      <c r="A93">
        <v>59014</v>
      </c>
      <c r="B93" s="20" t="str">
        <f t="shared" si="1"/>
        <v>TRIRE2_59014</v>
      </c>
      <c r="C93" s="21">
        <v>5</v>
      </c>
      <c r="D93" s="21">
        <v>958886</v>
      </c>
      <c r="E93" s="21">
        <v>959583</v>
      </c>
      <c r="F93" s="21">
        <v>2</v>
      </c>
      <c r="G93" s="21">
        <v>1554</v>
      </c>
      <c r="H93" s="21"/>
      <c r="I93" s="18">
        <v>2.6438301002519098</v>
      </c>
      <c r="J93" s="19" t="s">
        <v>555</v>
      </c>
      <c r="K93" s="19" t="s">
        <v>641</v>
      </c>
      <c r="L93" s="19" t="s">
        <v>591</v>
      </c>
      <c r="M93" s="19" t="s">
        <v>592</v>
      </c>
      <c r="N93" s="19" t="s">
        <v>642</v>
      </c>
      <c r="O93" s="19">
        <v>53468</v>
      </c>
      <c r="P93" s="19">
        <v>52608</v>
      </c>
      <c r="Q93" s="19" t="s">
        <v>643</v>
      </c>
      <c r="R93" s="19" t="s">
        <v>644</v>
      </c>
      <c r="S93" s="21" t="s">
        <v>403</v>
      </c>
      <c r="T93" s="21" t="s">
        <v>403</v>
      </c>
      <c r="U93" s="21" t="s">
        <v>403</v>
      </c>
      <c r="V93" s="21" t="s">
        <v>265</v>
      </c>
      <c r="W93" s="21" t="s">
        <v>643</v>
      </c>
      <c r="X93" s="21" t="s">
        <v>976</v>
      </c>
      <c r="Y93" s="21">
        <v>0</v>
      </c>
      <c r="Z93" s="21" t="s">
        <v>1370</v>
      </c>
      <c r="AA93" s="21">
        <v>4424</v>
      </c>
      <c r="AB93" s="21">
        <v>354549</v>
      </c>
      <c r="AC93" s="21">
        <v>358972</v>
      </c>
      <c r="AD93" s="21" t="s">
        <v>403</v>
      </c>
      <c r="AE93" s="21" t="s">
        <v>1371</v>
      </c>
      <c r="AF93" s="21" t="s">
        <v>1157</v>
      </c>
      <c r="AG93" s="21" t="s">
        <v>1372</v>
      </c>
    </row>
    <row r="94" spans="1:33" x14ac:dyDescent="0.25">
      <c r="A94">
        <v>58699</v>
      </c>
      <c r="B94" s="20" t="str">
        <f t="shared" si="1"/>
        <v>TRIRE2_58699</v>
      </c>
      <c r="C94" s="21">
        <v>5</v>
      </c>
      <c r="D94" s="21">
        <v>952758</v>
      </c>
      <c r="E94" s="21">
        <v>953474</v>
      </c>
      <c r="F94" s="21">
        <v>2</v>
      </c>
      <c r="G94" s="21">
        <v>1556</v>
      </c>
      <c r="H94" s="21"/>
      <c r="I94" s="18">
        <v>2.7868388544539875</v>
      </c>
      <c r="J94" s="19" t="s">
        <v>403</v>
      </c>
      <c r="K94" s="19" t="s">
        <v>403</v>
      </c>
      <c r="L94" s="19" t="s">
        <v>403</v>
      </c>
      <c r="M94" s="19" t="s">
        <v>403</v>
      </c>
      <c r="N94" s="19" t="s">
        <v>403</v>
      </c>
      <c r="O94" s="19" t="s">
        <v>403</v>
      </c>
      <c r="P94" s="19" t="s">
        <v>403</v>
      </c>
      <c r="Q94" s="19" t="s">
        <v>403</v>
      </c>
      <c r="R94" s="19" t="s">
        <v>403</v>
      </c>
      <c r="S94" s="21" t="s">
        <v>403</v>
      </c>
      <c r="T94" s="21" t="s">
        <v>403</v>
      </c>
      <c r="U94" s="21" t="s">
        <v>403</v>
      </c>
      <c r="V94" s="21" t="s">
        <v>44</v>
      </c>
      <c r="W94" s="21" t="s">
        <v>983</v>
      </c>
      <c r="X94" s="21">
        <v>0</v>
      </c>
      <c r="Y94" s="21">
        <v>0</v>
      </c>
      <c r="Z94" s="21" t="s">
        <v>403</v>
      </c>
      <c r="AA94" s="21" t="s">
        <v>403</v>
      </c>
      <c r="AB94" s="21" t="s">
        <v>403</v>
      </c>
      <c r="AC94" s="21" t="s">
        <v>403</v>
      </c>
      <c r="AD94" s="21" t="s">
        <v>403</v>
      </c>
      <c r="AE94" s="21" t="s">
        <v>403</v>
      </c>
      <c r="AF94" s="21" t="s">
        <v>403</v>
      </c>
      <c r="AG94" s="21" t="s">
        <v>403</v>
      </c>
    </row>
    <row r="95" spans="1:33" x14ac:dyDescent="0.25">
      <c r="A95">
        <v>105483</v>
      </c>
      <c r="B95" s="20" t="str">
        <f t="shared" si="1"/>
        <v>TRIRE2_105483</v>
      </c>
      <c r="C95" s="21">
        <v>5</v>
      </c>
      <c r="D95" s="21">
        <v>862379</v>
      </c>
      <c r="E95" s="21">
        <v>862789</v>
      </c>
      <c r="F95" s="21">
        <v>2</v>
      </c>
      <c r="G95" s="21">
        <v>1588</v>
      </c>
      <c r="H95" s="21"/>
      <c r="I95" s="18">
        <v>3.0376798473769533</v>
      </c>
      <c r="J95" s="19" t="s">
        <v>403</v>
      </c>
      <c r="K95" s="19" t="s">
        <v>403</v>
      </c>
      <c r="L95" s="19" t="s">
        <v>403</v>
      </c>
      <c r="M95" s="19" t="s">
        <v>403</v>
      </c>
      <c r="N95" s="19" t="s">
        <v>403</v>
      </c>
      <c r="O95" s="19" t="s">
        <v>403</v>
      </c>
      <c r="P95" s="19" t="s">
        <v>403</v>
      </c>
      <c r="Q95" s="19" t="s">
        <v>403</v>
      </c>
      <c r="R95" s="19" t="s">
        <v>403</v>
      </c>
      <c r="S95" s="21" t="s">
        <v>403</v>
      </c>
      <c r="T95" s="21" t="s">
        <v>403</v>
      </c>
      <c r="U95" s="21" t="s">
        <v>403</v>
      </c>
      <c r="V95" s="21" t="s">
        <v>43</v>
      </c>
      <c r="W95" s="21" t="s">
        <v>403</v>
      </c>
      <c r="X95" s="21" t="s">
        <v>403</v>
      </c>
      <c r="Y95" s="21" t="s">
        <v>403</v>
      </c>
      <c r="Z95" s="21" t="s">
        <v>403</v>
      </c>
      <c r="AA95" s="21" t="s">
        <v>403</v>
      </c>
      <c r="AB95" s="21" t="s">
        <v>403</v>
      </c>
      <c r="AC95" s="21" t="s">
        <v>403</v>
      </c>
      <c r="AD95" s="21" t="s">
        <v>403</v>
      </c>
      <c r="AE95" s="21" t="s">
        <v>403</v>
      </c>
      <c r="AF95" s="21" t="s">
        <v>403</v>
      </c>
      <c r="AG95" s="21" t="s">
        <v>403</v>
      </c>
    </row>
    <row r="96" spans="1:33" x14ac:dyDescent="0.25">
      <c r="A96">
        <v>105454</v>
      </c>
      <c r="B96" s="20" t="str">
        <f t="shared" si="1"/>
        <v>TRIRE2_105454</v>
      </c>
      <c r="C96" s="21">
        <v>5</v>
      </c>
      <c r="D96" s="21">
        <v>776045</v>
      </c>
      <c r="E96" s="21">
        <v>776334</v>
      </c>
      <c r="F96" s="21">
        <v>2</v>
      </c>
      <c r="G96" s="21">
        <v>1615</v>
      </c>
      <c r="H96" s="21"/>
      <c r="I96" s="18">
        <v>2.3825875986961225</v>
      </c>
      <c r="J96" s="19" t="s">
        <v>403</v>
      </c>
      <c r="K96" s="19" t="s">
        <v>403</v>
      </c>
      <c r="L96" s="19" t="s">
        <v>403</v>
      </c>
      <c r="M96" s="19" t="s">
        <v>403</v>
      </c>
      <c r="N96" s="19" t="s">
        <v>403</v>
      </c>
      <c r="O96" s="19" t="s">
        <v>403</v>
      </c>
      <c r="P96" s="19" t="s">
        <v>403</v>
      </c>
      <c r="Q96" s="19" t="s">
        <v>403</v>
      </c>
      <c r="R96" s="19" t="s">
        <v>403</v>
      </c>
      <c r="S96" s="21" t="s">
        <v>403</v>
      </c>
      <c r="T96" s="21" t="s">
        <v>403</v>
      </c>
      <c r="U96" s="21" t="s">
        <v>403</v>
      </c>
      <c r="V96" s="21" t="s">
        <v>69</v>
      </c>
      <c r="W96" s="21" t="s">
        <v>403</v>
      </c>
      <c r="X96" s="21" t="s">
        <v>403</v>
      </c>
      <c r="Y96" s="21" t="s">
        <v>403</v>
      </c>
      <c r="Z96" s="21" t="s">
        <v>1349</v>
      </c>
      <c r="AA96" s="21">
        <v>931</v>
      </c>
      <c r="AB96" s="21">
        <v>264469</v>
      </c>
      <c r="AC96" s="21">
        <v>265399</v>
      </c>
      <c r="AD96" s="21" t="s">
        <v>403</v>
      </c>
      <c r="AE96" s="21" t="s">
        <v>427</v>
      </c>
      <c r="AF96" s="21" t="s">
        <v>1075</v>
      </c>
      <c r="AG96" s="21">
        <v>0</v>
      </c>
    </row>
    <row r="97" spans="1:33" x14ac:dyDescent="0.25">
      <c r="A97">
        <v>59065</v>
      </c>
      <c r="B97" s="20" t="str">
        <f t="shared" si="1"/>
        <v>TRIRE2_59065</v>
      </c>
      <c r="C97" s="21">
        <v>5</v>
      </c>
      <c r="D97" s="21">
        <v>749634</v>
      </c>
      <c r="E97" s="21">
        <v>749878</v>
      </c>
      <c r="F97" s="21">
        <v>2</v>
      </c>
      <c r="G97" s="21">
        <v>1623</v>
      </c>
      <c r="H97" s="21"/>
      <c r="I97" s="18">
        <v>7.4569174307078994</v>
      </c>
      <c r="J97" s="19" t="s">
        <v>403</v>
      </c>
      <c r="K97" s="19" t="s">
        <v>403</v>
      </c>
      <c r="L97" s="19" t="s">
        <v>403</v>
      </c>
      <c r="M97" s="19" t="s">
        <v>403</v>
      </c>
      <c r="N97" s="19" t="s">
        <v>403</v>
      </c>
      <c r="O97" s="19" t="s">
        <v>403</v>
      </c>
      <c r="P97" s="19" t="s">
        <v>403</v>
      </c>
      <c r="Q97" s="19" t="s">
        <v>403</v>
      </c>
      <c r="R97" s="19" t="s">
        <v>403</v>
      </c>
      <c r="S97" s="21" t="s">
        <v>403</v>
      </c>
      <c r="T97" s="21" t="s">
        <v>403</v>
      </c>
      <c r="U97" s="21" t="s">
        <v>403</v>
      </c>
      <c r="V97" s="21" t="s">
        <v>44</v>
      </c>
      <c r="W97" s="21" t="s">
        <v>1035</v>
      </c>
      <c r="X97" s="21">
        <v>0</v>
      </c>
      <c r="Y97" s="21">
        <v>0</v>
      </c>
      <c r="Z97" s="21" t="s">
        <v>403</v>
      </c>
      <c r="AA97" s="21" t="s">
        <v>403</v>
      </c>
      <c r="AB97" s="21" t="s">
        <v>403</v>
      </c>
      <c r="AC97" s="21" t="s">
        <v>403</v>
      </c>
      <c r="AD97" s="21" t="s">
        <v>403</v>
      </c>
      <c r="AE97" s="21" t="s">
        <v>403</v>
      </c>
      <c r="AF97" s="21" t="s">
        <v>403</v>
      </c>
      <c r="AG97" s="21" t="s">
        <v>403</v>
      </c>
    </row>
    <row r="98" spans="1:33" x14ac:dyDescent="0.25">
      <c r="A98">
        <v>105445</v>
      </c>
      <c r="B98" s="20" t="str">
        <f t="shared" si="1"/>
        <v>TRIRE2_105445</v>
      </c>
      <c r="C98" s="21">
        <v>5</v>
      </c>
      <c r="D98" s="21">
        <v>745058</v>
      </c>
      <c r="E98" s="21">
        <v>745109</v>
      </c>
      <c r="F98" s="21">
        <v>2</v>
      </c>
      <c r="G98" s="21">
        <v>1624</v>
      </c>
      <c r="H98" s="21"/>
      <c r="I98" s="18">
        <v>4.3712433742873689</v>
      </c>
      <c r="J98" s="19" t="s">
        <v>403</v>
      </c>
      <c r="K98" s="19" t="s">
        <v>403</v>
      </c>
      <c r="L98" s="19" t="s">
        <v>403</v>
      </c>
      <c r="M98" s="19" t="s">
        <v>403</v>
      </c>
      <c r="N98" s="19" t="s">
        <v>403</v>
      </c>
      <c r="O98" s="19" t="s">
        <v>403</v>
      </c>
      <c r="P98" s="19" t="s">
        <v>403</v>
      </c>
      <c r="Q98" s="19" t="s">
        <v>403</v>
      </c>
      <c r="R98" s="19" t="s">
        <v>403</v>
      </c>
      <c r="S98" s="21" t="s">
        <v>403</v>
      </c>
      <c r="T98" s="21" t="s">
        <v>403</v>
      </c>
      <c r="U98" s="21" t="s">
        <v>403</v>
      </c>
      <c r="V98" s="21" t="s">
        <v>313</v>
      </c>
      <c r="W98" s="21" t="s">
        <v>1021</v>
      </c>
      <c r="X98" s="21">
        <v>0</v>
      </c>
      <c r="Y98" s="21">
        <v>0</v>
      </c>
      <c r="Z98" s="21" t="s">
        <v>403</v>
      </c>
      <c r="AA98" s="21" t="s">
        <v>403</v>
      </c>
      <c r="AB98" s="21" t="s">
        <v>403</v>
      </c>
      <c r="AC98" s="21" t="s">
        <v>403</v>
      </c>
      <c r="AD98" s="21" t="s">
        <v>403</v>
      </c>
      <c r="AE98" s="21" t="s">
        <v>403</v>
      </c>
      <c r="AF98" s="21" t="s">
        <v>403</v>
      </c>
      <c r="AG98" s="21" t="s">
        <v>403</v>
      </c>
    </row>
    <row r="99" spans="1:33" x14ac:dyDescent="0.25">
      <c r="A99">
        <v>120953</v>
      </c>
      <c r="B99" s="20" t="str">
        <f t="shared" si="1"/>
        <v>TRIRE2_120953</v>
      </c>
      <c r="C99" s="21">
        <v>5</v>
      </c>
      <c r="D99" s="21">
        <v>736405</v>
      </c>
      <c r="E99" s="21">
        <v>737137</v>
      </c>
      <c r="F99" s="21">
        <v>2</v>
      </c>
      <c r="G99" s="21">
        <v>1626</v>
      </c>
      <c r="H99" s="21"/>
      <c r="I99" s="18">
        <v>3.1479143484886594</v>
      </c>
      <c r="J99" s="19" t="s">
        <v>403</v>
      </c>
      <c r="K99" s="19" t="s">
        <v>403</v>
      </c>
      <c r="L99" s="19" t="s">
        <v>403</v>
      </c>
      <c r="M99" s="19" t="s">
        <v>403</v>
      </c>
      <c r="N99" s="19" t="s">
        <v>403</v>
      </c>
      <c r="O99" s="19" t="s">
        <v>403</v>
      </c>
      <c r="P99" s="19" t="s">
        <v>403</v>
      </c>
      <c r="Q99" s="19" t="s">
        <v>403</v>
      </c>
      <c r="R99" s="19" t="s">
        <v>403</v>
      </c>
      <c r="S99" s="21" t="s">
        <v>403</v>
      </c>
      <c r="T99" s="21" t="s">
        <v>403</v>
      </c>
      <c r="U99" s="21" t="s">
        <v>403</v>
      </c>
      <c r="V99" s="21" t="s">
        <v>62</v>
      </c>
      <c r="W99" s="21" t="s">
        <v>403</v>
      </c>
      <c r="X99" s="21" t="s">
        <v>403</v>
      </c>
      <c r="Y99" s="21" t="s">
        <v>403</v>
      </c>
      <c r="Z99" s="21" t="s">
        <v>403</v>
      </c>
      <c r="AA99" s="21" t="s">
        <v>403</v>
      </c>
      <c r="AB99" s="21" t="s">
        <v>403</v>
      </c>
      <c r="AC99" s="21" t="s">
        <v>403</v>
      </c>
      <c r="AD99" s="21" t="s">
        <v>403</v>
      </c>
      <c r="AE99" s="21" t="s">
        <v>403</v>
      </c>
      <c r="AF99" s="21" t="s">
        <v>403</v>
      </c>
      <c r="AG99" s="21" t="s">
        <v>403</v>
      </c>
    </row>
    <row r="100" spans="1:33" x14ac:dyDescent="0.25">
      <c r="A100">
        <v>105406</v>
      </c>
      <c r="B100" s="20" t="str">
        <f t="shared" si="1"/>
        <v>TRIRE2_105406</v>
      </c>
      <c r="C100" s="21">
        <v>5</v>
      </c>
      <c r="D100" s="21">
        <v>587637</v>
      </c>
      <c r="E100" s="21">
        <v>587918</v>
      </c>
      <c r="F100" s="21">
        <v>2</v>
      </c>
      <c r="G100" s="21">
        <v>1655</v>
      </c>
      <c r="H100" s="21"/>
      <c r="I100" s="18">
        <v>16.966085864859814</v>
      </c>
      <c r="J100" s="19" t="s">
        <v>403</v>
      </c>
      <c r="K100" s="19" t="s">
        <v>403</v>
      </c>
      <c r="L100" s="19" t="s">
        <v>403</v>
      </c>
      <c r="M100" s="19" t="s">
        <v>403</v>
      </c>
      <c r="N100" s="19" t="s">
        <v>403</v>
      </c>
      <c r="O100" s="19" t="s">
        <v>403</v>
      </c>
      <c r="P100" s="19" t="s">
        <v>403</v>
      </c>
      <c r="Q100" s="19" t="s">
        <v>403</v>
      </c>
      <c r="R100" s="19" t="s">
        <v>403</v>
      </c>
      <c r="S100" s="21" t="s">
        <v>403</v>
      </c>
      <c r="T100" s="21" t="s">
        <v>403</v>
      </c>
      <c r="U100" s="21" t="s">
        <v>403</v>
      </c>
      <c r="V100" s="21" t="s">
        <v>43</v>
      </c>
      <c r="W100" s="21" t="s">
        <v>403</v>
      </c>
      <c r="X100" s="21" t="s">
        <v>403</v>
      </c>
      <c r="Y100" s="21" t="s">
        <v>403</v>
      </c>
      <c r="Z100" s="21" t="s">
        <v>403</v>
      </c>
      <c r="AA100" s="21" t="s">
        <v>403</v>
      </c>
      <c r="AB100" s="21" t="s">
        <v>403</v>
      </c>
      <c r="AC100" s="21" t="s">
        <v>403</v>
      </c>
      <c r="AD100" s="21" t="s">
        <v>403</v>
      </c>
      <c r="AE100" s="21" t="s">
        <v>403</v>
      </c>
      <c r="AF100" s="21" t="s">
        <v>403</v>
      </c>
      <c r="AG100" s="21" t="s">
        <v>403</v>
      </c>
    </row>
    <row r="101" spans="1:33" x14ac:dyDescent="0.25">
      <c r="A101">
        <v>120922</v>
      </c>
      <c r="B101" s="20" t="str">
        <f t="shared" si="1"/>
        <v>TRIRE2_120922</v>
      </c>
      <c r="C101" s="21">
        <v>5</v>
      </c>
      <c r="D101" s="21">
        <v>430275</v>
      </c>
      <c r="E101" s="21">
        <v>430280</v>
      </c>
      <c r="F101" s="21">
        <v>2</v>
      </c>
      <c r="G101" s="21">
        <v>1699</v>
      </c>
      <c r="H101" s="21"/>
      <c r="I101" s="18">
        <v>4.1323493575277759</v>
      </c>
      <c r="J101" s="19" t="s">
        <v>414</v>
      </c>
      <c r="K101" s="19">
        <v>0</v>
      </c>
      <c r="L101" s="19" t="s">
        <v>668</v>
      </c>
      <c r="M101" s="19" t="s">
        <v>694</v>
      </c>
      <c r="N101" s="19" t="s">
        <v>695</v>
      </c>
      <c r="O101" s="19">
        <v>256532</v>
      </c>
      <c r="P101" s="19">
        <v>216458</v>
      </c>
      <c r="Q101" s="19" t="s">
        <v>696</v>
      </c>
      <c r="R101" s="19" t="s">
        <v>697</v>
      </c>
      <c r="S101" s="21" t="s">
        <v>403</v>
      </c>
      <c r="T101" s="21" t="s">
        <v>403</v>
      </c>
      <c r="U101" s="21" t="s">
        <v>403</v>
      </c>
      <c r="V101" s="21" t="s">
        <v>308</v>
      </c>
      <c r="W101" s="21" t="s">
        <v>403</v>
      </c>
      <c r="X101" s="21" t="s">
        <v>403</v>
      </c>
      <c r="Y101" s="21" t="s">
        <v>403</v>
      </c>
      <c r="Z101" s="21" t="s">
        <v>403</v>
      </c>
      <c r="AA101" s="21" t="s">
        <v>403</v>
      </c>
      <c r="AB101" s="21" t="s">
        <v>403</v>
      </c>
      <c r="AC101" s="21" t="s">
        <v>403</v>
      </c>
      <c r="AD101" s="21" t="s">
        <v>403</v>
      </c>
      <c r="AE101" s="21" t="s">
        <v>403</v>
      </c>
      <c r="AF101" s="21" t="s">
        <v>403</v>
      </c>
      <c r="AG101" s="21" t="s">
        <v>403</v>
      </c>
    </row>
    <row r="102" spans="1:33" x14ac:dyDescent="0.25">
      <c r="A102">
        <v>105330</v>
      </c>
      <c r="B102" s="20" t="str">
        <f t="shared" si="1"/>
        <v>TRIRE2_105330</v>
      </c>
      <c r="C102" s="21">
        <v>5</v>
      </c>
      <c r="D102" s="21">
        <v>341026</v>
      </c>
      <c r="E102" s="21">
        <v>343146</v>
      </c>
      <c r="F102" s="21">
        <v>2</v>
      </c>
      <c r="G102" s="21">
        <v>1728</v>
      </c>
      <c r="H102" s="21"/>
      <c r="I102" s="18">
        <v>2.9576655807820389</v>
      </c>
      <c r="J102" s="19" t="s">
        <v>403</v>
      </c>
      <c r="K102" s="19" t="s">
        <v>403</v>
      </c>
      <c r="L102" s="19" t="s">
        <v>403</v>
      </c>
      <c r="M102" s="19" t="s">
        <v>403</v>
      </c>
      <c r="N102" s="19" t="s">
        <v>403</v>
      </c>
      <c r="O102" s="19" t="s">
        <v>403</v>
      </c>
      <c r="P102" s="19" t="s">
        <v>403</v>
      </c>
      <c r="Q102" s="19" t="s">
        <v>403</v>
      </c>
      <c r="R102" s="19" t="s">
        <v>403</v>
      </c>
      <c r="S102" s="21" t="s">
        <v>403</v>
      </c>
      <c r="T102" s="21" t="s">
        <v>403</v>
      </c>
      <c r="U102" s="21" t="s">
        <v>403</v>
      </c>
      <c r="V102" s="21" t="s">
        <v>44</v>
      </c>
      <c r="W102" s="21" t="s">
        <v>994</v>
      </c>
      <c r="X102" s="21">
        <v>0</v>
      </c>
      <c r="Y102" s="21">
        <v>0</v>
      </c>
      <c r="Z102" s="21" t="s">
        <v>403</v>
      </c>
      <c r="AA102" s="21" t="s">
        <v>403</v>
      </c>
      <c r="AB102" s="21" t="s">
        <v>403</v>
      </c>
      <c r="AC102" s="21" t="s">
        <v>403</v>
      </c>
      <c r="AD102" s="21" t="s">
        <v>403</v>
      </c>
      <c r="AE102" s="21" t="s">
        <v>403</v>
      </c>
      <c r="AF102" s="21" t="s">
        <v>403</v>
      </c>
      <c r="AG102" s="21" t="s">
        <v>403</v>
      </c>
    </row>
    <row r="103" spans="1:33" x14ac:dyDescent="0.25">
      <c r="A103">
        <v>120911</v>
      </c>
      <c r="B103" s="20" t="str">
        <f t="shared" si="1"/>
        <v>TRIRE2_120911</v>
      </c>
      <c r="C103" s="21">
        <v>5</v>
      </c>
      <c r="D103" s="21">
        <v>339585</v>
      </c>
      <c r="E103" s="21">
        <v>339911</v>
      </c>
      <c r="F103" s="21">
        <v>2</v>
      </c>
      <c r="G103" s="21">
        <v>1729</v>
      </c>
      <c r="H103" s="21"/>
      <c r="I103" s="18">
        <v>2.9952429416341837</v>
      </c>
      <c r="J103" s="19" t="s">
        <v>403</v>
      </c>
      <c r="K103" s="19" t="s">
        <v>403</v>
      </c>
      <c r="L103" s="19" t="s">
        <v>403</v>
      </c>
      <c r="M103" s="19" t="s">
        <v>403</v>
      </c>
      <c r="N103" s="19" t="s">
        <v>403</v>
      </c>
      <c r="O103" s="19" t="s">
        <v>403</v>
      </c>
      <c r="P103" s="19" t="s">
        <v>403</v>
      </c>
      <c r="Q103" s="19" t="s">
        <v>403</v>
      </c>
      <c r="R103" s="19" t="s">
        <v>403</v>
      </c>
      <c r="S103" s="21" t="s">
        <v>403</v>
      </c>
      <c r="T103" s="21" t="s">
        <v>403</v>
      </c>
      <c r="U103" s="21" t="s">
        <v>403</v>
      </c>
      <c r="V103" s="21" t="s">
        <v>142</v>
      </c>
      <c r="W103" s="21" t="s">
        <v>403</v>
      </c>
      <c r="X103" s="21" t="s">
        <v>403</v>
      </c>
      <c r="Y103" s="21" t="s">
        <v>403</v>
      </c>
      <c r="Z103" s="21" t="s">
        <v>1420</v>
      </c>
      <c r="AA103" s="21">
        <v>1233</v>
      </c>
      <c r="AB103" s="21">
        <v>175474</v>
      </c>
      <c r="AC103" s="21">
        <v>176706</v>
      </c>
      <c r="AD103" s="21" t="s">
        <v>1053</v>
      </c>
      <c r="AE103" s="21" t="s">
        <v>1421</v>
      </c>
      <c r="AF103" s="21" t="s">
        <v>1054</v>
      </c>
      <c r="AG103" s="21" t="s">
        <v>1422</v>
      </c>
    </row>
    <row r="104" spans="1:33" x14ac:dyDescent="0.25">
      <c r="A104">
        <v>76238</v>
      </c>
      <c r="B104" s="20" t="str">
        <f t="shared" si="1"/>
        <v>TRIRE2_76238</v>
      </c>
      <c r="C104" s="21">
        <v>5</v>
      </c>
      <c r="D104" s="21">
        <v>193774</v>
      </c>
      <c r="E104" s="21">
        <v>196131</v>
      </c>
      <c r="F104" s="21">
        <v>2</v>
      </c>
      <c r="G104" s="21">
        <v>1760</v>
      </c>
      <c r="H104" s="21"/>
      <c r="I104" s="18">
        <v>3.0167486600429498</v>
      </c>
      <c r="J104" s="19" t="s">
        <v>403</v>
      </c>
      <c r="K104" s="19" t="s">
        <v>403</v>
      </c>
      <c r="L104" s="19" t="s">
        <v>403</v>
      </c>
      <c r="M104" s="19" t="s">
        <v>403</v>
      </c>
      <c r="N104" s="19" t="s">
        <v>403</v>
      </c>
      <c r="O104" s="19" t="s">
        <v>403</v>
      </c>
      <c r="P104" s="19" t="s">
        <v>403</v>
      </c>
      <c r="Q104" s="19" t="s">
        <v>403</v>
      </c>
      <c r="R104" s="19" t="s">
        <v>403</v>
      </c>
      <c r="S104" s="21" t="s">
        <v>403</v>
      </c>
      <c r="T104" s="21" t="s">
        <v>403</v>
      </c>
      <c r="U104" s="21" t="s">
        <v>403</v>
      </c>
      <c r="V104" s="21" t="s">
        <v>285</v>
      </c>
      <c r="W104" s="21" t="s">
        <v>403</v>
      </c>
      <c r="X104" s="21" t="s">
        <v>403</v>
      </c>
      <c r="Y104" s="21" t="s">
        <v>403</v>
      </c>
      <c r="Z104" s="21" t="s">
        <v>1423</v>
      </c>
      <c r="AA104" s="21">
        <v>3623</v>
      </c>
      <c r="AB104" s="21">
        <v>21715</v>
      </c>
      <c r="AC104" s="21">
        <v>25337</v>
      </c>
      <c r="AD104" s="21" t="s">
        <v>1053</v>
      </c>
      <c r="AE104" s="21" t="s">
        <v>1424</v>
      </c>
      <c r="AF104" s="21" t="s">
        <v>1071</v>
      </c>
      <c r="AG104" s="21" t="s">
        <v>1425</v>
      </c>
    </row>
    <row r="105" spans="1:33" x14ac:dyDescent="0.25">
      <c r="A105">
        <v>58887</v>
      </c>
      <c r="B105" s="20" t="str">
        <f t="shared" si="1"/>
        <v>TRIRE2_58887</v>
      </c>
      <c r="C105" s="21">
        <v>5</v>
      </c>
      <c r="D105" s="21">
        <v>183183</v>
      </c>
      <c r="E105" s="21">
        <v>184296</v>
      </c>
      <c r="F105" s="21">
        <v>2</v>
      </c>
      <c r="G105" s="21">
        <v>1764</v>
      </c>
      <c r="H105" s="21"/>
      <c r="I105" s="18">
        <v>5.271210349437264</v>
      </c>
      <c r="J105" s="19" t="s">
        <v>400</v>
      </c>
      <c r="K105" s="19">
        <v>0</v>
      </c>
      <c r="L105" s="19" t="s">
        <v>409</v>
      </c>
      <c r="M105" s="19" t="s">
        <v>708</v>
      </c>
      <c r="N105" s="19" t="s">
        <v>709</v>
      </c>
      <c r="O105" s="19">
        <v>43821</v>
      </c>
      <c r="P105" s="19">
        <v>192768</v>
      </c>
      <c r="Q105" s="19" t="s">
        <v>710</v>
      </c>
      <c r="R105" s="19">
        <v>0</v>
      </c>
      <c r="S105" s="21" t="s">
        <v>748</v>
      </c>
      <c r="T105" s="21" t="s">
        <v>856</v>
      </c>
      <c r="U105" s="21" t="s">
        <v>857</v>
      </c>
      <c r="V105" s="21" t="s">
        <v>319</v>
      </c>
      <c r="W105" s="21" t="s">
        <v>710</v>
      </c>
      <c r="X105" s="21">
        <v>0</v>
      </c>
      <c r="Y105" s="21">
        <v>0</v>
      </c>
      <c r="Z105" s="21" t="s">
        <v>1503</v>
      </c>
      <c r="AA105" s="21">
        <v>2135</v>
      </c>
      <c r="AB105" s="21">
        <v>41318</v>
      </c>
      <c r="AC105" s="21">
        <v>43452</v>
      </c>
      <c r="AD105" s="21" t="s">
        <v>403</v>
      </c>
      <c r="AE105" s="21" t="s">
        <v>1504</v>
      </c>
      <c r="AF105" s="21" t="s">
        <v>1111</v>
      </c>
      <c r="AG105" s="21" t="s">
        <v>1505</v>
      </c>
    </row>
    <row r="106" spans="1:33" x14ac:dyDescent="0.25">
      <c r="A106">
        <v>105242</v>
      </c>
      <c r="B106" s="20" t="str">
        <f t="shared" si="1"/>
        <v>TRIRE2_105242</v>
      </c>
      <c r="C106" s="21">
        <v>5</v>
      </c>
      <c r="D106" s="21">
        <v>83688</v>
      </c>
      <c r="E106" s="21">
        <v>84471</v>
      </c>
      <c r="F106" s="21">
        <v>2</v>
      </c>
      <c r="G106" s="21">
        <v>1801</v>
      </c>
      <c r="H106" s="21"/>
      <c r="I106" s="18">
        <v>9.6882099468642693</v>
      </c>
      <c r="J106" s="19" t="s">
        <v>403</v>
      </c>
      <c r="K106" s="19" t="s">
        <v>403</v>
      </c>
      <c r="L106" s="19" t="s">
        <v>403</v>
      </c>
      <c r="M106" s="19" t="s">
        <v>403</v>
      </c>
      <c r="N106" s="19" t="s">
        <v>403</v>
      </c>
      <c r="O106" s="19" t="s">
        <v>403</v>
      </c>
      <c r="P106" s="19" t="s">
        <v>403</v>
      </c>
      <c r="Q106" s="19" t="s">
        <v>403</v>
      </c>
      <c r="R106" s="19" t="s">
        <v>403</v>
      </c>
      <c r="S106" s="21" t="s">
        <v>403</v>
      </c>
      <c r="T106" s="21" t="s">
        <v>403</v>
      </c>
      <c r="U106" s="21" t="s">
        <v>403</v>
      </c>
      <c r="V106" s="21" t="s">
        <v>71</v>
      </c>
      <c r="W106" s="21" t="s">
        <v>403</v>
      </c>
      <c r="X106" s="21" t="s">
        <v>403</v>
      </c>
      <c r="Y106" s="21" t="s">
        <v>403</v>
      </c>
      <c r="Z106" s="21" t="s">
        <v>1540</v>
      </c>
      <c r="AA106" s="21">
        <v>832</v>
      </c>
      <c r="AB106" s="21">
        <v>526005</v>
      </c>
      <c r="AC106" s="21">
        <v>526836</v>
      </c>
      <c r="AD106" s="21" t="s">
        <v>403</v>
      </c>
      <c r="AE106" s="21" t="s">
        <v>427</v>
      </c>
      <c r="AF106" s="21" t="s">
        <v>1050</v>
      </c>
      <c r="AG106" s="21" t="s">
        <v>1541</v>
      </c>
    </row>
    <row r="107" spans="1:33" x14ac:dyDescent="0.25">
      <c r="A107">
        <v>105237</v>
      </c>
      <c r="B107" s="20" t="str">
        <f t="shared" si="1"/>
        <v>TRIRE2_105237</v>
      </c>
      <c r="C107" s="21">
        <v>5</v>
      </c>
      <c r="D107" s="21">
        <v>71660</v>
      </c>
      <c r="E107" s="21">
        <v>71969</v>
      </c>
      <c r="F107" s="21">
        <v>2</v>
      </c>
      <c r="G107" s="21">
        <v>1805</v>
      </c>
      <c r="H107" s="21"/>
      <c r="I107" s="18">
        <v>3.4937021929673264</v>
      </c>
      <c r="J107" s="19" t="s">
        <v>403</v>
      </c>
      <c r="K107" s="19" t="s">
        <v>403</v>
      </c>
      <c r="L107" s="19" t="s">
        <v>403</v>
      </c>
      <c r="M107" s="19" t="s">
        <v>403</v>
      </c>
      <c r="N107" s="19" t="s">
        <v>403</v>
      </c>
      <c r="O107" s="19" t="s">
        <v>403</v>
      </c>
      <c r="P107" s="19" t="s">
        <v>403</v>
      </c>
      <c r="Q107" s="19" t="s">
        <v>403</v>
      </c>
      <c r="R107" s="19" t="s">
        <v>403</v>
      </c>
      <c r="S107" s="21" t="s">
        <v>403</v>
      </c>
      <c r="T107" s="21" t="s">
        <v>403</v>
      </c>
      <c r="U107" s="21" t="s">
        <v>403</v>
      </c>
      <c r="V107" s="21" t="s">
        <v>69</v>
      </c>
      <c r="W107" s="21" t="s">
        <v>403</v>
      </c>
      <c r="X107" s="21" t="s">
        <v>403</v>
      </c>
      <c r="Y107" s="21" t="s">
        <v>403</v>
      </c>
      <c r="Z107" s="21" t="s">
        <v>403</v>
      </c>
      <c r="AA107" s="21" t="s">
        <v>403</v>
      </c>
      <c r="AB107" s="21" t="s">
        <v>403</v>
      </c>
      <c r="AC107" s="21" t="s">
        <v>403</v>
      </c>
      <c r="AD107" s="21" t="s">
        <v>403</v>
      </c>
      <c r="AE107" s="21" t="s">
        <v>403</v>
      </c>
      <c r="AF107" s="21" t="s">
        <v>403</v>
      </c>
      <c r="AG107" s="21" t="s">
        <v>403</v>
      </c>
    </row>
    <row r="108" spans="1:33" x14ac:dyDescent="0.25">
      <c r="A108">
        <v>58953</v>
      </c>
      <c r="B108" s="20" t="str">
        <f t="shared" si="1"/>
        <v>TRIRE2_58953</v>
      </c>
      <c r="C108" s="21">
        <v>5</v>
      </c>
      <c r="D108" s="21">
        <v>45910</v>
      </c>
      <c r="E108" s="21">
        <v>46317</v>
      </c>
      <c r="F108" s="21">
        <v>2</v>
      </c>
      <c r="G108" s="21">
        <v>1811</v>
      </c>
      <c r="H108" s="21"/>
      <c r="I108" s="18">
        <v>5.7566146822916098</v>
      </c>
      <c r="J108" s="19" t="s">
        <v>419</v>
      </c>
      <c r="K108" s="19">
        <v>0</v>
      </c>
      <c r="L108" s="19" t="s">
        <v>420</v>
      </c>
      <c r="M108" s="19" t="s">
        <v>421</v>
      </c>
      <c r="N108" s="19">
        <v>0</v>
      </c>
      <c r="O108" s="19">
        <v>0</v>
      </c>
      <c r="P108" s="19">
        <v>0</v>
      </c>
      <c r="Q108" s="19">
        <v>0</v>
      </c>
      <c r="R108" s="19">
        <v>0</v>
      </c>
      <c r="S108" s="21" t="s">
        <v>403</v>
      </c>
      <c r="T108" s="21" t="s">
        <v>403</v>
      </c>
      <c r="U108" s="21" t="s">
        <v>403</v>
      </c>
      <c r="V108" s="21" t="s">
        <v>277</v>
      </c>
      <c r="W108" s="21" t="s">
        <v>403</v>
      </c>
      <c r="X108" s="21" t="s">
        <v>403</v>
      </c>
      <c r="Y108" s="21" t="s">
        <v>403</v>
      </c>
      <c r="Z108" s="21" t="s">
        <v>1508</v>
      </c>
      <c r="AA108" s="21">
        <v>1680</v>
      </c>
      <c r="AB108" s="21">
        <v>90039</v>
      </c>
      <c r="AC108" s="21">
        <v>91718</v>
      </c>
      <c r="AD108" s="21" t="s">
        <v>403</v>
      </c>
      <c r="AE108" s="21" t="s">
        <v>427</v>
      </c>
      <c r="AF108" s="21" t="s">
        <v>1157</v>
      </c>
      <c r="AG108" s="21" t="s">
        <v>1407</v>
      </c>
    </row>
    <row r="109" spans="1:33" x14ac:dyDescent="0.25">
      <c r="A109">
        <v>58285</v>
      </c>
      <c r="B109" s="60" t="str">
        <f t="shared" si="1"/>
        <v>TRIRE2_58285</v>
      </c>
      <c r="C109" s="49">
        <v>5</v>
      </c>
      <c r="D109" s="49">
        <v>25618</v>
      </c>
      <c r="E109" s="49">
        <v>30062</v>
      </c>
      <c r="F109" s="49">
        <v>2</v>
      </c>
      <c r="G109" s="49">
        <v>1814</v>
      </c>
      <c r="H109" s="49"/>
      <c r="I109" s="18">
        <v>2.1424314305467154</v>
      </c>
      <c r="J109" s="19" t="s">
        <v>419</v>
      </c>
      <c r="K109" s="19" t="s">
        <v>596</v>
      </c>
      <c r="L109" s="19" t="s">
        <v>597</v>
      </c>
      <c r="M109" s="19" t="s">
        <v>597</v>
      </c>
      <c r="N109" s="19" t="s">
        <v>597</v>
      </c>
      <c r="O109" s="19">
        <v>0</v>
      </c>
      <c r="P109" s="19">
        <v>192717</v>
      </c>
      <c r="Q109" s="19" t="s">
        <v>598</v>
      </c>
      <c r="R109" s="19" t="s">
        <v>478</v>
      </c>
      <c r="S109" s="49" t="s">
        <v>748</v>
      </c>
      <c r="T109" s="49" t="s">
        <v>819</v>
      </c>
      <c r="U109" s="49" t="s">
        <v>820</v>
      </c>
      <c r="V109" s="49" t="s">
        <v>231</v>
      </c>
      <c r="W109" s="49" t="s">
        <v>403</v>
      </c>
      <c r="X109" s="49" t="s">
        <v>403</v>
      </c>
      <c r="Y109" s="49" t="s">
        <v>403</v>
      </c>
      <c r="Z109" s="49" t="s">
        <v>1297</v>
      </c>
      <c r="AA109" s="49">
        <v>11936</v>
      </c>
      <c r="AB109" s="49">
        <v>92194</v>
      </c>
      <c r="AC109" s="49">
        <v>104129</v>
      </c>
      <c r="AD109" s="49" t="s">
        <v>1053</v>
      </c>
      <c r="AE109" s="49" t="s">
        <v>869</v>
      </c>
      <c r="AF109" s="49" t="s">
        <v>1157</v>
      </c>
      <c r="AG109" s="49" t="s">
        <v>1298</v>
      </c>
    </row>
    <row r="110" spans="1:33" x14ac:dyDescent="0.25">
      <c r="A110">
        <v>105220</v>
      </c>
      <c r="B110" s="60" t="str">
        <f t="shared" si="1"/>
        <v>TRIRE2_105220</v>
      </c>
      <c r="C110" s="49">
        <v>5</v>
      </c>
      <c r="D110" s="49">
        <v>8835</v>
      </c>
      <c r="E110" s="49">
        <v>8930</v>
      </c>
      <c r="F110" s="49">
        <v>2</v>
      </c>
      <c r="G110" s="49">
        <v>1820</v>
      </c>
      <c r="H110" s="49"/>
      <c r="I110" s="18">
        <v>2.056254016082995</v>
      </c>
      <c r="J110" s="19" t="s">
        <v>403</v>
      </c>
      <c r="K110" s="19" t="s">
        <v>403</v>
      </c>
      <c r="L110" s="19" t="s">
        <v>403</v>
      </c>
      <c r="M110" s="19" t="s">
        <v>403</v>
      </c>
      <c r="N110" s="19" t="s">
        <v>403</v>
      </c>
      <c r="O110" s="19" t="s">
        <v>403</v>
      </c>
      <c r="P110" s="19" t="s">
        <v>403</v>
      </c>
      <c r="Q110" s="19" t="s">
        <v>403</v>
      </c>
      <c r="R110" s="19" t="s">
        <v>403</v>
      </c>
      <c r="S110" s="49" t="s">
        <v>403</v>
      </c>
      <c r="T110" s="49" t="s">
        <v>403</v>
      </c>
      <c r="U110" s="49" t="s">
        <v>403</v>
      </c>
      <c r="V110" s="49" t="s">
        <v>44</v>
      </c>
      <c r="W110" s="49" t="s">
        <v>403</v>
      </c>
      <c r="X110" s="49" t="s">
        <v>403</v>
      </c>
      <c r="Y110" s="49" t="s">
        <v>403</v>
      </c>
      <c r="Z110" s="49" t="s">
        <v>403</v>
      </c>
      <c r="AA110" s="49" t="s">
        <v>403</v>
      </c>
      <c r="AB110" s="49" t="s">
        <v>403</v>
      </c>
      <c r="AC110" s="49" t="s">
        <v>403</v>
      </c>
      <c r="AD110" s="49" t="s">
        <v>403</v>
      </c>
      <c r="AE110" s="49" t="s">
        <v>403</v>
      </c>
      <c r="AF110" s="49" t="s">
        <v>403</v>
      </c>
      <c r="AG110" s="49" t="s">
        <v>403</v>
      </c>
    </row>
    <row r="111" spans="1:33" x14ac:dyDescent="0.25">
      <c r="A111">
        <v>69957</v>
      </c>
      <c r="B111" s="20" t="str">
        <f t="shared" si="1"/>
        <v>TRIRE2_69957</v>
      </c>
      <c r="C111" s="21">
        <v>31</v>
      </c>
      <c r="D111" s="21">
        <v>179270</v>
      </c>
      <c r="E111" s="21">
        <v>179459</v>
      </c>
      <c r="F111" s="21">
        <v>3</v>
      </c>
      <c r="G111" s="21">
        <v>16</v>
      </c>
      <c r="H111" s="21"/>
      <c r="I111" s="18">
        <v>3.2266444966843277</v>
      </c>
      <c r="J111" s="19" t="s">
        <v>555</v>
      </c>
      <c r="K111" s="19">
        <v>0</v>
      </c>
      <c r="L111" s="19" t="s">
        <v>556</v>
      </c>
      <c r="M111" s="19" t="s">
        <v>557</v>
      </c>
      <c r="N111" s="19" t="s">
        <v>677</v>
      </c>
      <c r="O111" s="19">
        <v>83926</v>
      </c>
      <c r="P111" s="19">
        <v>34676</v>
      </c>
      <c r="Q111" s="19" t="s">
        <v>678</v>
      </c>
      <c r="R111" s="19" t="s">
        <v>679</v>
      </c>
      <c r="S111" s="21" t="s">
        <v>748</v>
      </c>
      <c r="T111" s="21" t="s">
        <v>850</v>
      </c>
      <c r="U111" s="21" t="s">
        <v>748</v>
      </c>
      <c r="V111" s="21" t="s">
        <v>110</v>
      </c>
      <c r="W111" s="21" t="s">
        <v>403</v>
      </c>
      <c r="X111" s="21" t="s">
        <v>403</v>
      </c>
      <c r="Y111" s="21" t="s">
        <v>403</v>
      </c>
      <c r="Z111" s="21" t="s">
        <v>403</v>
      </c>
      <c r="AA111" s="21" t="s">
        <v>403</v>
      </c>
      <c r="AB111" s="21" t="s">
        <v>403</v>
      </c>
      <c r="AC111" s="21" t="s">
        <v>403</v>
      </c>
      <c r="AD111" s="21" t="s">
        <v>403</v>
      </c>
      <c r="AE111" s="21" t="s">
        <v>403</v>
      </c>
      <c r="AF111" s="21" t="s">
        <v>403</v>
      </c>
      <c r="AG111" s="21" t="s">
        <v>403</v>
      </c>
    </row>
    <row r="112" spans="1:33" x14ac:dyDescent="0.25">
      <c r="A112">
        <v>69896</v>
      </c>
      <c r="B112" s="20" t="str">
        <f t="shared" si="1"/>
        <v>TRIRE2_69896</v>
      </c>
      <c r="C112" s="21">
        <v>31</v>
      </c>
      <c r="D112" s="21">
        <v>174726</v>
      </c>
      <c r="E112" s="21">
        <v>175131</v>
      </c>
      <c r="F112" s="21">
        <v>3</v>
      </c>
      <c r="G112" s="21">
        <v>18</v>
      </c>
      <c r="H112" s="21"/>
      <c r="I112" s="18">
        <v>3.6455459409557784</v>
      </c>
      <c r="J112" s="19" t="s">
        <v>403</v>
      </c>
      <c r="K112" s="19" t="s">
        <v>403</v>
      </c>
      <c r="L112" s="19" t="s">
        <v>403</v>
      </c>
      <c r="M112" s="19" t="s">
        <v>403</v>
      </c>
      <c r="N112" s="19" t="s">
        <v>403</v>
      </c>
      <c r="O112" s="19" t="s">
        <v>403</v>
      </c>
      <c r="P112" s="19" t="s">
        <v>403</v>
      </c>
      <c r="Q112" s="19" t="s">
        <v>403</v>
      </c>
      <c r="R112" s="19" t="s">
        <v>403</v>
      </c>
      <c r="S112" s="21" t="s">
        <v>403</v>
      </c>
      <c r="T112" s="21" t="s">
        <v>403</v>
      </c>
      <c r="U112" s="21" t="s">
        <v>403</v>
      </c>
      <c r="V112" s="21" t="s">
        <v>299</v>
      </c>
      <c r="W112" s="21" t="s">
        <v>403</v>
      </c>
      <c r="X112" s="21" t="s">
        <v>403</v>
      </c>
      <c r="Y112" s="21" t="s">
        <v>403</v>
      </c>
      <c r="Z112" s="21" t="s">
        <v>403</v>
      </c>
      <c r="AA112" s="21" t="s">
        <v>403</v>
      </c>
      <c r="AB112" s="21" t="s">
        <v>403</v>
      </c>
      <c r="AC112" s="21" t="s">
        <v>403</v>
      </c>
      <c r="AD112" s="21" t="s">
        <v>403</v>
      </c>
      <c r="AE112" s="21" t="s">
        <v>403</v>
      </c>
      <c r="AF112" s="21" t="s">
        <v>403</v>
      </c>
      <c r="AG112" s="21" t="s">
        <v>403</v>
      </c>
    </row>
    <row r="113" spans="1:33" x14ac:dyDescent="0.25">
      <c r="A113">
        <v>112493</v>
      </c>
      <c r="B113" s="20" t="str">
        <f t="shared" si="1"/>
        <v>TRIRE2_112493</v>
      </c>
      <c r="C113" s="21">
        <v>41</v>
      </c>
      <c r="D113" s="21">
        <v>60353</v>
      </c>
      <c r="E113" s="21">
        <v>62113</v>
      </c>
      <c r="F113" s="21">
        <v>3</v>
      </c>
      <c r="G113" s="21">
        <v>71</v>
      </c>
      <c r="H113" s="21"/>
      <c r="I113" s="18">
        <v>2.5237964924433571</v>
      </c>
      <c r="J113" s="19" t="s">
        <v>403</v>
      </c>
      <c r="K113" s="19" t="s">
        <v>403</v>
      </c>
      <c r="L113" s="19" t="s">
        <v>403</v>
      </c>
      <c r="M113" s="19" t="s">
        <v>403</v>
      </c>
      <c r="N113" s="19" t="s">
        <v>403</v>
      </c>
      <c r="O113" s="19" t="s">
        <v>403</v>
      </c>
      <c r="P113" s="19" t="s">
        <v>403</v>
      </c>
      <c r="Q113" s="19" t="s">
        <v>403</v>
      </c>
      <c r="R113" s="19" t="s">
        <v>403</v>
      </c>
      <c r="S113" s="21" t="s">
        <v>403</v>
      </c>
      <c r="T113" s="21" t="s">
        <v>403</v>
      </c>
      <c r="U113" s="21" t="s">
        <v>403</v>
      </c>
      <c r="V113" s="21" t="s">
        <v>44</v>
      </c>
      <c r="W113" s="21" t="s">
        <v>969</v>
      </c>
      <c r="X113" s="21">
        <v>0</v>
      </c>
      <c r="Y113" s="21">
        <v>0</v>
      </c>
      <c r="Z113" s="21" t="s">
        <v>403</v>
      </c>
      <c r="AA113" s="21" t="s">
        <v>403</v>
      </c>
      <c r="AB113" s="21" t="s">
        <v>403</v>
      </c>
      <c r="AC113" s="21" t="s">
        <v>403</v>
      </c>
      <c r="AD113" s="21" t="s">
        <v>403</v>
      </c>
      <c r="AE113" s="21" t="s">
        <v>403</v>
      </c>
      <c r="AF113" s="21" t="s">
        <v>403</v>
      </c>
      <c r="AG113" s="21" t="s">
        <v>403</v>
      </c>
    </row>
    <row r="114" spans="1:33" x14ac:dyDescent="0.25">
      <c r="A114">
        <v>70829</v>
      </c>
      <c r="B114" s="20" t="str">
        <f t="shared" si="1"/>
        <v>TRIRE2_70829</v>
      </c>
      <c r="C114" s="21">
        <v>41</v>
      </c>
      <c r="D114" s="21">
        <v>57084</v>
      </c>
      <c r="E114" s="21">
        <v>57659</v>
      </c>
      <c r="F114" s="21">
        <v>3</v>
      </c>
      <c r="G114" s="21">
        <v>72</v>
      </c>
      <c r="H114" s="21"/>
      <c r="I114" s="18">
        <v>2.934494885007541</v>
      </c>
      <c r="J114" s="19" t="s">
        <v>403</v>
      </c>
      <c r="K114" s="19" t="s">
        <v>403</v>
      </c>
      <c r="L114" s="19" t="s">
        <v>403</v>
      </c>
      <c r="M114" s="19" t="s">
        <v>403</v>
      </c>
      <c r="N114" s="19" t="s">
        <v>403</v>
      </c>
      <c r="O114" s="19" t="s">
        <v>403</v>
      </c>
      <c r="P114" s="19" t="s">
        <v>403</v>
      </c>
      <c r="Q114" s="19" t="s">
        <v>403</v>
      </c>
      <c r="R114" s="19" t="s">
        <v>403</v>
      </c>
      <c r="S114" s="21" t="s">
        <v>403</v>
      </c>
      <c r="T114" s="21" t="s">
        <v>403</v>
      </c>
      <c r="U114" s="21" t="s">
        <v>403</v>
      </c>
      <c r="V114" s="21" t="s">
        <v>278</v>
      </c>
      <c r="W114" s="21" t="s">
        <v>403</v>
      </c>
      <c r="X114" s="21" t="s">
        <v>403</v>
      </c>
      <c r="Y114" s="21" t="s">
        <v>403</v>
      </c>
      <c r="Z114" s="21" t="s">
        <v>1411</v>
      </c>
      <c r="AA114" s="21">
        <v>1637</v>
      </c>
      <c r="AB114" s="21">
        <v>92669</v>
      </c>
      <c r="AC114" s="21">
        <v>94305</v>
      </c>
      <c r="AD114" s="21" t="s">
        <v>403</v>
      </c>
      <c r="AE114" s="21" t="s">
        <v>314</v>
      </c>
      <c r="AF114" s="21" t="s">
        <v>1071</v>
      </c>
      <c r="AG114" s="21" t="s">
        <v>1412</v>
      </c>
    </row>
    <row r="115" spans="1:33" x14ac:dyDescent="0.25">
      <c r="A115">
        <v>32639</v>
      </c>
      <c r="B115" s="20" t="str">
        <f t="shared" si="1"/>
        <v>TRIRE2_32639</v>
      </c>
      <c r="C115" s="21">
        <v>25</v>
      </c>
      <c r="D115" s="21">
        <v>138977</v>
      </c>
      <c r="E115" s="21">
        <v>139001</v>
      </c>
      <c r="F115" s="21">
        <v>3</v>
      </c>
      <c r="G115" s="21">
        <v>130</v>
      </c>
      <c r="H115" s="21"/>
      <c r="I115" s="18">
        <v>3.737849519642952</v>
      </c>
      <c r="J115" s="19" t="s">
        <v>403</v>
      </c>
      <c r="K115" s="19" t="s">
        <v>403</v>
      </c>
      <c r="L115" s="19" t="s">
        <v>403</v>
      </c>
      <c r="M115" s="19" t="s">
        <v>403</v>
      </c>
      <c r="N115" s="19" t="s">
        <v>403</v>
      </c>
      <c r="O115" s="19" t="s">
        <v>403</v>
      </c>
      <c r="P115" s="19" t="s">
        <v>403</v>
      </c>
      <c r="Q115" s="19" t="s">
        <v>403</v>
      </c>
      <c r="R115" s="19" t="s">
        <v>403</v>
      </c>
      <c r="S115" s="21" t="s">
        <v>403</v>
      </c>
      <c r="T115" s="21" t="s">
        <v>403</v>
      </c>
      <c r="U115" s="21" t="s">
        <v>403</v>
      </c>
      <c r="V115" s="21" t="s">
        <v>44</v>
      </c>
      <c r="W115" s="21" t="s">
        <v>432</v>
      </c>
      <c r="X115" s="21">
        <v>0</v>
      </c>
      <c r="Y115" s="21">
        <v>0</v>
      </c>
      <c r="Z115" s="21" t="s">
        <v>403</v>
      </c>
      <c r="AA115" s="21" t="s">
        <v>403</v>
      </c>
      <c r="AB115" s="21" t="s">
        <v>403</v>
      </c>
      <c r="AC115" s="21" t="s">
        <v>403</v>
      </c>
      <c r="AD115" s="21" t="s">
        <v>403</v>
      </c>
      <c r="AE115" s="21" t="s">
        <v>403</v>
      </c>
      <c r="AF115" s="21" t="s">
        <v>403</v>
      </c>
      <c r="AG115" s="21" t="s">
        <v>403</v>
      </c>
    </row>
    <row r="116" spans="1:33" x14ac:dyDescent="0.25">
      <c r="A116" s="38">
        <v>111245</v>
      </c>
      <c r="B116" s="20" t="str">
        <f t="shared" si="1"/>
        <v>TRIRE2_111245</v>
      </c>
      <c r="C116" s="21">
        <v>25</v>
      </c>
      <c r="D116" s="21">
        <v>222903</v>
      </c>
      <c r="E116" s="21">
        <v>222925</v>
      </c>
      <c r="F116" s="21">
        <v>3</v>
      </c>
      <c r="G116" s="21">
        <v>165</v>
      </c>
      <c r="H116" s="21"/>
      <c r="I116" s="18">
        <v>2.4211761486440944</v>
      </c>
      <c r="J116" s="41" t="s">
        <v>400</v>
      </c>
      <c r="K116" s="41">
        <v>0</v>
      </c>
      <c r="L116" s="41" t="s">
        <v>630</v>
      </c>
      <c r="M116" s="41" t="s">
        <v>631</v>
      </c>
      <c r="N116" s="41">
        <v>0</v>
      </c>
      <c r="O116" s="41">
        <v>318424</v>
      </c>
      <c r="P116" s="41">
        <v>62770</v>
      </c>
      <c r="Q116" s="41">
        <v>0</v>
      </c>
      <c r="R116" s="41">
        <v>0</v>
      </c>
      <c r="S116" s="21" t="s">
        <v>748</v>
      </c>
      <c r="T116" s="21" t="s">
        <v>837</v>
      </c>
      <c r="U116" s="21" t="s">
        <v>838</v>
      </c>
      <c r="V116" s="21" t="s">
        <v>253</v>
      </c>
      <c r="W116" s="21" t="s">
        <v>403</v>
      </c>
      <c r="X116" s="21" t="s">
        <v>403</v>
      </c>
      <c r="Y116" s="21" t="s">
        <v>403</v>
      </c>
      <c r="Z116" s="21" t="s">
        <v>403</v>
      </c>
      <c r="AA116" s="21" t="s">
        <v>403</v>
      </c>
      <c r="AB116" s="21" t="s">
        <v>403</v>
      </c>
      <c r="AC116" s="21" t="s">
        <v>403</v>
      </c>
      <c r="AD116" s="21" t="s">
        <v>403</v>
      </c>
      <c r="AE116" s="21" t="s">
        <v>403</v>
      </c>
      <c r="AF116" s="21" t="s">
        <v>403</v>
      </c>
      <c r="AG116" s="21" t="s">
        <v>403</v>
      </c>
    </row>
    <row r="117" spans="1:33" x14ac:dyDescent="0.25">
      <c r="A117" s="38">
        <v>81525</v>
      </c>
      <c r="B117" s="20" t="str">
        <f t="shared" si="1"/>
        <v>TRIRE2_81525</v>
      </c>
      <c r="C117" s="21">
        <v>25</v>
      </c>
      <c r="D117" s="21">
        <v>267064</v>
      </c>
      <c r="E117" s="21">
        <v>267975</v>
      </c>
      <c r="F117" s="21">
        <v>3</v>
      </c>
      <c r="G117" s="21">
        <v>179</v>
      </c>
      <c r="H117" s="21"/>
      <c r="I117" s="18">
        <v>80.121563302198936</v>
      </c>
      <c r="J117" s="41" t="s">
        <v>403</v>
      </c>
      <c r="K117" s="41" t="s">
        <v>403</v>
      </c>
      <c r="L117" s="41" t="s">
        <v>403</v>
      </c>
      <c r="M117" s="41" t="s">
        <v>403</v>
      </c>
      <c r="N117" s="41" t="s">
        <v>403</v>
      </c>
      <c r="O117" s="41" t="s">
        <v>403</v>
      </c>
      <c r="P117" s="41" t="s">
        <v>403</v>
      </c>
      <c r="Q117" s="41" t="s">
        <v>403</v>
      </c>
      <c r="R117" s="41" t="s">
        <v>403</v>
      </c>
      <c r="S117" s="21" t="s">
        <v>403</v>
      </c>
      <c r="T117" s="21" t="s">
        <v>403</v>
      </c>
      <c r="U117" s="21" t="s">
        <v>403</v>
      </c>
      <c r="V117" s="21" t="s">
        <v>237</v>
      </c>
      <c r="W117" s="21" t="s">
        <v>403</v>
      </c>
      <c r="X117" s="21" t="s">
        <v>403</v>
      </c>
      <c r="Y117" s="21" t="s">
        <v>403</v>
      </c>
      <c r="Z117" s="21" t="s">
        <v>1564</v>
      </c>
      <c r="AA117" s="21">
        <v>1049</v>
      </c>
      <c r="AB117" s="21">
        <v>38006</v>
      </c>
      <c r="AC117" s="21">
        <v>39054</v>
      </c>
      <c r="AD117" s="21" t="s">
        <v>403</v>
      </c>
      <c r="AE117" s="21" t="s">
        <v>427</v>
      </c>
      <c r="AF117" s="21" t="s">
        <v>1054</v>
      </c>
      <c r="AG117" s="21" t="s">
        <v>1055</v>
      </c>
    </row>
    <row r="118" spans="1:33" x14ac:dyDescent="0.25">
      <c r="A118" s="38">
        <v>68608</v>
      </c>
      <c r="B118" s="20" t="str">
        <f t="shared" si="1"/>
        <v>TRIRE2_68608</v>
      </c>
      <c r="C118" s="21">
        <v>25</v>
      </c>
      <c r="D118" s="21">
        <v>285803</v>
      </c>
      <c r="E118" s="21">
        <v>285897</v>
      </c>
      <c r="F118" s="21">
        <v>3</v>
      </c>
      <c r="G118" s="21">
        <v>182</v>
      </c>
      <c r="H118" s="21"/>
      <c r="I118" s="18">
        <v>2.4012635709713344</v>
      </c>
      <c r="J118" s="41" t="s">
        <v>403</v>
      </c>
      <c r="K118" s="41" t="s">
        <v>403</v>
      </c>
      <c r="L118" s="41" t="s">
        <v>403</v>
      </c>
      <c r="M118" s="41" t="s">
        <v>403</v>
      </c>
      <c r="N118" s="41" t="s">
        <v>403</v>
      </c>
      <c r="O118" s="41" t="s">
        <v>403</v>
      </c>
      <c r="P118" s="41" t="s">
        <v>403</v>
      </c>
      <c r="Q118" s="41" t="s">
        <v>403</v>
      </c>
      <c r="R118" s="41" t="s">
        <v>403</v>
      </c>
      <c r="S118" s="21" t="s">
        <v>835</v>
      </c>
      <c r="T118" s="21" t="s">
        <v>836</v>
      </c>
      <c r="U118" s="21" t="s">
        <v>748</v>
      </c>
      <c r="V118" s="21" t="s">
        <v>252</v>
      </c>
      <c r="W118" s="21" t="s">
        <v>962</v>
      </c>
      <c r="X118" s="21">
        <v>0</v>
      </c>
      <c r="Y118" s="21">
        <v>0</v>
      </c>
      <c r="Z118" s="21" t="s">
        <v>1355</v>
      </c>
      <c r="AA118" s="21">
        <v>1554</v>
      </c>
      <c r="AB118" s="21">
        <v>77342</v>
      </c>
      <c r="AC118" s="21">
        <v>78895</v>
      </c>
      <c r="AD118" s="21" t="s">
        <v>403</v>
      </c>
      <c r="AE118" s="21" t="s">
        <v>1356</v>
      </c>
      <c r="AF118" s="21" t="s">
        <v>1050</v>
      </c>
      <c r="AG118" s="21" t="s">
        <v>1357</v>
      </c>
    </row>
    <row r="119" spans="1:33" x14ac:dyDescent="0.25">
      <c r="A119">
        <v>68466</v>
      </c>
      <c r="B119" s="20" t="str">
        <f t="shared" si="1"/>
        <v>TRIRE2_68466</v>
      </c>
      <c r="C119" s="21">
        <v>25</v>
      </c>
      <c r="D119" s="21">
        <v>290920</v>
      </c>
      <c r="E119" s="21">
        <v>292692</v>
      </c>
      <c r="F119" s="21">
        <v>3</v>
      </c>
      <c r="G119" s="21">
        <v>185</v>
      </c>
      <c r="H119" s="21"/>
      <c r="I119" s="18">
        <v>20.48777610001261</v>
      </c>
      <c r="J119" s="19" t="s">
        <v>403</v>
      </c>
      <c r="K119" s="19" t="s">
        <v>403</v>
      </c>
      <c r="L119" s="19" t="s">
        <v>403</v>
      </c>
      <c r="M119" s="19" t="s">
        <v>403</v>
      </c>
      <c r="N119" s="19" t="s">
        <v>403</v>
      </c>
      <c r="O119" s="19" t="s">
        <v>403</v>
      </c>
      <c r="P119" s="19" t="s">
        <v>403</v>
      </c>
      <c r="Q119" s="19" t="s">
        <v>403</v>
      </c>
      <c r="R119" s="19" t="s">
        <v>403</v>
      </c>
      <c r="S119" s="21" t="s">
        <v>748</v>
      </c>
      <c r="T119" s="21" t="s">
        <v>344</v>
      </c>
      <c r="U119" s="21" t="s">
        <v>866</v>
      </c>
      <c r="V119" s="21" t="s">
        <v>344</v>
      </c>
      <c r="W119" s="21" t="s">
        <v>1045</v>
      </c>
      <c r="X119" s="21">
        <v>0</v>
      </c>
      <c r="Y119" s="21">
        <v>0</v>
      </c>
      <c r="Z119" s="21" t="s">
        <v>403</v>
      </c>
      <c r="AA119" s="21" t="s">
        <v>403</v>
      </c>
      <c r="AB119" s="21" t="s">
        <v>403</v>
      </c>
      <c r="AC119" s="21" t="s">
        <v>403</v>
      </c>
      <c r="AD119" s="21" t="s">
        <v>403</v>
      </c>
      <c r="AE119" s="21" t="s">
        <v>403</v>
      </c>
      <c r="AF119" s="21" t="s">
        <v>403</v>
      </c>
      <c r="AG119" s="21" t="s">
        <v>403</v>
      </c>
    </row>
    <row r="120" spans="1:33" x14ac:dyDescent="0.25">
      <c r="A120">
        <v>111306</v>
      </c>
      <c r="B120" s="20" t="str">
        <f t="shared" si="1"/>
        <v>TRIRE2_111306</v>
      </c>
      <c r="C120" s="21">
        <v>25</v>
      </c>
      <c r="D120" s="21">
        <v>406433</v>
      </c>
      <c r="E120" s="21">
        <v>407955</v>
      </c>
      <c r="F120" s="21">
        <v>3</v>
      </c>
      <c r="G120" s="21">
        <v>213</v>
      </c>
      <c r="H120" s="21"/>
      <c r="I120" s="18">
        <v>10.284116482043363</v>
      </c>
      <c r="J120" s="19" t="s">
        <v>403</v>
      </c>
      <c r="K120" s="19" t="s">
        <v>403</v>
      </c>
      <c r="L120" s="19" t="s">
        <v>403</v>
      </c>
      <c r="M120" s="19" t="s">
        <v>403</v>
      </c>
      <c r="N120" s="19" t="s">
        <v>403</v>
      </c>
      <c r="O120" s="19" t="s">
        <v>403</v>
      </c>
      <c r="P120" s="19" t="s">
        <v>403</v>
      </c>
      <c r="Q120" s="19" t="s">
        <v>403</v>
      </c>
      <c r="R120" s="19" t="s">
        <v>403</v>
      </c>
      <c r="S120" s="21" t="s">
        <v>403</v>
      </c>
      <c r="T120" s="21" t="s">
        <v>403</v>
      </c>
      <c r="U120" s="21" t="s">
        <v>403</v>
      </c>
      <c r="V120" s="21" t="s">
        <v>44</v>
      </c>
      <c r="W120" s="21" t="s">
        <v>403</v>
      </c>
      <c r="X120" s="21" t="s">
        <v>403</v>
      </c>
      <c r="Y120" s="21" t="s">
        <v>403</v>
      </c>
      <c r="Z120" s="21" t="s">
        <v>403</v>
      </c>
      <c r="AA120" s="21" t="s">
        <v>403</v>
      </c>
      <c r="AB120" s="21" t="s">
        <v>403</v>
      </c>
      <c r="AC120" s="21" t="s">
        <v>403</v>
      </c>
      <c r="AD120" s="21" t="s">
        <v>403</v>
      </c>
      <c r="AE120" s="21" t="s">
        <v>403</v>
      </c>
      <c r="AF120" s="21" t="s">
        <v>403</v>
      </c>
      <c r="AG120" s="21" t="s">
        <v>403</v>
      </c>
    </row>
    <row r="121" spans="1:33" x14ac:dyDescent="0.25">
      <c r="A121" s="38">
        <v>108025</v>
      </c>
      <c r="B121" s="60" t="str">
        <f t="shared" si="1"/>
        <v>TRIRE2_108025</v>
      </c>
      <c r="C121" s="49">
        <v>10</v>
      </c>
      <c r="D121" s="49">
        <v>1145241</v>
      </c>
      <c r="E121" s="49">
        <v>1145516</v>
      </c>
      <c r="F121" s="49">
        <v>3</v>
      </c>
      <c r="G121" s="49">
        <v>221</v>
      </c>
      <c r="H121" s="49"/>
      <c r="I121" s="18">
        <v>2.0523680333550383</v>
      </c>
      <c r="J121" s="41" t="s">
        <v>403</v>
      </c>
      <c r="K121" s="41" t="s">
        <v>403</v>
      </c>
      <c r="L121" s="41" t="s">
        <v>403</v>
      </c>
      <c r="M121" s="41" t="s">
        <v>403</v>
      </c>
      <c r="N121" s="41" t="s">
        <v>403</v>
      </c>
      <c r="O121" s="41" t="s">
        <v>403</v>
      </c>
      <c r="P121" s="41" t="s">
        <v>403</v>
      </c>
      <c r="Q121" s="41" t="s">
        <v>403</v>
      </c>
      <c r="R121" s="41" t="s">
        <v>403</v>
      </c>
      <c r="S121" s="49" t="s">
        <v>403</v>
      </c>
      <c r="T121" s="49" t="s">
        <v>403</v>
      </c>
      <c r="U121" s="49" t="s">
        <v>403</v>
      </c>
      <c r="V121" s="49" t="s">
        <v>44</v>
      </c>
      <c r="W121" s="49" t="s">
        <v>403</v>
      </c>
      <c r="X121" s="49" t="s">
        <v>403</v>
      </c>
      <c r="Y121" s="49" t="s">
        <v>403</v>
      </c>
      <c r="Z121" s="49" t="s">
        <v>403</v>
      </c>
      <c r="AA121" s="49" t="s">
        <v>403</v>
      </c>
      <c r="AB121" s="49" t="s">
        <v>403</v>
      </c>
      <c r="AC121" s="49" t="s">
        <v>403</v>
      </c>
      <c r="AD121" s="49" t="s">
        <v>403</v>
      </c>
      <c r="AE121" s="49" t="s">
        <v>403</v>
      </c>
      <c r="AF121" s="49" t="s">
        <v>403</v>
      </c>
      <c r="AG121" s="49" t="s">
        <v>403</v>
      </c>
    </row>
    <row r="122" spans="1:33" x14ac:dyDescent="0.25">
      <c r="A122" s="38">
        <v>71556</v>
      </c>
      <c r="B122" s="20" t="str">
        <f t="shared" si="1"/>
        <v>TRIRE2_71556</v>
      </c>
      <c r="C122" s="21">
        <v>10</v>
      </c>
      <c r="D122" s="21">
        <v>1123002</v>
      </c>
      <c r="E122" s="21">
        <v>1124029</v>
      </c>
      <c r="F122" s="21">
        <v>3</v>
      </c>
      <c r="G122" s="21">
        <v>227</v>
      </c>
      <c r="H122" s="21"/>
      <c r="I122" s="18">
        <v>5.1911951097728108</v>
      </c>
      <c r="J122" s="41" t="s">
        <v>403</v>
      </c>
      <c r="K122" s="41" t="s">
        <v>403</v>
      </c>
      <c r="L122" s="41" t="s">
        <v>403</v>
      </c>
      <c r="M122" s="41" t="s">
        <v>403</v>
      </c>
      <c r="N122" s="41" t="s">
        <v>403</v>
      </c>
      <c r="O122" s="41" t="s">
        <v>403</v>
      </c>
      <c r="P122" s="41" t="s">
        <v>403</v>
      </c>
      <c r="Q122" s="41" t="s">
        <v>403</v>
      </c>
      <c r="R122" s="41" t="s">
        <v>403</v>
      </c>
      <c r="S122" s="21" t="s">
        <v>403</v>
      </c>
      <c r="T122" s="21" t="s">
        <v>403</v>
      </c>
      <c r="U122" s="21" t="s">
        <v>403</v>
      </c>
      <c r="V122" s="21" t="s">
        <v>44</v>
      </c>
      <c r="W122" s="21" t="s">
        <v>403</v>
      </c>
      <c r="X122" s="21" t="s">
        <v>403</v>
      </c>
      <c r="Y122" s="21" t="s">
        <v>403</v>
      </c>
      <c r="Z122" s="21" t="s">
        <v>403</v>
      </c>
      <c r="AA122" s="21" t="s">
        <v>403</v>
      </c>
      <c r="AB122" s="21" t="s">
        <v>403</v>
      </c>
      <c r="AC122" s="21" t="s">
        <v>403</v>
      </c>
      <c r="AD122" s="21" t="s">
        <v>403</v>
      </c>
      <c r="AE122" s="21" t="s">
        <v>403</v>
      </c>
      <c r="AF122" s="21" t="s">
        <v>403</v>
      </c>
      <c r="AG122" s="21" t="s">
        <v>403</v>
      </c>
    </row>
    <row r="123" spans="1:33" x14ac:dyDescent="0.25">
      <c r="A123" s="38">
        <v>62263</v>
      </c>
      <c r="B123" s="60" t="str">
        <f t="shared" si="1"/>
        <v>TRIRE2_62263</v>
      </c>
      <c r="C123" s="49">
        <v>10</v>
      </c>
      <c r="D123" s="49">
        <v>1097987</v>
      </c>
      <c r="E123" s="49">
        <v>1099528</v>
      </c>
      <c r="F123" s="49">
        <v>3</v>
      </c>
      <c r="G123" s="49">
        <v>236</v>
      </c>
      <c r="H123" s="49"/>
      <c r="I123" s="18">
        <v>2.2097018144047249</v>
      </c>
      <c r="J123" s="41" t="s">
        <v>419</v>
      </c>
      <c r="K123" s="41">
        <v>0</v>
      </c>
      <c r="L123" s="41" t="s">
        <v>420</v>
      </c>
      <c r="M123" s="41" t="s">
        <v>421</v>
      </c>
      <c r="N123" s="41">
        <v>0</v>
      </c>
      <c r="O123" s="41">
        <v>0</v>
      </c>
      <c r="P123" s="41">
        <v>0</v>
      </c>
      <c r="Q123" s="41">
        <v>0</v>
      </c>
      <c r="R123" s="41">
        <v>0</v>
      </c>
      <c r="S123" s="49" t="s">
        <v>403</v>
      </c>
      <c r="T123" s="49" t="s">
        <v>403</v>
      </c>
      <c r="U123" s="49" t="s">
        <v>403</v>
      </c>
      <c r="V123" s="49" t="s">
        <v>58</v>
      </c>
      <c r="W123" s="49" t="s">
        <v>403</v>
      </c>
      <c r="X123" s="49" t="s">
        <v>403</v>
      </c>
      <c r="Y123" s="49" t="s">
        <v>403</v>
      </c>
      <c r="Z123" s="49" t="s">
        <v>403</v>
      </c>
      <c r="AA123" s="49" t="s">
        <v>403</v>
      </c>
      <c r="AB123" s="49" t="s">
        <v>403</v>
      </c>
      <c r="AC123" s="49" t="s">
        <v>403</v>
      </c>
      <c r="AD123" s="49" t="s">
        <v>403</v>
      </c>
      <c r="AE123" s="49" t="s">
        <v>403</v>
      </c>
      <c r="AF123" s="49" t="s">
        <v>403</v>
      </c>
      <c r="AG123" s="49" t="s">
        <v>403</v>
      </c>
    </row>
    <row r="124" spans="1:33" x14ac:dyDescent="0.25">
      <c r="A124" s="38">
        <v>108005</v>
      </c>
      <c r="B124" s="60" t="str">
        <f t="shared" si="1"/>
        <v>TRIRE2_108005</v>
      </c>
      <c r="C124" s="49">
        <v>10</v>
      </c>
      <c r="D124" s="49">
        <v>1086173</v>
      </c>
      <c r="E124" s="49">
        <v>1086418</v>
      </c>
      <c r="F124" s="49">
        <v>3</v>
      </c>
      <c r="G124" s="49">
        <v>240</v>
      </c>
      <c r="H124" s="49"/>
      <c r="I124" s="18">
        <v>2.0964856596828114</v>
      </c>
      <c r="J124" s="41" t="s">
        <v>403</v>
      </c>
      <c r="K124" s="41" t="s">
        <v>403</v>
      </c>
      <c r="L124" s="41" t="s">
        <v>403</v>
      </c>
      <c r="M124" s="41" t="s">
        <v>403</v>
      </c>
      <c r="N124" s="41" t="s">
        <v>403</v>
      </c>
      <c r="O124" s="41" t="s">
        <v>403</v>
      </c>
      <c r="P124" s="41" t="s">
        <v>403</v>
      </c>
      <c r="Q124" s="41" t="s">
        <v>403</v>
      </c>
      <c r="R124" s="41" t="s">
        <v>403</v>
      </c>
      <c r="S124" s="49" t="s">
        <v>403</v>
      </c>
      <c r="T124" s="49" t="s">
        <v>403</v>
      </c>
      <c r="U124" s="49" t="s">
        <v>403</v>
      </c>
      <c r="V124" s="49" t="s">
        <v>44</v>
      </c>
      <c r="W124" s="49" t="s">
        <v>403</v>
      </c>
      <c r="X124" s="49" t="s">
        <v>403</v>
      </c>
      <c r="Y124" s="49" t="s">
        <v>403</v>
      </c>
      <c r="Z124" s="49" t="s">
        <v>1281</v>
      </c>
      <c r="AA124" s="49">
        <v>581</v>
      </c>
      <c r="AB124" s="49">
        <v>148379</v>
      </c>
      <c r="AC124" s="49">
        <v>148959</v>
      </c>
      <c r="AD124" s="49" t="s">
        <v>403</v>
      </c>
      <c r="AE124" s="49" t="s">
        <v>1282</v>
      </c>
      <c r="AF124" s="49" t="s">
        <v>1071</v>
      </c>
      <c r="AG124" s="49" t="s">
        <v>1283</v>
      </c>
    </row>
    <row r="125" spans="1:33" x14ac:dyDescent="0.25">
      <c r="A125">
        <v>22453</v>
      </c>
      <c r="B125" s="20" t="str">
        <f t="shared" si="1"/>
        <v>TRIRE2_22453</v>
      </c>
      <c r="C125" s="21">
        <v>10</v>
      </c>
      <c r="D125" s="21">
        <v>1064822</v>
      </c>
      <c r="E125" s="21">
        <v>1065392</v>
      </c>
      <c r="F125" s="21">
        <v>3</v>
      </c>
      <c r="G125" s="21">
        <v>248</v>
      </c>
      <c r="H125" s="21"/>
      <c r="I125" s="18">
        <v>9.0373402664306095</v>
      </c>
      <c r="J125" s="19" t="s">
        <v>414</v>
      </c>
      <c r="K125" s="19">
        <v>0</v>
      </c>
      <c r="L125" s="19" t="s">
        <v>668</v>
      </c>
      <c r="M125" s="19" t="s">
        <v>669</v>
      </c>
      <c r="N125" s="19" t="s">
        <v>670</v>
      </c>
      <c r="O125" s="19">
        <v>223166</v>
      </c>
      <c r="P125" s="19">
        <v>89283</v>
      </c>
      <c r="Q125" s="19" t="s">
        <v>671</v>
      </c>
      <c r="R125" s="19">
        <v>0</v>
      </c>
      <c r="S125" s="21" t="s">
        <v>403</v>
      </c>
      <c r="T125" s="21" t="s">
        <v>403</v>
      </c>
      <c r="U125" s="21" t="s">
        <v>403</v>
      </c>
      <c r="V125" s="21" t="s">
        <v>287</v>
      </c>
      <c r="W125" s="21" t="s">
        <v>671</v>
      </c>
      <c r="X125" s="21">
        <v>0</v>
      </c>
      <c r="Y125" s="21">
        <v>0</v>
      </c>
      <c r="Z125" s="21" t="s">
        <v>1538</v>
      </c>
      <c r="AA125" s="21">
        <v>855</v>
      </c>
      <c r="AB125" s="21">
        <v>407206</v>
      </c>
      <c r="AC125" s="21">
        <v>408060</v>
      </c>
      <c r="AD125" s="21" t="s">
        <v>1053</v>
      </c>
      <c r="AE125" s="21" t="s">
        <v>291</v>
      </c>
      <c r="AF125" s="21" t="s">
        <v>1162</v>
      </c>
      <c r="AG125" s="21">
        <v>0</v>
      </c>
    </row>
    <row r="126" spans="1:33" x14ac:dyDescent="0.25">
      <c r="A126" s="38">
        <v>107962</v>
      </c>
      <c r="B126" s="20" t="str">
        <f t="shared" si="1"/>
        <v>TRIRE2_107962</v>
      </c>
      <c r="C126" s="21">
        <v>10</v>
      </c>
      <c r="D126" s="21">
        <v>982843</v>
      </c>
      <c r="E126" s="21">
        <v>983363</v>
      </c>
      <c r="F126" s="21">
        <v>3</v>
      </c>
      <c r="G126" s="21">
        <v>277</v>
      </c>
      <c r="H126" s="21"/>
      <c r="I126" s="18">
        <v>2.4577294701942649</v>
      </c>
      <c r="J126" s="41" t="s">
        <v>403</v>
      </c>
      <c r="K126" s="41" t="s">
        <v>403</v>
      </c>
      <c r="L126" s="41" t="s">
        <v>403</v>
      </c>
      <c r="M126" s="41" t="s">
        <v>403</v>
      </c>
      <c r="N126" s="41" t="s">
        <v>403</v>
      </c>
      <c r="O126" s="41" t="s">
        <v>403</v>
      </c>
      <c r="P126" s="41" t="s">
        <v>403</v>
      </c>
      <c r="Q126" s="41" t="s">
        <v>403</v>
      </c>
      <c r="R126" s="41" t="s">
        <v>403</v>
      </c>
      <c r="S126" s="21" t="s">
        <v>403</v>
      </c>
      <c r="T126" s="21" t="s">
        <v>403</v>
      </c>
      <c r="U126" s="21" t="s">
        <v>403</v>
      </c>
      <c r="V126" s="21" t="s">
        <v>99</v>
      </c>
      <c r="W126" s="21" t="s">
        <v>403</v>
      </c>
      <c r="X126" s="21" t="s">
        <v>403</v>
      </c>
      <c r="Y126" s="21" t="s">
        <v>403</v>
      </c>
      <c r="Z126" s="21" t="s">
        <v>1363</v>
      </c>
      <c r="AA126" s="21">
        <v>895</v>
      </c>
      <c r="AB126" s="21">
        <v>458146</v>
      </c>
      <c r="AC126" s="21">
        <v>459040</v>
      </c>
      <c r="AD126" s="21" t="s">
        <v>1053</v>
      </c>
      <c r="AE126" s="21" t="s">
        <v>427</v>
      </c>
      <c r="AF126" s="21" t="s">
        <v>1088</v>
      </c>
      <c r="AG126" s="21" t="s">
        <v>1364</v>
      </c>
    </row>
    <row r="127" spans="1:33" x14ac:dyDescent="0.25">
      <c r="A127" s="38">
        <v>107947</v>
      </c>
      <c r="B127" s="20" t="str">
        <f t="shared" si="1"/>
        <v>TRIRE2_107947</v>
      </c>
      <c r="C127" s="21">
        <v>10</v>
      </c>
      <c r="D127" s="21">
        <v>950426</v>
      </c>
      <c r="E127" s="21">
        <v>950755</v>
      </c>
      <c r="F127" s="21">
        <v>3</v>
      </c>
      <c r="G127" s="21">
        <v>289</v>
      </c>
      <c r="H127" s="21"/>
      <c r="I127" s="18">
        <v>2.3863799481311787</v>
      </c>
      <c r="J127" s="41" t="s">
        <v>474</v>
      </c>
      <c r="K127" s="41">
        <v>0</v>
      </c>
      <c r="L127" s="41" t="s">
        <v>476</v>
      </c>
      <c r="M127" s="41" t="s">
        <v>121</v>
      </c>
      <c r="N127" s="41" t="s">
        <v>121</v>
      </c>
      <c r="O127" s="41">
        <v>41913</v>
      </c>
      <c r="P127" s="41">
        <v>153303</v>
      </c>
      <c r="Q127" s="41" t="s">
        <v>627</v>
      </c>
      <c r="R127" s="41" t="s">
        <v>493</v>
      </c>
      <c r="S127" s="21" t="s">
        <v>403</v>
      </c>
      <c r="T127" s="21" t="s">
        <v>403</v>
      </c>
      <c r="U127" s="21" t="s">
        <v>403</v>
      </c>
      <c r="V127" s="21" t="s">
        <v>121</v>
      </c>
      <c r="W127" s="21" t="s">
        <v>627</v>
      </c>
      <c r="X127" s="21">
        <v>0</v>
      </c>
      <c r="Y127" s="21">
        <v>0</v>
      </c>
      <c r="Z127" s="21" t="s">
        <v>1350</v>
      </c>
      <c r="AA127" s="21">
        <v>1794</v>
      </c>
      <c r="AB127" s="21">
        <v>77905</v>
      </c>
      <c r="AC127" s="21">
        <v>79698</v>
      </c>
      <c r="AD127" s="21" t="s">
        <v>403</v>
      </c>
      <c r="AE127" s="21" t="s">
        <v>1351</v>
      </c>
      <c r="AF127" s="21" t="s">
        <v>1054</v>
      </c>
      <c r="AG127" s="21" t="s">
        <v>1146</v>
      </c>
    </row>
    <row r="128" spans="1:33" x14ac:dyDescent="0.25">
      <c r="A128" s="38">
        <v>62463</v>
      </c>
      <c r="B128" s="20" t="str">
        <f t="shared" si="1"/>
        <v>TRIRE2_62463</v>
      </c>
      <c r="C128" s="21">
        <v>10</v>
      </c>
      <c r="D128" s="21">
        <v>797914</v>
      </c>
      <c r="E128" s="21">
        <v>799194</v>
      </c>
      <c r="F128" s="21">
        <v>3</v>
      </c>
      <c r="G128" s="21">
        <v>338</v>
      </c>
      <c r="H128" s="21"/>
      <c r="I128" s="18">
        <v>3.0650991952556179</v>
      </c>
      <c r="J128" s="41" t="s">
        <v>403</v>
      </c>
      <c r="K128" s="41" t="s">
        <v>403</v>
      </c>
      <c r="L128" s="41" t="s">
        <v>403</v>
      </c>
      <c r="M128" s="41" t="s">
        <v>403</v>
      </c>
      <c r="N128" s="41" t="s">
        <v>403</v>
      </c>
      <c r="O128" s="41" t="s">
        <v>403</v>
      </c>
      <c r="P128" s="41" t="s">
        <v>403</v>
      </c>
      <c r="Q128" s="41" t="s">
        <v>403</v>
      </c>
      <c r="R128" s="41" t="s">
        <v>403</v>
      </c>
      <c r="S128" s="21" t="s">
        <v>403</v>
      </c>
      <c r="T128" s="21" t="s">
        <v>403</v>
      </c>
      <c r="U128" s="21" t="s">
        <v>403</v>
      </c>
      <c r="V128" s="21" t="s">
        <v>288</v>
      </c>
      <c r="W128" s="21" t="s">
        <v>403</v>
      </c>
      <c r="X128" s="21" t="s">
        <v>403</v>
      </c>
      <c r="Y128" s="21" t="s">
        <v>403</v>
      </c>
      <c r="Z128" s="21" t="s">
        <v>403</v>
      </c>
      <c r="AA128" s="21" t="s">
        <v>403</v>
      </c>
      <c r="AB128" s="21" t="s">
        <v>403</v>
      </c>
      <c r="AC128" s="21" t="s">
        <v>403</v>
      </c>
      <c r="AD128" s="21" t="s">
        <v>403</v>
      </c>
      <c r="AE128" s="21" t="s">
        <v>403</v>
      </c>
      <c r="AF128" s="21" t="s">
        <v>403</v>
      </c>
      <c r="AG128" s="21" t="s">
        <v>403</v>
      </c>
    </row>
    <row r="129" spans="1:33" x14ac:dyDescent="0.25">
      <c r="A129">
        <v>22426</v>
      </c>
      <c r="B129" s="20" t="str">
        <f t="shared" si="1"/>
        <v>TRIRE2_22426</v>
      </c>
      <c r="C129" s="21">
        <v>10</v>
      </c>
      <c r="D129" s="21">
        <v>747121</v>
      </c>
      <c r="E129" s="21">
        <v>747715</v>
      </c>
      <c r="F129" s="21">
        <v>3</v>
      </c>
      <c r="G129" s="21">
        <v>350</v>
      </c>
      <c r="H129" s="21"/>
      <c r="I129" s="18">
        <v>6.1576967631425559</v>
      </c>
      <c r="J129" s="19" t="s">
        <v>400</v>
      </c>
      <c r="K129" s="19">
        <v>0</v>
      </c>
      <c r="L129" s="19" t="s">
        <v>409</v>
      </c>
      <c r="M129" s="19" t="s">
        <v>719</v>
      </c>
      <c r="N129" s="19">
        <v>0</v>
      </c>
      <c r="O129" s="19">
        <v>132261</v>
      </c>
      <c r="P129" s="19">
        <v>81244</v>
      </c>
      <c r="Q129" s="19" t="s">
        <v>720</v>
      </c>
      <c r="R129" s="19" t="s">
        <v>721</v>
      </c>
      <c r="S129" s="21" t="s">
        <v>403</v>
      </c>
      <c r="T129" s="21" t="s">
        <v>403</v>
      </c>
      <c r="U129" s="21" t="s">
        <v>403</v>
      </c>
      <c r="V129" s="21" t="s">
        <v>325</v>
      </c>
      <c r="W129" s="21" t="s">
        <v>720</v>
      </c>
      <c r="X129" s="21">
        <v>0</v>
      </c>
      <c r="Y129" s="21">
        <v>0</v>
      </c>
      <c r="Z129" s="21" t="s">
        <v>403</v>
      </c>
      <c r="AA129" s="21" t="s">
        <v>403</v>
      </c>
      <c r="AB129" s="21" t="s">
        <v>403</v>
      </c>
      <c r="AC129" s="21" t="s">
        <v>403</v>
      </c>
      <c r="AD129" s="21" t="s">
        <v>403</v>
      </c>
      <c r="AE129" s="21" t="s">
        <v>403</v>
      </c>
      <c r="AF129" s="21" t="s">
        <v>403</v>
      </c>
      <c r="AG129" s="21" t="s">
        <v>403</v>
      </c>
    </row>
    <row r="130" spans="1:33" x14ac:dyDescent="0.25">
      <c r="A130">
        <v>107866</v>
      </c>
      <c r="B130" s="60" t="str">
        <f t="shared" si="1"/>
        <v>TRIRE2_107866</v>
      </c>
      <c r="C130" s="49">
        <v>10</v>
      </c>
      <c r="D130" s="49">
        <v>726028</v>
      </c>
      <c r="E130" s="49">
        <v>727519</v>
      </c>
      <c r="F130" s="49">
        <v>3</v>
      </c>
      <c r="G130" s="49">
        <v>359</v>
      </c>
      <c r="H130" s="49"/>
      <c r="I130" s="18">
        <v>2.2302839143500028</v>
      </c>
      <c r="J130" s="19" t="s">
        <v>403</v>
      </c>
      <c r="K130" s="19" t="s">
        <v>403</v>
      </c>
      <c r="L130" s="19" t="s">
        <v>403</v>
      </c>
      <c r="M130" s="19" t="s">
        <v>403</v>
      </c>
      <c r="N130" s="19" t="s">
        <v>403</v>
      </c>
      <c r="O130" s="19" t="s">
        <v>403</v>
      </c>
      <c r="P130" s="19" t="s">
        <v>403</v>
      </c>
      <c r="Q130" s="19" t="s">
        <v>403</v>
      </c>
      <c r="R130" s="19" t="s">
        <v>403</v>
      </c>
      <c r="S130" s="49" t="s">
        <v>403</v>
      </c>
      <c r="T130" s="49" t="s">
        <v>403</v>
      </c>
      <c r="U130" s="49" t="s">
        <v>403</v>
      </c>
      <c r="V130" s="49" t="s">
        <v>43</v>
      </c>
      <c r="W130" s="49" t="s">
        <v>403</v>
      </c>
      <c r="X130" s="49" t="s">
        <v>403</v>
      </c>
      <c r="Y130" s="49" t="s">
        <v>403</v>
      </c>
      <c r="Z130" s="49" t="s">
        <v>403</v>
      </c>
      <c r="AA130" s="49" t="s">
        <v>403</v>
      </c>
      <c r="AB130" s="49" t="s">
        <v>403</v>
      </c>
      <c r="AC130" s="49" t="s">
        <v>403</v>
      </c>
      <c r="AD130" s="49" t="s">
        <v>403</v>
      </c>
      <c r="AE130" s="49" t="s">
        <v>403</v>
      </c>
      <c r="AF130" s="49" t="s">
        <v>403</v>
      </c>
      <c r="AG130" s="49" t="s">
        <v>403</v>
      </c>
    </row>
    <row r="131" spans="1:33" x14ac:dyDescent="0.25">
      <c r="A131">
        <v>78387</v>
      </c>
      <c r="B131" s="20" t="str">
        <f t="shared" si="1"/>
        <v>TRIRE2_78387</v>
      </c>
      <c r="C131" s="21">
        <v>10</v>
      </c>
      <c r="D131" s="21">
        <v>708691</v>
      </c>
      <c r="E131" s="21">
        <v>708901</v>
      </c>
      <c r="F131" s="21">
        <v>3</v>
      </c>
      <c r="G131" s="21">
        <v>363</v>
      </c>
      <c r="H131" s="21"/>
      <c r="I131" s="18">
        <v>2.9312922684879927</v>
      </c>
      <c r="J131" s="19" t="s">
        <v>419</v>
      </c>
      <c r="K131" s="19">
        <v>0</v>
      </c>
      <c r="L131" s="19" t="s">
        <v>420</v>
      </c>
      <c r="M131" s="19" t="s">
        <v>421</v>
      </c>
      <c r="N131" s="19">
        <v>0</v>
      </c>
      <c r="O131" s="19">
        <v>0</v>
      </c>
      <c r="P131" s="19">
        <v>0</v>
      </c>
      <c r="Q131" s="19">
        <v>0</v>
      </c>
      <c r="R131" s="19">
        <v>0</v>
      </c>
      <c r="S131" s="21" t="s">
        <v>403</v>
      </c>
      <c r="T131" s="21" t="s">
        <v>403</v>
      </c>
      <c r="U131" s="21" t="s">
        <v>403</v>
      </c>
      <c r="V131" s="21" t="s">
        <v>277</v>
      </c>
      <c r="W131" s="21" t="s">
        <v>403</v>
      </c>
      <c r="X131" s="21" t="s">
        <v>403</v>
      </c>
      <c r="Y131" s="21" t="s">
        <v>403</v>
      </c>
      <c r="Z131" s="21" t="s">
        <v>1409</v>
      </c>
      <c r="AA131" s="21">
        <v>1801</v>
      </c>
      <c r="AB131" s="21">
        <v>225061</v>
      </c>
      <c r="AC131" s="21">
        <v>226861</v>
      </c>
      <c r="AD131" s="21" t="s">
        <v>403</v>
      </c>
      <c r="AE131" s="21" t="s">
        <v>1410</v>
      </c>
      <c r="AF131" s="21" t="s">
        <v>1088</v>
      </c>
      <c r="AG131" s="21" t="s">
        <v>1407</v>
      </c>
    </row>
    <row r="132" spans="1:33" x14ac:dyDescent="0.25">
      <c r="A132">
        <v>122084</v>
      </c>
      <c r="B132" s="20" t="str">
        <f t="shared" si="1"/>
        <v>TRIRE2_122084</v>
      </c>
      <c r="C132" s="21">
        <v>10</v>
      </c>
      <c r="D132" s="21">
        <v>705845</v>
      </c>
      <c r="E132" s="21">
        <v>707911</v>
      </c>
      <c r="F132" s="21">
        <v>3</v>
      </c>
      <c r="G132" s="21">
        <v>364</v>
      </c>
      <c r="H132" s="21"/>
      <c r="I132" s="18">
        <v>2.5711962440880294</v>
      </c>
      <c r="J132" s="19" t="s">
        <v>403</v>
      </c>
      <c r="K132" s="19" t="s">
        <v>403</v>
      </c>
      <c r="L132" s="19" t="s">
        <v>403</v>
      </c>
      <c r="M132" s="19" t="s">
        <v>403</v>
      </c>
      <c r="N132" s="19" t="s">
        <v>403</v>
      </c>
      <c r="O132" s="19" t="s">
        <v>403</v>
      </c>
      <c r="P132" s="19" t="s">
        <v>403</v>
      </c>
      <c r="Q132" s="19" t="s">
        <v>403</v>
      </c>
      <c r="R132" s="19" t="s">
        <v>403</v>
      </c>
      <c r="S132" s="21" t="s">
        <v>403</v>
      </c>
      <c r="T132" s="21" t="s">
        <v>403</v>
      </c>
      <c r="U132" s="21" t="s">
        <v>403</v>
      </c>
      <c r="V132" s="21" t="s">
        <v>44</v>
      </c>
      <c r="W132" s="21" t="s">
        <v>403</v>
      </c>
      <c r="X132" s="21" t="s">
        <v>403</v>
      </c>
      <c r="Y132" s="21" t="s">
        <v>403</v>
      </c>
      <c r="Z132" s="21" t="s">
        <v>403</v>
      </c>
      <c r="AA132" s="21" t="s">
        <v>403</v>
      </c>
      <c r="AB132" s="21" t="s">
        <v>403</v>
      </c>
      <c r="AC132" s="21" t="s">
        <v>403</v>
      </c>
      <c r="AD132" s="21" t="s">
        <v>403</v>
      </c>
      <c r="AE132" s="21" t="s">
        <v>403</v>
      </c>
      <c r="AF132" s="21" t="s">
        <v>403</v>
      </c>
      <c r="AG132" s="21" t="s">
        <v>403</v>
      </c>
    </row>
    <row r="133" spans="1:33" x14ac:dyDescent="0.25">
      <c r="A133">
        <v>107852</v>
      </c>
      <c r="B133" s="20" t="str">
        <f t="shared" si="1"/>
        <v>TRIRE2_107852</v>
      </c>
      <c r="C133" s="21">
        <v>10</v>
      </c>
      <c r="D133" s="21">
        <v>692761</v>
      </c>
      <c r="E133" s="21">
        <v>692906</v>
      </c>
      <c r="F133" s="21">
        <v>3</v>
      </c>
      <c r="G133" s="21">
        <v>372</v>
      </c>
      <c r="H133" s="21"/>
      <c r="I133" s="18">
        <v>2.8508885582590402</v>
      </c>
      <c r="J133" s="19" t="s">
        <v>403</v>
      </c>
      <c r="K133" s="19" t="s">
        <v>403</v>
      </c>
      <c r="L133" s="19" t="s">
        <v>403</v>
      </c>
      <c r="M133" s="19" t="s">
        <v>403</v>
      </c>
      <c r="N133" s="19" t="s">
        <v>403</v>
      </c>
      <c r="O133" s="19" t="s">
        <v>403</v>
      </c>
      <c r="P133" s="19" t="s">
        <v>403</v>
      </c>
      <c r="Q133" s="19" t="s">
        <v>403</v>
      </c>
      <c r="R133" s="19" t="s">
        <v>403</v>
      </c>
      <c r="S133" s="21" t="s">
        <v>403</v>
      </c>
      <c r="T133" s="21" t="s">
        <v>403</v>
      </c>
      <c r="U133" s="21" t="s">
        <v>403</v>
      </c>
      <c r="V133" s="21" t="s">
        <v>272</v>
      </c>
      <c r="W133" s="21" t="s">
        <v>403</v>
      </c>
      <c r="X133" s="21" t="s">
        <v>403</v>
      </c>
      <c r="Y133" s="21" t="s">
        <v>403</v>
      </c>
      <c r="Z133" s="21" t="s">
        <v>1396</v>
      </c>
      <c r="AA133" s="21">
        <v>1612</v>
      </c>
      <c r="AB133" s="21">
        <v>40830</v>
      </c>
      <c r="AC133" s="21">
        <v>42441</v>
      </c>
      <c r="AD133" s="21" t="s">
        <v>1053</v>
      </c>
      <c r="AE133" s="21" t="s">
        <v>1118</v>
      </c>
      <c r="AF133" s="21" t="s">
        <v>1075</v>
      </c>
      <c r="AG133" s="21" t="s">
        <v>1094</v>
      </c>
    </row>
    <row r="134" spans="1:33" x14ac:dyDescent="0.25">
      <c r="A134">
        <v>62359</v>
      </c>
      <c r="B134" s="20" t="str">
        <f t="shared" ref="B134:B197" si="2">"TRIRE2_"&amp;A134</f>
        <v>TRIRE2_62359</v>
      </c>
      <c r="C134" s="21">
        <v>10</v>
      </c>
      <c r="D134" s="21">
        <v>690854</v>
      </c>
      <c r="E134" s="21">
        <v>691753</v>
      </c>
      <c r="F134" s="21">
        <v>3</v>
      </c>
      <c r="G134" s="21">
        <v>373</v>
      </c>
      <c r="H134" s="21"/>
      <c r="I134" s="18">
        <v>7.4737669794271175</v>
      </c>
      <c r="J134" s="19" t="s">
        <v>403</v>
      </c>
      <c r="K134" s="19" t="s">
        <v>403</v>
      </c>
      <c r="L134" s="19" t="s">
        <v>403</v>
      </c>
      <c r="M134" s="19" t="s">
        <v>403</v>
      </c>
      <c r="N134" s="19" t="s">
        <v>403</v>
      </c>
      <c r="O134" s="19" t="s">
        <v>403</v>
      </c>
      <c r="P134" s="19" t="s">
        <v>403</v>
      </c>
      <c r="Q134" s="19" t="s">
        <v>403</v>
      </c>
      <c r="R134" s="19" t="s">
        <v>403</v>
      </c>
      <c r="S134" s="21" t="s">
        <v>403</v>
      </c>
      <c r="T134" s="21" t="s">
        <v>403</v>
      </c>
      <c r="U134" s="21" t="s">
        <v>403</v>
      </c>
      <c r="V134" s="21" t="s">
        <v>333</v>
      </c>
      <c r="W134" s="21" t="s">
        <v>403</v>
      </c>
      <c r="X134" s="21" t="s">
        <v>403</v>
      </c>
      <c r="Y134" s="21" t="s">
        <v>403</v>
      </c>
      <c r="Z134" s="21" t="s">
        <v>403</v>
      </c>
      <c r="AA134" s="21" t="s">
        <v>403</v>
      </c>
      <c r="AB134" s="21" t="s">
        <v>403</v>
      </c>
      <c r="AC134" s="21" t="s">
        <v>403</v>
      </c>
      <c r="AD134" s="21" t="s">
        <v>403</v>
      </c>
      <c r="AE134" s="21" t="s">
        <v>403</v>
      </c>
      <c r="AF134" s="21" t="s">
        <v>403</v>
      </c>
      <c r="AG134" s="21" t="s">
        <v>403</v>
      </c>
    </row>
    <row r="135" spans="1:33" x14ac:dyDescent="0.25">
      <c r="A135">
        <v>107844</v>
      </c>
      <c r="B135" s="20" t="str">
        <f t="shared" si="2"/>
        <v>TRIRE2_107844</v>
      </c>
      <c r="C135" s="21">
        <v>10</v>
      </c>
      <c r="D135" s="21">
        <v>676358</v>
      </c>
      <c r="E135" s="21">
        <v>676574</v>
      </c>
      <c r="F135" s="21">
        <v>3</v>
      </c>
      <c r="G135" s="21">
        <v>380</v>
      </c>
      <c r="H135" s="21"/>
      <c r="I135" s="18">
        <v>6.6754874803241462</v>
      </c>
      <c r="J135" s="19" t="s">
        <v>403</v>
      </c>
      <c r="K135" s="19" t="s">
        <v>403</v>
      </c>
      <c r="L135" s="19" t="s">
        <v>403</v>
      </c>
      <c r="M135" s="19" t="s">
        <v>403</v>
      </c>
      <c r="N135" s="19" t="s">
        <v>403</v>
      </c>
      <c r="O135" s="19" t="s">
        <v>403</v>
      </c>
      <c r="P135" s="19" t="s">
        <v>403</v>
      </c>
      <c r="Q135" s="19" t="s">
        <v>403</v>
      </c>
      <c r="R135" s="19" t="s">
        <v>403</v>
      </c>
      <c r="S135" s="21" t="s">
        <v>403</v>
      </c>
      <c r="T135" s="21" t="s">
        <v>403</v>
      </c>
      <c r="U135" s="21" t="s">
        <v>403</v>
      </c>
      <c r="V135" s="21" t="s">
        <v>330</v>
      </c>
      <c r="W135" s="21" t="s">
        <v>403</v>
      </c>
      <c r="X135" s="21" t="s">
        <v>403</v>
      </c>
      <c r="Y135" s="21" t="s">
        <v>403</v>
      </c>
      <c r="Z135" s="21" t="s">
        <v>403</v>
      </c>
      <c r="AA135" s="21" t="s">
        <v>403</v>
      </c>
      <c r="AB135" s="21" t="s">
        <v>403</v>
      </c>
      <c r="AC135" s="21" t="s">
        <v>403</v>
      </c>
      <c r="AD135" s="21" t="s">
        <v>403</v>
      </c>
      <c r="AE135" s="21" t="s">
        <v>403</v>
      </c>
      <c r="AF135" s="21" t="s">
        <v>403</v>
      </c>
      <c r="AG135" s="21" t="s">
        <v>403</v>
      </c>
    </row>
    <row r="136" spans="1:33" x14ac:dyDescent="0.25">
      <c r="A136">
        <v>107843</v>
      </c>
      <c r="B136" s="20" t="str">
        <f t="shared" si="2"/>
        <v>TRIRE2_107843</v>
      </c>
      <c r="C136" s="21">
        <v>10</v>
      </c>
      <c r="D136" s="21">
        <v>674910</v>
      </c>
      <c r="E136" s="21">
        <v>675082</v>
      </c>
      <c r="F136" s="21">
        <v>3</v>
      </c>
      <c r="G136" s="21">
        <v>381</v>
      </c>
      <c r="H136" s="21"/>
      <c r="I136" s="18">
        <v>6.4435613100611855</v>
      </c>
      <c r="J136" s="19" t="s">
        <v>403</v>
      </c>
      <c r="K136" s="19" t="s">
        <v>403</v>
      </c>
      <c r="L136" s="19" t="s">
        <v>403</v>
      </c>
      <c r="M136" s="19" t="s">
        <v>403</v>
      </c>
      <c r="N136" s="19" t="s">
        <v>403</v>
      </c>
      <c r="O136" s="19" t="s">
        <v>403</v>
      </c>
      <c r="P136" s="19" t="s">
        <v>403</v>
      </c>
      <c r="Q136" s="19" t="s">
        <v>403</v>
      </c>
      <c r="R136" s="19" t="s">
        <v>403</v>
      </c>
      <c r="S136" s="21" t="s">
        <v>403</v>
      </c>
      <c r="T136" s="21" t="s">
        <v>403</v>
      </c>
      <c r="U136" s="21" t="s">
        <v>403</v>
      </c>
      <c r="V136" s="21" t="s">
        <v>43</v>
      </c>
      <c r="W136" s="21" t="s">
        <v>403</v>
      </c>
      <c r="X136" s="21" t="s">
        <v>403</v>
      </c>
      <c r="Y136" s="21" t="s">
        <v>403</v>
      </c>
      <c r="Z136" s="21" t="s">
        <v>403</v>
      </c>
      <c r="AA136" s="21" t="s">
        <v>403</v>
      </c>
      <c r="AB136" s="21" t="s">
        <v>403</v>
      </c>
      <c r="AC136" s="21" t="s">
        <v>403</v>
      </c>
      <c r="AD136" s="21" t="s">
        <v>403</v>
      </c>
      <c r="AE136" s="21" t="s">
        <v>403</v>
      </c>
      <c r="AF136" s="21" t="s">
        <v>403</v>
      </c>
      <c r="AG136" s="21" t="s">
        <v>403</v>
      </c>
    </row>
    <row r="137" spans="1:33" x14ac:dyDescent="0.25">
      <c r="A137">
        <v>78357</v>
      </c>
      <c r="B137" s="20" t="str">
        <f t="shared" si="2"/>
        <v>TRIRE2_78357</v>
      </c>
      <c r="C137" s="21">
        <v>10</v>
      </c>
      <c r="D137" s="21">
        <v>588962</v>
      </c>
      <c r="E137" s="21">
        <v>588988</v>
      </c>
      <c r="F137" s="21">
        <v>3</v>
      </c>
      <c r="G137" s="21">
        <v>409</v>
      </c>
      <c r="H137" s="21"/>
      <c r="I137" s="18">
        <v>3.6312019385372722</v>
      </c>
      <c r="J137" s="19" t="s">
        <v>403</v>
      </c>
      <c r="K137" s="19" t="s">
        <v>403</v>
      </c>
      <c r="L137" s="19" t="s">
        <v>403</v>
      </c>
      <c r="M137" s="19" t="s">
        <v>403</v>
      </c>
      <c r="N137" s="19" t="s">
        <v>403</v>
      </c>
      <c r="O137" s="19" t="s">
        <v>403</v>
      </c>
      <c r="P137" s="19" t="s">
        <v>403</v>
      </c>
      <c r="Q137" s="19" t="s">
        <v>403</v>
      </c>
      <c r="R137" s="19" t="s">
        <v>403</v>
      </c>
      <c r="S137" s="21" t="s">
        <v>403</v>
      </c>
      <c r="T137" s="21" t="s">
        <v>403</v>
      </c>
      <c r="U137" s="21" t="s">
        <v>403</v>
      </c>
      <c r="V137" s="21" t="s">
        <v>297</v>
      </c>
      <c r="W137" s="21" t="s">
        <v>1008</v>
      </c>
      <c r="X137" s="21" t="s">
        <v>1009</v>
      </c>
      <c r="Y137" s="21" t="s">
        <v>1010</v>
      </c>
      <c r="Z137" s="21" t="s">
        <v>1460</v>
      </c>
      <c r="AA137" s="21">
        <v>1148</v>
      </c>
      <c r="AB137" s="21">
        <v>16464</v>
      </c>
      <c r="AC137" s="21">
        <v>17611</v>
      </c>
      <c r="AD137" s="21" t="s">
        <v>403</v>
      </c>
      <c r="AE137" s="21" t="s">
        <v>1461</v>
      </c>
      <c r="AF137" s="21" t="s">
        <v>1088</v>
      </c>
      <c r="AG137" s="21" t="s">
        <v>1462</v>
      </c>
    </row>
    <row r="138" spans="1:33" x14ac:dyDescent="0.25">
      <c r="A138">
        <v>122065</v>
      </c>
      <c r="B138" s="60" t="str">
        <f t="shared" si="2"/>
        <v>TRIRE2_122065</v>
      </c>
      <c r="C138" s="49">
        <v>10</v>
      </c>
      <c r="D138" s="49">
        <v>570874</v>
      </c>
      <c r="E138" s="49">
        <v>571009</v>
      </c>
      <c r="F138" s="49">
        <v>3</v>
      </c>
      <c r="G138" s="49">
        <v>415</v>
      </c>
      <c r="H138" s="49"/>
      <c r="I138" s="18">
        <v>2.0752369372503985</v>
      </c>
      <c r="J138" s="19" t="s">
        <v>403</v>
      </c>
      <c r="K138" s="19" t="s">
        <v>403</v>
      </c>
      <c r="L138" s="19" t="s">
        <v>403</v>
      </c>
      <c r="M138" s="19" t="s">
        <v>403</v>
      </c>
      <c r="N138" s="19" t="s">
        <v>403</v>
      </c>
      <c r="O138" s="19" t="s">
        <v>403</v>
      </c>
      <c r="P138" s="19" t="s">
        <v>403</v>
      </c>
      <c r="Q138" s="19" t="s">
        <v>403</v>
      </c>
      <c r="R138" s="19" t="s">
        <v>403</v>
      </c>
      <c r="S138" s="49" t="s">
        <v>403</v>
      </c>
      <c r="T138" s="49" t="s">
        <v>403</v>
      </c>
      <c r="U138" s="49" t="s">
        <v>403</v>
      </c>
      <c r="V138" s="49" t="s">
        <v>44</v>
      </c>
      <c r="W138" s="49" t="s">
        <v>403</v>
      </c>
      <c r="X138" s="49" t="s">
        <v>403</v>
      </c>
      <c r="Y138" s="49" t="s">
        <v>403</v>
      </c>
      <c r="Z138" s="49" t="s">
        <v>403</v>
      </c>
      <c r="AA138" s="49" t="s">
        <v>403</v>
      </c>
      <c r="AB138" s="49" t="s">
        <v>403</v>
      </c>
      <c r="AC138" s="49" t="s">
        <v>403</v>
      </c>
      <c r="AD138" s="49" t="s">
        <v>403</v>
      </c>
      <c r="AE138" s="49" t="s">
        <v>403</v>
      </c>
      <c r="AF138" s="49" t="s">
        <v>403</v>
      </c>
      <c r="AG138" s="49" t="s">
        <v>403</v>
      </c>
    </row>
    <row r="139" spans="1:33" x14ac:dyDescent="0.25">
      <c r="A139">
        <v>62386</v>
      </c>
      <c r="B139" s="20" t="str">
        <f t="shared" si="2"/>
        <v>TRIRE2_62386</v>
      </c>
      <c r="C139" s="21">
        <v>10</v>
      </c>
      <c r="D139" s="21">
        <v>252993</v>
      </c>
      <c r="E139" s="21">
        <v>253295</v>
      </c>
      <c r="F139" s="21">
        <v>3</v>
      </c>
      <c r="G139" s="21">
        <v>502</v>
      </c>
      <c r="H139" s="21"/>
      <c r="I139" s="18">
        <v>4.6999972200947244</v>
      </c>
      <c r="J139" s="19" t="s">
        <v>425</v>
      </c>
      <c r="K139" s="19">
        <v>0</v>
      </c>
      <c r="L139" s="19" t="s">
        <v>426</v>
      </c>
      <c r="M139" s="19">
        <v>0</v>
      </c>
      <c r="N139" s="19" t="s">
        <v>427</v>
      </c>
      <c r="O139" s="19">
        <v>173656</v>
      </c>
      <c r="P139" s="19">
        <v>133541</v>
      </c>
      <c r="Q139" s="19" t="s">
        <v>701</v>
      </c>
      <c r="R139" s="19" t="s">
        <v>702</v>
      </c>
      <c r="S139" s="21" t="s">
        <v>403</v>
      </c>
      <c r="T139" s="21" t="s">
        <v>403</v>
      </c>
      <c r="U139" s="21" t="s">
        <v>403</v>
      </c>
      <c r="V139" s="21" t="s">
        <v>64</v>
      </c>
      <c r="W139" s="21" t="s">
        <v>403</v>
      </c>
      <c r="X139" s="21" t="s">
        <v>403</v>
      </c>
      <c r="Y139" s="21" t="s">
        <v>403</v>
      </c>
      <c r="Z139" s="21" t="s">
        <v>1491</v>
      </c>
      <c r="AA139" s="21">
        <v>2364</v>
      </c>
      <c r="AB139" s="21">
        <v>15357</v>
      </c>
      <c r="AC139" s="21">
        <v>17720</v>
      </c>
      <c r="AD139" s="21" t="s">
        <v>1053</v>
      </c>
      <c r="AE139" s="21" t="s">
        <v>1492</v>
      </c>
      <c r="AF139" s="21" t="s">
        <v>1162</v>
      </c>
      <c r="AG139" s="21" t="s">
        <v>1493</v>
      </c>
    </row>
    <row r="140" spans="1:33" x14ac:dyDescent="0.25">
      <c r="A140">
        <v>107667</v>
      </c>
      <c r="B140" s="20" t="str">
        <f t="shared" si="2"/>
        <v>TRIRE2_107667</v>
      </c>
      <c r="C140" s="21">
        <v>10</v>
      </c>
      <c r="D140" s="21">
        <v>176206</v>
      </c>
      <c r="E140" s="21">
        <v>176482</v>
      </c>
      <c r="F140" s="21">
        <v>3</v>
      </c>
      <c r="G140" s="21">
        <v>523</v>
      </c>
      <c r="H140" s="21"/>
      <c r="I140" s="18">
        <v>2.33999159424028</v>
      </c>
      <c r="J140" s="19" t="s">
        <v>419</v>
      </c>
      <c r="K140" s="19" t="s">
        <v>611</v>
      </c>
      <c r="L140" s="19" t="s">
        <v>612</v>
      </c>
      <c r="M140" s="19">
        <v>0</v>
      </c>
      <c r="N140" s="19" t="s">
        <v>613</v>
      </c>
      <c r="O140" s="19">
        <v>0</v>
      </c>
      <c r="P140" s="19">
        <v>224958</v>
      </c>
      <c r="Q140" s="19">
        <v>0</v>
      </c>
      <c r="R140" s="19">
        <v>0</v>
      </c>
      <c r="S140" s="21" t="s">
        <v>403</v>
      </c>
      <c r="T140" s="21" t="s">
        <v>403</v>
      </c>
      <c r="U140" s="21" t="s">
        <v>403</v>
      </c>
      <c r="V140" s="21" t="s">
        <v>44</v>
      </c>
      <c r="W140" s="21" t="s">
        <v>403</v>
      </c>
      <c r="X140" s="21" t="s">
        <v>403</v>
      </c>
      <c r="Y140" s="21" t="s">
        <v>403</v>
      </c>
      <c r="Z140" s="21" t="s">
        <v>403</v>
      </c>
      <c r="AA140" s="21" t="s">
        <v>403</v>
      </c>
      <c r="AB140" s="21" t="s">
        <v>403</v>
      </c>
      <c r="AC140" s="21" t="s">
        <v>403</v>
      </c>
      <c r="AD140" s="21" t="s">
        <v>403</v>
      </c>
      <c r="AE140" s="21" t="s">
        <v>403</v>
      </c>
      <c r="AF140" s="21" t="s">
        <v>403</v>
      </c>
      <c r="AG140" s="21" t="s">
        <v>403</v>
      </c>
    </row>
    <row r="141" spans="1:33" x14ac:dyDescent="0.25">
      <c r="A141">
        <v>107639</v>
      </c>
      <c r="B141" s="20" t="str">
        <f t="shared" si="2"/>
        <v>TRIRE2_107639</v>
      </c>
      <c r="C141" s="21">
        <v>10</v>
      </c>
      <c r="D141" s="21">
        <v>80118</v>
      </c>
      <c r="E141" s="21">
        <v>81077</v>
      </c>
      <c r="F141" s="21">
        <v>3</v>
      </c>
      <c r="G141" s="21">
        <v>545</v>
      </c>
      <c r="H141" s="21"/>
      <c r="I141" s="18">
        <v>8.7551291846246997</v>
      </c>
      <c r="J141" s="19" t="s">
        <v>403</v>
      </c>
      <c r="K141" s="19" t="s">
        <v>403</v>
      </c>
      <c r="L141" s="19" t="s">
        <v>403</v>
      </c>
      <c r="M141" s="19" t="s">
        <v>403</v>
      </c>
      <c r="N141" s="19" t="s">
        <v>403</v>
      </c>
      <c r="O141" s="19" t="s">
        <v>403</v>
      </c>
      <c r="P141" s="19" t="s">
        <v>403</v>
      </c>
      <c r="Q141" s="19" t="s">
        <v>403</v>
      </c>
      <c r="R141" s="19" t="s">
        <v>403</v>
      </c>
      <c r="S141" s="21" t="s">
        <v>403</v>
      </c>
      <c r="T141" s="21" t="s">
        <v>403</v>
      </c>
      <c r="U141" s="21" t="s">
        <v>403</v>
      </c>
      <c r="V141" s="21" t="s">
        <v>44</v>
      </c>
      <c r="W141" s="21" t="s">
        <v>403</v>
      </c>
      <c r="X141" s="21" t="s">
        <v>403</v>
      </c>
      <c r="Y141" s="21" t="s">
        <v>403</v>
      </c>
      <c r="Z141" s="21" t="s">
        <v>1537</v>
      </c>
      <c r="AA141" s="21">
        <v>1019</v>
      </c>
      <c r="AB141" s="21">
        <v>251196</v>
      </c>
      <c r="AC141" s="21">
        <v>252214</v>
      </c>
      <c r="AD141" s="21" t="s">
        <v>403</v>
      </c>
      <c r="AE141" s="21" t="s">
        <v>427</v>
      </c>
      <c r="AF141" s="21" t="s">
        <v>1088</v>
      </c>
      <c r="AG141" s="21" t="s">
        <v>1055</v>
      </c>
    </row>
    <row r="142" spans="1:33" x14ac:dyDescent="0.25">
      <c r="A142">
        <v>60616</v>
      </c>
      <c r="B142" s="20" t="str">
        <f t="shared" si="2"/>
        <v>TRIRE2_60616</v>
      </c>
      <c r="C142" s="21">
        <v>8</v>
      </c>
      <c r="D142" s="21">
        <v>61873</v>
      </c>
      <c r="E142" s="21">
        <v>62418</v>
      </c>
      <c r="F142" s="21">
        <v>3</v>
      </c>
      <c r="G142" s="21">
        <v>600</v>
      </c>
      <c r="H142" s="21"/>
      <c r="I142" s="18">
        <v>4.1313567120428827</v>
      </c>
      <c r="J142" s="19" t="s">
        <v>403</v>
      </c>
      <c r="K142" s="19" t="s">
        <v>403</v>
      </c>
      <c r="L142" s="19" t="s">
        <v>403</v>
      </c>
      <c r="M142" s="19" t="s">
        <v>403</v>
      </c>
      <c r="N142" s="19" t="s">
        <v>403</v>
      </c>
      <c r="O142" s="19" t="s">
        <v>403</v>
      </c>
      <c r="P142" s="19" t="s">
        <v>403</v>
      </c>
      <c r="Q142" s="19" t="s">
        <v>403</v>
      </c>
      <c r="R142" s="19" t="s">
        <v>403</v>
      </c>
      <c r="S142" s="21" t="s">
        <v>403</v>
      </c>
      <c r="T142" s="21" t="s">
        <v>403</v>
      </c>
      <c r="U142" s="21" t="s">
        <v>403</v>
      </c>
      <c r="V142" s="21" t="s">
        <v>44</v>
      </c>
      <c r="W142" s="21" t="s">
        <v>1018</v>
      </c>
      <c r="X142" s="21">
        <v>0</v>
      </c>
      <c r="Y142" s="21">
        <v>0</v>
      </c>
      <c r="Z142" s="21" t="s">
        <v>1474</v>
      </c>
      <c r="AA142" s="21">
        <v>2206</v>
      </c>
      <c r="AB142" s="21">
        <v>517092</v>
      </c>
      <c r="AC142" s="21">
        <v>519297</v>
      </c>
      <c r="AD142" s="21" t="s">
        <v>1053</v>
      </c>
      <c r="AE142" s="21" t="s">
        <v>756</v>
      </c>
      <c r="AF142" s="21" t="s">
        <v>1050</v>
      </c>
      <c r="AG142" s="21" t="s">
        <v>1475</v>
      </c>
    </row>
    <row r="143" spans="1:33" x14ac:dyDescent="0.25">
      <c r="A143">
        <v>60761</v>
      </c>
      <c r="B143" s="20" t="str">
        <f t="shared" si="2"/>
        <v>TRIRE2_60761</v>
      </c>
      <c r="C143" s="21">
        <v>8</v>
      </c>
      <c r="D143" s="21">
        <v>256385</v>
      </c>
      <c r="E143" s="21">
        <v>258539</v>
      </c>
      <c r="F143" s="21">
        <v>3</v>
      </c>
      <c r="G143" s="21">
        <v>655</v>
      </c>
      <c r="H143" s="21"/>
      <c r="I143" s="18">
        <v>2.3730223643825434</v>
      </c>
      <c r="J143" s="19" t="s">
        <v>425</v>
      </c>
      <c r="K143" s="19">
        <v>0</v>
      </c>
      <c r="L143" s="19" t="s">
        <v>624</v>
      </c>
      <c r="M143" s="19">
        <v>0</v>
      </c>
      <c r="N143" s="19" t="s">
        <v>625</v>
      </c>
      <c r="O143" s="19">
        <v>319089</v>
      </c>
      <c r="P143" s="19">
        <v>148539</v>
      </c>
      <c r="Q143" s="19" t="s">
        <v>626</v>
      </c>
      <c r="R143" s="19">
        <v>0</v>
      </c>
      <c r="S143" s="21" t="s">
        <v>403</v>
      </c>
      <c r="T143" s="21" t="s">
        <v>403</v>
      </c>
      <c r="U143" s="21" t="s">
        <v>403</v>
      </c>
      <c r="V143" s="21" t="s">
        <v>249</v>
      </c>
      <c r="W143" s="21" t="s">
        <v>626</v>
      </c>
      <c r="X143" s="21" t="s">
        <v>959</v>
      </c>
      <c r="Y143" s="21" t="s">
        <v>960</v>
      </c>
      <c r="Z143" s="21" t="s">
        <v>1346</v>
      </c>
      <c r="AA143" s="21">
        <v>3395</v>
      </c>
      <c r="AB143" s="21">
        <v>72840</v>
      </c>
      <c r="AC143" s="21">
        <v>76234</v>
      </c>
      <c r="AD143" s="21" t="s">
        <v>1053</v>
      </c>
      <c r="AE143" s="21" t="s">
        <v>1347</v>
      </c>
      <c r="AF143" s="21" t="s">
        <v>1071</v>
      </c>
      <c r="AG143" s="21" t="s">
        <v>1348</v>
      </c>
    </row>
    <row r="144" spans="1:33" x14ac:dyDescent="0.25">
      <c r="A144">
        <v>61227</v>
      </c>
      <c r="B144" s="20" t="str">
        <f t="shared" si="2"/>
        <v>TRIRE2_61227</v>
      </c>
      <c r="C144" s="21">
        <v>8</v>
      </c>
      <c r="D144" s="21">
        <v>377547</v>
      </c>
      <c r="E144" s="21">
        <v>377654</v>
      </c>
      <c r="F144" s="21">
        <v>3</v>
      </c>
      <c r="G144" s="21">
        <v>694</v>
      </c>
      <c r="H144" s="21"/>
      <c r="I144" s="18">
        <v>4.6137276372569698</v>
      </c>
      <c r="J144" s="19" t="s">
        <v>403</v>
      </c>
      <c r="K144" s="19" t="s">
        <v>403</v>
      </c>
      <c r="L144" s="19" t="s">
        <v>403</v>
      </c>
      <c r="M144" s="19" t="s">
        <v>403</v>
      </c>
      <c r="N144" s="19" t="s">
        <v>403</v>
      </c>
      <c r="O144" s="19" t="s">
        <v>403</v>
      </c>
      <c r="P144" s="19" t="s">
        <v>403</v>
      </c>
      <c r="Q144" s="19" t="s">
        <v>403</v>
      </c>
      <c r="R144" s="19" t="s">
        <v>403</v>
      </c>
      <c r="S144" s="21" t="s">
        <v>403</v>
      </c>
      <c r="T144" s="21" t="s">
        <v>403</v>
      </c>
      <c r="U144" s="21" t="s">
        <v>403</v>
      </c>
      <c r="V144" s="21" t="s">
        <v>317</v>
      </c>
      <c r="W144" s="21" t="s">
        <v>403</v>
      </c>
      <c r="X144" s="21" t="s">
        <v>403</v>
      </c>
      <c r="Y144" s="21" t="s">
        <v>403</v>
      </c>
      <c r="Z144" s="21" t="s">
        <v>1485</v>
      </c>
      <c r="AA144" s="21">
        <v>1914</v>
      </c>
      <c r="AB144" s="21">
        <v>20288</v>
      </c>
      <c r="AC144" s="21">
        <v>22201</v>
      </c>
      <c r="AD144" s="21" t="s">
        <v>1053</v>
      </c>
      <c r="AE144" s="21" t="s">
        <v>1486</v>
      </c>
      <c r="AF144" s="21" t="s">
        <v>1162</v>
      </c>
      <c r="AG144" s="21" t="s">
        <v>1487</v>
      </c>
    </row>
    <row r="145" spans="1:33" x14ac:dyDescent="0.25">
      <c r="A145">
        <v>60784</v>
      </c>
      <c r="B145" s="60" t="str">
        <f t="shared" si="2"/>
        <v>TRIRE2_60784</v>
      </c>
      <c r="C145" s="49">
        <v>8</v>
      </c>
      <c r="D145" s="49">
        <v>538811</v>
      </c>
      <c r="E145" s="49">
        <v>540251</v>
      </c>
      <c r="F145" s="49">
        <v>3</v>
      </c>
      <c r="G145" s="49">
        <v>743</v>
      </c>
      <c r="H145" s="49"/>
      <c r="I145" s="18">
        <v>2.1759157744473265</v>
      </c>
      <c r="J145" s="19" t="s">
        <v>403</v>
      </c>
      <c r="K145" s="19" t="s">
        <v>403</v>
      </c>
      <c r="L145" s="19" t="s">
        <v>403</v>
      </c>
      <c r="M145" s="19" t="s">
        <v>403</v>
      </c>
      <c r="N145" s="19" t="s">
        <v>403</v>
      </c>
      <c r="O145" s="19" t="s">
        <v>403</v>
      </c>
      <c r="P145" s="19" t="s">
        <v>403</v>
      </c>
      <c r="Q145" s="19" t="s">
        <v>403</v>
      </c>
      <c r="R145" s="19" t="s">
        <v>403</v>
      </c>
      <c r="S145" s="49" t="s">
        <v>403</v>
      </c>
      <c r="T145" s="49" t="s">
        <v>403</v>
      </c>
      <c r="U145" s="49" t="s">
        <v>403</v>
      </c>
      <c r="V145" s="49" t="s">
        <v>235</v>
      </c>
      <c r="W145" s="49" t="s">
        <v>947</v>
      </c>
      <c r="X145" s="49">
        <v>0</v>
      </c>
      <c r="Y145" s="49">
        <v>0</v>
      </c>
      <c r="Z145" s="49" t="s">
        <v>1310</v>
      </c>
      <c r="AA145" s="49">
        <v>1942</v>
      </c>
      <c r="AB145" s="49">
        <v>35160</v>
      </c>
      <c r="AC145" s="49">
        <v>37101</v>
      </c>
      <c r="AD145" s="49" t="s">
        <v>403</v>
      </c>
      <c r="AE145" s="49" t="s">
        <v>760</v>
      </c>
      <c r="AF145" s="49" t="s">
        <v>1162</v>
      </c>
      <c r="AG145" s="49" t="s">
        <v>1063</v>
      </c>
    </row>
    <row r="146" spans="1:33" x14ac:dyDescent="0.25">
      <c r="A146">
        <v>121620</v>
      </c>
      <c r="B146" s="20" t="str">
        <f t="shared" si="2"/>
        <v>TRIRE2_121620</v>
      </c>
      <c r="C146" s="21">
        <v>8</v>
      </c>
      <c r="D146" s="21">
        <v>586774</v>
      </c>
      <c r="E146" s="21">
        <v>587595</v>
      </c>
      <c r="F146" s="21">
        <v>3</v>
      </c>
      <c r="G146" s="21">
        <v>752</v>
      </c>
      <c r="H146" s="21"/>
      <c r="I146" s="18">
        <v>3.1742934766373048</v>
      </c>
      <c r="J146" s="19" t="s">
        <v>403</v>
      </c>
      <c r="K146" s="19" t="s">
        <v>403</v>
      </c>
      <c r="L146" s="19" t="s">
        <v>403</v>
      </c>
      <c r="M146" s="19" t="s">
        <v>403</v>
      </c>
      <c r="N146" s="19" t="s">
        <v>403</v>
      </c>
      <c r="O146" s="19" t="s">
        <v>403</v>
      </c>
      <c r="P146" s="19" t="s">
        <v>403</v>
      </c>
      <c r="Q146" s="19" t="s">
        <v>403</v>
      </c>
      <c r="R146" s="19" t="s">
        <v>403</v>
      </c>
      <c r="S146" s="21" t="s">
        <v>848</v>
      </c>
      <c r="T146" s="21" t="s">
        <v>849</v>
      </c>
      <c r="U146" s="21" t="s">
        <v>748</v>
      </c>
      <c r="V146" s="21" t="s">
        <v>290</v>
      </c>
      <c r="W146" s="21" t="s">
        <v>1002</v>
      </c>
      <c r="X146" s="21" t="s">
        <v>1003</v>
      </c>
      <c r="Y146" s="21">
        <v>0</v>
      </c>
      <c r="Z146" s="21" t="s">
        <v>1441</v>
      </c>
      <c r="AA146" s="21">
        <v>1575</v>
      </c>
      <c r="AB146" s="21">
        <v>32534</v>
      </c>
      <c r="AC146" s="21">
        <v>34108</v>
      </c>
      <c r="AD146" s="21" t="s">
        <v>403</v>
      </c>
      <c r="AE146" s="21" t="s">
        <v>1442</v>
      </c>
      <c r="AF146" s="21" t="s">
        <v>1050</v>
      </c>
      <c r="AG146" s="21" t="s">
        <v>1443</v>
      </c>
    </row>
    <row r="147" spans="1:33" x14ac:dyDescent="0.25">
      <c r="A147">
        <v>61134</v>
      </c>
      <c r="B147" s="60" t="str">
        <f t="shared" si="2"/>
        <v>TRIRE2_61134</v>
      </c>
      <c r="C147" s="49">
        <v>8</v>
      </c>
      <c r="D147" s="49">
        <v>727466</v>
      </c>
      <c r="E147" s="49">
        <v>728740</v>
      </c>
      <c r="F147" s="49">
        <v>3</v>
      </c>
      <c r="G147" s="49">
        <v>788</v>
      </c>
      <c r="H147" s="49"/>
      <c r="I147" s="18">
        <v>2.0945498460052243</v>
      </c>
      <c r="J147" s="19" t="s">
        <v>403</v>
      </c>
      <c r="K147" s="19" t="s">
        <v>403</v>
      </c>
      <c r="L147" s="19" t="s">
        <v>403</v>
      </c>
      <c r="M147" s="19" t="s">
        <v>403</v>
      </c>
      <c r="N147" s="19" t="s">
        <v>403</v>
      </c>
      <c r="O147" s="19" t="s">
        <v>403</v>
      </c>
      <c r="P147" s="19" t="s">
        <v>403</v>
      </c>
      <c r="Q147" s="19" t="s">
        <v>403</v>
      </c>
      <c r="R147" s="19" t="s">
        <v>403</v>
      </c>
      <c r="S147" s="49" t="s">
        <v>403</v>
      </c>
      <c r="T147" s="49" t="s">
        <v>403</v>
      </c>
      <c r="U147" s="49" t="s">
        <v>403</v>
      </c>
      <c r="V147" s="49" t="s">
        <v>44</v>
      </c>
      <c r="W147" s="49" t="s">
        <v>940</v>
      </c>
      <c r="X147" s="49">
        <v>0</v>
      </c>
      <c r="Y147" s="49">
        <v>0</v>
      </c>
      <c r="Z147" s="49" t="s">
        <v>1278</v>
      </c>
      <c r="AA147" s="49">
        <v>1347</v>
      </c>
      <c r="AB147" s="49">
        <v>60373</v>
      </c>
      <c r="AC147" s="49">
        <v>61719</v>
      </c>
      <c r="AD147" s="49" t="s">
        <v>403</v>
      </c>
      <c r="AE147" s="49" t="s">
        <v>1279</v>
      </c>
      <c r="AF147" s="49" t="s">
        <v>1071</v>
      </c>
      <c r="AG147" s="49" t="s">
        <v>1280</v>
      </c>
    </row>
    <row r="148" spans="1:33" x14ac:dyDescent="0.25">
      <c r="A148">
        <v>107035</v>
      </c>
      <c r="B148" s="20" t="str">
        <f t="shared" si="2"/>
        <v>TRIRE2_107035</v>
      </c>
      <c r="C148" s="21">
        <v>8</v>
      </c>
      <c r="D148" s="21">
        <v>921403</v>
      </c>
      <c r="E148" s="21">
        <v>922197</v>
      </c>
      <c r="F148" s="21">
        <v>3</v>
      </c>
      <c r="G148" s="21">
        <v>848</v>
      </c>
      <c r="H148" s="21"/>
      <c r="I148" s="18">
        <v>2.962368558236935</v>
      </c>
      <c r="J148" s="19" t="s">
        <v>657</v>
      </c>
      <c r="K148" s="19" t="s">
        <v>658</v>
      </c>
      <c r="L148" s="19" t="s">
        <v>659</v>
      </c>
      <c r="M148" s="19" t="s">
        <v>660</v>
      </c>
      <c r="N148" s="19" t="s">
        <v>661</v>
      </c>
      <c r="O148" s="19">
        <v>300322</v>
      </c>
      <c r="P148" s="19">
        <v>37024</v>
      </c>
      <c r="Q148" s="19" t="s">
        <v>662</v>
      </c>
      <c r="R148" s="19" t="s">
        <v>663</v>
      </c>
      <c r="S148" s="21" t="s">
        <v>748</v>
      </c>
      <c r="T148" s="21" t="s">
        <v>845</v>
      </c>
      <c r="U148" s="21" t="s">
        <v>846</v>
      </c>
      <c r="V148" s="21" t="s">
        <v>281</v>
      </c>
      <c r="W148" s="21" t="s">
        <v>662</v>
      </c>
      <c r="X148" s="21">
        <v>0</v>
      </c>
      <c r="Y148" s="21">
        <v>0</v>
      </c>
      <c r="Z148" s="21" t="s">
        <v>1413</v>
      </c>
      <c r="AA148" s="21">
        <v>1236</v>
      </c>
      <c r="AB148" s="21">
        <v>40981</v>
      </c>
      <c r="AC148" s="21">
        <v>42216</v>
      </c>
      <c r="AD148" s="21" t="s">
        <v>403</v>
      </c>
      <c r="AE148" s="21" t="s">
        <v>1414</v>
      </c>
      <c r="AF148" s="21" t="s">
        <v>1162</v>
      </c>
      <c r="AG148" s="21" t="s">
        <v>1415</v>
      </c>
    </row>
    <row r="149" spans="1:33" x14ac:dyDescent="0.25">
      <c r="A149">
        <v>107070</v>
      </c>
      <c r="B149" s="20" t="str">
        <f t="shared" si="2"/>
        <v>TRIRE2_107070</v>
      </c>
      <c r="C149" s="21">
        <v>8</v>
      </c>
      <c r="D149" s="21">
        <v>1023513</v>
      </c>
      <c r="E149" s="21">
        <v>1023670</v>
      </c>
      <c r="F149" s="21">
        <v>3</v>
      </c>
      <c r="G149" s="21">
        <v>877</v>
      </c>
      <c r="H149" s="21"/>
      <c r="I149" s="18">
        <v>4.6424283708524445</v>
      </c>
      <c r="J149" s="19" t="s">
        <v>403</v>
      </c>
      <c r="K149" s="19" t="s">
        <v>403</v>
      </c>
      <c r="L149" s="19" t="s">
        <v>403</v>
      </c>
      <c r="M149" s="19" t="s">
        <v>403</v>
      </c>
      <c r="N149" s="19" t="s">
        <v>403</v>
      </c>
      <c r="O149" s="19" t="s">
        <v>403</v>
      </c>
      <c r="P149" s="19" t="s">
        <v>403</v>
      </c>
      <c r="Q149" s="19" t="s">
        <v>403</v>
      </c>
      <c r="R149" s="19" t="s">
        <v>403</v>
      </c>
      <c r="S149" s="21" t="s">
        <v>403</v>
      </c>
      <c r="T149" s="21" t="s">
        <v>403</v>
      </c>
      <c r="U149" s="21" t="s">
        <v>403</v>
      </c>
      <c r="V149" s="21" t="s">
        <v>43</v>
      </c>
      <c r="W149" s="21" t="s">
        <v>403</v>
      </c>
      <c r="X149" s="21" t="s">
        <v>403</v>
      </c>
      <c r="Y149" s="21" t="s">
        <v>403</v>
      </c>
      <c r="Z149" s="21" t="s">
        <v>403</v>
      </c>
      <c r="AA149" s="21" t="s">
        <v>403</v>
      </c>
      <c r="AB149" s="21" t="s">
        <v>403</v>
      </c>
      <c r="AC149" s="21" t="s">
        <v>403</v>
      </c>
      <c r="AD149" s="21" t="s">
        <v>403</v>
      </c>
      <c r="AE149" s="21" t="s">
        <v>403</v>
      </c>
      <c r="AF149" s="21" t="s">
        <v>403</v>
      </c>
      <c r="AG149" s="21" t="s">
        <v>403</v>
      </c>
    </row>
    <row r="150" spans="1:33" x14ac:dyDescent="0.25">
      <c r="A150">
        <v>47897</v>
      </c>
      <c r="B150" s="20" t="str">
        <f t="shared" si="2"/>
        <v>TRIRE2_47897</v>
      </c>
      <c r="C150" s="21">
        <v>8</v>
      </c>
      <c r="D150" s="21">
        <v>1286619</v>
      </c>
      <c r="E150" s="21">
        <v>1287005</v>
      </c>
      <c r="F150" s="21">
        <v>3</v>
      </c>
      <c r="G150" s="21">
        <v>944</v>
      </c>
      <c r="H150" s="21"/>
      <c r="I150" s="18">
        <v>4.7321602419112665</v>
      </c>
      <c r="J150" s="19" t="s">
        <v>555</v>
      </c>
      <c r="K150" s="19">
        <v>0</v>
      </c>
      <c r="L150" s="19" t="s">
        <v>591</v>
      </c>
      <c r="M150" s="19" t="s">
        <v>592</v>
      </c>
      <c r="N150" s="19" t="s">
        <v>703</v>
      </c>
      <c r="O150" s="19">
        <v>131379</v>
      </c>
      <c r="P150" s="19">
        <v>86623</v>
      </c>
      <c r="Q150" s="19" t="s">
        <v>704</v>
      </c>
      <c r="R150" s="19" t="s">
        <v>705</v>
      </c>
      <c r="S150" s="21" t="s">
        <v>403</v>
      </c>
      <c r="T150" s="21" t="s">
        <v>403</v>
      </c>
      <c r="U150" s="21" t="s">
        <v>403</v>
      </c>
      <c r="V150" s="21" t="s">
        <v>265</v>
      </c>
      <c r="W150" s="21" t="s">
        <v>704</v>
      </c>
      <c r="X150" s="21">
        <v>0</v>
      </c>
      <c r="Y150" s="21">
        <v>0</v>
      </c>
      <c r="Z150" s="21" t="s">
        <v>1494</v>
      </c>
      <c r="AA150" s="21">
        <v>4850</v>
      </c>
      <c r="AB150" s="21">
        <v>133388</v>
      </c>
      <c r="AC150" s="21">
        <v>138237</v>
      </c>
      <c r="AD150" s="21" t="s">
        <v>1053</v>
      </c>
      <c r="AE150" s="21" t="s">
        <v>591</v>
      </c>
      <c r="AF150" s="21" t="s">
        <v>1088</v>
      </c>
      <c r="AG150" s="21" t="s">
        <v>1495</v>
      </c>
    </row>
    <row r="151" spans="1:33" x14ac:dyDescent="0.25">
      <c r="A151">
        <v>107168</v>
      </c>
      <c r="B151" s="20" t="str">
        <f t="shared" si="2"/>
        <v>TRIRE2_107168</v>
      </c>
      <c r="C151" s="21">
        <v>8</v>
      </c>
      <c r="D151" s="21">
        <v>1324748</v>
      </c>
      <c r="E151" s="21">
        <v>1326100</v>
      </c>
      <c r="F151" s="21">
        <v>3</v>
      </c>
      <c r="G151" s="21">
        <v>954</v>
      </c>
      <c r="H151" s="21"/>
      <c r="I151" s="18">
        <v>10.151075138748338</v>
      </c>
      <c r="J151" s="19" t="s">
        <v>403</v>
      </c>
      <c r="K151" s="19" t="s">
        <v>403</v>
      </c>
      <c r="L151" s="19" t="s">
        <v>403</v>
      </c>
      <c r="M151" s="19" t="s">
        <v>403</v>
      </c>
      <c r="N151" s="19" t="s">
        <v>403</v>
      </c>
      <c r="O151" s="19" t="s">
        <v>403</v>
      </c>
      <c r="P151" s="19" t="s">
        <v>403</v>
      </c>
      <c r="Q151" s="19" t="s">
        <v>403</v>
      </c>
      <c r="R151" s="19" t="s">
        <v>403</v>
      </c>
      <c r="S151" s="21" t="s">
        <v>403</v>
      </c>
      <c r="T151" s="21" t="s">
        <v>403</v>
      </c>
      <c r="U151" s="21" t="s">
        <v>403</v>
      </c>
      <c r="V151" s="21" t="s">
        <v>44</v>
      </c>
      <c r="W151" s="21" t="s">
        <v>403</v>
      </c>
      <c r="X151" s="21" t="s">
        <v>403</v>
      </c>
      <c r="Y151" s="21" t="s">
        <v>403</v>
      </c>
      <c r="Z151" s="21" t="s">
        <v>403</v>
      </c>
      <c r="AA151" s="21" t="s">
        <v>403</v>
      </c>
      <c r="AB151" s="21" t="s">
        <v>403</v>
      </c>
      <c r="AC151" s="21" t="s">
        <v>403</v>
      </c>
      <c r="AD151" s="21" t="s">
        <v>403</v>
      </c>
      <c r="AE151" s="21" t="s">
        <v>403</v>
      </c>
      <c r="AF151" s="21" t="s">
        <v>403</v>
      </c>
      <c r="AG151" s="21" t="s">
        <v>403</v>
      </c>
    </row>
    <row r="152" spans="1:33" x14ac:dyDescent="0.25">
      <c r="A152">
        <v>112201</v>
      </c>
      <c r="B152" s="20" t="str">
        <f t="shared" si="2"/>
        <v>TRIRE2_112201</v>
      </c>
      <c r="C152" s="21">
        <v>34</v>
      </c>
      <c r="D152" s="21">
        <v>114944</v>
      </c>
      <c r="E152" s="21">
        <v>115128</v>
      </c>
      <c r="F152" s="21">
        <v>3</v>
      </c>
      <c r="G152" s="21">
        <v>992</v>
      </c>
      <c r="H152" s="21"/>
      <c r="I152" s="18">
        <v>2.8491596412775739</v>
      </c>
      <c r="J152" s="19" t="s">
        <v>403</v>
      </c>
      <c r="K152" s="19" t="s">
        <v>403</v>
      </c>
      <c r="L152" s="19" t="s">
        <v>403</v>
      </c>
      <c r="M152" s="19" t="s">
        <v>403</v>
      </c>
      <c r="N152" s="19" t="s">
        <v>403</v>
      </c>
      <c r="O152" s="19" t="s">
        <v>403</v>
      </c>
      <c r="P152" s="19" t="s">
        <v>403</v>
      </c>
      <c r="Q152" s="19" t="s">
        <v>403</v>
      </c>
      <c r="R152" s="19" t="s">
        <v>403</v>
      </c>
      <c r="S152" s="21" t="s">
        <v>403</v>
      </c>
      <c r="T152" s="21" t="s">
        <v>403</v>
      </c>
      <c r="U152" s="21" t="s">
        <v>403</v>
      </c>
      <c r="V152" s="21" t="s">
        <v>271</v>
      </c>
      <c r="W152" s="21" t="s">
        <v>987</v>
      </c>
      <c r="X152" s="21">
        <v>0</v>
      </c>
      <c r="Y152" s="21">
        <v>0</v>
      </c>
      <c r="Z152" s="21" t="s">
        <v>403</v>
      </c>
      <c r="AA152" s="21" t="s">
        <v>403</v>
      </c>
      <c r="AB152" s="21" t="s">
        <v>403</v>
      </c>
      <c r="AC152" s="21" t="s">
        <v>403</v>
      </c>
      <c r="AD152" s="21" t="s">
        <v>403</v>
      </c>
      <c r="AE152" s="21" t="s">
        <v>403</v>
      </c>
      <c r="AF152" s="21" t="s">
        <v>403</v>
      </c>
      <c r="AG152" s="21" t="s">
        <v>403</v>
      </c>
    </row>
    <row r="153" spans="1:33" x14ac:dyDescent="0.25">
      <c r="A153" s="38">
        <v>81586</v>
      </c>
      <c r="B153" s="20" t="str">
        <f t="shared" si="2"/>
        <v>TRIRE2_81586</v>
      </c>
      <c r="C153" s="21">
        <v>26</v>
      </c>
      <c r="D153" s="21">
        <v>39999</v>
      </c>
      <c r="E153" s="21">
        <v>40520</v>
      </c>
      <c r="F153" s="21">
        <v>3</v>
      </c>
      <c r="G153" s="21">
        <v>1029</v>
      </c>
      <c r="H153" s="21"/>
      <c r="I153" s="18">
        <v>11.183744707928993</v>
      </c>
      <c r="J153" s="41" t="s">
        <v>403</v>
      </c>
      <c r="K153" s="41" t="s">
        <v>403</v>
      </c>
      <c r="L153" s="41" t="s">
        <v>403</v>
      </c>
      <c r="M153" s="41" t="s">
        <v>403</v>
      </c>
      <c r="N153" s="41" t="s">
        <v>403</v>
      </c>
      <c r="O153" s="41" t="s">
        <v>403</v>
      </c>
      <c r="P153" s="41" t="s">
        <v>403</v>
      </c>
      <c r="Q153" s="41" t="s">
        <v>403</v>
      </c>
      <c r="R153" s="41" t="s">
        <v>403</v>
      </c>
      <c r="S153" s="21" t="s">
        <v>403</v>
      </c>
      <c r="T153" s="21" t="s">
        <v>403</v>
      </c>
      <c r="U153" s="21" t="s">
        <v>403</v>
      </c>
      <c r="V153" s="21" t="s">
        <v>44</v>
      </c>
      <c r="W153" s="21" t="s">
        <v>1040</v>
      </c>
      <c r="X153" s="21">
        <v>0</v>
      </c>
      <c r="Y153" s="21">
        <v>0</v>
      </c>
      <c r="Z153" s="21" t="s">
        <v>1545</v>
      </c>
      <c r="AA153" s="21">
        <v>719</v>
      </c>
      <c r="AB153" s="21">
        <v>116664</v>
      </c>
      <c r="AC153" s="21">
        <v>117382</v>
      </c>
      <c r="AD153" s="21" t="s">
        <v>1053</v>
      </c>
      <c r="AE153" s="21" t="s">
        <v>427</v>
      </c>
      <c r="AF153" s="21" t="s">
        <v>1075</v>
      </c>
      <c r="AG153" s="21" t="s">
        <v>1546</v>
      </c>
    </row>
    <row r="154" spans="1:33" x14ac:dyDescent="0.25">
      <c r="A154" s="38">
        <v>23240</v>
      </c>
      <c r="B154" s="20" t="str">
        <f t="shared" si="2"/>
        <v>TRIRE2_23240</v>
      </c>
      <c r="C154" s="21">
        <v>26</v>
      </c>
      <c r="D154" s="21">
        <v>149750</v>
      </c>
      <c r="E154" s="21">
        <v>149764</v>
      </c>
      <c r="F154" s="21">
        <v>3</v>
      </c>
      <c r="G154" s="21">
        <v>1060</v>
      </c>
      <c r="H154" s="21"/>
      <c r="I154" s="18">
        <v>6.2399756339952361</v>
      </c>
      <c r="J154" s="41" t="s">
        <v>403</v>
      </c>
      <c r="K154" s="41" t="s">
        <v>403</v>
      </c>
      <c r="L154" s="41" t="s">
        <v>403</v>
      </c>
      <c r="M154" s="41" t="s">
        <v>403</v>
      </c>
      <c r="N154" s="41" t="s">
        <v>403</v>
      </c>
      <c r="O154" s="41" t="s">
        <v>403</v>
      </c>
      <c r="P154" s="41" t="s">
        <v>403</v>
      </c>
      <c r="Q154" s="41" t="s">
        <v>403</v>
      </c>
      <c r="R154" s="41" t="s">
        <v>403</v>
      </c>
      <c r="S154" s="21" t="s">
        <v>403</v>
      </c>
      <c r="T154" s="21" t="s">
        <v>403</v>
      </c>
      <c r="U154" s="21" t="s">
        <v>403</v>
      </c>
      <c r="V154" s="21" t="s">
        <v>44</v>
      </c>
      <c r="W154" s="21" t="s">
        <v>403</v>
      </c>
      <c r="X154" s="21" t="s">
        <v>403</v>
      </c>
      <c r="Y154" s="21" t="s">
        <v>403</v>
      </c>
      <c r="Z154" s="21" t="s">
        <v>1516</v>
      </c>
      <c r="AA154" s="21">
        <v>971</v>
      </c>
      <c r="AB154" s="21">
        <v>152746</v>
      </c>
      <c r="AC154" s="21">
        <v>153716</v>
      </c>
      <c r="AD154" s="21" t="s">
        <v>1053</v>
      </c>
      <c r="AE154" s="21" t="s">
        <v>427</v>
      </c>
      <c r="AF154" s="21" t="s">
        <v>1111</v>
      </c>
      <c r="AG154" s="21">
        <v>0</v>
      </c>
    </row>
    <row r="155" spans="1:33" x14ac:dyDescent="0.25">
      <c r="A155" s="38">
        <v>68755</v>
      </c>
      <c r="B155" s="20" t="str">
        <f t="shared" si="2"/>
        <v>TRIRE2_68755</v>
      </c>
      <c r="C155" s="21">
        <v>26</v>
      </c>
      <c r="D155" s="21">
        <v>342548</v>
      </c>
      <c r="E155" s="21">
        <v>342735</v>
      </c>
      <c r="F155" s="21">
        <v>3</v>
      </c>
      <c r="G155" s="21">
        <v>1097</v>
      </c>
      <c r="H155" s="21"/>
      <c r="I155" s="18">
        <v>2.8799270589352295</v>
      </c>
      <c r="J155" s="41" t="s">
        <v>403</v>
      </c>
      <c r="K155" s="41" t="s">
        <v>403</v>
      </c>
      <c r="L155" s="41" t="s">
        <v>403</v>
      </c>
      <c r="M155" s="41" t="s">
        <v>403</v>
      </c>
      <c r="N155" s="41" t="s">
        <v>403</v>
      </c>
      <c r="O155" s="41" t="s">
        <v>403</v>
      </c>
      <c r="P155" s="41" t="s">
        <v>403</v>
      </c>
      <c r="Q155" s="41" t="s">
        <v>403</v>
      </c>
      <c r="R155" s="41" t="s">
        <v>403</v>
      </c>
      <c r="S155" s="21" t="s">
        <v>403</v>
      </c>
      <c r="T155" s="21" t="s">
        <v>403</v>
      </c>
      <c r="U155" s="21" t="s">
        <v>403</v>
      </c>
      <c r="V155" s="21" t="s">
        <v>142</v>
      </c>
      <c r="W155" s="21" t="s">
        <v>988</v>
      </c>
      <c r="X155" s="21">
        <v>0</v>
      </c>
      <c r="Y155" s="21">
        <v>0</v>
      </c>
      <c r="Z155" s="21" t="s">
        <v>403</v>
      </c>
      <c r="AA155" s="21" t="s">
        <v>403</v>
      </c>
      <c r="AB155" s="21" t="s">
        <v>403</v>
      </c>
      <c r="AC155" s="21" t="s">
        <v>403</v>
      </c>
      <c r="AD155" s="21" t="s">
        <v>403</v>
      </c>
      <c r="AE155" s="21" t="s">
        <v>403</v>
      </c>
      <c r="AF155" s="21" t="s">
        <v>403</v>
      </c>
      <c r="AG155" s="21" t="s">
        <v>403</v>
      </c>
    </row>
    <row r="156" spans="1:33" x14ac:dyDescent="0.25">
      <c r="A156">
        <v>81679</v>
      </c>
      <c r="B156" s="20" t="str">
        <f t="shared" si="2"/>
        <v>TRIRE2_81679</v>
      </c>
      <c r="C156" s="21">
        <v>26</v>
      </c>
      <c r="D156" s="21">
        <v>382429</v>
      </c>
      <c r="E156" s="21">
        <v>382506</v>
      </c>
      <c r="F156" s="21">
        <v>3</v>
      </c>
      <c r="G156" s="21">
        <v>1108</v>
      </c>
      <c r="H156" s="21"/>
      <c r="I156" s="18">
        <v>2.6768775376336031</v>
      </c>
      <c r="J156" s="19" t="s">
        <v>403</v>
      </c>
      <c r="K156" s="19" t="s">
        <v>403</v>
      </c>
      <c r="L156" s="19" t="s">
        <v>403</v>
      </c>
      <c r="M156" s="19" t="s">
        <v>403</v>
      </c>
      <c r="N156" s="19" t="s">
        <v>403</v>
      </c>
      <c r="O156" s="19" t="s">
        <v>403</v>
      </c>
      <c r="P156" s="19" t="s">
        <v>403</v>
      </c>
      <c r="Q156" s="19" t="s">
        <v>403</v>
      </c>
      <c r="R156" s="19" t="s">
        <v>403</v>
      </c>
      <c r="S156" s="21" t="s">
        <v>403</v>
      </c>
      <c r="T156" s="21" t="s">
        <v>403</v>
      </c>
      <c r="U156" s="21" t="s">
        <v>403</v>
      </c>
      <c r="V156" s="21" t="s">
        <v>266</v>
      </c>
      <c r="W156" s="21" t="s">
        <v>403</v>
      </c>
      <c r="X156" s="21" t="s">
        <v>403</v>
      </c>
      <c r="Y156" s="21" t="s">
        <v>403</v>
      </c>
      <c r="Z156" s="21" t="s">
        <v>1379</v>
      </c>
      <c r="AA156" s="21">
        <v>1328</v>
      </c>
      <c r="AB156" s="21">
        <v>34060</v>
      </c>
      <c r="AC156" s="21">
        <v>35387</v>
      </c>
      <c r="AD156" s="21" t="s">
        <v>403</v>
      </c>
      <c r="AE156" s="21" t="s">
        <v>427</v>
      </c>
      <c r="AF156" s="21" t="s">
        <v>1071</v>
      </c>
      <c r="AG156" s="21" t="s">
        <v>1380</v>
      </c>
    </row>
    <row r="157" spans="1:33" x14ac:dyDescent="0.25">
      <c r="A157">
        <v>79661</v>
      </c>
      <c r="B157" s="20" t="str">
        <f t="shared" si="2"/>
        <v>TRIRE2_79661</v>
      </c>
      <c r="C157" s="21">
        <v>14</v>
      </c>
      <c r="D157" s="21">
        <v>686560</v>
      </c>
      <c r="E157" s="21">
        <v>687273</v>
      </c>
      <c r="F157" s="21">
        <v>3</v>
      </c>
      <c r="G157" s="21">
        <v>1171</v>
      </c>
      <c r="H157" s="21"/>
      <c r="I157" s="18">
        <v>3.4578062290724318</v>
      </c>
      <c r="J157" s="19" t="s">
        <v>403</v>
      </c>
      <c r="K157" s="19" t="s">
        <v>403</v>
      </c>
      <c r="L157" s="19" t="s">
        <v>403</v>
      </c>
      <c r="M157" s="19" t="s">
        <v>403</v>
      </c>
      <c r="N157" s="19" t="s">
        <v>403</v>
      </c>
      <c r="O157" s="19" t="s">
        <v>403</v>
      </c>
      <c r="P157" s="19" t="s">
        <v>403</v>
      </c>
      <c r="Q157" s="19" t="s">
        <v>403</v>
      </c>
      <c r="R157" s="19" t="s">
        <v>403</v>
      </c>
      <c r="S157" s="21" t="s">
        <v>403</v>
      </c>
      <c r="T157" s="21" t="s">
        <v>403</v>
      </c>
      <c r="U157" s="21" t="s">
        <v>403</v>
      </c>
      <c r="V157" s="21" t="s">
        <v>44</v>
      </c>
      <c r="W157" s="21" t="s">
        <v>1007</v>
      </c>
      <c r="X157" s="21">
        <v>0</v>
      </c>
      <c r="Y157" s="21">
        <v>0</v>
      </c>
      <c r="Z157" s="21" t="s">
        <v>1457</v>
      </c>
      <c r="AA157" s="21">
        <v>853</v>
      </c>
      <c r="AB157" s="21">
        <v>94514</v>
      </c>
      <c r="AC157" s="21">
        <v>95366</v>
      </c>
      <c r="AD157" s="21" t="s">
        <v>1053</v>
      </c>
      <c r="AE157" s="21" t="s">
        <v>427</v>
      </c>
      <c r="AF157" s="21" t="s">
        <v>1111</v>
      </c>
      <c r="AG157" s="21" t="s">
        <v>1458</v>
      </c>
    </row>
    <row r="158" spans="1:33" x14ac:dyDescent="0.25">
      <c r="A158">
        <v>64874</v>
      </c>
      <c r="B158" s="20" t="str">
        <f t="shared" si="2"/>
        <v>TRIRE2_64874</v>
      </c>
      <c r="C158" s="21">
        <v>14</v>
      </c>
      <c r="D158" s="21">
        <v>581971</v>
      </c>
      <c r="E158" s="21">
        <v>582644</v>
      </c>
      <c r="F158" s="21">
        <v>3</v>
      </c>
      <c r="G158" s="21">
        <v>1200</v>
      </c>
      <c r="H158" s="21"/>
      <c r="I158" s="18">
        <v>2.2951377025077662</v>
      </c>
      <c r="J158" s="19" t="s">
        <v>403</v>
      </c>
      <c r="K158" s="19" t="s">
        <v>403</v>
      </c>
      <c r="L158" s="19" t="s">
        <v>403</v>
      </c>
      <c r="M158" s="19" t="s">
        <v>403</v>
      </c>
      <c r="N158" s="19" t="s">
        <v>403</v>
      </c>
      <c r="O158" s="19" t="s">
        <v>403</v>
      </c>
      <c r="P158" s="19" t="s">
        <v>403</v>
      </c>
      <c r="Q158" s="19" t="s">
        <v>403</v>
      </c>
      <c r="R158" s="19" t="s">
        <v>403</v>
      </c>
      <c r="S158" s="21" t="s">
        <v>748</v>
      </c>
      <c r="T158" s="21" t="s">
        <v>748</v>
      </c>
      <c r="U158" s="21" t="s">
        <v>827</v>
      </c>
      <c r="V158" s="21" t="s">
        <v>242</v>
      </c>
      <c r="W158" s="21" t="s">
        <v>957</v>
      </c>
      <c r="X158" s="21">
        <v>0</v>
      </c>
      <c r="Y158" s="21">
        <v>0</v>
      </c>
      <c r="Z158" s="21" t="s">
        <v>1340</v>
      </c>
      <c r="AA158" s="21">
        <v>1894</v>
      </c>
      <c r="AB158" s="21">
        <v>236937</v>
      </c>
      <c r="AC158" s="21">
        <v>238830</v>
      </c>
      <c r="AD158" s="21" t="s">
        <v>403</v>
      </c>
      <c r="AE158" s="21" t="s">
        <v>242</v>
      </c>
      <c r="AF158" s="21" t="s">
        <v>1050</v>
      </c>
      <c r="AG158" s="21" t="s">
        <v>1341</v>
      </c>
    </row>
    <row r="159" spans="1:33" x14ac:dyDescent="0.25">
      <c r="A159">
        <v>4668</v>
      </c>
      <c r="B159" s="20" t="str">
        <f t="shared" si="2"/>
        <v>TRIRE2_4668</v>
      </c>
      <c r="C159" s="21">
        <v>14</v>
      </c>
      <c r="D159" s="21">
        <v>538950</v>
      </c>
      <c r="E159" s="21">
        <v>540021</v>
      </c>
      <c r="F159" s="21">
        <v>3</v>
      </c>
      <c r="G159" s="21">
        <v>1215</v>
      </c>
      <c r="H159" s="21"/>
      <c r="I159" s="18">
        <v>3.0320088392846847</v>
      </c>
      <c r="J159" s="19" t="s">
        <v>403</v>
      </c>
      <c r="K159" s="19" t="s">
        <v>403</v>
      </c>
      <c r="L159" s="19" t="s">
        <v>403</v>
      </c>
      <c r="M159" s="19" t="s">
        <v>403</v>
      </c>
      <c r="N159" s="19" t="s">
        <v>403</v>
      </c>
      <c r="O159" s="19" t="s">
        <v>403</v>
      </c>
      <c r="P159" s="19" t="s">
        <v>403</v>
      </c>
      <c r="Q159" s="19" t="s">
        <v>403</v>
      </c>
      <c r="R159" s="19" t="s">
        <v>403</v>
      </c>
      <c r="S159" s="21" t="s">
        <v>403</v>
      </c>
      <c r="T159" s="21" t="s">
        <v>403</v>
      </c>
      <c r="U159" s="21" t="s">
        <v>403</v>
      </c>
      <c r="V159" s="21" t="s">
        <v>286</v>
      </c>
      <c r="W159" s="21" t="s">
        <v>998</v>
      </c>
      <c r="X159" s="21">
        <v>0</v>
      </c>
      <c r="Y159" s="21">
        <v>0</v>
      </c>
      <c r="Z159" s="21" t="s">
        <v>1428</v>
      </c>
      <c r="AA159" s="21">
        <v>1705</v>
      </c>
      <c r="AB159" s="21">
        <v>318883</v>
      </c>
      <c r="AC159" s="21">
        <v>320587</v>
      </c>
      <c r="AD159" s="21" t="s">
        <v>403</v>
      </c>
      <c r="AE159" s="21" t="s">
        <v>1429</v>
      </c>
      <c r="AF159" s="21" t="s">
        <v>1111</v>
      </c>
      <c r="AG159" s="21" t="s">
        <v>1430</v>
      </c>
    </row>
    <row r="160" spans="1:33" x14ac:dyDescent="0.25">
      <c r="A160">
        <v>109071</v>
      </c>
      <c r="B160" s="20" t="str">
        <f t="shared" si="2"/>
        <v>TRIRE2_109071</v>
      </c>
      <c r="C160" s="21">
        <v>14</v>
      </c>
      <c r="D160" s="21">
        <v>455779</v>
      </c>
      <c r="E160" s="21">
        <v>456056</v>
      </c>
      <c r="F160" s="21">
        <v>3</v>
      </c>
      <c r="G160" s="21">
        <v>1232</v>
      </c>
      <c r="H160" s="21"/>
      <c r="I160" s="18">
        <v>4.4706701539745977</v>
      </c>
      <c r="J160" s="19" t="s">
        <v>403</v>
      </c>
      <c r="K160" s="19" t="s">
        <v>403</v>
      </c>
      <c r="L160" s="19" t="s">
        <v>403</v>
      </c>
      <c r="M160" s="19" t="s">
        <v>403</v>
      </c>
      <c r="N160" s="19" t="s">
        <v>403</v>
      </c>
      <c r="O160" s="19" t="s">
        <v>403</v>
      </c>
      <c r="P160" s="19" t="s">
        <v>403</v>
      </c>
      <c r="Q160" s="19" t="s">
        <v>403</v>
      </c>
      <c r="R160" s="19" t="s">
        <v>403</v>
      </c>
      <c r="S160" s="21" t="s">
        <v>403</v>
      </c>
      <c r="T160" s="21" t="s">
        <v>403</v>
      </c>
      <c r="U160" s="21" t="s">
        <v>403</v>
      </c>
      <c r="V160" s="21" t="s">
        <v>44</v>
      </c>
      <c r="W160" s="21" t="s">
        <v>403</v>
      </c>
      <c r="X160" s="21" t="s">
        <v>403</v>
      </c>
      <c r="Y160" s="21" t="s">
        <v>403</v>
      </c>
      <c r="Z160" s="21" t="s">
        <v>403</v>
      </c>
      <c r="AA160" s="21" t="s">
        <v>403</v>
      </c>
      <c r="AB160" s="21" t="s">
        <v>403</v>
      </c>
      <c r="AC160" s="21" t="s">
        <v>403</v>
      </c>
      <c r="AD160" s="21" t="s">
        <v>403</v>
      </c>
      <c r="AE160" s="21" t="s">
        <v>403</v>
      </c>
      <c r="AF160" s="21" t="s">
        <v>403</v>
      </c>
      <c r="AG160" s="21" t="s">
        <v>403</v>
      </c>
    </row>
    <row r="161" spans="1:33" x14ac:dyDescent="0.25">
      <c r="A161">
        <v>122692</v>
      </c>
      <c r="B161" s="60" t="str">
        <f t="shared" si="2"/>
        <v>TRIRE2_122692</v>
      </c>
      <c r="C161" s="49">
        <v>14</v>
      </c>
      <c r="D161" s="49">
        <v>361547</v>
      </c>
      <c r="E161" s="49">
        <v>362461</v>
      </c>
      <c r="F161" s="49">
        <v>3</v>
      </c>
      <c r="G161" s="49">
        <v>1258</v>
      </c>
      <c r="H161" s="49"/>
      <c r="I161" s="18">
        <v>2.1072577544365485</v>
      </c>
      <c r="J161" s="19" t="s">
        <v>403</v>
      </c>
      <c r="K161" s="19" t="s">
        <v>403</v>
      </c>
      <c r="L161" s="19" t="s">
        <v>403</v>
      </c>
      <c r="M161" s="19" t="s">
        <v>403</v>
      </c>
      <c r="N161" s="19" t="s">
        <v>403</v>
      </c>
      <c r="O161" s="19" t="s">
        <v>403</v>
      </c>
      <c r="P161" s="19" t="s">
        <v>403</v>
      </c>
      <c r="Q161" s="19" t="s">
        <v>403</v>
      </c>
      <c r="R161" s="19" t="s">
        <v>403</v>
      </c>
      <c r="S161" s="49" t="s">
        <v>403</v>
      </c>
      <c r="T161" s="49" t="s">
        <v>403</v>
      </c>
      <c r="U161" s="49" t="s">
        <v>403</v>
      </c>
      <c r="V161" s="49" t="s">
        <v>44</v>
      </c>
      <c r="W161" s="49" t="s">
        <v>403</v>
      </c>
      <c r="X161" s="49" t="s">
        <v>403</v>
      </c>
      <c r="Y161" s="49" t="s">
        <v>403</v>
      </c>
      <c r="Z161" s="49" t="s">
        <v>403</v>
      </c>
      <c r="AA161" s="49" t="s">
        <v>403</v>
      </c>
      <c r="AB161" s="49" t="s">
        <v>403</v>
      </c>
      <c r="AC161" s="49" t="s">
        <v>403</v>
      </c>
      <c r="AD161" s="49" t="s">
        <v>403</v>
      </c>
      <c r="AE161" s="49" t="s">
        <v>403</v>
      </c>
      <c r="AF161" s="49" t="s">
        <v>403</v>
      </c>
      <c r="AG161" s="49" t="s">
        <v>403</v>
      </c>
    </row>
    <row r="162" spans="1:33" x14ac:dyDescent="0.25">
      <c r="A162">
        <v>110901</v>
      </c>
      <c r="B162" s="20" t="str">
        <f t="shared" si="2"/>
        <v>TRIRE2_110901</v>
      </c>
      <c r="C162" s="21">
        <v>23</v>
      </c>
      <c r="D162" s="21">
        <v>103358</v>
      </c>
      <c r="E162" s="21">
        <v>103382</v>
      </c>
      <c r="F162" s="21">
        <v>3</v>
      </c>
      <c r="G162" s="21">
        <v>1462</v>
      </c>
      <c r="H162" s="21"/>
      <c r="I162" s="18">
        <v>3.0872226277675443</v>
      </c>
      <c r="J162" s="19" t="s">
        <v>425</v>
      </c>
      <c r="K162" s="19">
        <v>0</v>
      </c>
      <c r="L162" s="19" t="s">
        <v>570</v>
      </c>
      <c r="M162" s="19">
        <v>0</v>
      </c>
      <c r="N162" s="19" t="s">
        <v>552</v>
      </c>
      <c r="O162" s="19">
        <v>288385</v>
      </c>
      <c r="P162" s="19">
        <v>219306</v>
      </c>
      <c r="Q162" s="19" t="s">
        <v>672</v>
      </c>
      <c r="R162" s="19">
        <v>0</v>
      </c>
      <c r="S162" s="21" t="s">
        <v>748</v>
      </c>
      <c r="T162" s="21" t="s">
        <v>745</v>
      </c>
      <c r="U162" s="21" t="s">
        <v>752</v>
      </c>
      <c r="V162" s="21" t="s">
        <v>64</v>
      </c>
      <c r="W162" s="21" t="s">
        <v>403</v>
      </c>
      <c r="X162" s="21" t="s">
        <v>403</v>
      </c>
      <c r="Y162" s="21" t="s">
        <v>403</v>
      </c>
      <c r="Z162" s="21" t="s">
        <v>403</v>
      </c>
      <c r="AA162" s="21" t="s">
        <v>403</v>
      </c>
      <c r="AB162" s="21" t="s">
        <v>403</v>
      </c>
      <c r="AC162" s="21" t="s">
        <v>403</v>
      </c>
      <c r="AD162" s="21" t="s">
        <v>403</v>
      </c>
      <c r="AE162" s="21" t="s">
        <v>403</v>
      </c>
      <c r="AF162" s="21" t="s">
        <v>403</v>
      </c>
      <c r="AG162" s="21" t="s">
        <v>403</v>
      </c>
    </row>
    <row r="163" spans="1:33" x14ac:dyDescent="0.25">
      <c r="A163">
        <v>110880</v>
      </c>
      <c r="B163" s="20" t="str">
        <f t="shared" si="2"/>
        <v>TRIRE2_110880</v>
      </c>
      <c r="C163" s="21">
        <v>23</v>
      </c>
      <c r="D163" s="21">
        <v>45533</v>
      </c>
      <c r="E163" s="21">
        <v>46006</v>
      </c>
      <c r="F163" s="21">
        <v>3</v>
      </c>
      <c r="G163" s="21">
        <v>1483</v>
      </c>
      <c r="H163" s="21"/>
      <c r="I163" s="18">
        <v>2.2893099035352873</v>
      </c>
      <c r="J163" s="19" t="s">
        <v>403</v>
      </c>
      <c r="K163" s="19" t="s">
        <v>403</v>
      </c>
      <c r="L163" s="19" t="s">
        <v>403</v>
      </c>
      <c r="M163" s="19" t="s">
        <v>403</v>
      </c>
      <c r="N163" s="19" t="s">
        <v>403</v>
      </c>
      <c r="O163" s="19" t="s">
        <v>403</v>
      </c>
      <c r="P163" s="19" t="s">
        <v>403</v>
      </c>
      <c r="Q163" s="19" t="s">
        <v>403</v>
      </c>
      <c r="R163" s="19" t="s">
        <v>403</v>
      </c>
      <c r="S163" s="21" t="s">
        <v>403</v>
      </c>
      <c r="T163" s="21" t="s">
        <v>403</v>
      </c>
      <c r="U163" s="21" t="s">
        <v>403</v>
      </c>
      <c r="V163" s="21" t="s">
        <v>43</v>
      </c>
      <c r="W163" s="21" t="s">
        <v>403</v>
      </c>
      <c r="X163" s="21" t="s">
        <v>403</v>
      </c>
      <c r="Y163" s="21" t="s">
        <v>403</v>
      </c>
      <c r="Z163" s="21" t="s">
        <v>403</v>
      </c>
      <c r="AA163" s="21" t="s">
        <v>403</v>
      </c>
      <c r="AB163" s="21" t="s">
        <v>403</v>
      </c>
      <c r="AC163" s="21" t="s">
        <v>403</v>
      </c>
      <c r="AD163" s="21" t="s">
        <v>403</v>
      </c>
      <c r="AE163" s="21" t="s">
        <v>403</v>
      </c>
      <c r="AF163" s="21" t="s">
        <v>403</v>
      </c>
      <c r="AG163" s="21" t="s">
        <v>403</v>
      </c>
    </row>
    <row r="164" spans="1:33" s="89" customFormat="1" x14ac:dyDescent="0.25">
      <c r="A164" s="89">
        <v>5971</v>
      </c>
      <c r="B164" s="90" t="str">
        <f t="shared" si="2"/>
        <v>TRIRE2_5971</v>
      </c>
      <c r="C164" s="90">
        <v>36</v>
      </c>
      <c r="D164" s="90">
        <v>131300</v>
      </c>
      <c r="E164" s="90">
        <v>132220</v>
      </c>
      <c r="F164" s="90">
        <v>3</v>
      </c>
      <c r="G164" s="90">
        <v>1513</v>
      </c>
      <c r="H164" s="90">
        <v>2</v>
      </c>
      <c r="I164" s="91">
        <v>2.2327981360841505</v>
      </c>
      <c r="J164" s="92" t="s">
        <v>403</v>
      </c>
      <c r="K164" s="92" t="s">
        <v>403</v>
      </c>
      <c r="L164" s="92" t="s">
        <v>403</v>
      </c>
      <c r="M164" s="92" t="s">
        <v>403</v>
      </c>
      <c r="N164" s="92" t="s">
        <v>403</v>
      </c>
      <c r="O164" s="92" t="s">
        <v>403</v>
      </c>
      <c r="P164" s="92" t="s">
        <v>403</v>
      </c>
      <c r="Q164" s="92" t="s">
        <v>403</v>
      </c>
      <c r="R164" s="92" t="s">
        <v>403</v>
      </c>
      <c r="S164" s="90" t="s">
        <v>403</v>
      </c>
      <c r="T164" s="90" t="s">
        <v>403</v>
      </c>
      <c r="U164" s="90" t="s">
        <v>403</v>
      </c>
      <c r="V164" s="90" t="s">
        <v>44</v>
      </c>
      <c r="W164" s="90" t="s">
        <v>403</v>
      </c>
      <c r="X164" s="90" t="s">
        <v>403</v>
      </c>
      <c r="Y164" s="90" t="s">
        <v>403</v>
      </c>
      <c r="Z164" s="90" t="s">
        <v>403</v>
      </c>
      <c r="AA164" s="90" t="s">
        <v>403</v>
      </c>
      <c r="AB164" s="90" t="s">
        <v>403</v>
      </c>
      <c r="AC164" s="90" t="s">
        <v>403</v>
      </c>
      <c r="AD164" s="90" t="s">
        <v>403</v>
      </c>
      <c r="AE164" s="90" t="s">
        <v>403</v>
      </c>
      <c r="AF164" s="90" t="s">
        <v>403</v>
      </c>
      <c r="AG164" s="90" t="s">
        <v>403</v>
      </c>
    </row>
    <row r="165" spans="1:33" s="89" customFormat="1" x14ac:dyDescent="0.25">
      <c r="A165" s="89">
        <v>112319</v>
      </c>
      <c r="B165" s="90" t="str">
        <f t="shared" si="2"/>
        <v>TRIRE2_112319</v>
      </c>
      <c r="C165" s="90">
        <v>36</v>
      </c>
      <c r="D165" s="90">
        <v>127866</v>
      </c>
      <c r="E165" s="90">
        <v>129751</v>
      </c>
      <c r="F165" s="90">
        <v>3</v>
      </c>
      <c r="G165" s="90">
        <v>1514</v>
      </c>
      <c r="H165" s="90">
        <v>2</v>
      </c>
      <c r="I165" s="91">
        <v>2.017197725327974</v>
      </c>
      <c r="J165" s="92" t="s">
        <v>403</v>
      </c>
      <c r="K165" s="92" t="s">
        <v>403</v>
      </c>
      <c r="L165" s="92" t="s">
        <v>403</v>
      </c>
      <c r="M165" s="92" t="s">
        <v>403</v>
      </c>
      <c r="N165" s="92" t="s">
        <v>403</v>
      </c>
      <c r="O165" s="92" t="s">
        <v>403</v>
      </c>
      <c r="P165" s="92" t="s">
        <v>403</v>
      </c>
      <c r="Q165" s="92" t="s">
        <v>403</v>
      </c>
      <c r="R165" s="92" t="s">
        <v>403</v>
      </c>
      <c r="S165" s="90" t="s">
        <v>403</v>
      </c>
      <c r="T165" s="90" t="s">
        <v>403</v>
      </c>
      <c r="U165" s="90" t="s">
        <v>403</v>
      </c>
      <c r="V165" s="90" t="s">
        <v>217</v>
      </c>
      <c r="W165" s="90" t="s">
        <v>403</v>
      </c>
      <c r="X165" s="90" t="s">
        <v>403</v>
      </c>
      <c r="Y165" s="90" t="s">
        <v>403</v>
      </c>
      <c r="Z165" s="90" t="s">
        <v>403</v>
      </c>
      <c r="AA165" s="90" t="s">
        <v>403</v>
      </c>
      <c r="AB165" s="90" t="s">
        <v>403</v>
      </c>
      <c r="AC165" s="90" t="s">
        <v>403</v>
      </c>
      <c r="AD165" s="90" t="s">
        <v>403</v>
      </c>
      <c r="AE165" s="90" t="s">
        <v>403</v>
      </c>
      <c r="AF165" s="90" t="s">
        <v>403</v>
      </c>
      <c r="AG165" s="90" t="s">
        <v>403</v>
      </c>
    </row>
    <row r="166" spans="1:33" s="89" customFormat="1" x14ac:dyDescent="0.25">
      <c r="A166" s="89">
        <v>5970</v>
      </c>
      <c r="B166" s="90" t="str">
        <f t="shared" si="2"/>
        <v>TRIRE2_5970</v>
      </c>
      <c r="C166" s="90">
        <v>36</v>
      </c>
      <c r="D166" s="90">
        <v>124470</v>
      </c>
      <c r="E166" s="90">
        <v>125254</v>
      </c>
      <c r="F166" s="90">
        <v>3</v>
      </c>
      <c r="G166" s="90">
        <v>1515</v>
      </c>
      <c r="H166" s="90">
        <v>2</v>
      </c>
      <c r="I166" s="91">
        <v>2.0682092036347282</v>
      </c>
      <c r="J166" s="92" t="s">
        <v>403</v>
      </c>
      <c r="K166" s="92" t="s">
        <v>403</v>
      </c>
      <c r="L166" s="92" t="s">
        <v>403</v>
      </c>
      <c r="M166" s="92" t="s">
        <v>403</v>
      </c>
      <c r="N166" s="92" t="s">
        <v>403</v>
      </c>
      <c r="O166" s="92" t="s">
        <v>403</v>
      </c>
      <c r="P166" s="92" t="s">
        <v>403</v>
      </c>
      <c r="Q166" s="92" t="s">
        <v>403</v>
      </c>
      <c r="R166" s="92" t="s">
        <v>403</v>
      </c>
      <c r="S166" s="90" t="s">
        <v>403</v>
      </c>
      <c r="T166" s="90" t="s">
        <v>403</v>
      </c>
      <c r="U166" s="90" t="s">
        <v>403</v>
      </c>
      <c r="V166" s="90" t="s">
        <v>225</v>
      </c>
      <c r="W166" s="90" t="s">
        <v>403</v>
      </c>
      <c r="X166" s="90" t="s">
        <v>403</v>
      </c>
      <c r="Y166" s="90" t="s">
        <v>403</v>
      </c>
      <c r="Z166" s="90" t="s">
        <v>403</v>
      </c>
      <c r="AA166" s="90" t="s">
        <v>403</v>
      </c>
      <c r="AB166" s="90" t="s">
        <v>403</v>
      </c>
      <c r="AC166" s="90" t="s">
        <v>403</v>
      </c>
      <c r="AD166" s="90" t="s">
        <v>403</v>
      </c>
      <c r="AE166" s="90" t="s">
        <v>403</v>
      </c>
      <c r="AF166" s="90" t="s">
        <v>403</v>
      </c>
      <c r="AG166" s="90" t="s">
        <v>403</v>
      </c>
    </row>
    <row r="167" spans="1:33" x14ac:dyDescent="0.25">
      <c r="A167" s="38">
        <v>68988</v>
      </c>
      <c r="B167" s="20" t="str">
        <f t="shared" si="2"/>
        <v>TRIRE2_68988</v>
      </c>
      <c r="C167" s="21">
        <v>27</v>
      </c>
      <c r="D167" s="21">
        <v>286622</v>
      </c>
      <c r="E167" s="21">
        <v>287384</v>
      </c>
      <c r="F167" s="21">
        <v>3</v>
      </c>
      <c r="G167" s="21">
        <v>1594</v>
      </c>
      <c r="H167" s="21"/>
      <c r="I167" s="18">
        <v>4.5735311197377717</v>
      </c>
      <c r="J167" s="41" t="s">
        <v>403</v>
      </c>
      <c r="K167" s="41" t="s">
        <v>403</v>
      </c>
      <c r="L167" s="41" t="s">
        <v>403</v>
      </c>
      <c r="M167" s="41" t="s">
        <v>403</v>
      </c>
      <c r="N167" s="41" t="s">
        <v>403</v>
      </c>
      <c r="O167" s="41" t="s">
        <v>403</v>
      </c>
      <c r="P167" s="41" t="s">
        <v>403</v>
      </c>
      <c r="Q167" s="41" t="s">
        <v>403</v>
      </c>
      <c r="R167" s="41" t="s">
        <v>403</v>
      </c>
      <c r="S167" s="21" t="s">
        <v>403</v>
      </c>
      <c r="T167" s="21" t="s">
        <v>403</v>
      </c>
      <c r="U167" s="21" t="s">
        <v>403</v>
      </c>
      <c r="V167" s="21" t="s">
        <v>44</v>
      </c>
      <c r="W167" s="21" t="s">
        <v>403</v>
      </c>
      <c r="X167" s="21" t="s">
        <v>403</v>
      </c>
      <c r="Y167" s="21" t="s">
        <v>403</v>
      </c>
      <c r="Z167" s="21" t="s">
        <v>1482</v>
      </c>
      <c r="AA167" s="21">
        <v>1954</v>
      </c>
      <c r="AB167" s="21">
        <v>10601</v>
      </c>
      <c r="AC167" s="21">
        <v>12554</v>
      </c>
      <c r="AD167" s="21" t="s">
        <v>403</v>
      </c>
      <c r="AE167" s="21" t="s">
        <v>427</v>
      </c>
      <c r="AF167" s="21" t="s">
        <v>1111</v>
      </c>
      <c r="AG167" s="21" t="s">
        <v>1081</v>
      </c>
    </row>
    <row r="168" spans="1:33" x14ac:dyDescent="0.25">
      <c r="A168">
        <v>111527</v>
      </c>
      <c r="B168" s="20" t="str">
        <f t="shared" si="2"/>
        <v>TRIRE2_111527</v>
      </c>
      <c r="C168" s="21">
        <v>27</v>
      </c>
      <c r="D168" s="21">
        <v>235387</v>
      </c>
      <c r="E168" s="21">
        <v>235831</v>
      </c>
      <c r="F168" s="21">
        <v>3</v>
      </c>
      <c r="G168" s="21">
        <v>1606</v>
      </c>
      <c r="H168" s="21"/>
      <c r="I168" s="18">
        <v>4.5034562405076421</v>
      </c>
      <c r="J168" s="19" t="s">
        <v>403</v>
      </c>
      <c r="K168" s="19" t="s">
        <v>403</v>
      </c>
      <c r="L168" s="19" t="s">
        <v>403</v>
      </c>
      <c r="M168" s="19" t="s">
        <v>403</v>
      </c>
      <c r="N168" s="19" t="s">
        <v>403</v>
      </c>
      <c r="O168" s="19" t="s">
        <v>403</v>
      </c>
      <c r="P168" s="19" t="s">
        <v>403</v>
      </c>
      <c r="Q168" s="19" t="s">
        <v>403</v>
      </c>
      <c r="R168" s="19" t="s">
        <v>403</v>
      </c>
      <c r="S168" s="21" t="s">
        <v>403</v>
      </c>
      <c r="T168" s="21" t="s">
        <v>403</v>
      </c>
      <c r="U168" s="21" t="s">
        <v>403</v>
      </c>
      <c r="V168" s="21" t="s">
        <v>43</v>
      </c>
      <c r="W168" s="21" t="s">
        <v>403</v>
      </c>
      <c r="X168" s="21" t="s">
        <v>403</v>
      </c>
      <c r="Y168" s="21" t="s">
        <v>403</v>
      </c>
      <c r="Z168" s="21" t="s">
        <v>403</v>
      </c>
      <c r="AA168" s="21" t="s">
        <v>403</v>
      </c>
      <c r="AB168" s="21" t="s">
        <v>403</v>
      </c>
      <c r="AC168" s="21" t="s">
        <v>403</v>
      </c>
      <c r="AD168" s="21" t="s">
        <v>403</v>
      </c>
      <c r="AE168" s="21" t="s">
        <v>403</v>
      </c>
      <c r="AF168" s="21" t="s">
        <v>403</v>
      </c>
      <c r="AG168" s="21" t="s">
        <v>403</v>
      </c>
    </row>
    <row r="169" spans="1:33" x14ac:dyDescent="0.25">
      <c r="A169" s="38">
        <v>111516</v>
      </c>
      <c r="B169" s="20" t="str">
        <f t="shared" si="2"/>
        <v>TRIRE2_111516</v>
      </c>
      <c r="C169" s="21">
        <v>27</v>
      </c>
      <c r="D169" s="21">
        <v>210605</v>
      </c>
      <c r="E169" s="21">
        <v>211049</v>
      </c>
      <c r="F169" s="21">
        <v>3</v>
      </c>
      <c r="G169" s="21">
        <v>1614</v>
      </c>
      <c r="H169" s="21"/>
      <c r="I169" s="18">
        <v>2.2786510557831829</v>
      </c>
      <c r="J169" s="41" t="s">
        <v>403</v>
      </c>
      <c r="K169" s="41" t="s">
        <v>403</v>
      </c>
      <c r="L169" s="41" t="s">
        <v>403</v>
      </c>
      <c r="M169" s="41" t="s">
        <v>403</v>
      </c>
      <c r="N169" s="41" t="s">
        <v>403</v>
      </c>
      <c r="O169" s="41" t="s">
        <v>403</v>
      </c>
      <c r="P169" s="41" t="s">
        <v>403</v>
      </c>
      <c r="Q169" s="41" t="s">
        <v>403</v>
      </c>
      <c r="R169" s="41" t="s">
        <v>403</v>
      </c>
      <c r="S169" s="21" t="s">
        <v>403</v>
      </c>
      <c r="T169" s="21" t="s">
        <v>403</v>
      </c>
      <c r="U169" s="21" t="s">
        <v>403</v>
      </c>
      <c r="V169" s="21" t="s">
        <v>44</v>
      </c>
      <c r="W169" s="21" t="s">
        <v>403</v>
      </c>
      <c r="X169" s="21" t="s">
        <v>403</v>
      </c>
      <c r="Y169" s="21" t="s">
        <v>403</v>
      </c>
      <c r="Z169" s="21" t="s">
        <v>403</v>
      </c>
      <c r="AA169" s="21" t="s">
        <v>403</v>
      </c>
      <c r="AB169" s="21" t="s">
        <v>403</v>
      </c>
      <c r="AC169" s="21" t="s">
        <v>403</v>
      </c>
      <c r="AD169" s="21" t="s">
        <v>403</v>
      </c>
      <c r="AE169" s="21" t="s">
        <v>403</v>
      </c>
      <c r="AF169" s="21" t="s">
        <v>403</v>
      </c>
      <c r="AG169" s="21" t="s">
        <v>403</v>
      </c>
    </row>
    <row r="170" spans="1:33" x14ac:dyDescent="0.25">
      <c r="A170" s="38">
        <v>111514</v>
      </c>
      <c r="B170" s="20" t="str">
        <f t="shared" si="2"/>
        <v>TRIRE2_111514</v>
      </c>
      <c r="C170" s="21">
        <v>27</v>
      </c>
      <c r="D170" s="21">
        <v>205802</v>
      </c>
      <c r="E170" s="21">
        <v>205885</v>
      </c>
      <c r="F170" s="21">
        <v>3</v>
      </c>
      <c r="G170" s="21">
        <v>1616</v>
      </c>
      <c r="H170" s="21"/>
      <c r="I170" s="18">
        <v>2.6202183338284706</v>
      </c>
      <c r="J170" s="41" t="s">
        <v>403</v>
      </c>
      <c r="K170" s="41" t="s">
        <v>403</v>
      </c>
      <c r="L170" s="41" t="s">
        <v>403</v>
      </c>
      <c r="M170" s="41" t="s">
        <v>403</v>
      </c>
      <c r="N170" s="41" t="s">
        <v>403</v>
      </c>
      <c r="O170" s="41" t="s">
        <v>403</v>
      </c>
      <c r="P170" s="41" t="s">
        <v>403</v>
      </c>
      <c r="Q170" s="41" t="s">
        <v>403</v>
      </c>
      <c r="R170" s="41" t="s">
        <v>403</v>
      </c>
      <c r="S170" s="21" t="s">
        <v>403</v>
      </c>
      <c r="T170" s="21" t="s">
        <v>403</v>
      </c>
      <c r="U170" s="21" t="s">
        <v>403</v>
      </c>
      <c r="V170" s="21" t="s">
        <v>264</v>
      </c>
      <c r="W170" s="21" t="s">
        <v>975</v>
      </c>
      <c r="X170" s="21">
        <v>0</v>
      </c>
      <c r="Y170" s="21">
        <v>0</v>
      </c>
      <c r="Z170" s="21" t="s">
        <v>1369</v>
      </c>
      <c r="AA170" s="21">
        <v>948</v>
      </c>
      <c r="AB170" s="21">
        <v>63160</v>
      </c>
      <c r="AC170" s="21">
        <v>64107</v>
      </c>
      <c r="AD170" s="21" t="s">
        <v>1053</v>
      </c>
      <c r="AE170" s="21" t="s">
        <v>427</v>
      </c>
      <c r="AF170" s="21" t="s">
        <v>1162</v>
      </c>
      <c r="AG170" s="21">
        <v>0</v>
      </c>
    </row>
    <row r="171" spans="1:33" x14ac:dyDescent="0.25">
      <c r="A171" s="38">
        <v>111495</v>
      </c>
      <c r="B171" s="20" t="str">
        <f t="shared" si="2"/>
        <v>TRIRE2_111495</v>
      </c>
      <c r="C171" s="21">
        <v>27</v>
      </c>
      <c r="D171" s="21">
        <v>162057</v>
      </c>
      <c r="E171" s="21">
        <v>162062</v>
      </c>
      <c r="F171" s="21">
        <v>3</v>
      </c>
      <c r="G171" s="21">
        <v>1634</v>
      </c>
      <c r="H171" s="21"/>
      <c r="I171" s="18">
        <v>4.8273556201200583</v>
      </c>
      <c r="J171" s="41" t="s">
        <v>403</v>
      </c>
      <c r="K171" s="41" t="s">
        <v>403</v>
      </c>
      <c r="L171" s="41" t="s">
        <v>403</v>
      </c>
      <c r="M171" s="41" t="s">
        <v>403</v>
      </c>
      <c r="N171" s="41" t="s">
        <v>403</v>
      </c>
      <c r="O171" s="41" t="s">
        <v>403</v>
      </c>
      <c r="P171" s="41" t="s">
        <v>403</v>
      </c>
      <c r="Q171" s="41" t="s">
        <v>403</v>
      </c>
      <c r="R171" s="41" t="s">
        <v>403</v>
      </c>
      <c r="S171" s="21" t="s">
        <v>403</v>
      </c>
      <c r="T171" s="21" t="s">
        <v>403</v>
      </c>
      <c r="U171" s="21" t="s">
        <v>403</v>
      </c>
      <c r="V171" s="21" t="s">
        <v>69</v>
      </c>
      <c r="W171" s="21" t="s">
        <v>403</v>
      </c>
      <c r="X171" s="21" t="s">
        <v>403</v>
      </c>
      <c r="Y171" s="21" t="s">
        <v>403</v>
      </c>
      <c r="Z171" s="21" t="s">
        <v>403</v>
      </c>
      <c r="AA171" s="21" t="s">
        <v>403</v>
      </c>
      <c r="AB171" s="21" t="s">
        <v>403</v>
      </c>
      <c r="AC171" s="21" t="s">
        <v>403</v>
      </c>
      <c r="AD171" s="21" t="s">
        <v>403</v>
      </c>
      <c r="AE171" s="21" t="s">
        <v>403</v>
      </c>
      <c r="AF171" s="21" t="s">
        <v>403</v>
      </c>
      <c r="AG171" s="21" t="s">
        <v>403</v>
      </c>
    </row>
    <row r="172" spans="1:33" x14ac:dyDescent="0.25">
      <c r="A172" s="38">
        <v>111451</v>
      </c>
      <c r="B172" s="60" t="str">
        <f t="shared" si="2"/>
        <v>TRIRE2_111451</v>
      </c>
      <c r="C172" s="49">
        <v>27</v>
      </c>
      <c r="D172" s="49">
        <v>57013</v>
      </c>
      <c r="E172" s="49">
        <v>57148</v>
      </c>
      <c r="F172" s="49">
        <v>3</v>
      </c>
      <c r="G172" s="49">
        <v>1668</v>
      </c>
      <c r="H172" s="49"/>
      <c r="I172" s="18">
        <v>2.0541220448147852</v>
      </c>
      <c r="J172" s="41" t="s">
        <v>403</v>
      </c>
      <c r="K172" s="41" t="s">
        <v>403</v>
      </c>
      <c r="L172" s="41" t="s">
        <v>403</v>
      </c>
      <c r="M172" s="41" t="s">
        <v>403</v>
      </c>
      <c r="N172" s="41" t="s">
        <v>403</v>
      </c>
      <c r="O172" s="41" t="s">
        <v>403</v>
      </c>
      <c r="P172" s="41" t="s">
        <v>403</v>
      </c>
      <c r="Q172" s="41" t="s">
        <v>403</v>
      </c>
      <c r="R172" s="41" t="s">
        <v>403</v>
      </c>
      <c r="S172" s="49" t="s">
        <v>403</v>
      </c>
      <c r="T172" s="49" t="s">
        <v>403</v>
      </c>
      <c r="U172" s="49" t="s">
        <v>403</v>
      </c>
      <c r="V172" s="49" t="s">
        <v>221</v>
      </c>
      <c r="W172" s="49" t="s">
        <v>403</v>
      </c>
      <c r="X172" s="49" t="s">
        <v>403</v>
      </c>
      <c r="Y172" s="49" t="s">
        <v>403</v>
      </c>
      <c r="Z172" s="49" t="s">
        <v>403</v>
      </c>
      <c r="AA172" s="49" t="s">
        <v>403</v>
      </c>
      <c r="AB172" s="49" t="s">
        <v>403</v>
      </c>
      <c r="AC172" s="49" t="s">
        <v>403</v>
      </c>
      <c r="AD172" s="49" t="s">
        <v>403</v>
      </c>
      <c r="AE172" s="49" t="s">
        <v>403</v>
      </c>
      <c r="AF172" s="49" t="s">
        <v>403</v>
      </c>
      <c r="AG172" s="49" t="s">
        <v>403</v>
      </c>
    </row>
    <row r="173" spans="1:33" x14ac:dyDescent="0.25">
      <c r="A173" s="38">
        <v>27939</v>
      </c>
      <c r="B173" s="20" t="str">
        <f t="shared" si="2"/>
        <v>TRIRE2_27939</v>
      </c>
      <c r="C173" s="21">
        <v>27</v>
      </c>
      <c r="D173" s="21">
        <v>48509</v>
      </c>
      <c r="E173" s="21">
        <v>48741</v>
      </c>
      <c r="F173" s="21">
        <v>3</v>
      </c>
      <c r="G173" s="21">
        <v>1671</v>
      </c>
      <c r="H173" s="21"/>
      <c r="I173" s="18">
        <v>2.4019776493437903</v>
      </c>
      <c r="J173" s="41" t="s">
        <v>555</v>
      </c>
      <c r="K173" s="41">
        <v>0</v>
      </c>
      <c r="L173" s="41" t="s">
        <v>556</v>
      </c>
      <c r="M173" s="41" t="s">
        <v>557</v>
      </c>
      <c r="N173" s="41">
        <v>0</v>
      </c>
      <c r="O173" s="41">
        <v>322976</v>
      </c>
      <c r="P173" s="41">
        <v>135975</v>
      </c>
      <c r="Q173" s="41" t="s">
        <v>628</v>
      </c>
      <c r="R173" s="41" t="s">
        <v>629</v>
      </c>
      <c r="S173" s="21" t="s">
        <v>403</v>
      </c>
      <c r="T173" s="21" t="s">
        <v>403</v>
      </c>
      <c r="U173" s="21" t="s">
        <v>403</v>
      </c>
      <c r="V173" s="21" t="s">
        <v>110</v>
      </c>
      <c r="W173" s="21" t="s">
        <v>403</v>
      </c>
      <c r="X173" s="21" t="s">
        <v>403</v>
      </c>
      <c r="Y173" s="21" t="s">
        <v>403</v>
      </c>
      <c r="Z173" s="21" t="s">
        <v>403</v>
      </c>
      <c r="AA173" s="21" t="s">
        <v>403</v>
      </c>
      <c r="AB173" s="21" t="s">
        <v>403</v>
      </c>
      <c r="AC173" s="21" t="s">
        <v>403</v>
      </c>
      <c r="AD173" s="21" t="s">
        <v>403</v>
      </c>
      <c r="AE173" s="21" t="s">
        <v>403</v>
      </c>
      <c r="AF173" s="21" t="s">
        <v>403</v>
      </c>
      <c r="AG173" s="21" t="s">
        <v>403</v>
      </c>
    </row>
    <row r="174" spans="1:33" x14ac:dyDescent="0.25">
      <c r="A174">
        <v>69181</v>
      </c>
      <c r="B174" s="20" t="str">
        <f t="shared" si="2"/>
        <v>TRIRE2_69181</v>
      </c>
      <c r="C174" s="21">
        <v>28</v>
      </c>
      <c r="D174" s="21">
        <v>385446</v>
      </c>
      <c r="E174" s="21">
        <v>385751</v>
      </c>
      <c r="F174" s="21">
        <v>3</v>
      </c>
      <c r="G174" s="21">
        <v>1697</v>
      </c>
      <c r="H174" s="21"/>
      <c r="I174" s="18">
        <v>22.873735162814199</v>
      </c>
      <c r="J174" s="19" t="s">
        <v>403</v>
      </c>
      <c r="K174" s="19" t="s">
        <v>403</v>
      </c>
      <c r="L174" s="19" t="s">
        <v>403</v>
      </c>
      <c r="M174" s="19" t="s">
        <v>403</v>
      </c>
      <c r="N174" s="19" t="s">
        <v>403</v>
      </c>
      <c r="O174" s="19" t="s">
        <v>403</v>
      </c>
      <c r="P174" s="19" t="s">
        <v>403</v>
      </c>
      <c r="Q174" s="19" t="s">
        <v>403</v>
      </c>
      <c r="R174" s="19" t="s">
        <v>403</v>
      </c>
      <c r="S174" s="21" t="s">
        <v>403</v>
      </c>
      <c r="T174" s="21" t="s">
        <v>403</v>
      </c>
      <c r="U174" s="21" t="s">
        <v>403</v>
      </c>
      <c r="V174" s="21" t="s">
        <v>44</v>
      </c>
      <c r="W174" s="21" t="s">
        <v>403</v>
      </c>
      <c r="X174" s="21" t="s">
        <v>403</v>
      </c>
      <c r="Y174" s="21" t="s">
        <v>403</v>
      </c>
      <c r="Z174" s="21" t="s">
        <v>403</v>
      </c>
      <c r="AA174" s="21" t="s">
        <v>403</v>
      </c>
      <c r="AB174" s="21" t="s">
        <v>403</v>
      </c>
      <c r="AC174" s="21" t="s">
        <v>403</v>
      </c>
      <c r="AD174" s="21" t="s">
        <v>403</v>
      </c>
      <c r="AE174" s="21" t="s">
        <v>403</v>
      </c>
      <c r="AF174" s="21" t="s">
        <v>403</v>
      </c>
      <c r="AG174" s="21" t="s">
        <v>403</v>
      </c>
    </row>
    <row r="175" spans="1:33" x14ac:dyDescent="0.25">
      <c r="A175" s="38">
        <v>112163</v>
      </c>
      <c r="B175" s="20" t="str">
        <f t="shared" si="2"/>
        <v>TRIRE2_112163</v>
      </c>
      <c r="C175" s="21">
        <v>33</v>
      </c>
      <c r="D175" s="21">
        <v>183811</v>
      </c>
      <c r="E175" s="21">
        <v>184647</v>
      </c>
      <c r="F175" s="21">
        <v>4</v>
      </c>
      <c r="G175" s="21">
        <v>54</v>
      </c>
      <c r="H175" s="21"/>
      <c r="I175" s="18">
        <v>2.3689514921794061</v>
      </c>
      <c r="J175" s="41" t="s">
        <v>403</v>
      </c>
      <c r="K175" s="41" t="s">
        <v>403</v>
      </c>
      <c r="L175" s="41" t="s">
        <v>403</v>
      </c>
      <c r="M175" s="41" t="s">
        <v>403</v>
      </c>
      <c r="N175" s="41" t="s">
        <v>403</v>
      </c>
      <c r="O175" s="41" t="s">
        <v>403</v>
      </c>
      <c r="P175" s="41" t="s">
        <v>403</v>
      </c>
      <c r="Q175" s="41" t="s">
        <v>403</v>
      </c>
      <c r="R175" s="41" t="s">
        <v>403</v>
      </c>
      <c r="S175" s="21" t="s">
        <v>403</v>
      </c>
      <c r="T175" s="21" t="s">
        <v>403</v>
      </c>
      <c r="U175" s="21" t="s">
        <v>403</v>
      </c>
      <c r="V175" s="21" t="s">
        <v>247</v>
      </c>
      <c r="W175" s="21" t="s">
        <v>403</v>
      </c>
      <c r="X175" s="21" t="s">
        <v>403</v>
      </c>
      <c r="Y175" s="21" t="s">
        <v>403</v>
      </c>
      <c r="Z175" s="21" t="s">
        <v>403</v>
      </c>
      <c r="AA175" s="21" t="s">
        <v>403</v>
      </c>
      <c r="AB175" s="21" t="s">
        <v>403</v>
      </c>
      <c r="AC175" s="21" t="s">
        <v>403</v>
      </c>
      <c r="AD175" s="21" t="s">
        <v>403</v>
      </c>
      <c r="AE175" s="21" t="s">
        <v>403</v>
      </c>
      <c r="AF175" s="21" t="s">
        <v>403</v>
      </c>
      <c r="AG175" s="21" t="s">
        <v>403</v>
      </c>
    </row>
    <row r="176" spans="1:33" x14ac:dyDescent="0.25">
      <c r="A176">
        <v>70639</v>
      </c>
      <c r="B176" s="60" t="str">
        <f t="shared" si="2"/>
        <v>TRIRE2_70639</v>
      </c>
      <c r="C176" s="49">
        <v>38</v>
      </c>
      <c r="D176" s="49">
        <v>42996</v>
      </c>
      <c r="E176" s="49">
        <v>43396</v>
      </c>
      <c r="F176" s="49">
        <v>4</v>
      </c>
      <c r="G176" s="49">
        <v>68</v>
      </c>
      <c r="H176" s="49"/>
      <c r="I176" s="18">
        <v>2.0429276676553818</v>
      </c>
      <c r="J176" s="19" t="s">
        <v>403</v>
      </c>
      <c r="K176" s="19" t="s">
        <v>403</v>
      </c>
      <c r="L176" s="19" t="s">
        <v>403</v>
      </c>
      <c r="M176" s="19" t="s">
        <v>403</v>
      </c>
      <c r="N176" s="19" t="s">
        <v>403</v>
      </c>
      <c r="O176" s="19" t="s">
        <v>403</v>
      </c>
      <c r="P176" s="19" t="s">
        <v>403</v>
      </c>
      <c r="Q176" s="19" t="s">
        <v>403</v>
      </c>
      <c r="R176" s="19" t="s">
        <v>403</v>
      </c>
      <c r="S176" s="49" t="s">
        <v>403</v>
      </c>
      <c r="T176" s="49" t="s">
        <v>403</v>
      </c>
      <c r="U176" s="49" t="s">
        <v>403</v>
      </c>
      <c r="V176" s="49" t="s">
        <v>219</v>
      </c>
      <c r="W176" s="49" t="s">
        <v>403</v>
      </c>
      <c r="X176" s="49" t="s">
        <v>403</v>
      </c>
      <c r="Y176" s="49" t="s">
        <v>403</v>
      </c>
      <c r="Z176" s="49" t="s">
        <v>1251</v>
      </c>
      <c r="AA176" s="49">
        <v>4198</v>
      </c>
      <c r="AB176" s="49">
        <v>280478</v>
      </c>
      <c r="AC176" s="49">
        <v>284675</v>
      </c>
      <c r="AD176" s="49" t="s">
        <v>403</v>
      </c>
      <c r="AE176" s="49" t="s">
        <v>1252</v>
      </c>
      <c r="AF176" s="49" t="s">
        <v>1157</v>
      </c>
      <c r="AG176" s="49" t="s">
        <v>1253</v>
      </c>
    </row>
    <row r="177" spans="1:33" x14ac:dyDescent="0.25">
      <c r="A177">
        <v>70630</v>
      </c>
      <c r="B177" s="60" t="str">
        <f t="shared" si="2"/>
        <v>TRIRE2_70630</v>
      </c>
      <c r="C177" s="49">
        <v>38</v>
      </c>
      <c r="D177" s="49">
        <v>81082</v>
      </c>
      <c r="E177" s="49">
        <v>81223</v>
      </c>
      <c r="F177" s="49">
        <v>4</v>
      </c>
      <c r="G177" s="49">
        <v>79</v>
      </c>
      <c r="H177" s="49"/>
      <c r="I177" s="18">
        <v>2.082285942400024</v>
      </c>
      <c r="J177" s="19" t="s">
        <v>400</v>
      </c>
      <c r="K177" s="19">
        <v>0</v>
      </c>
      <c r="L177" s="19" t="s">
        <v>511</v>
      </c>
      <c r="M177" s="19" t="s">
        <v>586</v>
      </c>
      <c r="N177" s="19">
        <v>0</v>
      </c>
      <c r="O177" s="19">
        <v>300671</v>
      </c>
      <c r="P177" s="19">
        <v>83194</v>
      </c>
      <c r="Q177" s="19" t="s">
        <v>587</v>
      </c>
      <c r="R177" s="19" t="s">
        <v>588</v>
      </c>
      <c r="S177" s="49" t="s">
        <v>403</v>
      </c>
      <c r="T177" s="49" t="s">
        <v>403</v>
      </c>
      <c r="U177" s="49" t="s">
        <v>403</v>
      </c>
      <c r="V177" s="49" t="s">
        <v>228</v>
      </c>
      <c r="W177" s="49" t="s">
        <v>403</v>
      </c>
      <c r="X177" s="49" t="s">
        <v>403</v>
      </c>
      <c r="Y177" s="49" t="s">
        <v>403</v>
      </c>
      <c r="Z177" s="49" t="s">
        <v>1269</v>
      </c>
      <c r="AA177" s="49">
        <v>1338</v>
      </c>
      <c r="AB177" s="49">
        <v>30267</v>
      </c>
      <c r="AC177" s="49">
        <v>31604</v>
      </c>
      <c r="AD177" s="49" t="s">
        <v>403</v>
      </c>
      <c r="AE177" s="49" t="s">
        <v>1270</v>
      </c>
      <c r="AF177" s="49" t="s">
        <v>1088</v>
      </c>
      <c r="AG177" s="49" t="s">
        <v>1271</v>
      </c>
    </row>
    <row r="178" spans="1:33" x14ac:dyDescent="0.25">
      <c r="A178">
        <v>112390</v>
      </c>
      <c r="B178" s="20" t="str">
        <f t="shared" si="2"/>
        <v>TRIRE2_112390</v>
      </c>
      <c r="C178" s="21">
        <v>38</v>
      </c>
      <c r="D178" s="21">
        <v>88037</v>
      </c>
      <c r="E178" s="21">
        <v>89764</v>
      </c>
      <c r="F178" s="21">
        <v>4</v>
      </c>
      <c r="G178" s="21">
        <v>80</v>
      </c>
      <c r="H178" s="21"/>
      <c r="I178" s="18">
        <v>2.7146584236808553</v>
      </c>
      <c r="J178" s="19" t="s">
        <v>403</v>
      </c>
      <c r="K178" s="19" t="s">
        <v>403</v>
      </c>
      <c r="L178" s="19" t="s">
        <v>403</v>
      </c>
      <c r="M178" s="19" t="s">
        <v>403</v>
      </c>
      <c r="N178" s="19" t="s">
        <v>403</v>
      </c>
      <c r="O178" s="19" t="s">
        <v>403</v>
      </c>
      <c r="P178" s="19" t="s">
        <v>403</v>
      </c>
      <c r="Q178" s="19" t="s">
        <v>403</v>
      </c>
      <c r="R178" s="19" t="s">
        <v>403</v>
      </c>
      <c r="S178" s="21" t="s">
        <v>403</v>
      </c>
      <c r="T178" s="21" t="s">
        <v>403</v>
      </c>
      <c r="U178" s="21" t="s">
        <v>403</v>
      </c>
      <c r="V178" s="21" t="s">
        <v>44</v>
      </c>
      <c r="W178" s="21" t="s">
        <v>979</v>
      </c>
      <c r="X178" s="21">
        <v>0</v>
      </c>
      <c r="Y178" s="21">
        <v>0</v>
      </c>
      <c r="Z178" s="21" t="s">
        <v>403</v>
      </c>
      <c r="AA178" s="21" t="s">
        <v>403</v>
      </c>
      <c r="AB178" s="21" t="s">
        <v>403</v>
      </c>
      <c r="AC178" s="21" t="s">
        <v>403</v>
      </c>
      <c r="AD178" s="21" t="s">
        <v>403</v>
      </c>
      <c r="AE178" s="21" t="s">
        <v>403</v>
      </c>
      <c r="AF178" s="21" t="s">
        <v>403</v>
      </c>
      <c r="AG178" s="21" t="s">
        <v>403</v>
      </c>
    </row>
    <row r="179" spans="1:33" x14ac:dyDescent="0.25">
      <c r="A179">
        <v>43101</v>
      </c>
      <c r="B179" s="20" t="str">
        <f t="shared" si="2"/>
        <v>TRIRE2_43101</v>
      </c>
      <c r="C179" s="21">
        <v>38</v>
      </c>
      <c r="D179" s="21">
        <v>121104</v>
      </c>
      <c r="E179" s="21">
        <v>121490</v>
      </c>
      <c r="F179" s="21">
        <v>4</v>
      </c>
      <c r="G179" s="21">
        <v>91</v>
      </c>
      <c r="H179" s="21"/>
      <c r="I179" s="18">
        <v>4.1261978284581762</v>
      </c>
      <c r="J179" s="19" t="s">
        <v>403</v>
      </c>
      <c r="K179" s="19" t="s">
        <v>403</v>
      </c>
      <c r="L179" s="19" t="s">
        <v>403</v>
      </c>
      <c r="M179" s="19" t="s">
        <v>403</v>
      </c>
      <c r="N179" s="19" t="s">
        <v>403</v>
      </c>
      <c r="O179" s="19" t="s">
        <v>403</v>
      </c>
      <c r="P179" s="19" t="s">
        <v>403</v>
      </c>
      <c r="Q179" s="19" t="s">
        <v>403</v>
      </c>
      <c r="R179" s="19" t="s">
        <v>403</v>
      </c>
      <c r="S179" s="21" t="s">
        <v>403</v>
      </c>
      <c r="T179" s="21" t="s">
        <v>403</v>
      </c>
      <c r="U179" s="21" t="s">
        <v>403</v>
      </c>
      <c r="V179" s="21" t="s">
        <v>44</v>
      </c>
      <c r="W179" s="21" t="s">
        <v>403</v>
      </c>
      <c r="X179" s="21" t="s">
        <v>403</v>
      </c>
      <c r="Y179" s="21" t="s">
        <v>403</v>
      </c>
      <c r="Z179" s="21" t="s">
        <v>403</v>
      </c>
      <c r="AA179" s="21" t="s">
        <v>403</v>
      </c>
      <c r="AB179" s="21" t="s">
        <v>403</v>
      </c>
      <c r="AC179" s="21" t="s">
        <v>403</v>
      </c>
      <c r="AD179" s="21" t="s">
        <v>403</v>
      </c>
      <c r="AE179" s="21" t="s">
        <v>403</v>
      </c>
      <c r="AF179" s="21" t="s">
        <v>403</v>
      </c>
      <c r="AG179" s="21" t="s">
        <v>403</v>
      </c>
    </row>
    <row r="180" spans="1:33" x14ac:dyDescent="0.25">
      <c r="A180">
        <v>21416</v>
      </c>
      <c r="B180" s="20" t="str">
        <f t="shared" si="2"/>
        <v>TRIRE2_21416</v>
      </c>
      <c r="C180" s="21">
        <v>2</v>
      </c>
      <c r="D180" s="21">
        <v>112757</v>
      </c>
      <c r="E180" s="21">
        <v>114349</v>
      </c>
      <c r="F180" s="21">
        <v>4</v>
      </c>
      <c r="G180" s="21">
        <v>96</v>
      </c>
      <c r="H180" s="21"/>
      <c r="I180" s="18">
        <v>2.4556205044877495</v>
      </c>
      <c r="J180" s="19" t="s">
        <v>403</v>
      </c>
      <c r="K180" s="19" t="s">
        <v>403</v>
      </c>
      <c r="L180" s="19" t="s">
        <v>403</v>
      </c>
      <c r="M180" s="19" t="s">
        <v>403</v>
      </c>
      <c r="N180" s="19" t="s">
        <v>403</v>
      </c>
      <c r="O180" s="19" t="s">
        <v>403</v>
      </c>
      <c r="P180" s="19" t="s">
        <v>403</v>
      </c>
      <c r="Q180" s="19" t="s">
        <v>403</v>
      </c>
      <c r="R180" s="19" t="s">
        <v>403</v>
      </c>
      <c r="S180" s="21" t="s">
        <v>403</v>
      </c>
      <c r="T180" s="21" t="s">
        <v>403</v>
      </c>
      <c r="U180" s="21" t="s">
        <v>403</v>
      </c>
      <c r="V180" s="21" t="s">
        <v>44</v>
      </c>
      <c r="W180" s="21" t="s">
        <v>964</v>
      </c>
      <c r="X180" s="21">
        <v>0</v>
      </c>
      <c r="Y180" s="21">
        <v>0</v>
      </c>
      <c r="Z180" s="21" t="s">
        <v>403</v>
      </c>
      <c r="AA180" s="21" t="s">
        <v>403</v>
      </c>
      <c r="AB180" s="21" t="s">
        <v>403</v>
      </c>
      <c r="AC180" s="21" t="s">
        <v>403</v>
      </c>
      <c r="AD180" s="21" t="s">
        <v>403</v>
      </c>
      <c r="AE180" s="21" t="s">
        <v>403</v>
      </c>
      <c r="AF180" s="21" t="s">
        <v>403</v>
      </c>
      <c r="AG180" s="21" t="s">
        <v>403</v>
      </c>
    </row>
    <row r="181" spans="1:33" x14ac:dyDescent="0.25">
      <c r="A181">
        <v>108676</v>
      </c>
      <c r="B181" s="20" t="str">
        <f t="shared" si="2"/>
        <v>TRIRE2_108676</v>
      </c>
      <c r="C181" s="21">
        <v>13</v>
      </c>
      <c r="D181" s="21">
        <v>63175</v>
      </c>
      <c r="E181" s="21">
        <v>63378</v>
      </c>
      <c r="F181" s="21">
        <v>4</v>
      </c>
      <c r="G181" s="21">
        <v>130</v>
      </c>
      <c r="H181" s="21"/>
      <c r="I181" s="18">
        <v>4.4056164611939295</v>
      </c>
      <c r="J181" s="19" t="s">
        <v>403</v>
      </c>
      <c r="K181" s="19" t="s">
        <v>403</v>
      </c>
      <c r="L181" s="19" t="s">
        <v>403</v>
      </c>
      <c r="M181" s="19" t="s">
        <v>403</v>
      </c>
      <c r="N181" s="19" t="s">
        <v>403</v>
      </c>
      <c r="O181" s="19" t="s">
        <v>403</v>
      </c>
      <c r="P181" s="19" t="s">
        <v>403</v>
      </c>
      <c r="Q181" s="19" t="s">
        <v>403</v>
      </c>
      <c r="R181" s="19" t="s">
        <v>403</v>
      </c>
      <c r="S181" s="21" t="s">
        <v>403</v>
      </c>
      <c r="T181" s="21" t="s">
        <v>403</v>
      </c>
      <c r="U181" s="21" t="s">
        <v>403</v>
      </c>
      <c r="V181" s="21" t="s">
        <v>315</v>
      </c>
      <c r="W181" s="21" t="s">
        <v>403</v>
      </c>
      <c r="X181" s="21" t="s">
        <v>403</v>
      </c>
      <c r="Y181" s="21" t="s">
        <v>403</v>
      </c>
      <c r="Z181" s="21" t="s">
        <v>403</v>
      </c>
      <c r="AA181" s="21" t="s">
        <v>403</v>
      </c>
      <c r="AB181" s="21" t="s">
        <v>403</v>
      </c>
      <c r="AC181" s="21" t="s">
        <v>403</v>
      </c>
      <c r="AD181" s="21" t="s">
        <v>403</v>
      </c>
      <c r="AE181" s="21" t="s">
        <v>403</v>
      </c>
      <c r="AF181" s="21" t="s">
        <v>403</v>
      </c>
      <c r="AG181" s="21" t="s">
        <v>403</v>
      </c>
    </row>
    <row r="182" spans="1:33" x14ac:dyDescent="0.25">
      <c r="A182">
        <v>22654</v>
      </c>
      <c r="B182" s="60" t="str">
        <f t="shared" si="2"/>
        <v>TRIRE2_22654</v>
      </c>
      <c r="C182" s="49">
        <v>13</v>
      </c>
      <c r="D182" s="49">
        <v>67695</v>
      </c>
      <c r="E182" s="49">
        <v>69104</v>
      </c>
      <c r="F182" s="49">
        <v>4</v>
      </c>
      <c r="G182" s="49">
        <v>132</v>
      </c>
      <c r="H182" s="49"/>
      <c r="I182" s="18">
        <v>2.0301499016458453</v>
      </c>
      <c r="J182" s="19" t="s">
        <v>403</v>
      </c>
      <c r="K182" s="19" t="s">
        <v>403</v>
      </c>
      <c r="L182" s="19" t="s">
        <v>403</v>
      </c>
      <c r="M182" s="19" t="s">
        <v>403</v>
      </c>
      <c r="N182" s="19" t="s">
        <v>403</v>
      </c>
      <c r="O182" s="19" t="s">
        <v>403</v>
      </c>
      <c r="P182" s="19" t="s">
        <v>403</v>
      </c>
      <c r="Q182" s="19" t="s">
        <v>403</v>
      </c>
      <c r="R182" s="19" t="s">
        <v>403</v>
      </c>
      <c r="S182" s="49" t="s">
        <v>403</v>
      </c>
      <c r="T182" s="49" t="s">
        <v>403</v>
      </c>
      <c r="U182" s="49" t="s">
        <v>403</v>
      </c>
      <c r="V182" s="49" t="s">
        <v>218</v>
      </c>
      <c r="W182" s="49" t="s">
        <v>934</v>
      </c>
      <c r="X182" s="49">
        <v>0</v>
      </c>
      <c r="Y182" s="49">
        <v>0</v>
      </c>
      <c r="Z182" s="49" t="s">
        <v>1248</v>
      </c>
      <c r="AA182" s="49">
        <v>1822</v>
      </c>
      <c r="AB182" s="49">
        <v>146461</v>
      </c>
      <c r="AC182" s="49">
        <v>148282</v>
      </c>
      <c r="AD182" s="49" t="s">
        <v>403</v>
      </c>
      <c r="AE182" s="49" t="s">
        <v>1249</v>
      </c>
      <c r="AF182" s="49" t="s">
        <v>1054</v>
      </c>
      <c r="AG182" s="49" t="s">
        <v>1250</v>
      </c>
    </row>
    <row r="183" spans="1:33" x14ac:dyDescent="0.25">
      <c r="A183">
        <v>122506</v>
      </c>
      <c r="B183" s="20" t="str">
        <f t="shared" si="2"/>
        <v>TRIRE2_122506</v>
      </c>
      <c r="C183" s="21">
        <v>13</v>
      </c>
      <c r="D183" s="21">
        <v>90455</v>
      </c>
      <c r="E183" s="21">
        <v>90515</v>
      </c>
      <c r="F183" s="21">
        <v>4</v>
      </c>
      <c r="G183" s="21">
        <v>140</v>
      </c>
      <c r="H183" s="21"/>
      <c r="I183" s="18">
        <v>3.3398543417811974</v>
      </c>
      <c r="J183" s="19" t="s">
        <v>422</v>
      </c>
      <c r="K183" s="19">
        <v>0</v>
      </c>
      <c r="L183" s="19" t="s">
        <v>423</v>
      </c>
      <c r="M183" s="19">
        <v>0</v>
      </c>
      <c r="N183" s="19" t="s">
        <v>681</v>
      </c>
      <c r="O183" s="19">
        <v>87489</v>
      </c>
      <c r="P183" s="19">
        <v>0</v>
      </c>
      <c r="Q183" s="19">
        <v>0</v>
      </c>
      <c r="R183" s="19">
        <v>0</v>
      </c>
      <c r="S183" s="21" t="s">
        <v>403</v>
      </c>
      <c r="T183" s="21" t="s">
        <v>403</v>
      </c>
      <c r="U183" s="21" t="s">
        <v>403</v>
      </c>
      <c r="V183" s="21" t="s">
        <v>43</v>
      </c>
      <c r="W183" s="21" t="s">
        <v>403</v>
      </c>
      <c r="X183" s="21" t="s">
        <v>403</v>
      </c>
      <c r="Y183" s="21" t="s">
        <v>403</v>
      </c>
      <c r="Z183" s="21" t="s">
        <v>403</v>
      </c>
      <c r="AA183" s="21" t="s">
        <v>403</v>
      </c>
      <c r="AB183" s="21" t="s">
        <v>403</v>
      </c>
      <c r="AC183" s="21" t="s">
        <v>403</v>
      </c>
      <c r="AD183" s="21" t="s">
        <v>403</v>
      </c>
      <c r="AE183" s="21" t="s">
        <v>403</v>
      </c>
      <c r="AF183" s="21" t="s">
        <v>403</v>
      </c>
      <c r="AG183" s="21" t="s">
        <v>403</v>
      </c>
    </row>
    <row r="184" spans="1:33" x14ac:dyDescent="0.25">
      <c r="A184">
        <v>64167</v>
      </c>
      <c r="B184" s="20" t="str">
        <f t="shared" si="2"/>
        <v>TRIRE2_64167</v>
      </c>
      <c r="C184" s="21">
        <v>13</v>
      </c>
      <c r="D184" s="21">
        <v>149257</v>
      </c>
      <c r="E184" s="21">
        <v>150406</v>
      </c>
      <c r="F184" s="21">
        <v>4</v>
      </c>
      <c r="G184" s="21">
        <v>156</v>
      </c>
      <c r="H184" s="21"/>
      <c r="I184" s="18">
        <v>5.8776193125244074</v>
      </c>
      <c r="J184" s="19" t="s">
        <v>555</v>
      </c>
      <c r="K184" s="19">
        <v>0</v>
      </c>
      <c r="L184" s="19" t="s">
        <v>715</v>
      </c>
      <c r="M184" s="19" t="s">
        <v>716</v>
      </c>
      <c r="N184" s="19">
        <v>0</v>
      </c>
      <c r="O184" s="19">
        <v>36697</v>
      </c>
      <c r="P184" s="19">
        <v>190875</v>
      </c>
      <c r="Q184" s="19" t="s">
        <v>717</v>
      </c>
      <c r="R184" s="19" t="s">
        <v>718</v>
      </c>
      <c r="S184" s="21" t="s">
        <v>403</v>
      </c>
      <c r="T184" s="21" t="s">
        <v>403</v>
      </c>
      <c r="U184" s="21" t="s">
        <v>403</v>
      </c>
      <c r="V184" s="21" t="s">
        <v>323</v>
      </c>
      <c r="W184" s="21" t="s">
        <v>403</v>
      </c>
      <c r="X184" s="21" t="s">
        <v>403</v>
      </c>
      <c r="Y184" s="21" t="s">
        <v>403</v>
      </c>
      <c r="Z184" s="21" t="s">
        <v>1514</v>
      </c>
      <c r="AA184" s="21">
        <v>2955</v>
      </c>
      <c r="AB184" s="21">
        <v>300934</v>
      </c>
      <c r="AC184" s="21">
        <v>303888</v>
      </c>
      <c r="AD184" s="21" t="s">
        <v>403</v>
      </c>
      <c r="AE184" s="21" t="s">
        <v>427</v>
      </c>
      <c r="AF184" s="21" t="s">
        <v>1054</v>
      </c>
      <c r="AG184" s="21" t="s">
        <v>1515</v>
      </c>
    </row>
    <row r="185" spans="1:33" x14ac:dyDescent="0.25">
      <c r="A185">
        <v>122523</v>
      </c>
      <c r="B185" s="20" t="str">
        <f t="shared" si="2"/>
        <v>TRIRE2_122523</v>
      </c>
      <c r="C185" s="21">
        <v>13</v>
      </c>
      <c r="D185" s="21">
        <v>203911</v>
      </c>
      <c r="E185" s="21">
        <v>204664</v>
      </c>
      <c r="F185" s="21">
        <v>4</v>
      </c>
      <c r="G185" s="21">
        <v>172</v>
      </c>
      <c r="H185" s="21"/>
      <c r="I185" s="18">
        <v>4.82606046400943</v>
      </c>
      <c r="J185" s="19" t="s">
        <v>425</v>
      </c>
      <c r="K185" s="19">
        <v>0</v>
      </c>
      <c r="L185" s="19" t="s">
        <v>426</v>
      </c>
      <c r="M185" s="19">
        <v>0</v>
      </c>
      <c r="N185" s="19" t="s">
        <v>427</v>
      </c>
      <c r="O185" s="19">
        <v>127907</v>
      </c>
      <c r="P185" s="19">
        <v>128625</v>
      </c>
      <c r="Q185" s="19" t="s">
        <v>706</v>
      </c>
      <c r="R185" s="19" t="s">
        <v>707</v>
      </c>
      <c r="S185" s="21" t="s">
        <v>748</v>
      </c>
      <c r="T185" s="21" t="s">
        <v>758</v>
      </c>
      <c r="U185" s="21" t="s">
        <v>757</v>
      </c>
      <c r="V185" s="21" t="s">
        <v>64</v>
      </c>
      <c r="W185" s="21" t="s">
        <v>706</v>
      </c>
      <c r="X185" s="21">
        <v>0</v>
      </c>
      <c r="Y185" s="21">
        <v>0</v>
      </c>
      <c r="Z185" s="21" t="s">
        <v>1498</v>
      </c>
      <c r="AA185" s="21">
        <v>1387</v>
      </c>
      <c r="AB185" s="21">
        <v>37656</v>
      </c>
      <c r="AC185" s="21">
        <v>39042</v>
      </c>
      <c r="AD185" s="21" t="s">
        <v>403</v>
      </c>
      <c r="AE185" s="21" t="s">
        <v>1453</v>
      </c>
      <c r="AF185" s="21" t="s">
        <v>1162</v>
      </c>
      <c r="AG185" s="21" t="s">
        <v>1499</v>
      </c>
    </row>
    <row r="186" spans="1:33" x14ac:dyDescent="0.25">
      <c r="A186">
        <v>49589</v>
      </c>
      <c r="B186" s="20" t="str">
        <f t="shared" si="2"/>
        <v>TRIRE2_49589</v>
      </c>
      <c r="C186" s="21">
        <v>13</v>
      </c>
      <c r="D186" s="21">
        <v>693569</v>
      </c>
      <c r="E186" s="21">
        <v>693712</v>
      </c>
      <c r="F186" s="21">
        <v>4</v>
      </c>
      <c r="G186" s="21">
        <v>295</v>
      </c>
      <c r="H186" s="21"/>
      <c r="I186" s="18">
        <v>2.5016336098485317</v>
      </c>
      <c r="J186" s="19" t="s">
        <v>403</v>
      </c>
      <c r="K186" s="19" t="s">
        <v>403</v>
      </c>
      <c r="L186" s="19" t="s">
        <v>403</v>
      </c>
      <c r="M186" s="19" t="s">
        <v>403</v>
      </c>
      <c r="N186" s="19" t="s">
        <v>403</v>
      </c>
      <c r="O186" s="19" t="s">
        <v>403</v>
      </c>
      <c r="P186" s="19" t="s">
        <v>403</v>
      </c>
      <c r="Q186" s="19" t="s">
        <v>403</v>
      </c>
      <c r="R186" s="19" t="s">
        <v>403</v>
      </c>
      <c r="S186" s="21" t="s">
        <v>403</v>
      </c>
      <c r="T186" s="21" t="s">
        <v>403</v>
      </c>
      <c r="U186" s="21" t="s">
        <v>403</v>
      </c>
      <c r="V186" s="21" t="s">
        <v>44</v>
      </c>
      <c r="W186" s="21" t="s">
        <v>968</v>
      </c>
      <c r="X186" s="21">
        <v>0</v>
      </c>
      <c r="Y186" s="21">
        <v>0</v>
      </c>
      <c r="Z186" s="21" t="s">
        <v>403</v>
      </c>
      <c r="AA186" s="21" t="s">
        <v>403</v>
      </c>
      <c r="AB186" s="21" t="s">
        <v>403</v>
      </c>
      <c r="AC186" s="21" t="s">
        <v>403</v>
      </c>
      <c r="AD186" s="21" t="s">
        <v>403</v>
      </c>
      <c r="AE186" s="21" t="s">
        <v>403</v>
      </c>
      <c r="AF186" s="21" t="s">
        <v>403</v>
      </c>
      <c r="AG186" s="21" t="s">
        <v>403</v>
      </c>
    </row>
    <row r="187" spans="1:33" x14ac:dyDescent="0.25">
      <c r="A187">
        <v>108874</v>
      </c>
      <c r="B187" s="20" t="str">
        <f t="shared" si="2"/>
        <v>TRIRE2_108874</v>
      </c>
      <c r="C187" s="21">
        <v>13</v>
      </c>
      <c r="D187" s="21">
        <v>702553</v>
      </c>
      <c r="E187" s="21">
        <v>702912</v>
      </c>
      <c r="F187" s="21">
        <v>4</v>
      </c>
      <c r="G187" s="21">
        <v>296</v>
      </c>
      <c r="H187" s="21"/>
      <c r="I187" s="18">
        <v>2.7709228290964902</v>
      </c>
      <c r="J187" s="19" t="s">
        <v>403</v>
      </c>
      <c r="K187" s="19" t="s">
        <v>403</v>
      </c>
      <c r="L187" s="19" t="s">
        <v>403</v>
      </c>
      <c r="M187" s="19" t="s">
        <v>403</v>
      </c>
      <c r="N187" s="19" t="s">
        <v>403</v>
      </c>
      <c r="O187" s="19" t="s">
        <v>403</v>
      </c>
      <c r="P187" s="19" t="s">
        <v>403</v>
      </c>
      <c r="Q187" s="19" t="s">
        <v>403</v>
      </c>
      <c r="R187" s="19" t="s">
        <v>403</v>
      </c>
      <c r="S187" s="21" t="s">
        <v>403</v>
      </c>
      <c r="T187" s="21" t="s">
        <v>403</v>
      </c>
      <c r="U187" s="21" t="s">
        <v>403</v>
      </c>
      <c r="V187" s="21" t="s">
        <v>43</v>
      </c>
      <c r="W187" s="21" t="s">
        <v>403</v>
      </c>
      <c r="X187" s="21" t="s">
        <v>403</v>
      </c>
      <c r="Y187" s="21" t="s">
        <v>403</v>
      </c>
      <c r="Z187" s="21" t="s">
        <v>403</v>
      </c>
      <c r="AA187" s="21" t="s">
        <v>403</v>
      </c>
      <c r="AB187" s="21" t="s">
        <v>403</v>
      </c>
      <c r="AC187" s="21" t="s">
        <v>403</v>
      </c>
      <c r="AD187" s="21" t="s">
        <v>403</v>
      </c>
      <c r="AE187" s="21" t="s">
        <v>403</v>
      </c>
      <c r="AF187" s="21" t="s">
        <v>403</v>
      </c>
      <c r="AG187" s="21" t="s">
        <v>403</v>
      </c>
    </row>
    <row r="188" spans="1:33" x14ac:dyDescent="0.25">
      <c r="A188">
        <v>108893</v>
      </c>
      <c r="B188" s="20" t="str">
        <f t="shared" si="2"/>
        <v>TRIRE2_108893</v>
      </c>
      <c r="C188" s="21">
        <v>13</v>
      </c>
      <c r="D188" s="21">
        <v>752610</v>
      </c>
      <c r="E188" s="21">
        <v>754463</v>
      </c>
      <c r="F188" s="21">
        <v>4</v>
      </c>
      <c r="G188" s="21">
        <v>307</v>
      </c>
      <c r="H188" s="21"/>
      <c r="I188" s="18">
        <v>3.9450119801170955</v>
      </c>
      <c r="J188" s="19" t="s">
        <v>403</v>
      </c>
      <c r="K188" s="19" t="s">
        <v>403</v>
      </c>
      <c r="L188" s="19" t="s">
        <v>403</v>
      </c>
      <c r="M188" s="19" t="s">
        <v>403</v>
      </c>
      <c r="N188" s="19" t="s">
        <v>403</v>
      </c>
      <c r="O188" s="19" t="s">
        <v>403</v>
      </c>
      <c r="P188" s="19" t="s">
        <v>403</v>
      </c>
      <c r="Q188" s="19" t="s">
        <v>403</v>
      </c>
      <c r="R188" s="19" t="s">
        <v>403</v>
      </c>
      <c r="S188" s="21" t="s">
        <v>403</v>
      </c>
      <c r="T188" s="21" t="s">
        <v>403</v>
      </c>
      <c r="U188" s="21" t="s">
        <v>403</v>
      </c>
      <c r="V188" s="21" t="s">
        <v>110</v>
      </c>
      <c r="W188" s="21" t="s">
        <v>1016</v>
      </c>
      <c r="X188" s="21">
        <v>0</v>
      </c>
      <c r="Y188" s="21">
        <v>0</v>
      </c>
      <c r="Z188" s="21" t="s">
        <v>1468</v>
      </c>
      <c r="AA188" s="21">
        <v>2109</v>
      </c>
      <c r="AB188" s="21">
        <v>531575</v>
      </c>
      <c r="AC188" s="21">
        <v>533683</v>
      </c>
      <c r="AD188" s="21" t="s">
        <v>403</v>
      </c>
      <c r="AE188" s="21" t="s">
        <v>1469</v>
      </c>
      <c r="AF188" s="21" t="s">
        <v>1162</v>
      </c>
      <c r="AG188" s="21" t="s">
        <v>1470</v>
      </c>
    </row>
    <row r="189" spans="1:33" x14ac:dyDescent="0.25">
      <c r="A189">
        <v>108899</v>
      </c>
      <c r="B189" s="20" t="str">
        <f t="shared" si="2"/>
        <v>TRIRE2_108899</v>
      </c>
      <c r="C189" s="21">
        <v>13</v>
      </c>
      <c r="D189" s="21">
        <v>769575</v>
      </c>
      <c r="E189" s="21">
        <v>771080</v>
      </c>
      <c r="F189" s="21">
        <v>4</v>
      </c>
      <c r="G189" s="21">
        <v>312</v>
      </c>
      <c r="H189" s="21"/>
      <c r="I189" s="18">
        <v>2.5421059936211363</v>
      </c>
      <c r="J189" s="19" t="s">
        <v>403</v>
      </c>
      <c r="K189" s="19" t="s">
        <v>403</v>
      </c>
      <c r="L189" s="19" t="s">
        <v>403</v>
      </c>
      <c r="M189" s="19" t="s">
        <v>403</v>
      </c>
      <c r="N189" s="19" t="s">
        <v>403</v>
      </c>
      <c r="O189" s="19" t="s">
        <v>403</v>
      </c>
      <c r="P189" s="19" t="s">
        <v>403</v>
      </c>
      <c r="Q189" s="19" t="s">
        <v>403</v>
      </c>
      <c r="R189" s="19" t="s">
        <v>403</v>
      </c>
      <c r="S189" s="21" t="s">
        <v>403</v>
      </c>
      <c r="T189" s="21" t="s">
        <v>403</v>
      </c>
      <c r="U189" s="21" t="s">
        <v>403</v>
      </c>
      <c r="V189" s="21" t="s">
        <v>44</v>
      </c>
      <c r="W189" s="21" t="s">
        <v>972</v>
      </c>
      <c r="X189" s="21">
        <v>0</v>
      </c>
      <c r="Y189" s="21">
        <v>0</v>
      </c>
      <c r="Z189" s="21" t="s">
        <v>403</v>
      </c>
      <c r="AA189" s="21" t="s">
        <v>403</v>
      </c>
      <c r="AB189" s="21" t="s">
        <v>403</v>
      </c>
      <c r="AC189" s="21" t="s">
        <v>403</v>
      </c>
      <c r="AD189" s="21" t="s">
        <v>403</v>
      </c>
      <c r="AE189" s="21" t="s">
        <v>403</v>
      </c>
      <c r="AF189" s="21" t="s">
        <v>403</v>
      </c>
      <c r="AG189" s="21" t="s">
        <v>403</v>
      </c>
    </row>
    <row r="190" spans="1:33" x14ac:dyDescent="0.25">
      <c r="A190">
        <v>76641</v>
      </c>
      <c r="B190" s="20" t="str">
        <f t="shared" si="2"/>
        <v>TRIRE2_76641</v>
      </c>
      <c r="C190" s="21">
        <v>5</v>
      </c>
      <c r="D190" s="21">
        <v>1683088</v>
      </c>
      <c r="E190" s="21">
        <v>1684665</v>
      </c>
      <c r="F190" s="21">
        <v>4</v>
      </c>
      <c r="G190" s="21">
        <v>353</v>
      </c>
      <c r="H190" s="21"/>
      <c r="I190" s="18">
        <v>3.1364486022302089</v>
      </c>
      <c r="J190" s="19" t="s">
        <v>403</v>
      </c>
      <c r="K190" s="19" t="s">
        <v>403</v>
      </c>
      <c r="L190" s="19" t="s">
        <v>403</v>
      </c>
      <c r="M190" s="19" t="s">
        <v>403</v>
      </c>
      <c r="N190" s="19" t="s">
        <v>403</v>
      </c>
      <c r="O190" s="19" t="s">
        <v>403</v>
      </c>
      <c r="P190" s="19" t="s">
        <v>403</v>
      </c>
      <c r="Q190" s="19" t="s">
        <v>403</v>
      </c>
      <c r="R190" s="19" t="s">
        <v>403</v>
      </c>
      <c r="S190" s="21" t="s">
        <v>403</v>
      </c>
      <c r="T190" s="21" t="s">
        <v>403</v>
      </c>
      <c r="U190" s="21" t="s">
        <v>403</v>
      </c>
      <c r="V190" s="21" t="s">
        <v>110</v>
      </c>
      <c r="W190" s="21" t="s">
        <v>1001</v>
      </c>
      <c r="X190" s="21">
        <v>0</v>
      </c>
      <c r="Y190" s="21">
        <v>0</v>
      </c>
      <c r="Z190" s="21" t="s">
        <v>1438</v>
      </c>
      <c r="AA190" s="21">
        <v>2245</v>
      </c>
      <c r="AB190" s="21">
        <v>188721</v>
      </c>
      <c r="AC190" s="21">
        <v>190965</v>
      </c>
      <c r="AD190" s="21" t="s">
        <v>1053</v>
      </c>
      <c r="AE190" s="21" t="s">
        <v>427</v>
      </c>
      <c r="AF190" s="21" t="s">
        <v>1050</v>
      </c>
      <c r="AG190" s="21" t="s">
        <v>1412</v>
      </c>
    </row>
    <row r="191" spans="1:33" x14ac:dyDescent="0.25">
      <c r="A191">
        <v>54036</v>
      </c>
      <c r="B191" s="60" t="str">
        <f t="shared" si="2"/>
        <v>TRIRE2_54036</v>
      </c>
      <c r="C191" s="49">
        <v>1</v>
      </c>
      <c r="D191" s="49">
        <v>3738416</v>
      </c>
      <c r="E191" s="49">
        <v>3739502</v>
      </c>
      <c r="F191" s="49">
        <v>4</v>
      </c>
      <c r="G191" s="49">
        <v>385</v>
      </c>
      <c r="H191" s="49"/>
      <c r="I191" s="18">
        <v>2.1953596639410278</v>
      </c>
      <c r="J191" s="19" t="s">
        <v>403</v>
      </c>
      <c r="K191" s="19" t="s">
        <v>403</v>
      </c>
      <c r="L191" s="19" t="s">
        <v>403</v>
      </c>
      <c r="M191" s="19" t="s">
        <v>403</v>
      </c>
      <c r="N191" s="19" t="s">
        <v>403</v>
      </c>
      <c r="O191" s="19" t="s">
        <v>403</v>
      </c>
      <c r="P191" s="19" t="s">
        <v>403</v>
      </c>
      <c r="Q191" s="19" t="s">
        <v>403</v>
      </c>
      <c r="R191" s="19" t="s">
        <v>403</v>
      </c>
      <c r="S191" s="49" t="s">
        <v>403</v>
      </c>
      <c r="T191" s="49" t="s">
        <v>403</v>
      </c>
      <c r="U191" s="49" t="s">
        <v>403</v>
      </c>
      <c r="V191" s="49" t="s">
        <v>110</v>
      </c>
      <c r="W191" s="49" t="s">
        <v>403</v>
      </c>
      <c r="X191" s="49" t="s">
        <v>403</v>
      </c>
      <c r="Y191" s="49" t="s">
        <v>403</v>
      </c>
      <c r="Z191" s="49" t="s">
        <v>1311</v>
      </c>
      <c r="AA191" s="49">
        <v>1857</v>
      </c>
      <c r="AB191" s="49">
        <v>705929</v>
      </c>
      <c r="AC191" s="49">
        <v>707785</v>
      </c>
      <c r="AD191" s="49" t="s">
        <v>1053</v>
      </c>
      <c r="AE191" s="49" t="s">
        <v>427</v>
      </c>
      <c r="AF191" s="49" t="s">
        <v>1088</v>
      </c>
      <c r="AG191" s="49" t="s">
        <v>1081</v>
      </c>
    </row>
    <row r="192" spans="1:33" x14ac:dyDescent="0.25">
      <c r="A192">
        <v>2200</v>
      </c>
      <c r="B192" s="60" t="str">
        <f t="shared" si="2"/>
        <v>TRIRE2_2200</v>
      </c>
      <c r="C192" s="49">
        <v>1</v>
      </c>
      <c r="D192" s="49">
        <v>3674423</v>
      </c>
      <c r="E192" s="49">
        <v>3675328</v>
      </c>
      <c r="F192" s="49">
        <v>4</v>
      </c>
      <c r="G192" s="49">
        <v>404</v>
      </c>
      <c r="H192" s="49"/>
      <c r="I192" s="18">
        <v>2.2257619228520875</v>
      </c>
      <c r="J192" s="19" t="s">
        <v>403</v>
      </c>
      <c r="K192" s="19" t="s">
        <v>403</v>
      </c>
      <c r="L192" s="19" t="s">
        <v>403</v>
      </c>
      <c r="M192" s="19" t="s">
        <v>403</v>
      </c>
      <c r="N192" s="19" t="s">
        <v>403</v>
      </c>
      <c r="O192" s="19" t="s">
        <v>403</v>
      </c>
      <c r="P192" s="19" t="s">
        <v>403</v>
      </c>
      <c r="Q192" s="19" t="s">
        <v>403</v>
      </c>
      <c r="R192" s="19" t="s">
        <v>403</v>
      </c>
      <c r="S192" s="49" t="s">
        <v>403</v>
      </c>
      <c r="T192" s="49" t="s">
        <v>403</v>
      </c>
      <c r="U192" s="49" t="s">
        <v>403</v>
      </c>
      <c r="V192" s="49" t="s">
        <v>142</v>
      </c>
      <c r="W192" s="49" t="s">
        <v>403</v>
      </c>
      <c r="X192" s="49" t="s">
        <v>403</v>
      </c>
      <c r="Y192" s="49" t="s">
        <v>403</v>
      </c>
      <c r="Z192" s="49" t="s">
        <v>1319</v>
      </c>
      <c r="AA192" s="49">
        <v>942</v>
      </c>
      <c r="AB192" s="49">
        <v>343694</v>
      </c>
      <c r="AC192" s="49">
        <v>344635</v>
      </c>
      <c r="AD192" s="49" t="s">
        <v>1053</v>
      </c>
      <c r="AE192" s="49" t="s">
        <v>1320</v>
      </c>
      <c r="AF192" s="49" t="s">
        <v>1088</v>
      </c>
      <c r="AG192" s="49" t="s">
        <v>1066</v>
      </c>
    </row>
    <row r="193" spans="1:33" x14ac:dyDescent="0.25">
      <c r="A193">
        <v>119974</v>
      </c>
      <c r="B193" s="60" t="str">
        <f t="shared" si="2"/>
        <v>TRIRE2_119974</v>
      </c>
      <c r="C193" s="49">
        <v>1</v>
      </c>
      <c r="D193" s="49">
        <v>3629711</v>
      </c>
      <c r="E193" s="49">
        <v>3630696</v>
      </c>
      <c r="F193" s="49">
        <v>4</v>
      </c>
      <c r="G193" s="49">
        <v>412</v>
      </c>
      <c r="H193" s="49"/>
      <c r="I193" s="18">
        <v>2.0770569865565638</v>
      </c>
      <c r="J193" s="19" t="s">
        <v>403</v>
      </c>
      <c r="K193" s="19" t="s">
        <v>403</v>
      </c>
      <c r="L193" s="19" t="s">
        <v>403</v>
      </c>
      <c r="M193" s="19" t="s">
        <v>403</v>
      </c>
      <c r="N193" s="19" t="s">
        <v>403</v>
      </c>
      <c r="O193" s="19" t="s">
        <v>403</v>
      </c>
      <c r="P193" s="19" t="s">
        <v>403</v>
      </c>
      <c r="Q193" s="19" t="s">
        <v>403</v>
      </c>
      <c r="R193" s="19" t="s">
        <v>403</v>
      </c>
      <c r="S193" s="49" t="s">
        <v>403</v>
      </c>
      <c r="T193" s="49" t="s">
        <v>403</v>
      </c>
      <c r="U193" s="49" t="s">
        <v>403</v>
      </c>
      <c r="V193" s="49" t="s">
        <v>227</v>
      </c>
      <c r="W193" s="49" t="s">
        <v>938</v>
      </c>
      <c r="X193" s="49">
        <v>0</v>
      </c>
      <c r="Y193" s="49">
        <v>0</v>
      </c>
      <c r="Z193" s="49" t="s">
        <v>1266</v>
      </c>
      <c r="AA193" s="49">
        <v>1173</v>
      </c>
      <c r="AB193" s="49">
        <v>176848</v>
      </c>
      <c r="AC193" s="49">
        <v>178020</v>
      </c>
      <c r="AD193" s="49" t="s">
        <v>403</v>
      </c>
      <c r="AE193" s="49" t="s">
        <v>1267</v>
      </c>
      <c r="AF193" s="49" t="s">
        <v>1054</v>
      </c>
      <c r="AG193" s="49" t="s">
        <v>1268</v>
      </c>
    </row>
    <row r="194" spans="1:33" x14ac:dyDescent="0.25">
      <c r="A194">
        <v>119956</v>
      </c>
      <c r="B194" s="60" t="str">
        <f t="shared" si="2"/>
        <v>TRIRE2_119956</v>
      </c>
      <c r="C194" s="49">
        <v>1</v>
      </c>
      <c r="D194" s="49">
        <v>3499986</v>
      </c>
      <c r="E194" s="49">
        <v>3499990</v>
      </c>
      <c r="F194" s="49">
        <v>4</v>
      </c>
      <c r="G194" s="49">
        <v>450</v>
      </c>
      <c r="H194" s="49"/>
      <c r="I194" s="18">
        <v>2.2286237273916845</v>
      </c>
      <c r="J194" s="19" t="s">
        <v>403</v>
      </c>
      <c r="K194" s="19" t="s">
        <v>403</v>
      </c>
      <c r="L194" s="19" t="s">
        <v>403</v>
      </c>
      <c r="M194" s="19" t="s">
        <v>403</v>
      </c>
      <c r="N194" s="19" t="s">
        <v>403</v>
      </c>
      <c r="O194" s="19" t="s">
        <v>403</v>
      </c>
      <c r="P194" s="19" t="s">
        <v>403</v>
      </c>
      <c r="Q194" s="19" t="s">
        <v>403</v>
      </c>
      <c r="R194" s="19" t="s">
        <v>403</v>
      </c>
      <c r="S194" s="49" t="s">
        <v>403</v>
      </c>
      <c r="T194" s="49" t="s">
        <v>403</v>
      </c>
      <c r="U194" s="49" t="s">
        <v>403</v>
      </c>
      <c r="V194" s="49" t="s">
        <v>44</v>
      </c>
      <c r="W194" s="49" t="s">
        <v>403</v>
      </c>
      <c r="X194" s="49" t="s">
        <v>403</v>
      </c>
      <c r="Y194" s="49" t="s">
        <v>403</v>
      </c>
      <c r="Z194" s="49" t="s">
        <v>1321</v>
      </c>
      <c r="AA194" s="49">
        <v>312</v>
      </c>
      <c r="AB194" s="49">
        <v>62415</v>
      </c>
      <c r="AC194" s="49">
        <v>62726</v>
      </c>
      <c r="AD194" s="49" t="s">
        <v>1053</v>
      </c>
      <c r="AE194" s="49" t="s">
        <v>675</v>
      </c>
      <c r="AF194" s="49" t="s">
        <v>1088</v>
      </c>
      <c r="AG194" s="49">
        <v>0</v>
      </c>
    </row>
    <row r="195" spans="1:33" x14ac:dyDescent="0.25">
      <c r="A195">
        <v>103330</v>
      </c>
      <c r="B195" s="20" t="str">
        <f t="shared" si="2"/>
        <v>TRIRE2_103330</v>
      </c>
      <c r="C195" s="21">
        <v>1</v>
      </c>
      <c r="D195" s="21">
        <v>3472705</v>
      </c>
      <c r="E195" s="21">
        <v>3472875</v>
      </c>
      <c r="F195" s="21">
        <v>4</v>
      </c>
      <c r="G195" s="21">
        <v>458</v>
      </c>
      <c r="H195" s="21"/>
      <c r="I195" s="18">
        <v>6.1661993475461587</v>
      </c>
      <c r="J195" s="19" t="s">
        <v>403</v>
      </c>
      <c r="K195" s="19" t="s">
        <v>403</v>
      </c>
      <c r="L195" s="19" t="s">
        <v>403</v>
      </c>
      <c r="M195" s="19" t="s">
        <v>403</v>
      </c>
      <c r="N195" s="19" t="s">
        <v>403</v>
      </c>
      <c r="O195" s="19" t="s">
        <v>403</v>
      </c>
      <c r="P195" s="19" t="s">
        <v>403</v>
      </c>
      <c r="Q195" s="19" t="s">
        <v>403</v>
      </c>
      <c r="R195" s="19" t="s">
        <v>403</v>
      </c>
      <c r="S195" s="21" t="s">
        <v>403</v>
      </c>
      <c r="T195" s="21" t="s">
        <v>403</v>
      </c>
      <c r="U195" s="21" t="s">
        <v>403</v>
      </c>
      <c r="V195" s="21" t="s">
        <v>43</v>
      </c>
      <c r="W195" s="21" t="s">
        <v>403</v>
      </c>
      <c r="X195" s="21" t="s">
        <v>403</v>
      </c>
      <c r="Y195" s="21" t="s">
        <v>403</v>
      </c>
      <c r="Z195" s="21" t="s">
        <v>403</v>
      </c>
      <c r="AA195" s="21" t="s">
        <v>403</v>
      </c>
      <c r="AB195" s="21" t="s">
        <v>403</v>
      </c>
      <c r="AC195" s="21" t="s">
        <v>403</v>
      </c>
      <c r="AD195" s="21" t="s">
        <v>403</v>
      </c>
      <c r="AE195" s="21" t="s">
        <v>403</v>
      </c>
      <c r="AF195" s="21" t="s">
        <v>403</v>
      </c>
      <c r="AG195" s="21" t="s">
        <v>403</v>
      </c>
    </row>
    <row r="196" spans="1:33" x14ac:dyDescent="0.25">
      <c r="A196">
        <v>44476</v>
      </c>
      <c r="B196" s="20" t="str">
        <f t="shared" si="2"/>
        <v>TRIRE2_44476</v>
      </c>
      <c r="C196" s="21">
        <v>1</v>
      </c>
      <c r="D196" s="21">
        <v>3199556</v>
      </c>
      <c r="E196" s="21">
        <v>3201914</v>
      </c>
      <c r="F196" s="21">
        <v>4</v>
      </c>
      <c r="G196" s="21">
        <v>527</v>
      </c>
      <c r="H196" s="21"/>
      <c r="I196" s="18">
        <v>2.923915094431361</v>
      </c>
      <c r="J196" s="19" t="s">
        <v>555</v>
      </c>
      <c r="K196" s="19">
        <v>0</v>
      </c>
      <c r="L196" s="19" t="s">
        <v>591</v>
      </c>
      <c r="M196" s="19" t="s">
        <v>592</v>
      </c>
      <c r="N196" s="19" t="s">
        <v>653</v>
      </c>
      <c r="O196" s="19">
        <v>211243</v>
      </c>
      <c r="P196" s="19">
        <v>33722</v>
      </c>
      <c r="Q196" s="19" t="s">
        <v>654</v>
      </c>
      <c r="R196" s="19" t="s">
        <v>655</v>
      </c>
      <c r="S196" s="21" t="s">
        <v>403</v>
      </c>
      <c r="T196" s="21" t="s">
        <v>403</v>
      </c>
      <c r="U196" s="21" t="s">
        <v>403</v>
      </c>
      <c r="V196" s="21" t="s">
        <v>229</v>
      </c>
      <c r="W196" s="21" t="s">
        <v>654</v>
      </c>
      <c r="X196" s="21">
        <v>0</v>
      </c>
      <c r="Y196" s="21">
        <v>0</v>
      </c>
      <c r="Z196" s="21" t="s">
        <v>1408</v>
      </c>
      <c r="AA196" s="21">
        <v>4372</v>
      </c>
      <c r="AB196" s="21">
        <v>189334</v>
      </c>
      <c r="AC196" s="21">
        <v>193705</v>
      </c>
      <c r="AD196" s="21" t="s">
        <v>403</v>
      </c>
      <c r="AE196" s="21" t="s">
        <v>750</v>
      </c>
      <c r="AF196" s="21" t="s">
        <v>1075</v>
      </c>
      <c r="AG196" s="21" t="s">
        <v>1288</v>
      </c>
    </row>
    <row r="197" spans="1:33" x14ac:dyDescent="0.25">
      <c r="A197">
        <v>119902</v>
      </c>
      <c r="B197" s="20" t="str">
        <f t="shared" si="2"/>
        <v>TRIRE2_119902</v>
      </c>
      <c r="C197" s="21">
        <v>1</v>
      </c>
      <c r="D197" s="21">
        <v>3156848</v>
      </c>
      <c r="E197" s="21">
        <v>3157903</v>
      </c>
      <c r="F197" s="21">
        <v>4</v>
      </c>
      <c r="G197" s="21">
        <v>541</v>
      </c>
      <c r="H197" s="21"/>
      <c r="I197" s="18">
        <v>2.3210189114367963</v>
      </c>
      <c r="J197" s="19" t="s">
        <v>403</v>
      </c>
      <c r="K197" s="19" t="s">
        <v>403</v>
      </c>
      <c r="L197" s="19" t="s">
        <v>403</v>
      </c>
      <c r="M197" s="19" t="s">
        <v>403</v>
      </c>
      <c r="N197" s="19" t="s">
        <v>403</v>
      </c>
      <c r="O197" s="19" t="s">
        <v>403</v>
      </c>
      <c r="P197" s="19" t="s">
        <v>403</v>
      </c>
      <c r="Q197" s="19" t="s">
        <v>403</v>
      </c>
      <c r="R197" s="19" t="s">
        <v>403</v>
      </c>
      <c r="S197" s="21" t="s">
        <v>403</v>
      </c>
      <c r="T197" s="21" t="s">
        <v>403</v>
      </c>
      <c r="U197" s="21" t="s">
        <v>403</v>
      </c>
      <c r="V197" s="21" t="s">
        <v>43</v>
      </c>
      <c r="W197" s="21" t="s">
        <v>403</v>
      </c>
      <c r="X197" s="21" t="s">
        <v>403</v>
      </c>
      <c r="Y197" s="21" t="s">
        <v>403</v>
      </c>
      <c r="Z197" s="21" t="s">
        <v>403</v>
      </c>
      <c r="AA197" s="21" t="s">
        <v>403</v>
      </c>
      <c r="AB197" s="21" t="s">
        <v>403</v>
      </c>
      <c r="AC197" s="21" t="s">
        <v>403</v>
      </c>
      <c r="AD197" s="21" t="s">
        <v>403</v>
      </c>
      <c r="AE197" s="21" t="s">
        <v>403</v>
      </c>
      <c r="AF197" s="21" t="s">
        <v>403</v>
      </c>
      <c r="AG197" s="21" t="s">
        <v>403</v>
      </c>
    </row>
    <row r="198" spans="1:33" x14ac:dyDescent="0.25">
      <c r="A198">
        <v>123293</v>
      </c>
      <c r="B198" s="20" t="str">
        <f t="shared" ref="B198:B261" si="3">"TRIRE2_"&amp;A198</f>
        <v>TRIRE2_123293</v>
      </c>
      <c r="C198" s="21">
        <v>20</v>
      </c>
      <c r="D198" s="21">
        <v>68107</v>
      </c>
      <c r="E198" s="21">
        <v>72129</v>
      </c>
      <c r="F198" s="21">
        <v>4</v>
      </c>
      <c r="G198" s="21">
        <v>607</v>
      </c>
      <c r="H198" s="21"/>
      <c r="I198" s="18">
        <v>4.0708009279192323</v>
      </c>
      <c r="J198" s="19" t="s">
        <v>555</v>
      </c>
      <c r="K198" s="19">
        <v>0</v>
      </c>
      <c r="L198" s="19" t="s">
        <v>591</v>
      </c>
      <c r="M198" s="19" t="s">
        <v>592</v>
      </c>
      <c r="N198" s="19">
        <v>0</v>
      </c>
      <c r="O198" s="19">
        <v>88870</v>
      </c>
      <c r="P198" s="19">
        <v>80699</v>
      </c>
      <c r="Q198" s="19" t="s">
        <v>691</v>
      </c>
      <c r="R198" s="19" t="s">
        <v>692</v>
      </c>
      <c r="S198" s="21" t="s">
        <v>748</v>
      </c>
      <c r="T198" s="21" t="s">
        <v>591</v>
      </c>
      <c r="U198" s="21" t="s">
        <v>853</v>
      </c>
      <c r="V198" s="21" t="s">
        <v>307</v>
      </c>
      <c r="W198" s="21" t="s">
        <v>691</v>
      </c>
      <c r="X198" s="21">
        <v>0</v>
      </c>
      <c r="Y198" s="21">
        <v>0</v>
      </c>
      <c r="Z198" s="21" t="s">
        <v>1471</v>
      </c>
      <c r="AA198" s="21">
        <v>4455</v>
      </c>
      <c r="AB198" s="21">
        <v>69742</v>
      </c>
      <c r="AC198" s="21">
        <v>74196</v>
      </c>
      <c r="AD198" s="21" t="s">
        <v>403</v>
      </c>
      <c r="AE198" s="21" t="s">
        <v>1472</v>
      </c>
      <c r="AF198" s="21" t="s">
        <v>1111</v>
      </c>
      <c r="AG198" s="21" t="s">
        <v>1288</v>
      </c>
    </row>
    <row r="199" spans="1:33" x14ac:dyDescent="0.25">
      <c r="A199">
        <v>110455</v>
      </c>
      <c r="B199" s="20" t="str">
        <f t="shared" si="3"/>
        <v>TRIRE2_110455</v>
      </c>
      <c r="C199" s="21">
        <v>20</v>
      </c>
      <c r="D199" s="21">
        <v>361108</v>
      </c>
      <c r="E199" s="21">
        <v>361197</v>
      </c>
      <c r="F199" s="21">
        <v>4</v>
      </c>
      <c r="G199" s="21">
        <v>681</v>
      </c>
      <c r="H199" s="21"/>
      <c r="I199" s="18">
        <v>7.5172945151690023</v>
      </c>
      <c r="J199" s="19" t="s">
        <v>403</v>
      </c>
      <c r="K199" s="19" t="s">
        <v>403</v>
      </c>
      <c r="L199" s="19" t="s">
        <v>403</v>
      </c>
      <c r="M199" s="19" t="s">
        <v>403</v>
      </c>
      <c r="N199" s="19" t="s">
        <v>403</v>
      </c>
      <c r="O199" s="19" t="s">
        <v>403</v>
      </c>
      <c r="P199" s="19" t="s">
        <v>403</v>
      </c>
      <c r="Q199" s="19" t="s">
        <v>403</v>
      </c>
      <c r="R199" s="19" t="s">
        <v>403</v>
      </c>
      <c r="S199" s="21" t="s">
        <v>403</v>
      </c>
      <c r="T199" s="21" t="s">
        <v>403</v>
      </c>
      <c r="U199" s="21" t="s">
        <v>403</v>
      </c>
      <c r="V199" s="21" t="s">
        <v>142</v>
      </c>
      <c r="W199" s="21" t="s">
        <v>403</v>
      </c>
      <c r="X199" s="21" t="s">
        <v>403</v>
      </c>
      <c r="Y199" s="21" t="s">
        <v>403</v>
      </c>
      <c r="Z199" s="21" t="s">
        <v>1526</v>
      </c>
      <c r="AA199" s="21">
        <v>917</v>
      </c>
      <c r="AB199" s="21">
        <v>77786</v>
      </c>
      <c r="AC199" s="21">
        <v>78702</v>
      </c>
      <c r="AD199" s="21" t="s">
        <v>1053</v>
      </c>
      <c r="AE199" s="21" t="s">
        <v>1527</v>
      </c>
      <c r="AF199" s="21" t="s">
        <v>1162</v>
      </c>
      <c r="AG199" s="21" t="s">
        <v>1066</v>
      </c>
    </row>
    <row r="200" spans="1:33" x14ac:dyDescent="0.25">
      <c r="A200">
        <v>66016</v>
      </c>
      <c r="B200" s="60" t="str">
        <f t="shared" si="3"/>
        <v>TRIRE2_66016</v>
      </c>
      <c r="C200" s="49">
        <v>17</v>
      </c>
      <c r="D200" s="49">
        <v>554844</v>
      </c>
      <c r="E200" s="49">
        <v>555173</v>
      </c>
      <c r="F200" s="49">
        <v>4</v>
      </c>
      <c r="G200" s="49">
        <v>803</v>
      </c>
      <c r="H200" s="49"/>
      <c r="I200" s="18">
        <v>2.1226109620658229</v>
      </c>
      <c r="J200" s="19" t="s">
        <v>403</v>
      </c>
      <c r="K200" s="19" t="s">
        <v>403</v>
      </c>
      <c r="L200" s="19" t="s">
        <v>403</v>
      </c>
      <c r="M200" s="19" t="s">
        <v>403</v>
      </c>
      <c r="N200" s="19" t="s">
        <v>403</v>
      </c>
      <c r="O200" s="19" t="s">
        <v>403</v>
      </c>
      <c r="P200" s="19" t="s">
        <v>403</v>
      </c>
      <c r="Q200" s="19" t="s">
        <v>403</v>
      </c>
      <c r="R200" s="19" t="s">
        <v>403</v>
      </c>
      <c r="S200" s="49" t="s">
        <v>403</v>
      </c>
      <c r="T200" s="49" t="s">
        <v>403</v>
      </c>
      <c r="U200" s="49" t="s">
        <v>403</v>
      </c>
      <c r="V200" s="49" t="s">
        <v>230</v>
      </c>
      <c r="W200" s="49" t="s">
        <v>943</v>
      </c>
      <c r="X200" s="49">
        <v>0</v>
      </c>
      <c r="Y200" s="49">
        <v>0</v>
      </c>
      <c r="Z200" s="49" t="s">
        <v>1295</v>
      </c>
      <c r="AA200" s="49">
        <v>997</v>
      </c>
      <c r="AB200" s="49">
        <v>257744</v>
      </c>
      <c r="AC200" s="49">
        <v>258740</v>
      </c>
      <c r="AD200" s="49" t="s">
        <v>1053</v>
      </c>
      <c r="AE200" s="49" t="s">
        <v>230</v>
      </c>
      <c r="AF200" s="49" t="s">
        <v>1071</v>
      </c>
      <c r="AG200" s="49" t="s">
        <v>1296</v>
      </c>
    </row>
    <row r="201" spans="1:33" x14ac:dyDescent="0.25">
      <c r="A201">
        <v>109793</v>
      </c>
      <c r="B201" s="20" t="str">
        <f t="shared" si="3"/>
        <v>TRIRE2_109793</v>
      </c>
      <c r="C201" s="21">
        <v>17</v>
      </c>
      <c r="D201" s="21">
        <v>407142</v>
      </c>
      <c r="E201" s="21">
        <v>408134</v>
      </c>
      <c r="F201" s="21">
        <v>4</v>
      </c>
      <c r="G201" s="21">
        <v>852</v>
      </c>
      <c r="H201" s="21"/>
      <c r="I201" s="18">
        <v>4.2432479385011659</v>
      </c>
      <c r="J201" s="19" t="s">
        <v>403</v>
      </c>
      <c r="K201" s="19" t="s">
        <v>403</v>
      </c>
      <c r="L201" s="19" t="s">
        <v>403</v>
      </c>
      <c r="M201" s="19" t="s">
        <v>403</v>
      </c>
      <c r="N201" s="19" t="s">
        <v>403</v>
      </c>
      <c r="O201" s="19" t="s">
        <v>403</v>
      </c>
      <c r="P201" s="19" t="s">
        <v>403</v>
      </c>
      <c r="Q201" s="19" t="s">
        <v>403</v>
      </c>
      <c r="R201" s="19" t="s">
        <v>403</v>
      </c>
      <c r="S201" s="21" t="s">
        <v>403</v>
      </c>
      <c r="T201" s="21" t="s">
        <v>403</v>
      </c>
      <c r="U201" s="21" t="s">
        <v>403</v>
      </c>
      <c r="V201" s="21" t="s">
        <v>44</v>
      </c>
      <c r="W201" s="21" t="s">
        <v>403</v>
      </c>
      <c r="X201" s="21" t="s">
        <v>403</v>
      </c>
      <c r="Y201" s="21" t="s">
        <v>403</v>
      </c>
      <c r="Z201" s="21" t="s">
        <v>1477</v>
      </c>
      <c r="AA201" s="21">
        <v>1503</v>
      </c>
      <c r="AB201" s="21">
        <v>128551</v>
      </c>
      <c r="AC201" s="21">
        <v>130053</v>
      </c>
      <c r="AD201" s="21" t="s">
        <v>1053</v>
      </c>
      <c r="AE201" s="21" t="s">
        <v>427</v>
      </c>
      <c r="AF201" s="21" t="s">
        <v>1111</v>
      </c>
      <c r="AG201" s="21" t="s">
        <v>1478</v>
      </c>
    </row>
    <row r="202" spans="1:33" x14ac:dyDescent="0.25">
      <c r="A202">
        <v>122998</v>
      </c>
      <c r="B202" s="20" t="str">
        <f t="shared" si="3"/>
        <v>TRIRE2_122998</v>
      </c>
      <c r="C202" s="21">
        <v>17</v>
      </c>
      <c r="D202" s="21">
        <v>227883</v>
      </c>
      <c r="E202" s="21">
        <v>228172</v>
      </c>
      <c r="F202" s="21">
        <v>4</v>
      </c>
      <c r="G202" s="21">
        <v>902</v>
      </c>
      <c r="H202" s="21"/>
      <c r="I202" s="18">
        <v>8.2389299972294143</v>
      </c>
      <c r="J202" s="19" t="s">
        <v>403</v>
      </c>
      <c r="K202" s="19" t="s">
        <v>403</v>
      </c>
      <c r="L202" s="19" t="s">
        <v>403</v>
      </c>
      <c r="M202" s="19" t="s">
        <v>403</v>
      </c>
      <c r="N202" s="19" t="s">
        <v>403</v>
      </c>
      <c r="O202" s="19" t="s">
        <v>403</v>
      </c>
      <c r="P202" s="19" t="s">
        <v>403</v>
      </c>
      <c r="Q202" s="19" t="s">
        <v>403</v>
      </c>
      <c r="R202" s="19" t="s">
        <v>403</v>
      </c>
      <c r="S202" s="21" t="s">
        <v>403</v>
      </c>
      <c r="T202" s="21" t="s">
        <v>403</v>
      </c>
      <c r="U202" s="21" t="s">
        <v>403</v>
      </c>
      <c r="V202" s="21" t="s">
        <v>44</v>
      </c>
      <c r="W202" s="21" t="s">
        <v>403</v>
      </c>
      <c r="X202" s="21" t="s">
        <v>403</v>
      </c>
      <c r="Y202" s="21" t="s">
        <v>403</v>
      </c>
      <c r="Z202" s="21" t="s">
        <v>1532</v>
      </c>
      <c r="AA202" s="21">
        <v>636</v>
      </c>
      <c r="AB202" s="21">
        <v>154100</v>
      </c>
      <c r="AC202" s="21">
        <v>154735</v>
      </c>
      <c r="AD202" s="21" t="s">
        <v>403</v>
      </c>
      <c r="AE202" s="21" t="s">
        <v>427</v>
      </c>
      <c r="AF202" s="21" t="s">
        <v>1054</v>
      </c>
      <c r="AG202" s="21" t="s">
        <v>1533</v>
      </c>
    </row>
    <row r="203" spans="1:33" x14ac:dyDescent="0.25">
      <c r="A203">
        <v>65771</v>
      </c>
      <c r="B203" s="20" t="str">
        <f t="shared" si="3"/>
        <v>TRIRE2_65771</v>
      </c>
      <c r="C203" s="21">
        <v>17</v>
      </c>
      <c r="D203" s="21">
        <v>3269</v>
      </c>
      <c r="E203" s="21">
        <v>3516</v>
      </c>
      <c r="F203" s="21">
        <v>4</v>
      </c>
      <c r="G203" s="21">
        <v>966</v>
      </c>
      <c r="H203" s="21"/>
      <c r="I203" s="18">
        <v>3.4842398995439412</v>
      </c>
      <c r="J203" s="19" t="s">
        <v>403</v>
      </c>
      <c r="K203" s="19" t="s">
        <v>403</v>
      </c>
      <c r="L203" s="19" t="s">
        <v>403</v>
      </c>
      <c r="M203" s="19" t="s">
        <v>403</v>
      </c>
      <c r="N203" s="19" t="s">
        <v>403</v>
      </c>
      <c r="O203" s="19" t="s">
        <v>403</v>
      </c>
      <c r="P203" s="19" t="s">
        <v>403</v>
      </c>
      <c r="Q203" s="19" t="s">
        <v>403</v>
      </c>
      <c r="R203" s="19" t="s">
        <v>403</v>
      </c>
      <c r="S203" s="21" t="s">
        <v>403</v>
      </c>
      <c r="T203" s="21" t="s">
        <v>403</v>
      </c>
      <c r="U203" s="21" t="s">
        <v>403</v>
      </c>
      <c r="V203" s="21" t="s">
        <v>296</v>
      </c>
      <c r="W203" s="21" t="s">
        <v>403</v>
      </c>
      <c r="X203" s="21" t="s">
        <v>403</v>
      </c>
      <c r="Y203" s="21" t="s">
        <v>403</v>
      </c>
      <c r="Z203" s="21" t="s">
        <v>403</v>
      </c>
      <c r="AA203" s="21" t="s">
        <v>403</v>
      </c>
      <c r="AB203" s="21" t="s">
        <v>403</v>
      </c>
      <c r="AC203" s="21" t="s">
        <v>403</v>
      </c>
      <c r="AD203" s="21" t="s">
        <v>403</v>
      </c>
      <c r="AE203" s="21" t="s">
        <v>403</v>
      </c>
      <c r="AF203" s="21" t="s">
        <v>403</v>
      </c>
      <c r="AG203" s="21" t="s">
        <v>403</v>
      </c>
    </row>
    <row r="204" spans="1:33" x14ac:dyDescent="0.25">
      <c r="A204">
        <v>110127</v>
      </c>
      <c r="B204" s="20" t="str">
        <f t="shared" si="3"/>
        <v>TRIRE2_110127</v>
      </c>
      <c r="C204" s="21">
        <v>19</v>
      </c>
      <c r="D204" s="21">
        <v>48765</v>
      </c>
      <c r="E204" s="21">
        <v>48851</v>
      </c>
      <c r="F204" s="21">
        <v>4</v>
      </c>
      <c r="G204" s="21">
        <v>978</v>
      </c>
      <c r="H204" s="21"/>
      <c r="I204" s="18">
        <v>2.7098043892523975</v>
      </c>
      <c r="J204" s="19" t="s">
        <v>403</v>
      </c>
      <c r="K204" s="19" t="s">
        <v>403</v>
      </c>
      <c r="L204" s="19" t="s">
        <v>403</v>
      </c>
      <c r="M204" s="19" t="s">
        <v>403</v>
      </c>
      <c r="N204" s="19" t="s">
        <v>403</v>
      </c>
      <c r="O204" s="19" t="s">
        <v>403</v>
      </c>
      <c r="P204" s="19" t="s">
        <v>403</v>
      </c>
      <c r="Q204" s="19" t="s">
        <v>403</v>
      </c>
      <c r="R204" s="19" t="s">
        <v>403</v>
      </c>
      <c r="S204" s="21" t="s">
        <v>403</v>
      </c>
      <c r="T204" s="21" t="s">
        <v>403</v>
      </c>
      <c r="U204" s="21" t="s">
        <v>403</v>
      </c>
      <c r="V204" s="21" t="s">
        <v>43</v>
      </c>
      <c r="W204" s="21" t="s">
        <v>403</v>
      </c>
      <c r="X204" s="21" t="s">
        <v>403</v>
      </c>
      <c r="Y204" s="21" t="s">
        <v>403</v>
      </c>
      <c r="Z204" s="21" t="s">
        <v>403</v>
      </c>
      <c r="AA204" s="21" t="s">
        <v>403</v>
      </c>
      <c r="AB204" s="21" t="s">
        <v>403</v>
      </c>
      <c r="AC204" s="21" t="s">
        <v>403</v>
      </c>
      <c r="AD204" s="21" t="s">
        <v>403</v>
      </c>
      <c r="AE204" s="21" t="s">
        <v>403</v>
      </c>
      <c r="AF204" s="21" t="s">
        <v>403</v>
      </c>
      <c r="AG204" s="21" t="s">
        <v>403</v>
      </c>
    </row>
    <row r="205" spans="1:33" x14ac:dyDescent="0.25">
      <c r="A205" s="38">
        <v>123226</v>
      </c>
      <c r="B205" s="20" t="str">
        <f t="shared" si="3"/>
        <v>TRIRE2_123226</v>
      </c>
      <c r="C205" s="21">
        <v>19</v>
      </c>
      <c r="D205" s="21">
        <v>231674</v>
      </c>
      <c r="E205" s="21">
        <v>231867</v>
      </c>
      <c r="F205" s="21">
        <v>4</v>
      </c>
      <c r="G205" s="21">
        <v>1030</v>
      </c>
      <c r="H205" s="21"/>
      <c r="I205" s="18">
        <v>2.48272184619166</v>
      </c>
      <c r="J205" s="41" t="s">
        <v>400</v>
      </c>
      <c r="K205" s="41">
        <v>0</v>
      </c>
      <c r="L205" s="41" t="s">
        <v>409</v>
      </c>
      <c r="M205" s="41" t="s">
        <v>634</v>
      </c>
      <c r="N205" s="41" t="s">
        <v>635</v>
      </c>
      <c r="O205" s="41">
        <v>44425</v>
      </c>
      <c r="P205" s="41">
        <v>42275</v>
      </c>
      <c r="Q205" s="41" t="s">
        <v>636</v>
      </c>
      <c r="R205" s="41" t="s">
        <v>637</v>
      </c>
      <c r="S205" s="21" t="s">
        <v>748</v>
      </c>
      <c r="T205" s="21" t="s">
        <v>841</v>
      </c>
      <c r="U205" s="21" t="s">
        <v>635</v>
      </c>
      <c r="V205" s="21" t="s">
        <v>258</v>
      </c>
      <c r="W205" s="21" t="s">
        <v>636</v>
      </c>
      <c r="X205" s="21" t="s">
        <v>967</v>
      </c>
      <c r="Y205" s="21">
        <v>0</v>
      </c>
      <c r="Z205" s="21" t="s">
        <v>403</v>
      </c>
      <c r="AA205" s="21" t="s">
        <v>403</v>
      </c>
      <c r="AB205" s="21" t="s">
        <v>403</v>
      </c>
      <c r="AC205" s="21" t="s">
        <v>403</v>
      </c>
      <c r="AD205" s="21" t="s">
        <v>403</v>
      </c>
      <c r="AE205" s="21" t="s">
        <v>403</v>
      </c>
      <c r="AF205" s="21" t="s">
        <v>403</v>
      </c>
      <c r="AG205" s="21" t="s">
        <v>403</v>
      </c>
    </row>
    <row r="206" spans="1:33" x14ac:dyDescent="0.25">
      <c r="A206" s="38">
        <v>80578</v>
      </c>
      <c r="B206" s="20" t="str">
        <f t="shared" si="3"/>
        <v>TRIRE2_80578</v>
      </c>
      <c r="C206" s="21">
        <v>19</v>
      </c>
      <c r="D206" s="21">
        <v>291551</v>
      </c>
      <c r="E206" s="21">
        <v>291743</v>
      </c>
      <c r="F206" s="21">
        <v>4</v>
      </c>
      <c r="G206" s="21">
        <v>1049</v>
      </c>
      <c r="H206" s="21"/>
      <c r="I206" s="18">
        <v>2.6555045400177333</v>
      </c>
      <c r="J206" s="41" t="s">
        <v>403</v>
      </c>
      <c r="K206" s="41" t="s">
        <v>403</v>
      </c>
      <c r="L206" s="41" t="s">
        <v>403</v>
      </c>
      <c r="M206" s="41" t="s">
        <v>403</v>
      </c>
      <c r="N206" s="41" t="s">
        <v>403</v>
      </c>
      <c r="O206" s="41" t="s">
        <v>403</v>
      </c>
      <c r="P206" s="41" t="s">
        <v>403</v>
      </c>
      <c r="Q206" s="41" t="s">
        <v>403</v>
      </c>
      <c r="R206" s="41" t="s">
        <v>403</v>
      </c>
      <c r="S206" s="21" t="s">
        <v>403</v>
      </c>
      <c r="T206" s="21" t="s">
        <v>403</v>
      </c>
      <c r="U206" s="21" t="s">
        <v>403</v>
      </c>
      <c r="V206" s="21" t="s">
        <v>44</v>
      </c>
      <c r="W206" s="21" t="s">
        <v>977</v>
      </c>
      <c r="X206" s="21">
        <v>0</v>
      </c>
      <c r="Y206" s="21">
        <v>0</v>
      </c>
      <c r="Z206" s="21" t="s">
        <v>1373</v>
      </c>
      <c r="AA206" s="21">
        <v>1476</v>
      </c>
      <c r="AB206" s="21">
        <v>115178</v>
      </c>
      <c r="AC206" s="21">
        <v>116653</v>
      </c>
      <c r="AD206" s="21" t="s">
        <v>403</v>
      </c>
      <c r="AE206" s="21" t="s">
        <v>427</v>
      </c>
      <c r="AF206" s="21" t="s">
        <v>1054</v>
      </c>
      <c r="AG206" s="21">
        <v>0</v>
      </c>
    </row>
    <row r="207" spans="1:33" x14ac:dyDescent="0.25">
      <c r="A207" s="38">
        <v>66751</v>
      </c>
      <c r="B207" s="20" t="str">
        <f t="shared" si="3"/>
        <v>TRIRE2_66751</v>
      </c>
      <c r="C207" s="21">
        <v>19</v>
      </c>
      <c r="D207" s="21">
        <v>463554</v>
      </c>
      <c r="E207" s="21">
        <v>464258</v>
      </c>
      <c r="F207" s="21">
        <v>4</v>
      </c>
      <c r="G207" s="21">
        <v>1096</v>
      </c>
      <c r="H207" s="21"/>
      <c r="I207" s="18">
        <v>20.031351791079583</v>
      </c>
      <c r="J207" s="41" t="s">
        <v>403</v>
      </c>
      <c r="K207" s="41" t="s">
        <v>403</v>
      </c>
      <c r="L207" s="41" t="s">
        <v>403</v>
      </c>
      <c r="M207" s="41" t="s">
        <v>403</v>
      </c>
      <c r="N207" s="41" t="s">
        <v>403</v>
      </c>
      <c r="O207" s="41" t="s">
        <v>403</v>
      </c>
      <c r="P207" s="41" t="s">
        <v>403</v>
      </c>
      <c r="Q207" s="41" t="s">
        <v>403</v>
      </c>
      <c r="R207" s="41" t="s">
        <v>403</v>
      </c>
      <c r="S207" s="21" t="s">
        <v>748</v>
      </c>
      <c r="T207" s="21" t="s">
        <v>864</v>
      </c>
      <c r="U207" s="21" t="s">
        <v>865</v>
      </c>
      <c r="V207" s="21" t="s">
        <v>44</v>
      </c>
      <c r="W207" s="21" t="s">
        <v>403</v>
      </c>
      <c r="X207" s="21" t="s">
        <v>403</v>
      </c>
      <c r="Y207" s="21" t="s">
        <v>403</v>
      </c>
      <c r="Z207" s="21" t="s">
        <v>1555</v>
      </c>
      <c r="AA207" s="21">
        <v>754</v>
      </c>
      <c r="AB207" s="21">
        <v>6896</v>
      </c>
      <c r="AC207" s="21">
        <v>7649</v>
      </c>
      <c r="AD207" s="21" t="s">
        <v>1053</v>
      </c>
      <c r="AE207" s="21" t="s">
        <v>1556</v>
      </c>
      <c r="AF207" s="21" t="s">
        <v>1157</v>
      </c>
      <c r="AG207" s="21" t="s">
        <v>1364</v>
      </c>
    </row>
    <row r="208" spans="1:33" x14ac:dyDescent="0.25">
      <c r="A208">
        <v>110276</v>
      </c>
      <c r="B208" s="60" t="str">
        <f t="shared" si="3"/>
        <v>TRIRE2_110276</v>
      </c>
      <c r="C208" s="49">
        <v>19</v>
      </c>
      <c r="D208" s="49">
        <v>495210</v>
      </c>
      <c r="E208" s="49">
        <v>495460</v>
      </c>
      <c r="F208" s="49">
        <v>4</v>
      </c>
      <c r="G208" s="49">
        <v>1108</v>
      </c>
      <c r="H208" s="49"/>
      <c r="I208" s="18">
        <v>2.2394495974852728</v>
      </c>
      <c r="J208" s="19" t="s">
        <v>403</v>
      </c>
      <c r="K208" s="19" t="s">
        <v>403</v>
      </c>
      <c r="L208" s="19" t="s">
        <v>403</v>
      </c>
      <c r="M208" s="19" t="s">
        <v>403</v>
      </c>
      <c r="N208" s="19" t="s">
        <v>403</v>
      </c>
      <c r="O208" s="19" t="s">
        <v>403</v>
      </c>
      <c r="P208" s="19" t="s">
        <v>403</v>
      </c>
      <c r="Q208" s="19" t="s">
        <v>403</v>
      </c>
      <c r="R208" s="19" t="s">
        <v>403</v>
      </c>
      <c r="S208" s="49" t="s">
        <v>403</v>
      </c>
      <c r="T208" s="49" t="s">
        <v>403</v>
      </c>
      <c r="U208" s="49" t="s">
        <v>403</v>
      </c>
      <c r="V208" s="49" t="s">
        <v>237</v>
      </c>
      <c r="W208" s="49" t="s">
        <v>403</v>
      </c>
      <c r="X208" s="49" t="s">
        <v>403</v>
      </c>
      <c r="Y208" s="49" t="s">
        <v>403</v>
      </c>
      <c r="Z208" s="49" t="s">
        <v>1323</v>
      </c>
      <c r="AA208" s="49">
        <v>1134</v>
      </c>
      <c r="AB208" s="49">
        <v>184951</v>
      </c>
      <c r="AC208" s="49">
        <v>186084</v>
      </c>
      <c r="AD208" s="49" t="s">
        <v>1053</v>
      </c>
      <c r="AE208" s="49" t="s">
        <v>427</v>
      </c>
      <c r="AF208" s="49" t="s">
        <v>1111</v>
      </c>
      <c r="AG208" s="49" t="s">
        <v>1324</v>
      </c>
    </row>
    <row r="209" spans="1:33" x14ac:dyDescent="0.25">
      <c r="A209">
        <v>110316</v>
      </c>
      <c r="B209" s="20" t="str">
        <f t="shared" si="3"/>
        <v>TRIRE2_110316</v>
      </c>
      <c r="C209" s="21">
        <v>19</v>
      </c>
      <c r="D209" s="21">
        <v>601197</v>
      </c>
      <c r="E209" s="21">
        <v>601803</v>
      </c>
      <c r="F209" s="21">
        <v>4</v>
      </c>
      <c r="G209" s="21">
        <v>1139</v>
      </c>
      <c r="H209" s="21"/>
      <c r="I209" s="18">
        <v>2.8799103700363462</v>
      </c>
      <c r="J209" s="19" t="s">
        <v>414</v>
      </c>
      <c r="K209" s="19">
        <v>0</v>
      </c>
      <c r="L209" s="19" t="s">
        <v>415</v>
      </c>
      <c r="M209" s="19" t="s">
        <v>645</v>
      </c>
      <c r="N209" s="19" t="s">
        <v>646</v>
      </c>
      <c r="O209" s="19">
        <v>217038</v>
      </c>
      <c r="P209" s="19">
        <v>183616</v>
      </c>
      <c r="Q209" s="19" t="s">
        <v>647</v>
      </c>
      <c r="R209" s="19" t="s">
        <v>648</v>
      </c>
      <c r="S209" s="21" t="s">
        <v>748</v>
      </c>
      <c r="T209" s="21" t="s">
        <v>748</v>
      </c>
      <c r="U209" s="21" t="s">
        <v>844</v>
      </c>
      <c r="V209" s="21" t="s">
        <v>273</v>
      </c>
      <c r="W209" s="21" t="s">
        <v>403</v>
      </c>
      <c r="X209" s="21" t="s">
        <v>403</v>
      </c>
      <c r="Y209" s="21" t="s">
        <v>403</v>
      </c>
      <c r="Z209" s="21" t="s">
        <v>1397</v>
      </c>
      <c r="AA209" s="21">
        <v>1743</v>
      </c>
      <c r="AB209" s="21">
        <v>111356</v>
      </c>
      <c r="AC209" s="21">
        <v>113098</v>
      </c>
      <c r="AD209" s="21" t="s">
        <v>403</v>
      </c>
      <c r="AE209" s="21" t="s">
        <v>1398</v>
      </c>
      <c r="AF209" s="21" t="s">
        <v>1054</v>
      </c>
      <c r="AG209" s="21">
        <v>0</v>
      </c>
    </row>
    <row r="210" spans="1:33" x14ac:dyDescent="0.25">
      <c r="A210">
        <v>66795</v>
      </c>
      <c r="B210" s="20" t="str">
        <f t="shared" si="3"/>
        <v>TRIRE2_66795</v>
      </c>
      <c r="C210" s="21">
        <v>19</v>
      </c>
      <c r="D210" s="21">
        <v>658947</v>
      </c>
      <c r="E210" s="21">
        <v>659220</v>
      </c>
      <c r="F210" s="21">
        <v>4</v>
      </c>
      <c r="G210" s="21">
        <v>1160</v>
      </c>
      <c r="H210" s="21"/>
      <c r="I210" s="18">
        <v>3.0849159771424017</v>
      </c>
      <c r="J210" s="19" t="s">
        <v>403</v>
      </c>
      <c r="K210" s="19" t="s">
        <v>403</v>
      </c>
      <c r="L210" s="19" t="s">
        <v>403</v>
      </c>
      <c r="M210" s="19" t="s">
        <v>403</v>
      </c>
      <c r="N210" s="19" t="s">
        <v>403</v>
      </c>
      <c r="O210" s="19" t="s">
        <v>403</v>
      </c>
      <c r="P210" s="19" t="s">
        <v>403</v>
      </c>
      <c r="Q210" s="19" t="s">
        <v>403</v>
      </c>
      <c r="R210" s="19" t="s">
        <v>403</v>
      </c>
      <c r="S210" s="21" t="s">
        <v>748</v>
      </c>
      <c r="T210" s="21" t="s">
        <v>312</v>
      </c>
      <c r="U210" s="21" t="s">
        <v>847</v>
      </c>
      <c r="V210" s="21" t="s">
        <v>289</v>
      </c>
      <c r="W210" s="21" t="s">
        <v>403</v>
      </c>
      <c r="X210" s="21" t="s">
        <v>403</v>
      </c>
      <c r="Y210" s="21" t="s">
        <v>403</v>
      </c>
      <c r="Z210" s="21" t="s">
        <v>1432</v>
      </c>
      <c r="AA210" s="21">
        <v>1668</v>
      </c>
      <c r="AB210" s="21">
        <v>15993</v>
      </c>
      <c r="AC210" s="21">
        <v>17660</v>
      </c>
      <c r="AD210" s="21" t="s">
        <v>1053</v>
      </c>
      <c r="AE210" s="21" t="s">
        <v>427</v>
      </c>
      <c r="AF210" s="21" t="s">
        <v>1050</v>
      </c>
      <c r="AG210" s="21" t="s">
        <v>1433</v>
      </c>
    </row>
    <row r="211" spans="1:33" x14ac:dyDescent="0.25">
      <c r="A211">
        <v>103015</v>
      </c>
      <c r="B211" s="20" t="str">
        <f t="shared" si="3"/>
        <v>TRIRE2_103015</v>
      </c>
      <c r="C211" s="21">
        <v>1</v>
      </c>
      <c r="D211" s="21">
        <v>2361452</v>
      </c>
      <c r="E211" s="21">
        <v>2362543</v>
      </c>
      <c r="F211" s="21">
        <v>5</v>
      </c>
      <c r="G211" s="21">
        <v>34</v>
      </c>
      <c r="H211" s="21"/>
      <c r="I211" s="18">
        <v>13.605378949179851</v>
      </c>
      <c r="J211" s="19" t="s">
        <v>403</v>
      </c>
      <c r="K211" s="19" t="s">
        <v>403</v>
      </c>
      <c r="L211" s="19" t="s">
        <v>403</v>
      </c>
      <c r="M211" s="19" t="s">
        <v>403</v>
      </c>
      <c r="N211" s="19" t="s">
        <v>403</v>
      </c>
      <c r="O211" s="19" t="s">
        <v>403</v>
      </c>
      <c r="P211" s="19" t="s">
        <v>403</v>
      </c>
      <c r="Q211" s="19" t="s">
        <v>403</v>
      </c>
      <c r="R211" s="19" t="s">
        <v>403</v>
      </c>
      <c r="S211" s="21" t="s">
        <v>403</v>
      </c>
      <c r="T211" s="21" t="s">
        <v>403</v>
      </c>
      <c r="U211" s="21" t="s">
        <v>403</v>
      </c>
      <c r="V211" s="21" t="s">
        <v>44</v>
      </c>
      <c r="W211" s="21" t="s">
        <v>1042</v>
      </c>
      <c r="X211" s="21" t="s">
        <v>1043</v>
      </c>
      <c r="Y211" s="21">
        <v>0</v>
      </c>
      <c r="Z211" s="21" t="s">
        <v>1548</v>
      </c>
      <c r="AA211" s="21">
        <v>1775</v>
      </c>
      <c r="AB211" s="21">
        <v>236137</v>
      </c>
      <c r="AC211" s="21">
        <v>237911</v>
      </c>
      <c r="AD211" s="21" t="s">
        <v>403</v>
      </c>
      <c r="AE211" s="21" t="s">
        <v>1549</v>
      </c>
      <c r="AF211" s="21" t="s">
        <v>1069</v>
      </c>
      <c r="AG211" s="21" t="s">
        <v>1465</v>
      </c>
    </row>
    <row r="212" spans="1:33" x14ac:dyDescent="0.25">
      <c r="A212">
        <v>54865</v>
      </c>
      <c r="B212" s="20" t="str">
        <f t="shared" si="3"/>
        <v>TRIRE2_54865</v>
      </c>
      <c r="C212" s="21">
        <v>1</v>
      </c>
      <c r="D212" s="21">
        <v>1966958</v>
      </c>
      <c r="E212" s="21">
        <v>1967339</v>
      </c>
      <c r="F212" s="21">
        <v>5</v>
      </c>
      <c r="G212" s="21">
        <v>142</v>
      </c>
      <c r="H212" s="21"/>
      <c r="I212" s="18">
        <v>9.8287042494038541</v>
      </c>
      <c r="J212" s="19" t="s">
        <v>414</v>
      </c>
      <c r="K212" s="19">
        <v>0</v>
      </c>
      <c r="L212" s="19" t="s">
        <v>415</v>
      </c>
      <c r="M212" s="19" t="s">
        <v>645</v>
      </c>
      <c r="N212" s="19" t="s">
        <v>646</v>
      </c>
      <c r="O212" s="19">
        <v>297834</v>
      </c>
      <c r="P212" s="19">
        <v>177947</v>
      </c>
      <c r="Q212" s="19" t="s">
        <v>727</v>
      </c>
      <c r="R212" s="19" t="s">
        <v>648</v>
      </c>
      <c r="S212" s="21" t="s">
        <v>748</v>
      </c>
      <c r="T212" s="21" t="s">
        <v>751</v>
      </c>
      <c r="U212" s="21" t="s">
        <v>775</v>
      </c>
      <c r="V212" s="21" t="s">
        <v>114</v>
      </c>
      <c r="W212" s="21" t="s">
        <v>727</v>
      </c>
      <c r="X212" s="21">
        <v>0</v>
      </c>
      <c r="Y212" s="21">
        <v>0</v>
      </c>
      <c r="Z212" s="21" t="s">
        <v>1542</v>
      </c>
      <c r="AA212" s="21">
        <v>1828</v>
      </c>
      <c r="AB212" s="21">
        <v>104025</v>
      </c>
      <c r="AC212" s="21">
        <v>105852</v>
      </c>
      <c r="AD212" s="21" t="s">
        <v>403</v>
      </c>
      <c r="AE212" s="21" t="s">
        <v>1543</v>
      </c>
      <c r="AF212" s="21" t="s">
        <v>1111</v>
      </c>
      <c r="AG212" s="21" t="s">
        <v>1112</v>
      </c>
    </row>
    <row r="213" spans="1:33" x14ac:dyDescent="0.25">
      <c r="A213">
        <v>74060</v>
      </c>
      <c r="B213" s="60" t="str">
        <f t="shared" si="3"/>
        <v>TRIRE2_74060</v>
      </c>
      <c r="C213" s="49">
        <v>1</v>
      </c>
      <c r="D213" s="49">
        <v>1789755</v>
      </c>
      <c r="E213" s="49">
        <v>1790606</v>
      </c>
      <c r="F213" s="49">
        <v>5</v>
      </c>
      <c r="G213" s="49">
        <v>201</v>
      </c>
      <c r="H213" s="49"/>
      <c r="I213" s="18">
        <v>2.2063904791254805</v>
      </c>
      <c r="J213" s="19" t="s">
        <v>403</v>
      </c>
      <c r="K213" s="19" t="s">
        <v>403</v>
      </c>
      <c r="L213" s="19" t="s">
        <v>403</v>
      </c>
      <c r="M213" s="19" t="s">
        <v>403</v>
      </c>
      <c r="N213" s="19" t="s">
        <v>403</v>
      </c>
      <c r="O213" s="19" t="s">
        <v>403</v>
      </c>
      <c r="P213" s="19" t="s">
        <v>403</v>
      </c>
      <c r="Q213" s="19" t="s">
        <v>403</v>
      </c>
      <c r="R213" s="19" t="s">
        <v>403</v>
      </c>
      <c r="S213" s="49" t="s">
        <v>403</v>
      </c>
      <c r="T213" s="49" t="s">
        <v>403</v>
      </c>
      <c r="U213" s="49" t="s">
        <v>403</v>
      </c>
      <c r="V213" s="49" t="s">
        <v>69</v>
      </c>
      <c r="W213" s="49" t="s">
        <v>950</v>
      </c>
      <c r="X213" s="49">
        <v>0</v>
      </c>
      <c r="Y213" s="49">
        <v>0</v>
      </c>
      <c r="Z213" s="49" t="s">
        <v>1314</v>
      </c>
      <c r="AA213" s="49">
        <v>825</v>
      </c>
      <c r="AB213" s="49">
        <v>428573</v>
      </c>
      <c r="AC213" s="49">
        <v>429397</v>
      </c>
      <c r="AD213" s="49" t="s">
        <v>1053</v>
      </c>
      <c r="AE213" s="49" t="s">
        <v>1315</v>
      </c>
      <c r="AF213" s="49" t="s">
        <v>1088</v>
      </c>
      <c r="AG213" s="49">
        <v>0</v>
      </c>
    </row>
    <row r="214" spans="1:33" x14ac:dyDescent="0.25">
      <c r="A214">
        <v>74020</v>
      </c>
      <c r="B214" s="60" t="str">
        <f t="shared" si="3"/>
        <v>TRIRE2_74020</v>
      </c>
      <c r="C214" s="49">
        <v>1</v>
      </c>
      <c r="D214" s="49">
        <v>1669155</v>
      </c>
      <c r="E214" s="49">
        <v>1670300</v>
      </c>
      <c r="F214" s="49">
        <v>5</v>
      </c>
      <c r="G214" s="49">
        <v>232</v>
      </c>
      <c r="H214" s="49"/>
      <c r="I214" s="18">
        <v>2.0681046614618088</v>
      </c>
      <c r="J214" s="19" t="s">
        <v>403</v>
      </c>
      <c r="K214" s="19" t="s">
        <v>403</v>
      </c>
      <c r="L214" s="19" t="s">
        <v>403</v>
      </c>
      <c r="M214" s="19" t="s">
        <v>403</v>
      </c>
      <c r="N214" s="19" t="s">
        <v>403</v>
      </c>
      <c r="O214" s="19" t="s">
        <v>403</v>
      </c>
      <c r="P214" s="19" t="s">
        <v>403</v>
      </c>
      <c r="Q214" s="19" t="s">
        <v>403</v>
      </c>
      <c r="R214" s="19" t="s">
        <v>403</v>
      </c>
      <c r="S214" s="49" t="s">
        <v>403</v>
      </c>
      <c r="T214" s="49" t="s">
        <v>403</v>
      </c>
      <c r="U214" s="49" t="s">
        <v>403</v>
      </c>
      <c r="V214" s="49" t="s">
        <v>224</v>
      </c>
      <c r="W214" s="49" t="s">
        <v>936</v>
      </c>
      <c r="X214" s="49" t="s">
        <v>937</v>
      </c>
      <c r="Y214" s="49">
        <v>0</v>
      </c>
      <c r="Z214" s="49" t="s">
        <v>1260</v>
      </c>
      <c r="AA214" s="49">
        <v>884</v>
      </c>
      <c r="AB214" s="49">
        <v>91666</v>
      </c>
      <c r="AC214" s="49">
        <v>92549</v>
      </c>
      <c r="AD214" s="49" t="s">
        <v>403</v>
      </c>
      <c r="AE214" s="49" t="s">
        <v>1261</v>
      </c>
      <c r="AF214" s="49" t="s">
        <v>1075</v>
      </c>
      <c r="AG214" s="49" t="s">
        <v>1262</v>
      </c>
    </row>
    <row r="215" spans="1:33" x14ac:dyDescent="0.25">
      <c r="A215">
        <v>73961</v>
      </c>
      <c r="B215" s="60" t="str">
        <f t="shared" si="3"/>
        <v>TRIRE2_73961</v>
      </c>
      <c r="C215" s="49">
        <v>1</v>
      </c>
      <c r="D215" s="49">
        <v>1514592</v>
      </c>
      <c r="E215" s="49">
        <v>1515518</v>
      </c>
      <c r="F215" s="49">
        <v>5</v>
      </c>
      <c r="G215" s="49">
        <v>284</v>
      </c>
      <c r="H215" s="49"/>
      <c r="I215" s="18">
        <v>2.1127361850115087</v>
      </c>
      <c r="J215" s="19" t="s">
        <v>403</v>
      </c>
      <c r="K215" s="19" t="s">
        <v>403</v>
      </c>
      <c r="L215" s="19" t="s">
        <v>403</v>
      </c>
      <c r="M215" s="19" t="s">
        <v>403</v>
      </c>
      <c r="N215" s="19" t="s">
        <v>403</v>
      </c>
      <c r="O215" s="19" t="s">
        <v>403</v>
      </c>
      <c r="P215" s="19" t="s">
        <v>403</v>
      </c>
      <c r="Q215" s="19" t="s">
        <v>403</v>
      </c>
      <c r="R215" s="19" t="s">
        <v>403</v>
      </c>
      <c r="S215" s="49" t="s">
        <v>403</v>
      </c>
      <c r="T215" s="49" t="s">
        <v>403</v>
      </c>
      <c r="U215" s="49" t="s">
        <v>403</v>
      </c>
      <c r="V215" s="49" t="s">
        <v>44</v>
      </c>
      <c r="W215" s="49" t="s">
        <v>942</v>
      </c>
      <c r="X215" s="49">
        <v>0</v>
      </c>
      <c r="Y215" s="49">
        <v>0</v>
      </c>
      <c r="Z215" s="49" t="s">
        <v>1289</v>
      </c>
      <c r="AA215" s="49">
        <v>2326</v>
      </c>
      <c r="AB215" s="49">
        <v>40309</v>
      </c>
      <c r="AC215" s="49">
        <v>42634</v>
      </c>
      <c r="AD215" s="49" t="s">
        <v>1053</v>
      </c>
      <c r="AE215" s="49" t="s">
        <v>1290</v>
      </c>
      <c r="AF215" s="49" t="s">
        <v>1069</v>
      </c>
      <c r="AG215" s="49" t="s">
        <v>1291</v>
      </c>
    </row>
    <row r="216" spans="1:33" x14ac:dyDescent="0.25">
      <c r="A216">
        <v>102735</v>
      </c>
      <c r="B216" s="20" t="str">
        <f t="shared" si="3"/>
        <v>TRIRE2_102735</v>
      </c>
      <c r="C216" s="21">
        <v>1</v>
      </c>
      <c r="D216" s="21">
        <v>1393663</v>
      </c>
      <c r="E216" s="21">
        <v>1394137</v>
      </c>
      <c r="F216" s="21">
        <v>5</v>
      </c>
      <c r="G216" s="21">
        <v>312</v>
      </c>
      <c r="H216" s="21"/>
      <c r="I216" s="18">
        <v>6.0757697752373474</v>
      </c>
      <c r="J216" s="19" t="s">
        <v>403</v>
      </c>
      <c r="K216" s="19" t="s">
        <v>403</v>
      </c>
      <c r="L216" s="19" t="s">
        <v>403</v>
      </c>
      <c r="M216" s="19" t="s">
        <v>403</v>
      </c>
      <c r="N216" s="19" t="s">
        <v>403</v>
      </c>
      <c r="O216" s="19" t="s">
        <v>403</v>
      </c>
      <c r="P216" s="19" t="s">
        <v>403</v>
      </c>
      <c r="Q216" s="19" t="s">
        <v>403</v>
      </c>
      <c r="R216" s="19" t="s">
        <v>403</v>
      </c>
      <c r="S216" s="21" t="s">
        <v>748</v>
      </c>
      <c r="T216" s="21" t="s">
        <v>859</v>
      </c>
      <c r="U216" s="21" t="s">
        <v>860</v>
      </c>
      <c r="V216" s="21" t="s">
        <v>324</v>
      </c>
      <c r="W216" s="21" t="s">
        <v>1027</v>
      </c>
      <c r="X216" s="21">
        <v>0</v>
      </c>
      <c r="Y216" s="21">
        <v>0</v>
      </c>
      <c r="Z216" s="21" t="s">
        <v>403</v>
      </c>
      <c r="AA216" s="21" t="s">
        <v>403</v>
      </c>
      <c r="AB216" s="21" t="s">
        <v>403</v>
      </c>
      <c r="AC216" s="21" t="s">
        <v>403</v>
      </c>
      <c r="AD216" s="21" t="s">
        <v>403</v>
      </c>
      <c r="AE216" s="21" t="s">
        <v>403</v>
      </c>
      <c r="AF216" s="21" t="s">
        <v>403</v>
      </c>
      <c r="AG216" s="21" t="s">
        <v>403</v>
      </c>
    </row>
    <row r="217" spans="1:33" x14ac:dyDescent="0.25">
      <c r="A217">
        <v>119710</v>
      </c>
      <c r="B217" s="20" t="str">
        <f t="shared" si="3"/>
        <v>TRIRE2_119710</v>
      </c>
      <c r="C217" s="21">
        <v>1</v>
      </c>
      <c r="D217" s="21">
        <v>1383063</v>
      </c>
      <c r="E217" s="21">
        <v>1383466</v>
      </c>
      <c r="F217" s="21">
        <v>5</v>
      </c>
      <c r="G217" s="21">
        <v>314</v>
      </c>
      <c r="H217" s="21"/>
      <c r="I217" s="18">
        <v>4.3864567053941803</v>
      </c>
      <c r="J217" s="19" t="s">
        <v>403</v>
      </c>
      <c r="K217" s="19" t="s">
        <v>403</v>
      </c>
      <c r="L217" s="19" t="s">
        <v>403</v>
      </c>
      <c r="M217" s="19" t="s">
        <v>403</v>
      </c>
      <c r="N217" s="19" t="s">
        <v>403</v>
      </c>
      <c r="O217" s="19" t="s">
        <v>403</v>
      </c>
      <c r="P217" s="19" t="s">
        <v>403</v>
      </c>
      <c r="Q217" s="19" t="s">
        <v>403</v>
      </c>
      <c r="R217" s="19" t="s">
        <v>403</v>
      </c>
      <c r="S217" s="21" t="s">
        <v>403</v>
      </c>
      <c r="T217" s="21" t="s">
        <v>403</v>
      </c>
      <c r="U217" s="21" t="s">
        <v>403</v>
      </c>
      <c r="V217" s="21" t="s">
        <v>314</v>
      </c>
      <c r="W217" s="21" t="s">
        <v>1022</v>
      </c>
      <c r="X217" s="21">
        <v>0</v>
      </c>
      <c r="Y217" s="21">
        <v>0</v>
      </c>
      <c r="Z217" s="21" t="s">
        <v>1479</v>
      </c>
      <c r="AA217" s="21">
        <v>2236</v>
      </c>
      <c r="AB217" s="21">
        <v>17794</v>
      </c>
      <c r="AC217" s="21">
        <v>20029</v>
      </c>
      <c r="AD217" s="21" t="s">
        <v>403</v>
      </c>
      <c r="AE217" s="21" t="s">
        <v>314</v>
      </c>
      <c r="AF217" s="21" t="s">
        <v>1088</v>
      </c>
      <c r="AG217" s="21" t="s">
        <v>1412</v>
      </c>
    </row>
    <row r="218" spans="1:33" x14ac:dyDescent="0.25">
      <c r="A218">
        <v>73654</v>
      </c>
      <c r="B218" s="60" t="str">
        <f t="shared" si="3"/>
        <v>TRIRE2_73654</v>
      </c>
      <c r="C218" s="49">
        <v>1</v>
      </c>
      <c r="D218" s="49">
        <v>564307</v>
      </c>
      <c r="E218" s="49">
        <v>565360</v>
      </c>
      <c r="F218" s="49">
        <v>5</v>
      </c>
      <c r="G218" s="49">
        <v>523</v>
      </c>
      <c r="H218" s="49"/>
      <c r="I218" s="18">
        <v>2.0627465694256055</v>
      </c>
      <c r="J218" s="19" t="s">
        <v>425</v>
      </c>
      <c r="K218" s="19">
        <v>0</v>
      </c>
      <c r="L218" s="19" t="s">
        <v>519</v>
      </c>
      <c r="M218" s="19">
        <v>0</v>
      </c>
      <c r="N218" s="19" t="s">
        <v>427</v>
      </c>
      <c r="O218" s="19">
        <v>182347</v>
      </c>
      <c r="P218" s="19">
        <v>212339</v>
      </c>
      <c r="Q218" s="19" t="s">
        <v>584</v>
      </c>
      <c r="R218" s="19" t="s">
        <v>585</v>
      </c>
      <c r="S218" s="49" t="s">
        <v>748</v>
      </c>
      <c r="T218" s="49" t="s">
        <v>747</v>
      </c>
      <c r="U218" s="49" t="s">
        <v>746</v>
      </c>
      <c r="V218" s="49" t="s">
        <v>222</v>
      </c>
      <c r="W218" s="49" t="s">
        <v>584</v>
      </c>
      <c r="X218" s="49" t="s">
        <v>935</v>
      </c>
      <c r="Y218" s="49">
        <v>0</v>
      </c>
      <c r="Z218" s="49" t="s">
        <v>1254</v>
      </c>
      <c r="AA218" s="49">
        <v>1937</v>
      </c>
      <c r="AB218" s="49">
        <v>13950</v>
      </c>
      <c r="AC218" s="49">
        <v>15886</v>
      </c>
      <c r="AD218" s="49" t="s">
        <v>403</v>
      </c>
      <c r="AE218" s="49" t="s">
        <v>1255</v>
      </c>
      <c r="AF218" s="49" t="s">
        <v>1111</v>
      </c>
      <c r="AG218" s="49" t="s">
        <v>1256</v>
      </c>
    </row>
    <row r="219" spans="1:33" s="23" customFormat="1" x14ac:dyDescent="0.25">
      <c r="A219" s="23">
        <v>102499</v>
      </c>
      <c r="B219" s="24" t="str">
        <f t="shared" si="3"/>
        <v>TRIRE2_102499</v>
      </c>
      <c r="C219" s="24">
        <v>1</v>
      </c>
      <c r="D219" s="24">
        <v>510413</v>
      </c>
      <c r="E219" s="24">
        <v>510424</v>
      </c>
      <c r="F219" s="24">
        <v>5</v>
      </c>
      <c r="G219" s="24">
        <v>540</v>
      </c>
      <c r="H219" s="24">
        <v>3</v>
      </c>
      <c r="I219" s="25">
        <v>6.5879600852697209</v>
      </c>
      <c r="J219" s="26" t="s">
        <v>425</v>
      </c>
      <c r="K219" s="26">
        <v>0</v>
      </c>
      <c r="L219" s="26" t="s">
        <v>426</v>
      </c>
      <c r="M219" s="26">
        <v>0</v>
      </c>
      <c r="N219" s="26" t="s">
        <v>552</v>
      </c>
      <c r="O219" s="26">
        <v>87484</v>
      </c>
      <c r="P219" s="26">
        <v>0</v>
      </c>
      <c r="Q219" s="26" t="s">
        <v>722</v>
      </c>
      <c r="R219" s="26" t="s">
        <v>707</v>
      </c>
      <c r="S219" s="24" t="s">
        <v>403</v>
      </c>
      <c r="T219" s="24" t="s">
        <v>403</v>
      </c>
      <c r="U219" s="24" t="s">
        <v>403</v>
      </c>
      <c r="V219" s="24" t="s">
        <v>328</v>
      </c>
      <c r="W219" s="24" t="s">
        <v>722</v>
      </c>
      <c r="X219" s="24" t="s">
        <v>1030</v>
      </c>
      <c r="Y219" s="24">
        <v>0</v>
      </c>
      <c r="Z219" s="24" t="s">
        <v>1519</v>
      </c>
      <c r="AA219" s="24">
        <v>1867</v>
      </c>
      <c r="AB219" s="24">
        <v>117847</v>
      </c>
      <c r="AC219" s="24">
        <v>119713</v>
      </c>
      <c r="AD219" s="24" t="s">
        <v>403</v>
      </c>
      <c r="AE219" s="24" t="s">
        <v>427</v>
      </c>
      <c r="AF219" s="24" t="s">
        <v>1088</v>
      </c>
      <c r="AG219" s="24" t="s">
        <v>1454</v>
      </c>
    </row>
    <row r="220" spans="1:33" s="23" customFormat="1" x14ac:dyDescent="0.25">
      <c r="A220" s="23">
        <v>73631</v>
      </c>
      <c r="B220" s="24" t="str">
        <f t="shared" si="3"/>
        <v>TRIRE2_73631</v>
      </c>
      <c r="C220" s="24">
        <v>1</v>
      </c>
      <c r="D220" s="24">
        <v>506653</v>
      </c>
      <c r="E220" s="24">
        <v>506941</v>
      </c>
      <c r="F220" s="24">
        <v>5</v>
      </c>
      <c r="G220" s="24">
        <v>541</v>
      </c>
      <c r="H220" s="24">
        <v>3</v>
      </c>
      <c r="I220" s="25">
        <v>20.926962784346504</v>
      </c>
      <c r="J220" s="26" t="s">
        <v>403</v>
      </c>
      <c r="K220" s="26" t="s">
        <v>403</v>
      </c>
      <c r="L220" s="26" t="s">
        <v>403</v>
      </c>
      <c r="M220" s="26" t="s">
        <v>403</v>
      </c>
      <c r="N220" s="26" t="s">
        <v>403</v>
      </c>
      <c r="O220" s="26" t="s">
        <v>403</v>
      </c>
      <c r="P220" s="26" t="s">
        <v>403</v>
      </c>
      <c r="Q220" s="26" t="s">
        <v>403</v>
      </c>
      <c r="R220" s="26" t="s">
        <v>403</v>
      </c>
      <c r="S220" s="24" t="s">
        <v>403</v>
      </c>
      <c r="T220" s="24" t="s">
        <v>403</v>
      </c>
      <c r="U220" s="24" t="s">
        <v>403</v>
      </c>
      <c r="V220" s="24" t="s">
        <v>345</v>
      </c>
      <c r="W220" s="24" t="s">
        <v>403</v>
      </c>
      <c r="X220" s="24" t="s">
        <v>403</v>
      </c>
      <c r="Y220" s="24" t="s">
        <v>403</v>
      </c>
      <c r="Z220" s="24" t="s">
        <v>403</v>
      </c>
      <c r="AA220" s="24" t="s">
        <v>403</v>
      </c>
      <c r="AB220" s="24" t="s">
        <v>403</v>
      </c>
      <c r="AC220" s="24" t="s">
        <v>403</v>
      </c>
      <c r="AD220" s="24" t="s">
        <v>403</v>
      </c>
      <c r="AE220" s="24" t="s">
        <v>403</v>
      </c>
      <c r="AF220" s="24" t="s">
        <v>403</v>
      </c>
      <c r="AG220" s="24" t="s">
        <v>403</v>
      </c>
    </row>
    <row r="221" spans="1:33" s="23" customFormat="1" x14ac:dyDescent="0.25">
      <c r="A221" s="23">
        <v>102497</v>
      </c>
      <c r="B221" s="24" t="str">
        <f t="shared" si="3"/>
        <v>TRIRE2_102497</v>
      </c>
      <c r="C221" s="24">
        <v>1</v>
      </c>
      <c r="D221" s="24">
        <v>504139</v>
      </c>
      <c r="E221" s="24">
        <v>504304</v>
      </c>
      <c r="F221" s="24">
        <v>5</v>
      </c>
      <c r="G221" s="24">
        <v>542</v>
      </c>
      <c r="H221" s="24">
        <v>3</v>
      </c>
      <c r="I221" s="25">
        <v>10.140156477641614</v>
      </c>
      <c r="J221" s="26" t="s">
        <v>425</v>
      </c>
      <c r="K221" s="26">
        <v>0</v>
      </c>
      <c r="L221" s="26" t="s">
        <v>570</v>
      </c>
      <c r="M221" s="26">
        <v>0</v>
      </c>
      <c r="N221" s="26" t="s">
        <v>427</v>
      </c>
      <c r="O221" s="26">
        <v>180208</v>
      </c>
      <c r="P221" s="26">
        <v>133408</v>
      </c>
      <c r="Q221" s="26" t="s">
        <v>701</v>
      </c>
      <c r="R221" s="26" t="s">
        <v>728</v>
      </c>
      <c r="S221" s="24" t="s">
        <v>403</v>
      </c>
      <c r="T221" s="24" t="s">
        <v>403</v>
      </c>
      <c r="U221" s="24" t="s">
        <v>403</v>
      </c>
      <c r="V221" s="24" t="s">
        <v>338</v>
      </c>
      <c r="W221" s="24" t="s">
        <v>403</v>
      </c>
      <c r="X221" s="24" t="s">
        <v>403</v>
      </c>
      <c r="Y221" s="24" t="s">
        <v>403</v>
      </c>
      <c r="Z221" s="24" t="s">
        <v>1544</v>
      </c>
      <c r="AA221" s="24">
        <v>2150</v>
      </c>
      <c r="AB221" s="24">
        <v>169810</v>
      </c>
      <c r="AC221" s="24">
        <v>171959</v>
      </c>
      <c r="AD221" s="24" t="s">
        <v>403</v>
      </c>
      <c r="AE221" s="24" t="s">
        <v>683</v>
      </c>
      <c r="AF221" s="24" t="s">
        <v>1162</v>
      </c>
      <c r="AG221" s="24" t="s">
        <v>1454</v>
      </c>
    </row>
    <row r="222" spans="1:33" s="23" customFormat="1" x14ac:dyDescent="0.25">
      <c r="A222" s="23">
        <v>43701</v>
      </c>
      <c r="B222" s="24" t="str">
        <f t="shared" si="3"/>
        <v>TRIRE2_43701</v>
      </c>
      <c r="C222" s="24">
        <v>1</v>
      </c>
      <c r="D222" s="24">
        <v>501820</v>
      </c>
      <c r="E222" s="24">
        <v>502664</v>
      </c>
      <c r="F222" s="24">
        <v>5</v>
      </c>
      <c r="G222" s="24">
        <v>543</v>
      </c>
      <c r="H222" s="24">
        <v>3</v>
      </c>
      <c r="I222" s="25">
        <v>16.138061276360709</v>
      </c>
      <c r="J222" s="26" t="s">
        <v>403</v>
      </c>
      <c r="K222" s="26" t="s">
        <v>403</v>
      </c>
      <c r="L222" s="26" t="s">
        <v>403</v>
      </c>
      <c r="M222" s="26" t="s">
        <v>403</v>
      </c>
      <c r="N222" s="26" t="s">
        <v>403</v>
      </c>
      <c r="O222" s="26" t="s">
        <v>403</v>
      </c>
      <c r="P222" s="26" t="s">
        <v>403</v>
      </c>
      <c r="Q222" s="26" t="s">
        <v>403</v>
      </c>
      <c r="R222" s="26" t="s">
        <v>403</v>
      </c>
      <c r="S222" s="24" t="s">
        <v>403</v>
      </c>
      <c r="T222" s="24" t="s">
        <v>403</v>
      </c>
      <c r="U222" s="24" t="s">
        <v>403</v>
      </c>
      <c r="V222" s="24" t="s">
        <v>342</v>
      </c>
      <c r="W222" s="24" t="s">
        <v>403</v>
      </c>
      <c r="X222" s="24" t="s">
        <v>403</v>
      </c>
      <c r="Y222" s="24" t="s">
        <v>403</v>
      </c>
      <c r="Z222" s="24" t="s">
        <v>1552</v>
      </c>
      <c r="AA222" s="24">
        <v>1724</v>
      </c>
      <c r="AB222" s="24">
        <v>172382</v>
      </c>
      <c r="AC222" s="24">
        <v>174105</v>
      </c>
      <c r="AD222" s="24" t="s">
        <v>1053</v>
      </c>
      <c r="AE222" s="24" t="s">
        <v>314</v>
      </c>
      <c r="AF222" s="24" t="s">
        <v>1162</v>
      </c>
      <c r="AG222" s="24" t="s">
        <v>1081</v>
      </c>
    </row>
    <row r="223" spans="1:33" s="23" customFormat="1" x14ac:dyDescent="0.25">
      <c r="A223" s="23">
        <v>73623</v>
      </c>
      <c r="B223" s="24" t="str">
        <f t="shared" si="3"/>
        <v>TRIRE2_73623</v>
      </c>
      <c r="C223" s="24">
        <v>1</v>
      </c>
      <c r="D223" s="24">
        <v>499906</v>
      </c>
      <c r="E223" s="24">
        <v>500205</v>
      </c>
      <c r="F223" s="24">
        <v>5</v>
      </c>
      <c r="G223" s="24">
        <v>544</v>
      </c>
      <c r="H223" s="24">
        <v>3</v>
      </c>
      <c r="I223" s="25">
        <v>87.699856349647419</v>
      </c>
      <c r="J223" s="26" t="s">
        <v>403</v>
      </c>
      <c r="K223" s="26" t="s">
        <v>403</v>
      </c>
      <c r="L223" s="26" t="s">
        <v>403</v>
      </c>
      <c r="M223" s="26" t="s">
        <v>403</v>
      </c>
      <c r="N223" s="26" t="s">
        <v>403</v>
      </c>
      <c r="O223" s="26" t="s">
        <v>403</v>
      </c>
      <c r="P223" s="26" t="s">
        <v>403</v>
      </c>
      <c r="Q223" s="26" t="s">
        <v>403</v>
      </c>
      <c r="R223" s="26" t="s">
        <v>403</v>
      </c>
      <c r="S223" s="24" t="s">
        <v>403</v>
      </c>
      <c r="T223" s="24" t="s">
        <v>403</v>
      </c>
      <c r="U223" s="24" t="s">
        <v>403</v>
      </c>
      <c r="V223" s="24" t="s">
        <v>350</v>
      </c>
      <c r="W223" s="24" t="s">
        <v>1047</v>
      </c>
      <c r="X223" s="24">
        <v>0</v>
      </c>
      <c r="Y223" s="24">
        <v>0</v>
      </c>
      <c r="Z223" s="24" t="s">
        <v>1565</v>
      </c>
      <c r="AA223" s="24">
        <v>1453</v>
      </c>
      <c r="AB223" s="24">
        <v>104124</v>
      </c>
      <c r="AC223" s="24">
        <v>105576</v>
      </c>
      <c r="AD223" s="24" t="s">
        <v>403</v>
      </c>
      <c r="AE223" s="24" t="s">
        <v>427</v>
      </c>
      <c r="AF223" s="24" t="s">
        <v>1050</v>
      </c>
      <c r="AG223" s="24" t="s">
        <v>1380</v>
      </c>
    </row>
    <row r="224" spans="1:33" s="23" customFormat="1" x14ac:dyDescent="0.25">
      <c r="A224" s="23">
        <v>73621</v>
      </c>
      <c r="B224" s="24" t="str">
        <f t="shared" si="3"/>
        <v>TRIRE2_73621</v>
      </c>
      <c r="C224" s="24">
        <v>1</v>
      </c>
      <c r="D224" s="24">
        <v>491045</v>
      </c>
      <c r="E224" s="24">
        <v>491683</v>
      </c>
      <c r="F224" s="24">
        <v>5</v>
      </c>
      <c r="G224" s="24">
        <v>545</v>
      </c>
      <c r="H224" s="24">
        <v>3</v>
      </c>
      <c r="I224" s="25">
        <v>47.848991642495989</v>
      </c>
      <c r="J224" s="26" t="s">
        <v>419</v>
      </c>
      <c r="K224" s="26" t="s">
        <v>738</v>
      </c>
      <c r="L224" s="26" t="s">
        <v>455</v>
      </c>
      <c r="M224" s="26" t="s">
        <v>739</v>
      </c>
      <c r="N224" s="26" t="s">
        <v>455</v>
      </c>
      <c r="O224" s="26">
        <v>0</v>
      </c>
      <c r="P224" s="26">
        <v>0</v>
      </c>
      <c r="Q224" s="26" t="s">
        <v>457</v>
      </c>
      <c r="R224" s="26" t="s">
        <v>458</v>
      </c>
      <c r="S224" s="24" t="s">
        <v>748</v>
      </c>
      <c r="T224" s="24" t="s">
        <v>869</v>
      </c>
      <c r="U224" s="24" t="s">
        <v>741</v>
      </c>
      <c r="V224" s="24" t="s">
        <v>349</v>
      </c>
      <c r="W224" s="24" t="s">
        <v>403</v>
      </c>
      <c r="X224" s="24" t="s">
        <v>403</v>
      </c>
      <c r="Y224" s="24" t="s">
        <v>403</v>
      </c>
      <c r="Z224" s="24" t="s">
        <v>1562</v>
      </c>
      <c r="AA224" s="24">
        <v>7883</v>
      </c>
      <c r="AB224" s="24">
        <v>106829</v>
      </c>
      <c r="AC224" s="24">
        <v>114711</v>
      </c>
      <c r="AD224" s="24" t="s">
        <v>1053</v>
      </c>
      <c r="AE224" s="24" t="s">
        <v>869</v>
      </c>
      <c r="AF224" s="24" t="s">
        <v>1050</v>
      </c>
      <c r="AG224" s="24" t="s">
        <v>1563</v>
      </c>
    </row>
    <row r="225" spans="1:33" s="23" customFormat="1" x14ac:dyDescent="0.25">
      <c r="A225" s="23">
        <v>73618</v>
      </c>
      <c r="B225" s="24" t="str">
        <f t="shared" si="3"/>
        <v>TRIRE2_73618</v>
      </c>
      <c r="C225" s="24">
        <v>1</v>
      </c>
      <c r="D225" s="24">
        <v>482236</v>
      </c>
      <c r="E225" s="24">
        <v>483096</v>
      </c>
      <c r="F225" s="24">
        <v>5</v>
      </c>
      <c r="G225" s="24">
        <v>546</v>
      </c>
      <c r="H225" s="24">
        <v>3</v>
      </c>
      <c r="I225" s="25">
        <v>19.576187073800607</v>
      </c>
      <c r="J225" s="26" t="s">
        <v>419</v>
      </c>
      <c r="K225" s="26" t="s">
        <v>733</v>
      </c>
      <c r="L225" s="26" t="s">
        <v>455</v>
      </c>
      <c r="M225" s="26" t="s">
        <v>734</v>
      </c>
      <c r="N225" s="26" t="s">
        <v>455</v>
      </c>
      <c r="O225" s="26">
        <v>0</v>
      </c>
      <c r="P225" s="26">
        <v>0</v>
      </c>
      <c r="Q225" s="26" t="s">
        <v>735</v>
      </c>
      <c r="R225" s="26" t="s">
        <v>458</v>
      </c>
      <c r="S225" s="24" t="s">
        <v>748</v>
      </c>
      <c r="T225" s="24" t="s">
        <v>748</v>
      </c>
      <c r="U225" s="24" t="s">
        <v>748</v>
      </c>
      <c r="V225" s="24" t="s">
        <v>343</v>
      </c>
      <c r="W225" s="24" t="s">
        <v>735</v>
      </c>
      <c r="X225" s="24" t="s">
        <v>1044</v>
      </c>
      <c r="Y225" s="24">
        <v>0</v>
      </c>
      <c r="Z225" s="24" t="s">
        <v>1553</v>
      </c>
      <c r="AA225" s="24">
        <v>7884</v>
      </c>
      <c r="AB225" s="24">
        <v>320066</v>
      </c>
      <c r="AC225" s="24">
        <v>327949</v>
      </c>
      <c r="AD225" s="24" t="s">
        <v>1053</v>
      </c>
      <c r="AE225" s="24" t="s">
        <v>869</v>
      </c>
      <c r="AF225" s="24" t="s">
        <v>1075</v>
      </c>
      <c r="AG225" s="24" t="s">
        <v>1554</v>
      </c>
    </row>
    <row r="226" spans="1:33" x14ac:dyDescent="0.25">
      <c r="A226">
        <v>54676</v>
      </c>
      <c r="B226" s="20" t="str">
        <f t="shared" si="3"/>
        <v>TRIRE2_54676</v>
      </c>
      <c r="C226" s="21">
        <v>1</v>
      </c>
      <c r="D226" s="21">
        <v>310373</v>
      </c>
      <c r="E226" s="21">
        <v>310558</v>
      </c>
      <c r="F226" s="21">
        <v>5</v>
      </c>
      <c r="G226" s="21">
        <v>585</v>
      </c>
      <c r="H226" s="21"/>
      <c r="I226" s="18">
        <v>2.7871310325269616</v>
      </c>
      <c r="J226" s="19" t="s">
        <v>403</v>
      </c>
      <c r="K226" s="19" t="s">
        <v>403</v>
      </c>
      <c r="L226" s="19" t="s">
        <v>403</v>
      </c>
      <c r="M226" s="19" t="s">
        <v>403</v>
      </c>
      <c r="N226" s="19" t="s">
        <v>403</v>
      </c>
      <c r="O226" s="19" t="s">
        <v>403</v>
      </c>
      <c r="P226" s="19" t="s">
        <v>403</v>
      </c>
      <c r="Q226" s="19" t="s">
        <v>403</v>
      </c>
      <c r="R226" s="19" t="s">
        <v>403</v>
      </c>
      <c r="S226" s="21" t="s">
        <v>403</v>
      </c>
      <c r="T226" s="21" t="s">
        <v>403</v>
      </c>
      <c r="U226" s="21" t="s">
        <v>403</v>
      </c>
      <c r="V226" s="21" t="s">
        <v>269</v>
      </c>
      <c r="W226" s="21" t="s">
        <v>403</v>
      </c>
      <c r="X226" s="21" t="s">
        <v>403</v>
      </c>
      <c r="Y226" s="21" t="s">
        <v>403</v>
      </c>
      <c r="Z226" s="21" t="s">
        <v>1388</v>
      </c>
      <c r="AA226" s="21">
        <v>417</v>
      </c>
      <c r="AB226" s="21">
        <v>32515</v>
      </c>
      <c r="AC226" s="21">
        <v>32931</v>
      </c>
      <c r="AD226" s="21" t="s">
        <v>1053</v>
      </c>
      <c r="AE226" s="21" t="s">
        <v>1389</v>
      </c>
      <c r="AF226" s="21" t="s">
        <v>1071</v>
      </c>
      <c r="AG226" s="21" t="s">
        <v>1390</v>
      </c>
    </row>
    <row r="227" spans="1:33" x14ac:dyDescent="0.25">
      <c r="A227">
        <v>102454</v>
      </c>
      <c r="B227" s="20" t="str">
        <f t="shared" si="3"/>
        <v>TRIRE2_102454</v>
      </c>
      <c r="C227" s="21">
        <v>1</v>
      </c>
      <c r="D227" s="21">
        <v>309429</v>
      </c>
      <c r="E227" s="21">
        <v>309434</v>
      </c>
      <c r="F227" s="21">
        <v>5</v>
      </c>
      <c r="G227" s="21">
        <v>586</v>
      </c>
      <c r="H227" s="21"/>
      <c r="I227" s="18">
        <v>3.0603374386000728</v>
      </c>
      <c r="J227" s="19" t="s">
        <v>403</v>
      </c>
      <c r="K227" s="19" t="s">
        <v>403</v>
      </c>
      <c r="L227" s="19" t="s">
        <v>403</v>
      </c>
      <c r="M227" s="19" t="s">
        <v>403</v>
      </c>
      <c r="N227" s="19" t="s">
        <v>403</v>
      </c>
      <c r="O227" s="19" t="s">
        <v>403</v>
      </c>
      <c r="P227" s="19" t="s">
        <v>403</v>
      </c>
      <c r="Q227" s="19" t="s">
        <v>403</v>
      </c>
      <c r="R227" s="19" t="s">
        <v>403</v>
      </c>
      <c r="S227" s="21" t="s">
        <v>403</v>
      </c>
      <c r="T227" s="21" t="s">
        <v>403</v>
      </c>
      <c r="U227" s="21" t="s">
        <v>403</v>
      </c>
      <c r="V227" s="21" t="s">
        <v>44</v>
      </c>
      <c r="W227" s="21" t="s">
        <v>403</v>
      </c>
      <c r="X227" s="21" t="s">
        <v>403</v>
      </c>
      <c r="Y227" s="21" t="s">
        <v>403</v>
      </c>
      <c r="Z227" s="21" t="s">
        <v>403</v>
      </c>
      <c r="AA227" s="21" t="s">
        <v>403</v>
      </c>
      <c r="AB227" s="21" t="s">
        <v>403</v>
      </c>
      <c r="AC227" s="21" t="s">
        <v>403</v>
      </c>
      <c r="AD227" s="21" t="s">
        <v>403</v>
      </c>
      <c r="AE227" s="21" t="s">
        <v>403</v>
      </c>
      <c r="AF227" s="21" t="s">
        <v>403</v>
      </c>
      <c r="AG227" s="21" t="s">
        <v>403</v>
      </c>
    </row>
    <row r="228" spans="1:33" x14ac:dyDescent="0.25">
      <c r="A228">
        <v>123914</v>
      </c>
      <c r="B228" s="20" t="str">
        <f t="shared" si="3"/>
        <v>TRIRE2_123914</v>
      </c>
      <c r="C228" s="21">
        <v>28</v>
      </c>
      <c r="D228" s="21">
        <v>239609</v>
      </c>
      <c r="E228" s="21">
        <v>239934</v>
      </c>
      <c r="F228" s="21">
        <v>5</v>
      </c>
      <c r="G228" s="21">
        <v>738</v>
      </c>
      <c r="H228" s="21"/>
      <c r="I228" s="18">
        <v>6.8672109808234039</v>
      </c>
      <c r="J228" s="19" t="s">
        <v>403</v>
      </c>
      <c r="K228" s="19" t="s">
        <v>403</v>
      </c>
      <c r="L228" s="19" t="s">
        <v>403</v>
      </c>
      <c r="M228" s="19" t="s">
        <v>403</v>
      </c>
      <c r="N228" s="19" t="s">
        <v>403</v>
      </c>
      <c r="O228" s="19" t="s">
        <v>403</v>
      </c>
      <c r="P228" s="19" t="s">
        <v>403</v>
      </c>
      <c r="Q228" s="19" t="s">
        <v>403</v>
      </c>
      <c r="R228" s="19" t="s">
        <v>403</v>
      </c>
      <c r="S228" s="21" t="s">
        <v>403</v>
      </c>
      <c r="T228" s="21" t="s">
        <v>403</v>
      </c>
      <c r="U228" s="21" t="s">
        <v>403</v>
      </c>
      <c r="V228" s="21" t="s">
        <v>43</v>
      </c>
      <c r="W228" s="21" t="s">
        <v>403</v>
      </c>
      <c r="X228" s="21" t="s">
        <v>403</v>
      </c>
      <c r="Y228" s="21" t="s">
        <v>403</v>
      </c>
      <c r="Z228" s="21" t="s">
        <v>403</v>
      </c>
      <c r="AA228" s="21" t="s">
        <v>403</v>
      </c>
      <c r="AB228" s="21" t="s">
        <v>403</v>
      </c>
      <c r="AC228" s="21" t="s">
        <v>403</v>
      </c>
      <c r="AD228" s="21" t="s">
        <v>403</v>
      </c>
      <c r="AE228" s="21" t="s">
        <v>403</v>
      </c>
      <c r="AF228" s="21" t="s">
        <v>403</v>
      </c>
      <c r="AG228" s="21" t="s">
        <v>403</v>
      </c>
    </row>
    <row r="229" spans="1:33" x14ac:dyDescent="0.25">
      <c r="A229">
        <v>111682</v>
      </c>
      <c r="B229" s="20" t="str">
        <f t="shared" si="3"/>
        <v>TRIRE2_111682</v>
      </c>
      <c r="C229" s="21">
        <v>28</v>
      </c>
      <c r="D229" s="21">
        <v>268205</v>
      </c>
      <c r="E229" s="21">
        <v>269001</v>
      </c>
      <c r="F229" s="21">
        <v>5</v>
      </c>
      <c r="G229" s="21">
        <v>747</v>
      </c>
      <c r="H229" s="21"/>
      <c r="I229" s="18">
        <v>2.6711459384222924</v>
      </c>
      <c r="J229" s="19" t="s">
        <v>403</v>
      </c>
      <c r="K229" s="19" t="s">
        <v>403</v>
      </c>
      <c r="L229" s="19" t="s">
        <v>403</v>
      </c>
      <c r="M229" s="19" t="s">
        <v>403</v>
      </c>
      <c r="N229" s="19" t="s">
        <v>403</v>
      </c>
      <c r="O229" s="19" t="s">
        <v>403</v>
      </c>
      <c r="P229" s="19" t="s">
        <v>403</v>
      </c>
      <c r="Q229" s="19" t="s">
        <v>403</v>
      </c>
      <c r="R229" s="19" t="s">
        <v>403</v>
      </c>
      <c r="S229" s="21" t="s">
        <v>403</v>
      </c>
      <c r="T229" s="21" t="s">
        <v>403</v>
      </c>
      <c r="U229" s="21" t="s">
        <v>403</v>
      </c>
      <c r="V229" s="21" t="s">
        <v>44</v>
      </c>
      <c r="W229" s="21" t="s">
        <v>403</v>
      </c>
      <c r="X229" s="21" t="s">
        <v>403</v>
      </c>
      <c r="Y229" s="21" t="s">
        <v>403</v>
      </c>
      <c r="Z229" s="21" t="s">
        <v>1374</v>
      </c>
      <c r="AA229" s="21">
        <v>1419</v>
      </c>
      <c r="AB229" s="21">
        <v>306795</v>
      </c>
      <c r="AC229" s="21">
        <v>308213</v>
      </c>
      <c r="AD229" s="21" t="s">
        <v>1053</v>
      </c>
      <c r="AE229" s="21" t="s">
        <v>427</v>
      </c>
      <c r="AF229" s="21" t="s">
        <v>1157</v>
      </c>
      <c r="AG229" s="21" t="s">
        <v>1375</v>
      </c>
    </row>
    <row r="230" spans="1:33" x14ac:dyDescent="0.25">
      <c r="A230">
        <v>69316</v>
      </c>
      <c r="B230" s="60" t="str">
        <f t="shared" si="3"/>
        <v>TRIRE2_69316</v>
      </c>
      <c r="C230" s="49">
        <v>28</v>
      </c>
      <c r="D230" s="49">
        <v>271733</v>
      </c>
      <c r="E230" s="49">
        <v>272776</v>
      </c>
      <c r="F230" s="49">
        <v>5</v>
      </c>
      <c r="G230" s="49">
        <v>748</v>
      </c>
      <c r="H230" s="49"/>
      <c r="I230" s="18">
        <v>2.0274937136866136</v>
      </c>
      <c r="J230" s="19" t="s">
        <v>403</v>
      </c>
      <c r="K230" s="19" t="s">
        <v>403</v>
      </c>
      <c r="L230" s="19" t="s">
        <v>403</v>
      </c>
      <c r="M230" s="19" t="s">
        <v>403</v>
      </c>
      <c r="N230" s="19" t="s">
        <v>403</v>
      </c>
      <c r="O230" s="19" t="s">
        <v>403</v>
      </c>
      <c r="P230" s="19" t="s">
        <v>403</v>
      </c>
      <c r="Q230" s="19" t="s">
        <v>403</v>
      </c>
      <c r="R230" s="19" t="s">
        <v>403</v>
      </c>
      <c r="S230" s="49" t="s">
        <v>403</v>
      </c>
      <c r="T230" s="49" t="s">
        <v>403</v>
      </c>
      <c r="U230" s="49" t="s">
        <v>403</v>
      </c>
      <c r="V230" s="49" t="s">
        <v>44</v>
      </c>
      <c r="W230" s="49" t="s">
        <v>933</v>
      </c>
      <c r="X230" s="49">
        <v>0</v>
      </c>
      <c r="Y230" s="49">
        <v>0</v>
      </c>
      <c r="Z230" s="49" t="s">
        <v>403</v>
      </c>
      <c r="AA230" s="49" t="s">
        <v>403</v>
      </c>
      <c r="AB230" s="49" t="s">
        <v>403</v>
      </c>
      <c r="AC230" s="49" t="s">
        <v>403</v>
      </c>
      <c r="AD230" s="49" t="s">
        <v>403</v>
      </c>
      <c r="AE230" s="49" t="s">
        <v>403</v>
      </c>
      <c r="AF230" s="49" t="s">
        <v>403</v>
      </c>
      <c r="AG230" s="49" t="s">
        <v>403</v>
      </c>
    </row>
    <row r="231" spans="1:33" x14ac:dyDescent="0.25">
      <c r="A231">
        <v>69362</v>
      </c>
      <c r="B231" s="20" t="str">
        <f t="shared" si="3"/>
        <v>TRIRE2_69362</v>
      </c>
      <c r="C231" s="21">
        <v>28</v>
      </c>
      <c r="D231" s="21">
        <v>331059</v>
      </c>
      <c r="E231" s="21">
        <v>331303</v>
      </c>
      <c r="F231" s="21">
        <v>5</v>
      </c>
      <c r="G231" s="21">
        <v>771</v>
      </c>
      <c r="H231" s="21"/>
      <c r="I231" s="18">
        <v>2.3029129764412111</v>
      </c>
      <c r="J231" s="19" t="s">
        <v>474</v>
      </c>
      <c r="K231" s="19">
        <v>0</v>
      </c>
      <c r="L231" s="19" t="s">
        <v>479</v>
      </c>
      <c r="M231" s="19" t="s">
        <v>480</v>
      </c>
      <c r="N231" s="19" t="s">
        <v>607</v>
      </c>
      <c r="O231" s="19">
        <v>52517</v>
      </c>
      <c r="P231" s="19">
        <v>33744</v>
      </c>
      <c r="Q231" s="19" t="s">
        <v>608</v>
      </c>
      <c r="R231" s="19">
        <v>0</v>
      </c>
      <c r="S231" s="21" t="s">
        <v>403</v>
      </c>
      <c r="T231" s="21" t="s">
        <v>403</v>
      </c>
      <c r="U231" s="21" t="s">
        <v>403</v>
      </c>
      <c r="V231" s="21" t="s">
        <v>243</v>
      </c>
      <c r="W231" s="21" t="s">
        <v>608</v>
      </c>
      <c r="X231" s="21">
        <v>0</v>
      </c>
      <c r="Y231" s="21">
        <v>0</v>
      </c>
      <c r="Z231" s="21" t="s">
        <v>403</v>
      </c>
      <c r="AA231" s="21" t="s">
        <v>403</v>
      </c>
      <c r="AB231" s="21" t="s">
        <v>403</v>
      </c>
      <c r="AC231" s="21" t="s">
        <v>403</v>
      </c>
      <c r="AD231" s="21" t="s">
        <v>403</v>
      </c>
      <c r="AE231" s="21" t="s">
        <v>403</v>
      </c>
      <c r="AF231" s="21" t="s">
        <v>403</v>
      </c>
      <c r="AG231" s="21" t="s">
        <v>403</v>
      </c>
    </row>
    <row r="232" spans="1:33" x14ac:dyDescent="0.25">
      <c r="A232">
        <v>123149</v>
      </c>
      <c r="B232" s="20" t="str">
        <f t="shared" si="3"/>
        <v>TRIRE2_123149</v>
      </c>
      <c r="C232" s="21">
        <v>18</v>
      </c>
      <c r="D232" s="21">
        <v>533385</v>
      </c>
      <c r="E232" s="21">
        <v>534002</v>
      </c>
      <c r="F232" s="21">
        <v>5</v>
      </c>
      <c r="G232" s="21">
        <v>833</v>
      </c>
      <c r="H232" s="21"/>
      <c r="I232" s="18">
        <v>8.1139813487156065</v>
      </c>
      <c r="J232" s="19" t="s">
        <v>403</v>
      </c>
      <c r="K232" s="19" t="s">
        <v>403</v>
      </c>
      <c r="L232" s="19" t="s">
        <v>403</v>
      </c>
      <c r="M232" s="19" t="s">
        <v>403</v>
      </c>
      <c r="N232" s="19" t="s">
        <v>403</v>
      </c>
      <c r="O232" s="19" t="s">
        <v>403</v>
      </c>
      <c r="P232" s="19" t="s">
        <v>403</v>
      </c>
      <c r="Q232" s="19" t="s">
        <v>403</v>
      </c>
      <c r="R232" s="19" t="s">
        <v>403</v>
      </c>
      <c r="S232" s="21" t="s">
        <v>403</v>
      </c>
      <c r="T232" s="21" t="s">
        <v>403</v>
      </c>
      <c r="U232" s="21" t="s">
        <v>403</v>
      </c>
      <c r="V232" s="21" t="s">
        <v>44</v>
      </c>
      <c r="W232" s="21" t="s">
        <v>1036</v>
      </c>
      <c r="X232" s="21">
        <v>0</v>
      </c>
      <c r="Y232" s="21">
        <v>0</v>
      </c>
      <c r="Z232" s="21" t="s">
        <v>1528</v>
      </c>
      <c r="AA232" s="21">
        <v>771</v>
      </c>
      <c r="AB232" s="21">
        <v>202326</v>
      </c>
      <c r="AC232" s="21">
        <v>203096</v>
      </c>
      <c r="AD232" s="21" t="s">
        <v>403</v>
      </c>
      <c r="AE232" s="21" t="s">
        <v>1529</v>
      </c>
      <c r="AF232" s="21" t="s">
        <v>1111</v>
      </c>
      <c r="AG232" s="21" t="s">
        <v>1530</v>
      </c>
    </row>
    <row r="233" spans="1:33" x14ac:dyDescent="0.25">
      <c r="A233">
        <v>66228</v>
      </c>
      <c r="B233" s="20" t="str">
        <f t="shared" si="3"/>
        <v>TRIRE2_66228</v>
      </c>
      <c r="C233" s="21">
        <v>18</v>
      </c>
      <c r="D233" s="21">
        <v>464662</v>
      </c>
      <c r="E233" s="21">
        <v>464685</v>
      </c>
      <c r="F233" s="21">
        <v>5</v>
      </c>
      <c r="G233" s="21">
        <v>847</v>
      </c>
      <c r="H233" s="21"/>
      <c r="I233" s="18">
        <v>3.3846264294113668</v>
      </c>
      <c r="J233" s="19" t="s">
        <v>403</v>
      </c>
      <c r="K233" s="19" t="s">
        <v>403</v>
      </c>
      <c r="L233" s="19" t="s">
        <v>403</v>
      </c>
      <c r="M233" s="19" t="s">
        <v>403</v>
      </c>
      <c r="N233" s="19" t="s">
        <v>403</v>
      </c>
      <c r="O233" s="19" t="s">
        <v>403</v>
      </c>
      <c r="P233" s="19" t="s">
        <v>403</v>
      </c>
      <c r="Q233" s="19" t="s">
        <v>403</v>
      </c>
      <c r="R233" s="19" t="s">
        <v>403</v>
      </c>
      <c r="S233" s="21" t="s">
        <v>403</v>
      </c>
      <c r="T233" s="21" t="s">
        <v>403</v>
      </c>
      <c r="U233" s="21" t="s">
        <v>403</v>
      </c>
      <c r="V233" s="21" t="s">
        <v>44</v>
      </c>
      <c r="W233" s="21" t="s">
        <v>403</v>
      </c>
      <c r="X233" s="21" t="s">
        <v>403</v>
      </c>
      <c r="Y233" s="21" t="s">
        <v>403</v>
      </c>
      <c r="Z233" s="21" t="s">
        <v>403</v>
      </c>
      <c r="AA233" s="21" t="s">
        <v>403</v>
      </c>
      <c r="AB233" s="21" t="s">
        <v>403</v>
      </c>
      <c r="AC233" s="21" t="s">
        <v>403</v>
      </c>
      <c r="AD233" s="21" t="s">
        <v>403</v>
      </c>
      <c r="AE233" s="21" t="s">
        <v>403</v>
      </c>
      <c r="AF233" s="21" t="s">
        <v>403</v>
      </c>
      <c r="AG233" s="21" t="s">
        <v>403</v>
      </c>
    </row>
    <row r="234" spans="1:33" x14ac:dyDescent="0.25">
      <c r="A234">
        <v>110035</v>
      </c>
      <c r="B234" s="20" t="str">
        <f t="shared" si="3"/>
        <v>TRIRE2_110035</v>
      </c>
      <c r="C234" s="21">
        <v>18</v>
      </c>
      <c r="D234" s="21">
        <v>459581</v>
      </c>
      <c r="E234" s="21">
        <v>460290</v>
      </c>
      <c r="F234" s="21">
        <v>5</v>
      </c>
      <c r="G234" s="21">
        <v>848</v>
      </c>
      <c r="H234" s="21"/>
      <c r="I234" s="18">
        <v>3.6896166288158549</v>
      </c>
      <c r="J234" s="19" t="s">
        <v>403</v>
      </c>
      <c r="K234" s="19" t="s">
        <v>403</v>
      </c>
      <c r="L234" s="19" t="s">
        <v>403</v>
      </c>
      <c r="M234" s="19" t="s">
        <v>403</v>
      </c>
      <c r="N234" s="19" t="s">
        <v>403</v>
      </c>
      <c r="O234" s="19" t="s">
        <v>403</v>
      </c>
      <c r="P234" s="19" t="s">
        <v>403</v>
      </c>
      <c r="Q234" s="19" t="s">
        <v>403</v>
      </c>
      <c r="R234" s="19" t="s">
        <v>403</v>
      </c>
      <c r="S234" s="21" t="s">
        <v>403</v>
      </c>
      <c r="T234" s="21" t="s">
        <v>403</v>
      </c>
      <c r="U234" s="21" t="s">
        <v>403</v>
      </c>
      <c r="V234" s="21" t="s">
        <v>302</v>
      </c>
      <c r="W234" s="21" t="s">
        <v>1013</v>
      </c>
      <c r="X234" s="21">
        <v>0</v>
      </c>
      <c r="Y234" s="21">
        <v>0</v>
      </c>
      <c r="Z234" s="21" t="s">
        <v>403</v>
      </c>
      <c r="AA234" s="21" t="s">
        <v>403</v>
      </c>
      <c r="AB234" s="21" t="s">
        <v>403</v>
      </c>
      <c r="AC234" s="21" t="s">
        <v>403</v>
      </c>
      <c r="AD234" s="21" t="s">
        <v>403</v>
      </c>
      <c r="AE234" s="21" t="s">
        <v>403</v>
      </c>
      <c r="AF234" s="21" t="s">
        <v>403</v>
      </c>
      <c r="AG234" s="21" t="s">
        <v>403</v>
      </c>
    </row>
    <row r="235" spans="1:33" x14ac:dyDescent="0.25">
      <c r="A235">
        <v>109998</v>
      </c>
      <c r="B235" s="20" t="str">
        <f t="shared" si="3"/>
        <v>TRIRE2_109998</v>
      </c>
      <c r="C235" s="21">
        <v>18</v>
      </c>
      <c r="D235" s="21">
        <v>263609</v>
      </c>
      <c r="E235" s="21">
        <v>263704</v>
      </c>
      <c r="F235" s="21">
        <v>5</v>
      </c>
      <c r="G235" s="21">
        <v>884</v>
      </c>
      <c r="H235" s="21"/>
      <c r="I235" s="18">
        <v>5.4620780693947522</v>
      </c>
      <c r="J235" s="19" t="s">
        <v>403</v>
      </c>
      <c r="K235" s="19" t="s">
        <v>403</v>
      </c>
      <c r="L235" s="19" t="s">
        <v>403</v>
      </c>
      <c r="M235" s="19" t="s">
        <v>403</v>
      </c>
      <c r="N235" s="19" t="s">
        <v>403</v>
      </c>
      <c r="O235" s="19" t="s">
        <v>403</v>
      </c>
      <c r="P235" s="19" t="s">
        <v>403</v>
      </c>
      <c r="Q235" s="19" t="s">
        <v>403</v>
      </c>
      <c r="R235" s="19" t="s">
        <v>403</v>
      </c>
      <c r="S235" s="21" t="s">
        <v>403</v>
      </c>
      <c r="T235" s="21" t="s">
        <v>403</v>
      </c>
      <c r="U235" s="21" t="s">
        <v>403</v>
      </c>
      <c r="V235" s="21" t="s">
        <v>320</v>
      </c>
      <c r="W235" s="21" t="s">
        <v>1024</v>
      </c>
      <c r="X235" s="21" t="s">
        <v>1025</v>
      </c>
      <c r="Y235" s="21">
        <v>0</v>
      </c>
      <c r="Z235" s="21" t="s">
        <v>1506</v>
      </c>
      <c r="AA235" s="21">
        <v>1014</v>
      </c>
      <c r="AB235" s="21">
        <v>167815</v>
      </c>
      <c r="AC235" s="21">
        <v>168828</v>
      </c>
      <c r="AD235" s="21" t="s">
        <v>403</v>
      </c>
      <c r="AE235" s="21" t="s">
        <v>1507</v>
      </c>
      <c r="AF235" s="21" t="s">
        <v>1071</v>
      </c>
      <c r="AG235" s="21" t="s">
        <v>1446</v>
      </c>
    </row>
    <row r="236" spans="1:33" x14ac:dyDescent="0.25">
      <c r="A236">
        <v>123084</v>
      </c>
      <c r="B236" s="20" t="str">
        <f t="shared" si="3"/>
        <v>TRIRE2_123084</v>
      </c>
      <c r="C236" s="21">
        <v>18</v>
      </c>
      <c r="D236" s="21">
        <v>65322</v>
      </c>
      <c r="E236" s="21">
        <v>66152</v>
      </c>
      <c r="F236" s="21">
        <v>5</v>
      </c>
      <c r="G236" s="21">
        <v>945</v>
      </c>
      <c r="H236" s="21"/>
      <c r="I236" s="18">
        <v>33.247156308215409</v>
      </c>
      <c r="J236" s="19" t="s">
        <v>403</v>
      </c>
      <c r="K236" s="19" t="s">
        <v>403</v>
      </c>
      <c r="L236" s="19" t="s">
        <v>403</v>
      </c>
      <c r="M236" s="19" t="s">
        <v>403</v>
      </c>
      <c r="N236" s="19" t="s">
        <v>403</v>
      </c>
      <c r="O236" s="19" t="s">
        <v>403</v>
      </c>
      <c r="P236" s="19" t="s">
        <v>403</v>
      </c>
      <c r="Q236" s="19" t="s">
        <v>403</v>
      </c>
      <c r="R236" s="19" t="s">
        <v>403</v>
      </c>
      <c r="S236" s="21" t="s">
        <v>748</v>
      </c>
      <c r="T236" s="21" t="s">
        <v>867</v>
      </c>
      <c r="U236" s="21" t="s">
        <v>868</v>
      </c>
      <c r="V236" s="21" t="s">
        <v>67</v>
      </c>
      <c r="W236" s="21" t="s">
        <v>1046</v>
      </c>
      <c r="X236" s="21">
        <v>0</v>
      </c>
      <c r="Y236" s="21">
        <v>0</v>
      </c>
      <c r="Z236" s="21" t="s">
        <v>1560</v>
      </c>
      <c r="AA236" s="21">
        <v>861</v>
      </c>
      <c r="AB236" s="21">
        <v>55018</v>
      </c>
      <c r="AC236" s="21">
        <v>55878</v>
      </c>
      <c r="AD236" s="21" t="s">
        <v>1053</v>
      </c>
      <c r="AE236" s="21" t="s">
        <v>1561</v>
      </c>
      <c r="AF236" s="21" t="s">
        <v>1111</v>
      </c>
      <c r="AG236" s="21">
        <v>0</v>
      </c>
    </row>
    <row r="237" spans="1:33" x14ac:dyDescent="0.25">
      <c r="A237">
        <v>112499</v>
      </c>
      <c r="B237" s="20" t="str">
        <f t="shared" si="3"/>
        <v>TRIRE2_112499</v>
      </c>
      <c r="C237" s="21">
        <v>42</v>
      </c>
      <c r="D237" s="21">
        <v>6740</v>
      </c>
      <c r="E237" s="21">
        <v>6886</v>
      </c>
      <c r="F237" s="21">
        <v>5</v>
      </c>
      <c r="G237" s="21">
        <v>977</v>
      </c>
      <c r="H237" s="21"/>
      <c r="I237" s="18">
        <v>3.3898068258132974</v>
      </c>
      <c r="J237" s="19" t="s">
        <v>425</v>
      </c>
      <c r="K237" s="19">
        <v>0</v>
      </c>
      <c r="L237" s="19" t="s">
        <v>426</v>
      </c>
      <c r="M237" s="19">
        <v>0</v>
      </c>
      <c r="N237" s="19" t="s">
        <v>552</v>
      </c>
      <c r="O237" s="19">
        <v>315062</v>
      </c>
      <c r="P237" s="19">
        <v>203624</v>
      </c>
      <c r="Q237" s="19" t="s">
        <v>682</v>
      </c>
      <c r="R237" s="19">
        <v>0</v>
      </c>
      <c r="S237" s="21" t="s">
        <v>403</v>
      </c>
      <c r="T237" s="21" t="s">
        <v>403</v>
      </c>
      <c r="U237" s="21" t="s">
        <v>403</v>
      </c>
      <c r="V237" s="21" t="s">
        <v>64</v>
      </c>
      <c r="W237" s="21" t="s">
        <v>403</v>
      </c>
      <c r="X237" s="21" t="s">
        <v>403</v>
      </c>
      <c r="Y237" s="21" t="s">
        <v>403</v>
      </c>
      <c r="Z237" s="21" t="s">
        <v>403</v>
      </c>
      <c r="AA237" s="21" t="s">
        <v>403</v>
      </c>
      <c r="AB237" s="21" t="s">
        <v>403</v>
      </c>
      <c r="AC237" s="21" t="s">
        <v>403</v>
      </c>
      <c r="AD237" s="21" t="s">
        <v>403</v>
      </c>
      <c r="AE237" s="21" t="s">
        <v>403</v>
      </c>
      <c r="AF237" s="21" t="s">
        <v>403</v>
      </c>
      <c r="AG237" s="21" t="s">
        <v>403</v>
      </c>
    </row>
    <row r="238" spans="1:33" x14ac:dyDescent="0.25">
      <c r="A238">
        <v>112516</v>
      </c>
      <c r="B238" s="20" t="str">
        <f t="shared" si="3"/>
        <v>TRIRE2_112516</v>
      </c>
      <c r="C238" s="21">
        <v>42</v>
      </c>
      <c r="D238" s="21">
        <v>65301</v>
      </c>
      <c r="E238" s="21">
        <v>66608</v>
      </c>
      <c r="F238" s="21">
        <v>5</v>
      </c>
      <c r="G238" s="21">
        <v>994</v>
      </c>
      <c r="H238" s="21"/>
      <c r="I238" s="18">
        <v>2.9521549845431845</v>
      </c>
      <c r="J238" s="19" t="s">
        <v>403</v>
      </c>
      <c r="K238" s="19" t="s">
        <v>403</v>
      </c>
      <c r="L238" s="19" t="s">
        <v>403</v>
      </c>
      <c r="M238" s="19" t="s">
        <v>403</v>
      </c>
      <c r="N238" s="19" t="s">
        <v>403</v>
      </c>
      <c r="O238" s="19" t="s">
        <v>403</v>
      </c>
      <c r="P238" s="19" t="s">
        <v>403</v>
      </c>
      <c r="Q238" s="19" t="s">
        <v>403</v>
      </c>
      <c r="R238" s="19" t="s">
        <v>403</v>
      </c>
      <c r="S238" s="21" t="s">
        <v>403</v>
      </c>
      <c r="T238" s="21" t="s">
        <v>403</v>
      </c>
      <c r="U238" s="21" t="s">
        <v>403</v>
      </c>
      <c r="V238" s="21" t="s">
        <v>280</v>
      </c>
      <c r="W238" s="21" t="s">
        <v>403</v>
      </c>
      <c r="X238" s="21" t="s">
        <v>403</v>
      </c>
      <c r="Y238" s="21" t="s">
        <v>403</v>
      </c>
      <c r="Z238" s="21" t="s">
        <v>403</v>
      </c>
      <c r="AA238" s="21" t="s">
        <v>403</v>
      </c>
      <c r="AB238" s="21" t="s">
        <v>403</v>
      </c>
      <c r="AC238" s="21" t="s">
        <v>403</v>
      </c>
      <c r="AD238" s="21" t="s">
        <v>403</v>
      </c>
      <c r="AE238" s="21" t="s">
        <v>403</v>
      </c>
      <c r="AF238" s="21" t="s">
        <v>403</v>
      </c>
      <c r="AG238" s="21" t="s">
        <v>403</v>
      </c>
    </row>
    <row r="239" spans="1:33" x14ac:dyDescent="0.25">
      <c r="A239">
        <v>5818</v>
      </c>
      <c r="B239" s="20" t="str">
        <f t="shared" si="3"/>
        <v>TRIRE2_5818</v>
      </c>
      <c r="C239" s="21">
        <v>30</v>
      </c>
      <c r="D239" s="21">
        <v>139335</v>
      </c>
      <c r="E239" s="21">
        <v>140009</v>
      </c>
      <c r="F239" s="21">
        <v>5</v>
      </c>
      <c r="G239" s="21">
        <v>1028</v>
      </c>
      <c r="H239" s="21"/>
      <c r="I239" s="18">
        <v>7.0289062142660015</v>
      </c>
      <c r="J239" s="19" t="s">
        <v>403</v>
      </c>
      <c r="K239" s="19" t="s">
        <v>403</v>
      </c>
      <c r="L239" s="19" t="s">
        <v>403</v>
      </c>
      <c r="M239" s="19" t="s">
        <v>403</v>
      </c>
      <c r="N239" s="19" t="s">
        <v>403</v>
      </c>
      <c r="O239" s="19" t="s">
        <v>403</v>
      </c>
      <c r="P239" s="19" t="s">
        <v>403</v>
      </c>
      <c r="Q239" s="19" t="s">
        <v>403</v>
      </c>
      <c r="R239" s="19" t="s">
        <v>403</v>
      </c>
      <c r="S239" s="21" t="s">
        <v>403</v>
      </c>
      <c r="T239" s="21" t="s">
        <v>403</v>
      </c>
      <c r="U239" s="21" t="s">
        <v>403</v>
      </c>
      <c r="V239" s="21" t="s">
        <v>331</v>
      </c>
      <c r="W239" s="21" t="s">
        <v>1031</v>
      </c>
      <c r="X239" s="21" t="s">
        <v>1032</v>
      </c>
      <c r="Y239" s="21">
        <v>0</v>
      </c>
      <c r="Z239" s="21" t="s">
        <v>1520</v>
      </c>
      <c r="AA239" s="21">
        <v>779</v>
      </c>
      <c r="AB239" s="21">
        <v>135583</v>
      </c>
      <c r="AC239" s="21">
        <v>136361</v>
      </c>
      <c r="AD239" s="21" t="s">
        <v>1053</v>
      </c>
      <c r="AE239" s="21" t="s">
        <v>427</v>
      </c>
      <c r="AF239" s="21" t="s">
        <v>1069</v>
      </c>
      <c r="AG239" s="21" t="s">
        <v>1521</v>
      </c>
    </row>
    <row r="240" spans="1:33" x14ac:dyDescent="0.25">
      <c r="A240">
        <v>52337</v>
      </c>
      <c r="B240" s="20" t="str">
        <f t="shared" si="3"/>
        <v>TRIRE2_52337</v>
      </c>
      <c r="C240" s="21">
        <v>30</v>
      </c>
      <c r="D240" s="21">
        <v>129867</v>
      </c>
      <c r="E240" s="21">
        <v>130256</v>
      </c>
      <c r="F240" s="21">
        <v>5</v>
      </c>
      <c r="G240" s="21">
        <v>1032</v>
      </c>
      <c r="H240" s="21"/>
      <c r="I240" s="18">
        <v>2.9831609095061196</v>
      </c>
      <c r="J240" s="19" t="s">
        <v>403</v>
      </c>
      <c r="K240" s="19" t="s">
        <v>403</v>
      </c>
      <c r="L240" s="19" t="s">
        <v>403</v>
      </c>
      <c r="M240" s="19" t="s">
        <v>403</v>
      </c>
      <c r="N240" s="19" t="s">
        <v>403</v>
      </c>
      <c r="O240" s="19" t="s">
        <v>403</v>
      </c>
      <c r="P240" s="19" t="s">
        <v>403</v>
      </c>
      <c r="Q240" s="19" t="s">
        <v>403</v>
      </c>
      <c r="R240" s="19" t="s">
        <v>403</v>
      </c>
      <c r="S240" s="21" t="s">
        <v>403</v>
      </c>
      <c r="T240" s="21" t="s">
        <v>403</v>
      </c>
      <c r="U240" s="21" t="s">
        <v>403</v>
      </c>
      <c r="V240" s="21" t="s">
        <v>283</v>
      </c>
      <c r="W240" s="21" t="s">
        <v>995</v>
      </c>
      <c r="X240" s="21" t="s">
        <v>996</v>
      </c>
      <c r="Y240" s="21">
        <v>0</v>
      </c>
      <c r="Z240" s="21" t="s">
        <v>403</v>
      </c>
      <c r="AA240" s="21" t="s">
        <v>403</v>
      </c>
      <c r="AB240" s="21" t="s">
        <v>403</v>
      </c>
      <c r="AC240" s="21" t="s">
        <v>403</v>
      </c>
      <c r="AD240" s="21" t="s">
        <v>403</v>
      </c>
      <c r="AE240" s="21" t="s">
        <v>403</v>
      </c>
      <c r="AF240" s="21" t="s">
        <v>403</v>
      </c>
      <c r="AG240" s="21" t="s">
        <v>403</v>
      </c>
    </row>
    <row r="241" spans="1:33" x14ac:dyDescent="0.25">
      <c r="A241">
        <v>69696</v>
      </c>
      <c r="B241" s="20" t="str">
        <f t="shared" si="3"/>
        <v>TRIRE2_69696</v>
      </c>
      <c r="C241" s="21">
        <v>30</v>
      </c>
      <c r="D241" s="21">
        <v>113359</v>
      </c>
      <c r="E241" s="21">
        <v>114702</v>
      </c>
      <c r="F241" s="21">
        <v>5</v>
      </c>
      <c r="G241" s="21">
        <v>1038</v>
      </c>
      <c r="H241" s="21"/>
      <c r="I241" s="18">
        <v>27.081531554276062</v>
      </c>
      <c r="J241" s="19" t="s">
        <v>403</v>
      </c>
      <c r="K241" s="19" t="s">
        <v>403</v>
      </c>
      <c r="L241" s="19" t="s">
        <v>403</v>
      </c>
      <c r="M241" s="19" t="s">
        <v>403</v>
      </c>
      <c r="N241" s="19" t="s">
        <v>403</v>
      </c>
      <c r="O241" s="19" t="s">
        <v>403</v>
      </c>
      <c r="P241" s="19" t="s">
        <v>403</v>
      </c>
      <c r="Q241" s="19" t="s">
        <v>403</v>
      </c>
      <c r="R241" s="19" t="s">
        <v>403</v>
      </c>
      <c r="S241" s="21" t="s">
        <v>403</v>
      </c>
      <c r="T241" s="21" t="s">
        <v>403</v>
      </c>
      <c r="U241" s="21" t="s">
        <v>403</v>
      </c>
      <c r="V241" s="21" t="s">
        <v>348</v>
      </c>
      <c r="W241" s="21" t="s">
        <v>403</v>
      </c>
      <c r="X241" s="21" t="s">
        <v>403</v>
      </c>
      <c r="Y241" s="21" t="s">
        <v>403</v>
      </c>
      <c r="Z241" s="21" t="s">
        <v>1557</v>
      </c>
      <c r="AA241" s="21">
        <v>1326</v>
      </c>
      <c r="AB241" s="21">
        <v>15048</v>
      </c>
      <c r="AC241" s="21">
        <v>16373</v>
      </c>
      <c r="AD241" s="21" t="s">
        <v>403</v>
      </c>
      <c r="AE241" s="21" t="s">
        <v>1558</v>
      </c>
      <c r="AF241" s="21" t="s">
        <v>1069</v>
      </c>
      <c r="AG241" s="21" t="s">
        <v>1559</v>
      </c>
    </row>
    <row r="242" spans="1:33" x14ac:dyDescent="0.25">
      <c r="A242">
        <v>69742</v>
      </c>
      <c r="B242" s="20" t="str">
        <f t="shared" si="3"/>
        <v>TRIRE2_69742</v>
      </c>
      <c r="C242" s="21">
        <v>30</v>
      </c>
      <c r="D242" s="21">
        <v>50989</v>
      </c>
      <c r="E242" s="21">
        <v>51762</v>
      </c>
      <c r="F242" s="21">
        <v>5</v>
      </c>
      <c r="G242" s="21">
        <v>1062</v>
      </c>
      <c r="H242" s="21"/>
      <c r="I242" s="18">
        <v>5.8569494277756409</v>
      </c>
      <c r="J242" s="19" t="s">
        <v>403</v>
      </c>
      <c r="K242" s="19" t="s">
        <v>403</v>
      </c>
      <c r="L242" s="19" t="s">
        <v>403</v>
      </c>
      <c r="M242" s="19" t="s">
        <v>403</v>
      </c>
      <c r="N242" s="19" t="s">
        <v>403</v>
      </c>
      <c r="O242" s="19" t="s">
        <v>403</v>
      </c>
      <c r="P242" s="19" t="s">
        <v>403</v>
      </c>
      <c r="Q242" s="19" t="s">
        <v>403</v>
      </c>
      <c r="R242" s="19" t="s">
        <v>403</v>
      </c>
      <c r="S242" s="21" t="s">
        <v>403</v>
      </c>
      <c r="T242" s="21" t="s">
        <v>403</v>
      </c>
      <c r="U242" s="21" t="s">
        <v>403</v>
      </c>
      <c r="V242" s="21" t="s">
        <v>322</v>
      </c>
      <c r="W242" s="21" t="s">
        <v>1026</v>
      </c>
      <c r="X242" s="21">
        <v>0</v>
      </c>
      <c r="Y242" s="21">
        <v>0</v>
      </c>
      <c r="Z242" s="21" t="s">
        <v>1513</v>
      </c>
      <c r="AA242" s="21">
        <v>797</v>
      </c>
      <c r="AB242" s="21">
        <v>6722</v>
      </c>
      <c r="AC242" s="21">
        <v>7518</v>
      </c>
      <c r="AD242" s="21" t="s">
        <v>1053</v>
      </c>
      <c r="AE242" s="21" t="s">
        <v>427</v>
      </c>
      <c r="AF242" s="21" t="s">
        <v>1054</v>
      </c>
      <c r="AG242" s="21">
        <v>0</v>
      </c>
    </row>
    <row r="243" spans="1:33" x14ac:dyDescent="0.25">
      <c r="A243">
        <v>111873</v>
      </c>
      <c r="B243" s="20" t="str">
        <f t="shared" si="3"/>
        <v>TRIRE2_111873</v>
      </c>
      <c r="C243" s="21">
        <v>30</v>
      </c>
      <c r="D243" s="21">
        <v>35268</v>
      </c>
      <c r="E243" s="21">
        <v>35572</v>
      </c>
      <c r="F243" s="21">
        <v>5</v>
      </c>
      <c r="G243" s="21">
        <v>1067</v>
      </c>
      <c r="H243" s="21"/>
      <c r="I243" s="18">
        <v>3.1739744260750373</v>
      </c>
      <c r="J243" s="19" t="s">
        <v>425</v>
      </c>
      <c r="K243" s="19">
        <v>0</v>
      </c>
      <c r="L243" s="19" t="s">
        <v>426</v>
      </c>
      <c r="M243" s="19">
        <v>0</v>
      </c>
      <c r="N243" s="19" t="s">
        <v>675</v>
      </c>
      <c r="O243" s="19">
        <v>0</v>
      </c>
      <c r="P243" s="19">
        <v>46127</v>
      </c>
      <c r="Q243" s="19" t="s">
        <v>571</v>
      </c>
      <c r="R243" s="19" t="s">
        <v>676</v>
      </c>
      <c r="S243" s="21" t="s">
        <v>403</v>
      </c>
      <c r="T243" s="21" t="s">
        <v>403</v>
      </c>
      <c r="U243" s="21" t="s">
        <v>403</v>
      </c>
      <c r="V243" s="21" t="s">
        <v>64</v>
      </c>
      <c r="W243" s="21" t="s">
        <v>403</v>
      </c>
      <c r="X243" s="21" t="s">
        <v>403</v>
      </c>
      <c r="Y243" s="21" t="s">
        <v>403</v>
      </c>
      <c r="Z243" s="21" t="s">
        <v>1439</v>
      </c>
      <c r="AA243" s="21">
        <v>1505</v>
      </c>
      <c r="AB243" s="21">
        <v>195973</v>
      </c>
      <c r="AC243" s="21">
        <v>197477</v>
      </c>
      <c r="AD243" s="21" t="s">
        <v>1053</v>
      </c>
      <c r="AE243" s="21" t="s">
        <v>427</v>
      </c>
      <c r="AF243" s="21" t="s">
        <v>1111</v>
      </c>
      <c r="AG243" s="21" t="s">
        <v>1440</v>
      </c>
    </row>
    <row r="244" spans="1:33" x14ac:dyDescent="0.25">
      <c r="A244">
        <v>70996</v>
      </c>
      <c r="B244" s="20" t="str">
        <f t="shared" si="3"/>
        <v>TRIRE2_70996</v>
      </c>
      <c r="C244" s="21">
        <v>46</v>
      </c>
      <c r="D244" s="21">
        <v>52233</v>
      </c>
      <c r="E244" s="21">
        <v>52610</v>
      </c>
      <c r="F244" s="21">
        <v>5</v>
      </c>
      <c r="G244" s="21">
        <v>1080</v>
      </c>
      <c r="H244" s="21"/>
      <c r="I244" s="18">
        <v>2.6579785675829815</v>
      </c>
      <c r="J244" s="19" t="s">
        <v>403</v>
      </c>
      <c r="K244" s="19" t="s">
        <v>403</v>
      </c>
      <c r="L244" s="19" t="s">
        <v>403</v>
      </c>
      <c r="M244" s="19" t="s">
        <v>403</v>
      </c>
      <c r="N244" s="19" t="s">
        <v>403</v>
      </c>
      <c r="O244" s="19" t="s">
        <v>403</v>
      </c>
      <c r="P244" s="19" t="s">
        <v>403</v>
      </c>
      <c r="Q244" s="19" t="s">
        <v>403</v>
      </c>
      <c r="R244" s="19" t="s">
        <v>403</v>
      </c>
      <c r="S244" s="21" t="s">
        <v>403</v>
      </c>
      <c r="T244" s="21" t="s">
        <v>403</v>
      </c>
      <c r="U244" s="21" t="s">
        <v>403</v>
      </c>
      <c r="V244" s="21" t="s">
        <v>69</v>
      </c>
      <c r="W244" s="21" t="s">
        <v>403</v>
      </c>
      <c r="X244" s="21" t="s">
        <v>403</v>
      </c>
      <c r="Y244" s="21" t="s">
        <v>403</v>
      </c>
      <c r="Z244" s="21" t="s">
        <v>403</v>
      </c>
      <c r="AA244" s="21" t="s">
        <v>403</v>
      </c>
      <c r="AB244" s="21" t="s">
        <v>403</v>
      </c>
      <c r="AC244" s="21" t="s">
        <v>403</v>
      </c>
      <c r="AD244" s="21" t="s">
        <v>403</v>
      </c>
      <c r="AE244" s="21" t="s">
        <v>403</v>
      </c>
      <c r="AF244" s="21" t="s">
        <v>403</v>
      </c>
      <c r="AG244" s="21" t="s">
        <v>403</v>
      </c>
    </row>
    <row r="245" spans="1:33" x14ac:dyDescent="0.25">
      <c r="A245">
        <v>70984</v>
      </c>
      <c r="B245" s="20" t="str">
        <f t="shared" si="3"/>
        <v>TRIRE2_70984</v>
      </c>
      <c r="C245" s="21">
        <v>46</v>
      </c>
      <c r="D245" s="21">
        <v>9889</v>
      </c>
      <c r="E245" s="21">
        <v>10069</v>
      </c>
      <c r="F245" s="21">
        <v>5</v>
      </c>
      <c r="G245" s="21">
        <v>1093</v>
      </c>
      <c r="H245" s="21"/>
      <c r="I245" s="18">
        <v>2.913884234410328</v>
      </c>
      <c r="J245" s="19" t="s">
        <v>419</v>
      </c>
      <c r="K245" s="19">
        <v>0</v>
      </c>
      <c r="L245" s="19" t="s">
        <v>420</v>
      </c>
      <c r="M245" s="19" t="s">
        <v>421</v>
      </c>
      <c r="N245" s="19">
        <v>0</v>
      </c>
      <c r="O245" s="19">
        <v>0</v>
      </c>
      <c r="P245" s="19">
        <v>0</v>
      </c>
      <c r="Q245" s="19">
        <v>0</v>
      </c>
      <c r="R245" s="19">
        <v>0</v>
      </c>
      <c r="S245" s="21" t="s">
        <v>403</v>
      </c>
      <c r="T245" s="21" t="s">
        <v>403</v>
      </c>
      <c r="U245" s="21" t="s">
        <v>403</v>
      </c>
      <c r="V245" s="21" t="s">
        <v>276</v>
      </c>
      <c r="W245" s="21" t="s">
        <v>991</v>
      </c>
      <c r="X245" s="21" t="s">
        <v>403</v>
      </c>
      <c r="Y245" s="21" t="s">
        <v>403</v>
      </c>
      <c r="Z245" s="21" t="s">
        <v>1405</v>
      </c>
      <c r="AA245" s="21">
        <v>1714</v>
      </c>
      <c r="AB245" s="21">
        <v>190863</v>
      </c>
      <c r="AC245" s="21">
        <v>192576</v>
      </c>
      <c r="AD245" s="21" t="s">
        <v>1053</v>
      </c>
      <c r="AE245" s="21" t="s">
        <v>1406</v>
      </c>
      <c r="AF245" s="21" t="s">
        <v>1069</v>
      </c>
      <c r="AG245" s="21" t="s">
        <v>1407</v>
      </c>
    </row>
    <row r="246" spans="1:33" x14ac:dyDescent="0.25">
      <c r="A246">
        <v>70998</v>
      </c>
      <c r="B246" s="20" t="str">
        <f t="shared" si="3"/>
        <v>TRIRE2_70998</v>
      </c>
      <c r="C246" s="21">
        <v>46</v>
      </c>
      <c r="D246" s="21">
        <v>4980</v>
      </c>
      <c r="E246" s="21">
        <v>5114</v>
      </c>
      <c r="F246" s="21">
        <v>5</v>
      </c>
      <c r="G246" s="21">
        <v>1095</v>
      </c>
      <c r="H246" s="21"/>
      <c r="I246" s="18">
        <v>3.4730585606815803</v>
      </c>
      <c r="J246" s="19" t="s">
        <v>403</v>
      </c>
      <c r="K246" s="19" t="s">
        <v>403</v>
      </c>
      <c r="L246" s="19" t="s">
        <v>403</v>
      </c>
      <c r="M246" s="19" t="s">
        <v>403</v>
      </c>
      <c r="N246" s="19" t="s">
        <v>403</v>
      </c>
      <c r="O246" s="19" t="s">
        <v>403</v>
      </c>
      <c r="P246" s="19" t="s">
        <v>403</v>
      </c>
      <c r="Q246" s="19" t="s">
        <v>403</v>
      </c>
      <c r="R246" s="19" t="s">
        <v>403</v>
      </c>
      <c r="S246" s="21" t="s">
        <v>748</v>
      </c>
      <c r="T246" s="21" t="s">
        <v>751</v>
      </c>
      <c r="U246" s="21" t="s">
        <v>775</v>
      </c>
      <c r="V246" s="21" t="s">
        <v>114</v>
      </c>
      <c r="W246" s="21" t="s">
        <v>403</v>
      </c>
      <c r="X246" s="21" t="s">
        <v>403</v>
      </c>
      <c r="Y246" s="21" t="s">
        <v>403</v>
      </c>
      <c r="Z246" s="21" t="s">
        <v>1459</v>
      </c>
      <c r="AA246" s="21">
        <v>2391</v>
      </c>
      <c r="AB246" s="21">
        <v>141904</v>
      </c>
      <c r="AC246" s="21">
        <v>144294</v>
      </c>
      <c r="AD246" s="21" t="s">
        <v>403</v>
      </c>
      <c r="AE246" s="21" t="s">
        <v>1110</v>
      </c>
      <c r="AF246" s="21" t="s">
        <v>1111</v>
      </c>
      <c r="AG246" s="21" t="s">
        <v>1112</v>
      </c>
    </row>
    <row r="247" spans="1:33" x14ac:dyDescent="0.25">
      <c r="A247">
        <v>70973</v>
      </c>
      <c r="B247" s="20" t="str">
        <f t="shared" si="3"/>
        <v>TRIRE2_70973</v>
      </c>
      <c r="C247" s="21">
        <v>46</v>
      </c>
      <c r="D247" s="21">
        <v>1051</v>
      </c>
      <c r="E247" s="21">
        <v>1469</v>
      </c>
      <c r="F247" s="21">
        <v>5</v>
      </c>
      <c r="G247" s="21">
        <v>1096</v>
      </c>
      <c r="H247" s="21"/>
      <c r="I247" s="18">
        <v>4.3239261549092776</v>
      </c>
      <c r="J247" s="19" t="s">
        <v>403</v>
      </c>
      <c r="K247" s="19" t="s">
        <v>403</v>
      </c>
      <c r="L247" s="19" t="s">
        <v>403</v>
      </c>
      <c r="M247" s="19" t="s">
        <v>403</v>
      </c>
      <c r="N247" s="19" t="s">
        <v>403</v>
      </c>
      <c r="O247" s="19" t="s">
        <v>403</v>
      </c>
      <c r="P247" s="19" t="s">
        <v>403</v>
      </c>
      <c r="Q247" s="19" t="s">
        <v>403</v>
      </c>
      <c r="R247" s="19" t="s">
        <v>403</v>
      </c>
      <c r="S247" s="21" t="s">
        <v>403</v>
      </c>
      <c r="T247" s="21" t="s">
        <v>403</v>
      </c>
      <c r="U247" s="21" t="s">
        <v>403</v>
      </c>
      <c r="V247" s="21" t="s">
        <v>311</v>
      </c>
      <c r="W247" s="21" t="s">
        <v>403</v>
      </c>
      <c r="X247" s="21" t="s">
        <v>403</v>
      </c>
      <c r="Y247" s="21" t="s">
        <v>403</v>
      </c>
      <c r="Z247" s="21" t="s">
        <v>403</v>
      </c>
      <c r="AA247" s="21" t="s">
        <v>403</v>
      </c>
      <c r="AB247" s="21" t="s">
        <v>403</v>
      </c>
      <c r="AC247" s="21" t="s">
        <v>403</v>
      </c>
      <c r="AD247" s="21" t="s">
        <v>403</v>
      </c>
      <c r="AE247" s="21" t="s">
        <v>403</v>
      </c>
      <c r="AF247" s="21" t="s">
        <v>403</v>
      </c>
      <c r="AG247" s="21" t="s">
        <v>403</v>
      </c>
    </row>
    <row r="248" spans="1:33" x14ac:dyDescent="0.25">
      <c r="A248" s="38">
        <v>104067</v>
      </c>
      <c r="B248" s="20" t="str">
        <f t="shared" si="3"/>
        <v>TRIRE2_104067</v>
      </c>
      <c r="C248" s="21">
        <v>3</v>
      </c>
      <c r="D248" s="21">
        <v>54076</v>
      </c>
      <c r="E248" s="21">
        <v>54103</v>
      </c>
      <c r="F248" s="21">
        <v>6</v>
      </c>
      <c r="G248" s="21">
        <v>22</v>
      </c>
      <c r="H248" s="21"/>
      <c r="I248" s="18">
        <v>3.2389345478057319</v>
      </c>
      <c r="J248" s="41" t="s">
        <v>403</v>
      </c>
      <c r="K248" s="41" t="s">
        <v>403</v>
      </c>
      <c r="L248" s="41" t="s">
        <v>403</v>
      </c>
      <c r="M248" s="41" t="s">
        <v>403</v>
      </c>
      <c r="N248" s="41" t="s">
        <v>403</v>
      </c>
      <c r="O248" s="41" t="s">
        <v>403</v>
      </c>
      <c r="P248" s="41" t="s">
        <v>403</v>
      </c>
      <c r="Q248" s="41" t="s">
        <v>403</v>
      </c>
      <c r="R248" s="41" t="s">
        <v>403</v>
      </c>
      <c r="S248" s="21" t="s">
        <v>403</v>
      </c>
      <c r="T248" s="21" t="s">
        <v>403</v>
      </c>
      <c r="U248" s="21" t="s">
        <v>403</v>
      </c>
      <c r="V248" s="21" t="s">
        <v>44</v>
      </c>
      <c r="W248" s="21" t="s">
        <v>403</v>
      </c>
      <c r="X248" s="21" t="s">
        <v>403</v>
      </c>
      <c r="Y248" s="21" t="s">
        <v>403</v>
      </c>
      <c r="Z248" s="21" t="s">
        <v>403</v>
      </c>
      <c r="AA248" s="21" t="s">
        <v>403</v>
      </c>
      <c r="AB248" s="21" t="s">
        <v>403</v>
      </c>
      <c r="AC248" s="21" t="s">
        <v>403</v>
      </c>
      <c r="AD248" s="21" t="s">
        <v>403</v>
      </c>
      <c r="AE248" s="21" t="s">
        <v>403</v>
      </c>
      <c r="AF248" s="21" t="s">
        <v>403</v>
      </c>
      <c r="AG248" s="21" t="s">
        <v>403</v>
      </c>
    </row>
    <row r="249" spans="1:33" x14ac:dyDescent="0.25">
      <c r="A249" s="38">
        <v>104077</v>
      </c>
      <c r="B249" s="20" t="str">
        <f t="shared" si="3"/>
        <v>TRIRE2_104077</v>
      </c>
      <c r="C249" s="21">
        <v>3</v>
      </c>
      <c r="D249" s="21">
        <v>81506</v>
      </c>
      <c r="E249" s="21">
        <v>81606</v>
      </c>
      <c r="F249" s="21">
        <v>6</v>
      </c>
      <c r="G249" s="21">
        <v>32</v>
      </c>
      <c r="H249" s="21"/>
      <c r="I249" s="18">
        <v>2.8569509583241706</v>
      </c>
      <c r="J249" s="41" t="s">
        <v>403</v>
      </c>
      <c r="K249" s="41" t="s">
        <v>403</v>
      </c>
      <c r="L249" s="41" t="s">
        <v>403</v>
      </c>
      <c r="M249" s="41" t="s">
        <v>403</v>
      </c>
      <c r="N249" s="41" t="s">
        <v>403</v>
      </c>
      <c r="O249" s="41" t="s">
        <v>403</v>
      </c>
      <c r="P249" s="41" t="s">
        <v>403</v>
      </c>
      <c r="Q249" s="41" t="s">
        <v>403</v>
      </c>
      <c r="R249" s="41" t="s">
        <v>403</v>
      </c>
      <c r="S249" s="21" t="s">
        <v>748</v>
      </c>
      <c r="T249" s="21" t="s">
        <v>843</v>
      </c>
      <c r="U249" s="21" t="s">
        <v>775</v>
      </c>
      <c r="V249" s="21" t="s">
        <v>81</v>
      </c>
      <c r="W249" s="21" t="s">
        <v>403</v>
      </c>
      <c r="X249" s="21" t="s">
        <v>403</v>
      </c>
      <c r="Y249" s="21" t="s">
        <v>403</v>
      </c>
      <c r="Z249" s="21" t="s">
        <v>403</v>
      </c>
      <c r="AA249" s="21" t="s">
        <v>403</v>
      </c>
      <c r="AB249" s="21" t="s">
        <v>403</v>
      </c>
      <c r="AC249" s="21" t="s">
        <v>403</v>
      </c>
      <c r="AD249" s="21" t="s">
        <v>403</v>
      </c>
      <c r="AE249" s="21" t="s">
        <v>403</v>
      </c>
      <c r="AF249" s="21" t="s">
        <v>403</v>
      </c>
      <c r="AG249" s="21" t="s">
        <v>403</v>
      </c>
    </row>
    <row r="250" spans="1:33" x14ac:dyDescent="0.25">
      <c r="A250" s="38">
        <v>104079</v>
      </c>
      <c r="B250" s="20" t="str">
        <f t="shared" si="3"/>
        <v>TRIRE2_104079</v>
      </c>
      <c r="C250" s="21">
        <v>3</v>
      </c>
      <c r="D250" s="21">
        <v>87957</v>
      </c>
      <c r="E250" s="21">
        <v>88063</v>
      </c>
      <c r="F250" s="21">
        <v>6</v>
      </c>
      <c r="G250" s="21">
        <v>34</v>
      </c>
      <c r="H250" s="21"/>
      <c r="I250" s="18">
        <v>53.309899397132277</v>
      </c>
      <c r="J250" s="41" t="s">
        <v>403</v>
      </c>
      <c r="K250" s="41" t="s">
        <v>403</v>
      </c>
      <c r="L250" s="41" t="s">
        <v>403</v>
      </c>
      <c r="M250" s="41" t="s">
        <v>403</v>
      </c>
      <c r="N250" s="41" t="s">
        <v>403</v>
      </c>
      <c r="O250" s="41" t="s">
        <v>403</v>
      </c>
      <c r="P250" s="41" t="s">
        <v>403</v>
      </c>
      <c r="Q250" s="41" t="s">
        <v>403</v>
      </c>
      <c r="R250" s="41" t="s">
        <v>403</v>
      </c>
      <c r="S250" s="21" t="s">
        <v>748</v>
      </c>
      <c r="T250" s="21" t="s">
        <v>870</v>
      </c>
      <c r="U250" s="21" t="s">
        <v>871</v>
      </c>
      <c r="V250" s="21" t="s">
        <v>125</v>
      </c>
      <c r="W250" s="21" t="s">
        <v>403</v>
      </c>
      <c r="X250" s="21" t="s">
        <v>403</v>
      </c>
      <c r="Y250" s="21" t="s">
        <v>403</v>
      </c>
      <c r="Z250" s="21" t="s">
        <v>403</v>
      </c>
      <c r="AA250" s="21" t="s">
        <v>403</v>
      </c>
      <c r="AB250" s="21" t="s">
        <v>403</v>
      </c>
      <c r="AC250" s="21" t="s">
        <v>403</v>
      </c>
      <c r="AD250" s="21" t="s">
        <v>403</v>
      </c>
      <c r="AE250" s="21" t="s">
        <v>403</v>
      </c>
      <c r="AF250" s="21" t="s">
        <v>403</v>
      </c>
      <c r="AG250" s="21" t="s">
        <v>403</v>
      </c>
    </row>
    <row r="251" spans="1:33" x14ac:dyDescent="0.25">
      <c r="A251">
        <v>104173</v>
      </c>
      <c r="B251" s="20" t="str">
        <f t="shared" si="3"/>
        <v>TRIRE2_104173</v>
      </c>
      <c r="C251" s="21">
        <v>3</v>
      </c>
      <c r="D251" s="21">
        <v>371826</v>
      </c>
      <c r="E251" s="21">
        <v>372035</v>
      </c>
      <c r="F251" s="21">
        <v>6</v>
      </c>
      <c r="G251" s="21">
        <v>128</v>
      </c>
      <c r="H251" s="21"/>
      <c r="I251" s="18">
        <v>4.1495353193169526</v>
      </c>
      <c r="J251" s="19" t="s">
        <v>403</v>
      </c>
      <c r="K251" s="19" t="s">
        <v>403</v>
      </c>
      <c r="L251" s="19" t="s">
        <v>403</v>
      </c>
      <c r="M251" s="19" t="s">
        <v>403</v>
      </c>
      <c r="N251" s="19" t="s">
        <v>403</v>
      </c>
      <c r="O251" s="19" t="s">
        <v>403</v>
      </c>
      <c r="P251" s="19" t="s">
        <v>403</v>
      </c>
      <c r="Q251" s="19" t="s">
        <v>403</v>
      </c>
      <c r="R251" s="19" t="s">
        <v>403</v>
      </c>
      <c r="S251" s="21" t="s">
        <v>403</v>
      </c>
      <c r="T251" s="21" t="s">
        <v>403</v>
      </c>
      <c r="U251" s="21" t="s">
        <v>403</v>
      </c>
      <c r="V251" s="21" t="s">
        <v>43</v>
      </c>
      <c r="W251" s="21" t="s">
        <v>403</v>
      </c>
      <c r="X251" s="21" t="s">
        <v>403</v>
      </c>
      <c r="Y251" s="21" t="s">
        <v>403</v>
      </c>
      <c r="Z251" s="21" t="s">
        <v>403</v>
      </c>
      <c r="AA251" s="21" t="s">
        <v>403</v>
      </c>
      <c r="AB251" s="21" t="s">
        <v>403</v>
      </c>
      <c r="AC251" s="21" t="s">
        <v>403</v>
      </c>
      <c r="AD251" s="21" t="s">
        <v>403</v>
      </c>
      <c r="AE251" s="21" t="s">
        <v>403</v>
      </c>
      <c r="AF251" s="21" t="s">
        <v>403</v>
      </c>
      <c r="AG251" s="21" t="s">
        <v>403</v>
      </c>
    </row>
    <row r="252" spans="1:33" x14ac:dyDescent="0.25">
      <c r="A252">
        <v>104179</v>
      </c>
      <c r="B252" s="60" t="str">
        <f t="shared" si="3"/>
        <v>TRIRE2_104179</v>
      </c>
      <c r="C252" s="49">
        <v>3</v>
      </c>
      <c r="D252" s="49">
        <v>385580</v>
      </c>
      <c r="E252" s="49">
        <v>386473</v>
      </c>
      <c r="F252" s="49">
        <v>6</v>
      </c>
      <c r="G252" s="49">
        <v>134</v>
      </c>
      <c r="H252" s="49"/>
      <c r="I252" s="18">
        <v>2.1455671914429226</v>
      </c>
      <c r="J252" s="19" t="s">
        <v>403</v>
      </c>
      <c r="K252" s="19" t="s">
        <v>403</v>
      </c>
      <c r="L252" s="19" t="s">
        <v>403</v>
      </c>
      <c r="M252" s="19" t="s">
        <v>403</v>
      </c>
      <c r="N252" s="19" t="s">
        <v>403</v>
      </c>
      <c r="O252" s="19" t="s">
        <v>403</v>
      </c>
      <c r="P252" s="19" t="s">
        <v>403</v>
      </c>
      <c r="Q252" s="19" t="s">
        <v>403</v>
      </c>
      <c r="R252" s="19" t="s">
        <v>403</v>
      </c>
      <c r="S252" s="49" t="s">
        <v>403</v>
      </c>
      <c r="T252" s="49" t="s">
        <v>403</v>
      </c>
      <c r="U252" s="49" t="s">
        <v>403</v>
      </c>
      <c r="V252" s="49" t="s">
        <v>142</v>
      </c>
      <c r="W252" s="49" t="s">
        <v>403</v>
      </c>
      <c r="X252" s="49" t="s">
        <v>403</v>
      </c>
      <c r="Y252" s="49" t="s">
        <v>403</v>
      </c>
      <c r="Z252" s="49" t="s">
        <v>403</v>
      </c>
      <c r="AA252" s="49" t="s">
        <v>403</v>
      </c>
      <c r="AB252" s="49" t="s">
        <v>403</v>
      </c>
      <c r="AC252" s="49" t="s">
        <v>403</v>
      </c>
      <c r="AD252" s="49" t="s">
        <v>403</v>
      </c>
      <c r="AE252" s="49" t="s">
        <v>403</v>
      </c>
      <c r="AF252" s="49" t="s">
        <v>403</v>
      </c>
      <c r="AG252" s="49" t="s">
        <v>403</v>
      </c>
    </row>
    <row r="253" spans="1:33" x14ac:dyDescent="0.25">
      <c r="A253">
        <v>56700</v>
      </c>
      <c r="B253" s="20" t="str">
        <f t="shared" si="3"/>
        <v>TRIRE2_56700</v>
      </c>
      <c r="C253" s="21">
        <v>3</v>
      </c>
      <c r="D253" s="21">
        <v>401406</v>
      </c>
      <c r="E253" s="21">
        <v>401779</v>
      </c>
      <c r="F253" s="21">
        <v>6</v>
      </c>
      <c r="G253" s="21">
        <v>139</v>
      </c>
      <c r="H253" s="21"/>
      <c r="I253" s="18">
        <v>2.7565322588410028</v>
      </c>
      <c r="J253" s="19" t="s">
        <v>403</v>
      </c>
      <c r="K253" s="19" t="s">
        <v>403</v>
      </c>
      <c r="L253" s="19" t="s">
        <v>403</v>
      </c>
      <c r="M253" s="19" t="s">
        <v>403</v>
      </c>
      <c r="N253" s="19" t="s">
        <v>403</v>
      </c>
      <c r="O253" s="19" t="s">
        <v>403</v>
      </c>
      <c r="P253" s="19" t="s">
        <v>403</v>
      </c>
      <c r="Q253" s="19" t="s">
        <v>403</v>
      </c>
      <c r="R253" s="19" t="s">
        <v>403</v>
      </c>
      <c r="S253" s="21" t="s">
        <v>403</v>
      </c>
      <c r="T253" s="21" t="s">
        <v>403</v>
      </c>
      <c r="U253" s="21" t="s">
        <v>403</v>
      </c>
      <c r="V253" s="21" t="s">
        <v>44</v>
      </c>
      <c r="W253" s="21" t="s">
        <v>403</v>
      </c>
      <c r="X253" s="21" t="s">
        <v>403</v>
      </c>
      <c r="Y253" s="21" t="s">
        <v>403</v>
      </c>
      <c r="Z253" s="21" t="s">
        <v>403</v>
      </c>
      <c r="AA253" s="21" t="s">
        <v>403</v>
      </c>
      <c r="AB253" s="21" t="s">
        <v>403</v>
      </c>
      <c r="AC253" s="21" t="s">
        <v>403</v>
      </c>
      <c r="AD253" s="21" t="s">
        <v>403</v>
      </c>
      <c r="AE253" s="21" t="s">
        <v>403</v>
      </c>
      <c r="AF253" s="21" t="s">
        <v>403</v>
      </c>
      <c r="AG253" s="21" t="s">
        <v>403</v>
      </c>
    </row>
    <row r="254" spans="1:33" x14ac:dyDescent="0.25">
      <c r="A254">
        <v>104217</v>
      </c>
      <c r="B254" s="20" t="str">
        <f t="shared" si="3"/>
        <v>TRIRE2_104217</v>
      </c>
      <c r="C254" s="21">
        <v>3</v>
      </c>
      <c r="D254" s="21">
        <v>490207</v>
      </c>
      <c r="E254" s="21">
        <v>490598</v>
      </c>
      <c r="F254" s="21">
        <v>6</v>
      </c>
      <c r="G254" s="21">
        <v>173</v>
      </c>
      <c r="H254" s="21"/>
      <c r="I254" s="18">
        <v>2.3603158542068292</v>
      </c>
      <c r="J254" s="19" t="s">
        <v>403</v>
      </c>
      <c r="K254" s="19" t="s">
        <v>403</v>
      </c>
      <c r="L254" s="19" t="s">
        <v>403</v>
      </c>
      <c r="M254" s="19" t="s">
        <v>403</v>
      </c>
      <c r="N254" s="19" t="s">
        <v>403</v>
      </c>
      <c r="O254" s="19" t="s">
        <v>403</v>
      </c>
      <c r="P254" s="19" t="s">
        <v>403</v>
      </c>
      <c r="Q254" s="19" t="s">
        <v>403</v>
      </c>
      <c r="R254" s="19" t="s">
        <v>403</v>
      </c>
      <c r="S254" s="21" t="s">
        <v>403</v>
      </c>
      <c r="T254" s="21" t="s">
        <v>403</v>
      </c>
      <c r="U254" s="21" t="s">
        <v>403</v>
      </c>
      <c r="V254" s="21" t="s">
        <v>44</v>
      </c>
      <c r="W254" s="21" t="s">
        <v>403</v>
      </c>
      <c r="X254" s="21" t="s">
        <v>403</v>
      </c>
      <c r="Y254" s="21" t="s">
        <v>403</v>
      </c>
      <c r="Z254" s="21" t="s">
        <v>403</v>
      </c>
      <c r="AA254" s="21" t="s">
        <v>403</v>
      </c>
      <c r="AB254" s="21" t="s">
        <v>403</v>
      </c>
      <c r="AC254" s="21" t="s">
        <v>403</v>
      </c>
      <c r="AD254" s="21" t="s">
        <v>403</v>
      </c>
      <c r="AE254" s="21" t="s">
        <v>403</v>
      </c>
      <c r="AF254" s="21" t="s">
        <v>403</v>
      </c>
      <c r="AG254" s="21" t="s">
        <v>403</v>
      </c>
    </row>
    <row r="255" spans="1:33" x14ac:dyDescent="0.25">
      <c r="A255">
        <v>104227</v>
      </c>
      <c r="B255" s="20" t="str">
        <f t="shared" si="3"/>
        <v>TRIRE2_104227</v>
      </c>
      <c r="C255" s="21">
        <v>3</v>
      </c>
      <c r="D255" s="21">
        <v>518791</v>
      </c>
      <c r="E255" s="21">
        <v>519237</v>
      </c>
      <c r="F255" s="21">
        <v>6</v>
      </c>
      <c r="G255" s="21">
        <v>184</v>
      </c>
      <c r="H255" s="21"/>
      <c r="I255" s="18">
        <v>3.0343014600239013</v>
      </c>
      <c r="J255" s="19" t="s">
        <v>403</v>
      </c>
      <c r="K255" s="19" t="s">
        <v>403</v>
      </c>
      <c r="L255" s="19" t="s">
        <v>403</v>
      </c>
      <c r="M255" s="19" t="s">
        <v>403</v>
      </c>
      <c r="N255" s="19" t="s">
        <v>403</v>
      </c>
      <c r="O255" s="19" t="s">
        <v>403</v>
      </c>
      <c r="P255" s="19" t="s">
        <v>403</v>
      </c>
      <c r="Q255" s="19" t="s">
        <v>403</v>
      </c>
      <c r="R255" s="19" t="s">
        <v>403</v>
      </c>
      <c r="S255" s="21" t="s">
        <v>403</v>
      </c>
      <c r="T255" s="21" t="s">
        <v>403</v>
      </c>
      <c r="U255" s="21" t="s">
        <v>403</v>
      </c>
      <c r="V255" s="21" t="s">
        <v>69</v>
      </c>
      <c r="W255" s="21" t="s">
        <v>403</v>
      </c>
      <c r="X255" s="21" t="s">
        <v>403</v>
      </c>
      <c r="Y255" s="21" t="s">
        <v>403</v>
      </c>
      <c r="Z255" s="21" t="s">
        <v>403</v>
      </c>
      <c r="AA255" s="21" t="s">
        <v>403</v>
      </c>
      <c r="AB255" s="21" t="s">
        <v>403</v>
      </c>
      <c r="AC255" s="21" t="s">
        <v>403</v>
      </c>
      <c r="AD255" s="21" t="s">
        <v>403</v>
      </c>
      <c r="AE255" s="21" t="s">
        <v>403</v>
      </c>
      <c r="AF255" s="21" t="s">
        <v>403</v>
      </c>
      <c r="AG255" s="21" t="s">
        <v>403</v>
      </c>
    </row>
    <row r="256" spans="1:33" x14ac:dyDescent="0.25">
      <c r="A256">
        <v>29439</v>
      </c>
      <c r="B256" s="20" t="str">
        <f t="shared" si="3"/>
        <v>TRIRE2_29439</v>
      </c>
      <c r="C256" s="21">
        <v>3</v>
      </c>
      <c r="D256" s="21">
        <v>560674</v>
      </c>
      <c r="E256" s="21">
        <v>561648</v>
      </c>
      <c r="F256" s="21">
        <v>6</v>
      </c>
      <c r="G256" s="21">
        <v>193</v>
      </c>
      <c r="H256" s="21"/>
      <c r="I256" s="18">
        <v>2.8115955414492757</v>
      </c>
      <c r="J256" s="19" t="s">
        <v>403</v>
      </c>
      <c r="K256" s="19" t="s">
        <v>403</v>
      </c>
      <c r="L256" s="19" t="s">
        <v>403</v>
      </c>
      <c r="M256" s="19" t="s">
        <v>403</v>
      </c>
      <c r="N256" s="19" t="s">
        <v>403</v>
      </c>
      <c r="O256" s="19" t="s">
        <v>403</v>
      </c>
      <c r="P256" s="19" t="s">
        <v>403</v>
      </c>
      <c r="Q256" s="19" t="s">
        <v>403</v>
      </c>
      <c r="R256" s="19" t="s">
        <v>403</v>
      </c>
      <c r="S256" s="21" t="s">
        <v>403</v>
      </c>
      <c r="T256" s="21" t="s">
        <v>403</v>
      </c>
      <c r="U256" s="21" t="s">
        <v>403</v>
      </c>
      <c r="V256" s="21" t="s">
        <v>44</v>
      </c>
      <c r="W256" s="21" t="s">
        <v>986</v>
      </c>
      <c r="X256" s="21">
        <v>0</v>
      </c>
      <c r="Y256" s="21">
        <v>0</v>
      </c>
      <c r="Z256" s="21" t="s">
        <v>1394</v>
      </c>
      <c r="AA256" s="21">
        <v>1260</v>
      </c>
      <c r="AB256" s="21">
        <v>195290</v>
      </c>
      <c r="AC256" s="21">
        <v>196549</v>
      </c>
      <c r="AD256" s="21" t="s">
        <v>1053</v>
      </c>
      <c r="AE256" s="21" t="s">
        <v>1395</v>
      </c>
      <c r="AF256" s="21" t="s">
        <v>1088</v>
      </c>
      <c r="AG256" s="21">
        <v>0</v>
      </c>
    </row>
    <row r="257" spans="1:33" x14ac:dyDescent="0.25">
      <c r="A257">
        <v>104277</v>
      </c>
      <c r="B257" s="20" t="str">
        <f t="shared" si="3"/>
        <v>TRIRE2_104277</v>
      </c>
      <c r="C257" s="21">
        <v>3</v>
      </c>
      <c r="D257" s="21">
        <v>718756</v>
      </c>
      <c r="E257" s="21">
        <v>719283</v>
      </c>
      <c r="F257" s="21">
        <v>6</v>
      </c>
      <c r="G257" s="21">
        <v>231</v>
      </c>
      <c r="H257" s="21"/>
      <c r="I257" s="18">
        <v>3.9729388865689064</v>
      </c>
      <c r="J257" s="19" t="s">
        <v>403</v>
      </c>
      <c r="K257" s="19" t="s">
        <v>403</v>
      </c>
      <c r="L257" s="19" t="s">
        <v>403</v>
      </c>
      <c r="M257" s="19" t="s">
        <v>403</v>
      </c>
      <c r="N257" s="19" t="s">
        <v>403</v>
      </c>
      <c r="O257" s="19" t="s">
        <v>403</v>
      </c>
      <c r="P257" s="19" t="s">
        <v>403</v>
      </c>
      <c r="Q257" s="19" t="s">
        <v>403</v>
      </c>
      <c r="R257" s="19" t="s">
        <v>403</v>
      </c>
      <c r="S257" s="21" t="s">
        <v>748</v>
      </c>
      <c r="T257" s="21" t="s">
        <v>772</v>
      </c>
      <c r="U257" s="21" t="s">
        <v>755</v>
      </c>
      <c r="V257" s="21" t="s">
        <v>305</v>
      </c>
      <c r="W257" s="21" t="s">
        <v>403</v>
      </c>
      <c r="X257" s="21" t="s">
        <v>403</v>
      </c>
      <c r="Y257" s="21" t="s">
        <v>403</v>
      </c>
      <c r="Z257" s="21" t="s">
        <v>403</v>
      </c>
      <c r="AA257" s="21" t="s">
        <v>403</v>
      </c>
      <c r="AB257" s="21" t="s">
        <v>403</v>
      </c>
      <c r="AC257" s="21" t="s">
        <v>403</v>
      </c>
      <c r="AD257" s="21" t="s">
        <v>403</v>
      </c>
      <c r="AE257" s="21" t="s">
        <v>403</v>
      </c>
      <c r="AF257" s="21" t="s">
        <v>403</v>
      </c>
      <c r="AG257" s="21" t="s">
        <v>403</v>
      </c>
    </row>
    <row r="258" spans="1:33" x14ac:dyDescent="0.25">
      <c r="A258">
        <v>72632</v>
      </c>
      <c r="B258" s="20" t="str">
        <f t="shared" si="3"/>
        <v>TRIRE2_72632</v>
      </c>
      <c r="C258" s="21">
        <v>3</v>
      </c>
      <c r="D258" s="21">
        <v>923199</v>
      </c>
      <c r="E258" s="21">
        <v>923303</v>
      </c>
      <c r="F258" s="21">
        <v>6</v>
      </c>
      <c r="G258" s="21">
        <v>292</v>
      </c>
      <c r="H258" s="21"/>
      <c r="I258" s="18">
        <v>2.3470620568519416</v>
      </c>
      <c r="J258" s="19" t="s">
        <v>400</v>
      </c>
      <c r="K258" s="19" t="s">
        <v>614</v>
      </c>
      <c r="L258" s="19" t="s">
        <v>409</v>
      </c>
      <c r="M258" s="19" t="s">
        <v>615</v>
      </c>
      <c r="N258" s="19" t="s">
        <v>616</v>
      </c>
      <c r="O258" s="19">
        <v>51401</v>
      </c>
      <c r="P258" s="19">
        <v>76590</v>
      </c>
      <c r="Q258" s="19">
        <v>0</v>
      </c>
      <c r="R258" s="19">
        <v>0</v>
      </c>
      <c r="S258" s="21" t="s">
        <v>748</v>
      </c>
      <c r="T258" s="21" t="s">
        <v>828</v>
      </c>
      <c r="U258" s="21" t="s">
        <v>829</v>
      </c>
      <c r="V258" s="21" t="s">
        <v>245</v>
      </c>
      <c r="W258" s="21" t="s">
        <v>403</v>
      </c>
      <c r="X258" s="21" t="s">
        <v>403</v>
      </c>
      <c r="Y258" s="21" t="s">
        <v>403</v>
      </c>
      <c r="Z258" s="21" t="s">
        <v>1342</v>
      </c>
      <c r="AA258" s="21">
        <v>1773</v>
      </c>
      <c r="AB258" s="21">
        <v>49040</v>
      </c>
      <c r="AC258" s="21">
        <v>50812</v>
      </c>
      <c r="AD258" s="21" t="s">
        <v>1053</v>
      </c>
      <c r="AE258" s="21" t="s">
        <v>1343</v>
      </c>
      <c r="AF258" s="21" t="s">
        <v>1054</v>
      </c>
      <c r="AG258" s="21" t="s">
        <v>1344</v>
      </c>
    </row>
    <row r="259" spans="1:33" x14ac:dyDescent="0.25">
      <c r="A259">
        <v>56176</v>
      </c>
      <c r="B259" s="60" t="str">
        <f t="shared" si="3"/>
        <v>TRIRE2_56176</v>
      </c>
      <c r="C259" s="49">
        <v>3</v>
      </c>
      <c r="D259" s="49">
        <v>1055472</v>
      </c>
      <c r="E259" s="49">
        <v>1056178</v>
      </c>
      <c r="F259" s="49">
        <v>6</v>
      </c>
      <c r="G259" s="49">
        <v>327</v>
      </c>
      <c r="H259" s="49"/>
      <c r="I259" s="18">
        <v>2.1089078692737013</v>
      </c>
      <c r="J259" s="19" t="s">
        <v>555</v>
      </c>
      <c r="K259" s="19">
        <v>0</v>
      </c>
      <c r="L259" s="19" t="s">
        <v>591</v>
      </c>
      <c r="M259" s="19" t="s">
        <v>592</v>
      </c>
      <c r="N259" s="19" t="s">
        <v>593</v>
      </c>
      <c r="O259" s="19">
        <v>283031</v>
      </c>
      <c r="P259" s="19">
        <v>43463</v>
      </c>
      <c r="Q259" s="19" t="s">
        <v>594</v>
      </c>
      <c r="R259" s="19" t="s">
        <v>595</v>
      </c>
      <c r="S259" s="49" t="s">
        <v>403</v>
      </c>
      <c r="T259" s="49" t="s">
        <v>403</v>
      </c>
      <c r="U259" s="49" t="s">
        <v>403</v>
      </c>
      <c r="V259" s="49" t="s">
        <v>229</v>
      </c>
      <c r="W259" s="49" t="s">
        <v>403</v>
      </c>
      <c r="X259" s="49" t="s">
        <v>403</v>
      </c>
      <c r="Y259" s="49" t="s">
        <v>403</v>
      </c>
      <c r="Z259" s="49" t="s">
        <v>1286</v>
      </c>
      <c r="AA259" s="49">
        <v>5063</v>
      </c>
      <c r="AB259" s="49">
        <v>24698</v>
      </c>
      <c r="AC259" s="49">
        <v>29760</v>
      </c>
      <c r="AD259" s="49" t="s">
        <v>1053</v>
      </c>
      <c r="AE259" s="49" t="s">
        <v>1287</v>
      </c>
      <c r="AF259" s="49" t="s">
        <v>1111</v>
      </c>
      <c r="AG259" s="49" t="s">
        <v>1288</v>
      </c>
    </row>
    <row r="260" spans="1:33" x14ac:dyDescent="0.25">
      <c r="A260">
        <v>104377</v>
      </c>
      <c r="B260" s="60" t="str">
        <f t="shared" si="3"/>
        <v>TRIRE2_104377</v>
      </c>
      <c r="C260" s="49">
        <v>3</v>
      </c>
      <c r="D260" s="49">
        <v>1065739</v>
      </c>
      <c r="E260" s="49">
        <v>1067583</v>
      </c>
      <c r="F260" s="49">
        <v>6</v>
      </c>
      <c r="G260" s="49">
        <v>329</v>
      </c>
      <c r="H260" s="49"/>
      <c r="I260" s="18">
        <v>2.0786556669278786</v>
      </c>
      <c r="J260" s="19" t="s">
        <v>403</v>
      </c>
      <c r="K260" s="19" t="s">
        <v>403</v>
      </c>
      <c r="L260" s="19" t="s">
        <v>403</v>
      </c>
      <c r="M260" s="19" t="s">
        <v>403</v>
      </c>
      <c r="N260" s="19" t="s">
        <v>403</v>
      </c>
      <c r="O260" s="19" t="s">
        <v>403</v>
      </c>
      <c r="P260" s="19" t="s">
        <v>403</v>
      </c>
      <c r="Q260" s="19" t="s">
        <v>403</v>
      </c>
      <c r="R260" s="19" t="s">
        <v>403</v>
      </c>
      <c r="S260" s="49" t="s">
        <v>403</v>
      </c>
      <c r="T260" s="49" t="s">
        <v>403</v>
      </c>
      <c r="U260" s="49" t="s">
        <v>403</v>
      </c>
      <c r="V260" s="49" t="s">
        <v>44</v>
      </c>
      <c r="W260" s="49" t="s">
        <v>403</v>
      </c>
      <c r="X260" s="49" t="s">
        <v>403</v>
      </c>
      <c r="Y260" s="49" t="s">
        <v>403</v>
      </c>
      <c r="Z260" s="49" t="s">
        <v>403</v>
      </c>
      <c r="AA260" s="49" t="s">
        <v>403</v>
      </c>
      <c r="AB260" s="49" t="s">
        <v>403</v>
      </c>
      <c r="AC260" s="49" t="s">
        <v>403</v>
      </c>
      <c r="AD260" s="49" t="s">
        <v>403</v>
      </c>
      <c r="AE260" s="49" t="s">
        <v>403</v>
      </c>
      <c r="AF260" s="49" t="s">
        <v>403</v>
      </c>
      <c r="AG260" s="49" t="s">
        <v>403</v>
      </c>
    </row>
    <row r="261" spans="1:33" s="28" customFormat="1" x14ac:dyDescent="0.25">
      <c r="A261" s="28">
        <v>35534</v>
      </c>
      <c r="B261" s="32" t="str">
        <f t="shared" si="3"/>
        <v>TRIRE2_35534</v>
      </c>
      <c r="C261" s="32">
        <v>3</v>
      </c>
      <c r="D261" s="32">
        <v>1096432</v>
      </c>
      <c r="E261" s="32">
        <v>1096578</v>
      </c>
      <c r="F261" s="32">
        <v>6</v>
      </c>
      <c r="G261" s="32">
        <v>340</v>
      </c>
      <c r="H261" s="32">
        <v>4</v>
      </c>
      <c r="I261" s="36">
        <v>2.7514028801728827</v>
      </c>
      <c r="J261" s="34" t="s">
        <v>403</v>
      </c>
      <c r="K261" s="34" t="s">
        <v>403</v>
      </c>
      <c r="L261" s="34" t="s">
        <v>403</v>
      </c>
      <c r="M261" s="34" t="s">
        <v>403</v>
      </c>
      <c r="N261" s="34" t="s">
        <v>403</v>
      </c>
      <c r="O261" s="34" t="s">
        <v>403</v>
      </c>
      <c r="P261" s="34" t="s">
        <v>403</v>
      </c>
      <c r="Q261" s="34" t="s">
        <v>403</v>
      </c>
      <c r="R261" s="34" t="s">
        <v>403</v>
      </c>
      <c r="S261" s="32" t="s">
        <v>403</v>
      </c>
      <c r="T261" s="32" t="s">
        <v>403</v>
      </c>
      <c r="U261" s="32" t="s">
        <v>403</v>
      </c>
      <c r="V261" s="32" t="s">
        <v>44</v>
      </c>
      <c r="W261" s="32" t="s">
        <v>980</v>
      </c>
      <c r="X261" s="32">
        <v>0</v>
      </c>
      <c r="Y261" s="32">
        <v>0</v>
      </c>
      <c r="Z261" s="32" t="s">
        <v>1384</v>
      </c>
      <c r="AA261" s="32">
        <v>3056</v>
      </c>
      <c r="AB261" s="32">
        <v>207358</v>
      </c>
      <c r="AC261" s="32">
        <v>210413</v>
      </c>
      <c r="AD261" s="32" t="s">
        <v>403</v>
      </c>
      <c r="AE261" s="32" t="s">
        <v>427</v>
      </c>
      <c r="AF261" s="32" t="s">
        <v>1111</v>
      </c>
      <c r="AG261" s="32">
        <v>0</v>
      </c>
    </row>
    <row r="262" spans="1:33" s="28" customFormat="1" x14ac:dyDescent="0.25">
      <c r="A262" s="28">
        <v>56687</v>
      </c>
      <c r="B262" s="32" t="str">
        <f t="shared" ref="B262:B325" si="4">"TRIRE2_"&amp;A262</f>
        <v>TRIRE2_56687</v>
      </c>
      <c r="C262" s="32">
        <v>3</v>
      </c>
      <c r="D262" s="32">
        <v>1100065</v>
      </c>
      <c r="E262" s="32">
        <v>1101122</v>
      </c>
      <c r="F262" s="32">
        <v>6</v>
      </c>
      <c r="G262" s="32">
        <v>341</v>
      </c>
      <c r="H262" s="32">
        <v>4</v>
      </c>
      <c r="I262" s="36">
        <v>6.3380122087469415</v>
      </c>
      <c r="J262" s="34" t="s">
        <v>419</v>
      </c>
      <c r="K262" s="34">
        <v>0</v>
      </c>
      <c r="L262" s="34" t="s">
        <v>420</v>
      </c>
      <c r="M262" s="34" t="s">
        <v>421</v>
      </c>
      <c r="N262" s="34">
        <v>0</v>
      </c>
      <c r="O262" s="34">
        <v>0</v>
      </c>
      <c r="P262" s="34">
        <v>0</v>
      </c>
      <c r="Q262" s="34">
        <v>0</v>
      </c>
      <c r="R262" s="34">
        <v>0</v>
      </c>
      <c r="S262" s="32" t="s">
        <v>403</v>
      </c>
      <c r="T262" s="32" t="s">
        <v>403</v>
      </c>
      <c r="U262" s="32" t="s">
        <v>403</v>
      </c>
      <c r="V262" s="32" t="s">
        <v>327</v>
      </c>
      <c r="W262" s="32" t="s">
        <v>1029</v>
      </c>
      <c r="X262" s="32">
        <v>0</v>
      </c>
      <c r="Y262" s="32">
        <v>0</v>
      </c>
      <c r="Z262" s="32" t="s">
        <v>1517</v>
      </c>
      <c r="AA262" s="32">
        <v>1706</v>
      </c>
      <c r="AB262" s="32">
        <v>216349</v>
      </c>
      <c r="AC262" s="32">
        <v>218054</v>
      </c>
      <c r="AD262" s="32" t="s">
        <v>1053</v>
      </c>
      <c r="AE262" s="32" t="s">
        <v>1518</v>
      </c>
      <c r="AF262" s="32" t="s">
        <v>1111</v>
      </c>
      <c r="AG262" s="32" t="s">
        <v>1407</v>
      </c>
    </row>
    <row r="263" spans="1:33" s="28" customFormat="1" x14ac:dyDescent="0.25">
      <c r="A263" s="28">
        <v>104390</v>
      </c>
      <c r="B263" s="32" t="str">
        <f t="shared" si="4"/>
        <v>TRIRE2_104390</v>
      </c>
      <c r="C263" s="32">
        <v>3</v>
      </c>
      <c r="D263" s="32">
        <v>1102951</v>
      </c>
      <c r="E263" s="32">
        <v>1102984</v>
      </c>
      <c r="F263" s="32">
        <v>6</v>
      </c>
      <c r="G263" s="32">
        <v>342</v>
      </c>
      <c r="H263" s="32">
        <v>4</v>
      </c>
      <c r="I263" s="36">
        <v>3.1854722914461795</v>
      </c>
      <c r="J263" s="34" t="s">
        <v>403</v>
      </c>
      <c r="K263" s="34" t="s">
        <v>403</v>
      </c>
      <c r="L263" s="34" t="s">
        <v>403</v>
      </c>
      <c r="M263" s="34" t="s">
        <v>403</v>
      </c>
      <c r="N263" s="34" t="s">
        <v>403</v>
      </c>
      <c r="O263" s="34" t="s">
        <v>403</v>
      </c>
      <c r="P263" s="34" t="s">
        <v>403</v>
      </c>
      <c r="Q263" s="34" t="s">
        <v>403</v>
      </c>
      <c r="R263" s="34" t="s">
        <v>403</v>
      </c>
      <c r="S263" s="32" t="s">
        <v>403</v>
      </c>
      <c r="T263" s="32" t="s">
        <v>403</v>
      </c>
      <c r="U263" s="32" t="s">
        <v>403</v>
      </c>
      <c r="V263" s="32" t="s">
        <v>291</v>
      </c>
      <c r="W263" s="32" t="s">
        <v>403</v>
      </c>
      <c r="X263" s="32" t="s">
        <v>403</v>
      </c>
      <c r="Y263" s="32" t="s">
        <v>403</v>
      </c>
      <c r="Z263" s="32" t="s">
        <v>1444</v>
      </c>
      <c r="AA263" s="32">
        <v>1075</v>
      </c>
      <c r="AB263" s="32">
        <v>125017</v>
      </c>
      <c r="AC263" s="32">
        <v>126091</v>
      </c>
      <c r="AD263" s="32" t="s">
        <v>403</v>
      </c>
      <c r="AE263" s="32" t="s">
        <v>1445</v>
      </c>
      <c r="AF263" s="32" t="s">
        <v>1162</v>
      </c>
      <c r="AG263" s="32" t="s">
        <v>1446</v>
      </c>
    </row>
    <row r="264" spans="1:33" s="28" customFormat="1" x14ac:dyDescent="0.25">
      <c r="A264" s="28">
        <v>57101</v>
      </c>
      <c r="B264" s="32" t="str">
        <f t="shared" si="4"/>
        <v>TRIRE2_57101</v>
      </c>
      <c r="C264" s="32">
        <v>3</v>
      </c>
      <c r="D264" s="32">
        <v>1104709</v>
      </c>
      <c r="E264" s="32">
        <v>1105101</v>
      </c>
      <c r="F264" s="32">
        <v>6</v>
      </c>
      <c r="G264" s="32">
        <v>343</v>
      </c>
      <c r="H264" s="32">
        <v>4</v>
      </c>
      <c r="I264" s="36">
        <v>3.3381242710890002</v>
      </c>
      <c r="J264" s="34" t="s">
        <v>514</v>
      </c>
      <c r="K264" s="34">
        <v>0</v>
      </c>
      <c r="L264" s="34" t="s">
        <v>515</v>
      </c>
      <c r="M264" s="34" t="s">
        <v>516</v>
      </c>
      <c r="N264" s="34" t="s">
        <v>517</v>
      </c>
      <c r="O264" s="34">
        <v>0</v>
      </c>
      <c r="P264" s="34">
        <v>0</v>
      </c>
      <c r="Q264" s="34" t="s">
        <v>680</v>
      </c>
      <c r="R264" s="34">
        <v>0</v>
      </c>
      <c r="S264" s="32" t="s">
        <v>748</v>
      </c>
      <c r="T264" s="32" t="s">
        <v>851</v>
      </c>
      <c r="U264" s="32" t="s">
        <v>852</v>
      </c>
      <c r="V264" s="32" t="s">
        <v>134</v>
      </c>
      <c r="W264" s="32" t="s">
        <v>403</v>
      </c>
      <c r="X264" s="32" t="s">
        <v>403</v>
      </c>
      <c r="Y264" s="32" t="s">
        <v>403</v>
      </c>
      <c r="Z264" s="32" t="s">
        <v>1450</v>
      </c>
      <c r="AA264" s="32">
        <v>1385</v>
      </c>
      <c r="AB264" s="32">
        <v>128723</v>
      </c>
      <c r="AC264" s="32">
        <v>130107</v>
      </c>
      <c r="AD264" s="32" t="s">
        <v>1053</v>
      </c>
      <c r="AE264" s="32" t="s">
        <v>427</v>
      </c>
      <c r="AF264" s="32" t="s">
        <v>1162</v>
      </c>
      <c r="AG264" s="32">
        <v>0</v>
      </c>
    </row>
    <row r="265" spans="1:33" s="28" customFormat="1" x14ac:dyDescent="0.25">
      <c r="A265" s="28">
        <v>56272</v>
      </c>
      <c r="B265" s="32" t="str">
        <f t="shared" si="4"/>
        <v>TRIRE2_56272</v>
      </c>
      <c r="C265" s="32">
        <v>3</v>
      </c>
      <c r="D265" s="32">
        <v>1106829</v>
      </c>
      <c r="E265" s="32">
        <v>1108673</v>
      </c>
      <c r="F265" s="32">
        <v>6</v>
      </c>
      <c r="G265" s="32">
        <v>344</v>
      </c>
      <c r="H265" s="32">
        <v>4</v>
      </c>
      <c r="I265" s="36">
        <v>3.6646885310980197</v>
      </c>
      <c r="J265" s="34" t="s">
        <v>419</v>
      </c>
      <c r="K265" s="34">
        <v>0</v>
      </c>
      <c r="L265" s="34" t="s">
        <v>420</v>
      </c>
      <c r="M265" s="34" t="s">
        <v>421</v>
      </c>
      <c r="N265" s="34">
        <v>0</v>
      </c>
      <c r="O265" s="34">
        <v>0</v>
      </c>
      <c r="P265" s="34">
        <v>0</v>
      </c>
      <c r="Q265" s="34">
        <v>0</v>
      </c>
      <c r="R265" s="34">
        <v>0</v>
      </c>
      <c r="S265" s="32" t="s">
        <v>403</v>
      </c>
      <c r="T265" s="32" t="s">
        <v>403</v>
      </c>
      <c r="U265" s="32" t="s">
        <v>403</v>
      </c>
      <c r="V265" s="32" t="s">
        <v>301</v>
      </c>
      <c r="W265" s="32" t="s">
        <v>403</v>
      </c>
      <c r="X265" s="32" t="s">
        <v>403</v>
      </c>
      <c r="Y265" s="32" t="s">
        <v>403</v>
      </c>
      <c r="Z265" s="32" t="s">
        <v>403</v>
      </c>
      <c r="AA265" s="32" t="s">
        <v>403</v>
      </c>
      <c r="AB265" s="32" t="s">
        <v>403</v>
      </c>
      <c r="AC265" s="32" t="s">
        <v>403</v>
      </c>
      <c r="AD265" s="32" t="s">
        <v>403</v>
      </c>
      <c r="AE265" s="32" t="s">
        <v>403</v>
      </c>
      <c r="AF265" s="32" t="s">
        <v>403</v>
      </c>
      <c r="AG265" s="32" t="s">
        <v>403</v>
      </c>
    </row>
    <row r="266" spans="1:33" s="28" customFormat="1" x14ac:dyDescent="0.25">
      <c r="A266" s="28">
        <v>104393</v>
      </c>
      <c r="B266" s="32" t="str">
        <f t="shared" si="4"/>
        <v>TRIRE2_104393</v>
      </c>
      <c r="C266" s="32">
        <v>3</v>
      </c>
      <c r="D266" s="32">
        <v>1108720</v>
      </c>
      <c r="E266" s="32">
        <v>1108993</v>
      </c>
      <c r="F266" s="32">
        <v>6</v>
      </c>
      <c r="G266" s="32">
        <v>345</v>
      </c>
      <c r="H266" s="32">
        <v>4</v>
      </c>
      <c r="I266" s="36">
        <v>2.5181411234013056</v>
      </c>
      <c r="J266" s="34" t="s">
        <v>403</v>
      </c>
      <c r="K266" s="34" t="s">
        <v>403</v>
      </c>
      <c r="L266" s="34" t="s">
        <v>403</v>
      </c>
      <c r="M266" s="34" t="s">
        <v>403</v>
      </c>
      <c r="N266" s="34" t="s">
        <v>403</v>
      </c>
      <c r="O266" s="34" t="s">
        <v>403</v>
      </c>
      <c r="P266" s="34" t="s">
        <v>403</v>
      </c>
      <c r="Q266" s="34" t="s">
        <v>403</v>
      </c>
      <c r="R266" s="34" t="s">
        <v>403</v>
      </c>
      <c r="S266" s="32" t="s">
        <v>403</v>
      </c>
      <c r="T266" s="32" t="s">
        <v>403</v>
      </c>
      <c r="U266" s="32" t="s">
        <v>403</v>
      </c>
      <c r="V266" s="32" t="s">
        <v>259</v>
      </c>
      <c r="W266" s="32" t="s">
        <v>403</v>
      </c>
      <c r="X266" s="32" t="s">
        <v>403</v>
      </c>
      <c r="Y266" s="32" t="s">
        <v>403</v>
      </c>
      <c r="Z266" s="32" t="s">
        <v>1365</v>
      </c>
      <c r="AA266" s="32">
        <v>903</v>
      </c>
      <c r="AB266" s="32">
        <v>40370</v>
      </c>
      <c r="AC266" s="32">
        <v>41272</v>
      </c>
      <c r="AD266" s="32" t="s">
        <v>403</v>
      </c>
      <c r="AE266" s="32" t="s">
        <v>427</v>
      </c>
      <c r="AF266" s="32" t="s">
        <v>1050</v>
      </c>
      <c r="AG266" s="32">
        <v>0</v>
      </c>
    </row>
    <row r="267" spans="1:33" s="28" customFormat="1" x14ac:dyDescent="0.25">
      <c r="A267" s="28">
        <v>104394</v>
      </c>
      <c r="B267" s="32" t="str">
        <f t="shared" si="4"/>
        <v>TRIRE2_104394</v>
      </c>
      <c r="C267" s="32">
        <v>3</v>
      </c>
      <c r="D267" s="32">
        <v>1111618</v>
      </c>
      <c r="E267" s="32">
        <v>1112871</v>
      </c>
      <c r="F267" s="32">
        <v>6</v>
      </c>
      <c r="G267" s="32">
        <v>346</v>
      </c>
      <c r="H267" s="32">
        <v>4</v>
      </c>
      <c r="I267" s="36">
        <v>12.340188469722406</v>
      </c>
      <c r="J267" s="34" t="s">
        <v>400</v>
      </c>
      <c r="K267" s="34">
        <v>0</v>
      </c>
      <c r="L267" s="34" t="s">
        <v>511</v>
      </c>
      <c r="M267" s="34" t="s">
        <v>586</v>
      </c>
      <c r="N267" s="34">
        <v>0</v>
      </c>
      <c r="O267" s="34" t="s">
        <v>403</v>
      </c>
      <c r="P267" s="34">
        <v>180756</v>
      </c>
      <c r="Q267" s="34" t="s">
        <v>729</v>
      </c>
      <c r="R267" s="34">
        <v>0</v>
      </c>
      <c r="S267" s="32" t="s">
        <v>403</v>
      </c>
      <c r="T267" s="32" t="s">
        <v>403</v>
      </c>
      <c r="U267" s="32" t="s">
        <v>403</v>
      </c>
      <c r="V267" s="32" t="s">
        <v>339</v>
      </c>
      <c r="W267" s="32" t="s">
        <v>403</v>
      </c>
      <c r="X267" s="32" t="s">
        <v>403</v>
      </c>
      <c r="Y267" s="32" t="s">
        <v>403</v>
      </c>
      <c r="Z267" s="32" t="s">
        <v>403</v>
      </c>
      <c r="AA267" s="32" t="s">
        <v>403</v>
      </c>
      <c r="AB267" s="32" t="s">
        <v>403</v>
      </c>
      <c r="AC267" s="32" t="s">
        <v>403</v>
      </c>
      <c r="AD267" s="32" t="s">
        <v>403</v>
      </c>
      <c r="AE267" s="32" t="s">
        <v>403</v>
      </c>
      <c r="AF267" s="32" t="s">
        <v>403</v>
      </c>
      <c r="AG267" s="32" t="s">
        <v>403</v>
      </c>
    </row>
    <row r="268" spans="1:33" x14ac:dyDescent="0.25">
      <c r="A268">
        <v>104419</v>
      </c>
      <c r="B268" s="20" t="str">
        <f t="shared" si="4"/>
        <v>TRIRE2_104419</v>
      </c>
      <c r="C268" s="21">
        <v>3</v>
      </c>
      <c r="D268" s="21">
        <v>1189723</v>
      </c>
      <c r="E268" s="21">
        <v>1190057</v>
      </c>
      <c r="F268" s="21">
        <v>6</v>
      </c>
      <c r="G268" s="21">
        <v>369</v>
      </c>
      <c r="H268" s="21"/>
      <c r="I268" s="18">
        <v>3.3715435667051388</v>
      </c>
      <c r="J268" s="19" t="s">
        <v>403</v>
      </c>
      <c r="K268" s="19" t="s">
        <v>403</v>
      </c>
      <c r="L268" s="19" t="s">
        <v>403</v>
      </c>
      <c r="M268" s="19" t="s">
        <v>403</v>
      </c>
      <c r="N268" s="19" t="s">
        <v>403</v>
      </c>
      <c r="O268" s="19" t="s">
        <v>403</v>
      </c>
      <c r="P268" s="19" t="s">
        <v>403</v>
      </c>
      <c r="Q268" s="19" t="s">
        <v>403</v>
      </c>
      <c r="R268" s="19" t="s">
        <v>403</v>
      </c>
      <c r="S268" s="21" t="s">
        <v>403</v>
      </c>
      <c r="T268" s="21" t="s">
        <v>403</v>
      </c>
      <c r="U268" s="21" t="s">
        <v>403</v>
      </c>
      <c r="V268" s="21" t="s">
        <v>293</v>
      </c>
      <c r="W268" s="21" t="s">
        <v>403</v>
      </c>
      <c r="X268" s="21" t="s">
        <v>403</v>
      </c>
      <c r="Y268" s="21" t="s">
        <v>403</v>
      </c>
      <c r="Z268" s="21" t="s">
        <v>403</v>
      </c>
      <c r="AA268" s="21" t="s">
        <v>403</v>
      </c>
      <c r="AB268" s="21" t="s">
        <v>403</v>
      </c>
      <c r="AC268" s="21" t="s">
        <v>403</v>
      </c>
      <c r="AD268" s="21" t="s">
        <v>403</v>
      </c>
      <c r="AE268" s="21" t="s">
        <v>403</v>
      </c>
      <c r="AF268" s="21" t="s">
        <v>403</v>
      </c>
      <c r="AG268" s="21" t="s">
        <v>403</v>
      </c>
    </row>
    <row r="269" spans="1:33" x14ac:dyDescent="0.25">
      <c r="A269">
        <v>104458</v>
      </c>
      <c r="B269" s="20" t="str">
        <f t="shared" si="4"/>
        <v>TRIRE2_104458</v>
      </c>
      <c r="C269" s="21">
        <v>3</v>
      </c>
      <c r="D269" s="21">
        <v>1353013</v>
      </c>
      <c r="E269" s="21">
        <v>1353496</v>
      </c>
      <c r="F269" s="21">
        <v>6</v>
      </c>
      <c r="G269" s="21">
        <v>408</v>
      </c>
      <c r="H269" s="21"/>
      <c r="I269" s="18">
        <v>4.2318713314407006</v>
      </c>
      <c r="J269" s="19" t="s">
        <v>403</v>
      </c>
      <c r="K269" s="19" t="s">
        <v>403</v>
      </c>
      <c r="L269" s="19" t="s">
        <v>403</v>
      </c>
      <c r="M269" s="19" t="s">
        <v>403</v>
      </c>
      <c r="N269" s="19" t="s">
        <v>403</v>
      </c>
      <c r="O269" s="19" t="s">
        <v>403</v>
      </c>
      <c r="P269" s="19" t="s">
        <v>403</v>
      </c>
      <c r="Q269" s="19" t="s">
        <v>403</v>
      </c>
      <c r="R269" s="19" t="s">
        <v>403</v>
      </c>
      <c r="S269" s="21" t="s">
        <v>403</v>
      </c>
      <c r="T269" s="21" t="s">
        <v>403</v>
      </c>
      <c r="U269" s="21" t="s">
        <v>403</v>
      </c>
      <c r="V269" s="21" t="s">
        <v>69</v>
      </c>
      <c r="W269" s="21" t="s">
        <v>403</v>
      </c>
      <c r="X269" s="21" t="s">
        <v>403</v>
      </c>
      <c r="Y269" s="21" t="s">
        <v>403</v>
      </c>
      <c r="Z269" s="21" t="s">
        <v>403</v>
      </c>
      <c r="AA269" s="21" t="s">
        <v>403</v>
      </c>
      <c r="AB269" s="21" t="s">
        <v>403</v>
      </c>
      <c r="AC269" s="21" t="s">
        <v>403</v>
      </c>
      <c r="AD269" s="21" t="s">
        <v>403</v>
      </c>
      <c r="AE269" s="21" t="s">
        <v>403</v>
      </c>
      <c r="AF269" s="21" t="s">
        <v>403</v>
      </c>
      <c r="AG269" s="21" t="s">
        <v>403</v>
      </c>
    </row>
    <row r="270" spans="1:33" x14ac:dyDescent="0.25">
      <c r="A270">
        <v>104557</v>
      </c>
      <c r="B270" s="20" t="str">
        <f t="shared" si="4"/>
        <v>TRIRE2_104557</v>
      </c>
      <c r="C270" s="21">
        <v>3</v>
      </c>
      <c r="D270" s="21">
        <v>1696725</v>
      </c>
      <c r="E270" s="21">
        <v>1697654</v>
      </c>
      <c r="F270" s="21">
        <v>6</v>
      </c>
      <c r="G270" s="21">
        <v>507</v>
      </c>
      <c r="H270" s="21"/>
      <c r="I270" s="18">
        <v>2.3840331148962282</v>
      </c>
      <c r="J270" s="19" t="s">
        <v>403</v>
      </c>
      <c r="K270" s="19" t="s">
        <v>403</v>
      </c>
      <c r="L270" s="19" t="s">
        <v>403</v>
      </c>
      <c r="M270" s="19" t="s">
        <v>403</v>
      </c>
      <c r="N270" s="19" t="s">
        <v>403</v>
      </c>
      <c r="O270" s="19" t="s">
        <v>403</v>
      </c>
      <c r="P270" s="19" t="s">
        <v>403</v>
      </c>
      <c r="Q270" s="19" t="s">
        <v>403</v>
      </c>
      <c r="R270" s="19" t="s">
        <v>403</v>
      </c>
      <c r="S270" s="21" t="s">
        <v>403</v>
      </c>
      <c r="T270" s="21" t="s">
        <v>403</v>
      </c>
      <c r="U270" s="21" t="s">
        <v>403</v>
      </c>
      <c r="V270" s="21" t="s">
        <v>250</v>
      </c>
      <c r="W270" s="21" t="s">
        <v>403</v>
      </c>
      <c r="X270" s="21" t="s">
        <v>403</v>
      </c>
      <c r="Y270" s="21" t="s">
        <v>403</v>
      </c>
      <c r="Z270" s="21" t="s">
        <v>403</v>
      </c>
      <c r="AA270" s="21" t="s">
        <v>403</v>
      </c>
      <c r="AB270" s="21" t="s">
        <v>403</v>
      </c>
      <c r="AC270" s="21" t="s">
        <v>403</v>
      </c>
      <c r="AD270" s="21" t="s">
        <v>403</v>
      </c>
      <c r="AE270" s="21" t="s">
        <v>403</v>
      </c>
      <c r="AF270" s="21" t="s">
        <v>403</v>
      </c>
      <c r="AG270" s="21" t="s">
        <v>403</v>
      </c>
    </row>
    <row r="271" spans="1:33" x14ac:dyDescent="0.25">
      <c r="A271">
        <v>65437</v>
      </c>
      <c r="B271" s="60" t="str">
        <f t="shared" si="4"/>
        <v>TRIRE2_65437</v>
      </c>
      <c r="C271" s="49">
        <v>16</v>
      </c>
      <c r="D271" s="49">
        <v>267987</v>
      </c>
      <c r="E271" s="49">
        <v>269099</v>
      </c>
      <c r="F271" s="49">
        <v>6</v>
      </c>
      <c r="G271" s="49">
        <v>648</v>
      </c>
      <c r="H271" s="49"/>
      <c r="I271" s="18">
        <v>2.086958504564723</v>
      </c>
      <c r="J271" s="19" t="s">
        <v>403</v>
      </c>
      <c r="K271" s="19" t="s">
        <v>403</v>
      </c>
      <c r="L271" s="19" t="s">
        <v>403</v>
      </c>
      <c r="M271" s="19" t="s">
        <v>403</v>
      </c>
      <c r="N271" s="19" t="s">
        <v>403</v>
      </c>
      <c r="O271" s="19" t="s">
        <v>403</v>
      </c>
      <c r="P271" s="19" t="s">
        <v>403</v>
      </c>
      <c r="Q271" s="19" t="s">
        <v>403</v>
      </c>
      <c r="R271" s="19" t="s">
        <v>403</v>
      </c>
      <c r="S271" s="49" t="s">
        <v>403</v>
      </c>
      <c r="T271" s="49" t="s">
        <v>403</v>
      </c>
      <c r="U271" s="49" t="s">
        <v>403</v>
      </c>
      <c r="V271" s="49" t="s">
        <v>44</v>
      </c>
      <c r="W271" s="49" t="s">
        <v>939</v>
      </c>
      <c r="X271" s="49">
        <v>0</v>
      </c>
      <c r="Y271" s="49">
        <v>0</v>
      </c>
      <c r="Z271" s="49" t="s">
        <v>1275</v>
      </c>
      <c r="AA271" s="49">
        <v>1137</v>
      </c>
      <c r="AB271" s="49">
        <v>27862</v>
      </c>
      <c r="AC271" s="49">
        <v>28998</v>
      </c>
      <c r="AD271" s="49" t="s">
        <v>1053</v>
      </c>
      <c r="AE271" s="49" t="s">
        <v>1276</v>
      </c>
      <c r="AF271" s="49" t="s">
        <v>1050</v>
      </c>
      <c r="AG271" s="49" t="s">
        <v>1277</v>
      </c>
    </row>
    <row r="272" spans="1:33" x14ac:dyDescent="0.25">
      <c r="A272">
        <v>111048</v>
      </c>
      <c r="B272" s="20" t="str">
        <f t="shared" si="4"/>
        <v>TRIRE2_111048</v>
      </c>
      <c r="C272" s="21">
        <v>24</v>
      </c>
      <c r="D272" s="21">
        <v>108556</v>
      </c>
      <c r="E272" s="21">
        <v>109446</v>
      </c>
      <c r="F272" s="21">
        <v>6</v>
      </c>
      <c r="G272" s="21">
        <v>819</v>
      </c>
      <c r="H272" s="21"/>
      <c r="I272" s="18">
        <v>4.196274039793658</v>
      </c>
      <c r="J272" s="19" t="s">
        <v>403</v>
      </c>
      <c r="K272" s="19" t="s">
        <v>403</v>
      </c>
      <c r="L272" s="19" t="s">
        <v>403</v>
      </c>
      <c r="M272" s="19" t="s">
        <v>403</v>
      </c>
      <c r="N272" s="19" t="s">
        <v>403</v>
      </c>
      <c r="O272" s="19" t="s">
        <v>403</v>
      </c>
      <c r="P272" s="19" t="s">
        <v>403</v>
      </c>
      <c r="Q272" s="19" t="s">
        <v>403</v>
      </c>
      <c r="R272" s="19" t="s">
        <v>403</v>
      </c>
      <c r="S272" s="21" t="s">
        <v>403</v>
      </c>
      <c r="T272" s="21" t="s">
        <v>403</v>
      </c>
      <c r="U272" s="21" t="s">
        <v>403</v>
      </c>
      <c r="V272" s="21" t="s">
        <v>309</v>
      </c>
      <c r="W272" s="21" t="s">
        <v>1019</v>
      </c>
      <c r="X272" s="21">
        <v>0</v>
      </c>
      <c r="Y272" s="21">
        <v>0</v>
      </c>
      <c r="Z272" s="21" t="s">
        <v>403</v>
      </c>
      <c r="AA272" s="21" t="s">
        <v>403</v>
      </c>
      <c r="AB272" s="21" t="s">
        <v>403</v>
      </c>
      <c r="AC272" s="21" t="s">
        <v>403</v>
      </c>
      <c r="AD272" s="21" t="s">
        <v>403</v>
      </c>
      <c r="AE272" s="21" t="s">
        <v>403</v>
      </c>
      <c r="AF272" s="21" t="s">
        <v>403</v>
      </c>
      <c r="AG272" s="21" t="s">
        <v>403</v>
      </c>
    </row>
    <row r="273" spans="1:33" x14ac:dyDescent="0.25">
      <c r="A273">
        <v>111049</v>
      </c>
      <c r="B273" s="20" t="str">
        <f t="shared" si="4"/>
        <v>TRIRE2_111049</v>
      </c>
      <c r="C273" s="21">
        <v>24</v>
      </c>
      <c r="D273" s="21">
        <v>110606</v>
      </c>
      <c r="E273" s="21">
        <v>110761</v>
      </c>
      <c r="F273" s="21">
        <v>6</v>
      </c>
      <c r="G273" s="21">
        <v>820</v>
      </c>
      <c r="H273" s="21"/>
      <c r="I273" s="18">
        <v>6.6544910175794998</v>
      </c>
      <c r="J273" s="19" t="s">
        <v>419</v>
      </c>
      <c r="K273" s="19">
        <v>0</v>
      </c>
      <c r="L273" s="19" t="s">
        <v>420</v>
      </c>
      <c r="M273" s="19" t="s">
        <v>421</v>
      </c>
      <c r="N273" s="19">
        <v>0</v>
      </c>
      <c r="O273" s="19">
        <v>0</v>
      </c>
      <c r="P273" s="19">
        <v>0</v>
      </c>
      <c r="Q273" s="19">
        <v>0</v>
      </c>
      <c r="R273" s="19">
        <v>0</v>
      </c>
      <c r="S273" s="21" t="s">
        <v>403</v>
      </c>
      <c r="T273" s="21" t="s">
        <v>403</v>
      </c>
      <c r="U273" s="21" t="s">
        <v>403</v>
      </c>
      <c r="V273" s="21" t="s">
        <v>329</v>
      </c>
      <c r="W273" s="21" t="s">
        <v>403</v>
      </c>
      <c r="X273" s="21" t="s">
        <v>403</v>
      </c>
      <c r="Y273" s="21" t="s">
        <v>403</v>
      </c>
      <c r="Z273" s="21" t="s">
        <v>403</v>
      </c>
      <c r="AA273" s="21" t="s">
        <v>403</v>
      </c>
      <c r="AB273" s="21" t="s">
        <v>403</v>
      </c>
      <c r="AC273" s="21" t="s">
        <v>403</v>
      </c>
      <c r="AD273" s="21" t="s">
        <v>403</v>
      </c>
      <c r="AE273" s="21" t="s">
        <v>403</v>
      </c>
      <c r="AF273" s="21" t="s">
        <v>403</v>
      </c>
      <c r="AG273" s="21" t="s">
        <v>403</v>
      </c>
    </row>
    <row r="274" spans="1:33" x14ac:dyDescent="0.25">
      <c r="A274">
        <v>51654</v>
      </c>
      <c r="B274" s="60" t="str">
        <f t="shared" si="4"/>
        <v>TRIRE2_51654</v>
      </c>
      <c r="C274" s="49">
        <v>24</v>
      </c>
      <c r="D274" s="49">
        <v>394782</v>
      </c>
      <c r="E274" s="49">
        <v>395372</v>
      </c>
      <c r="F274" s="49">
        <v>6</v>
      </c>
      <c r="G274" s="49">
        <v>883</v>
      </c>
      <c r="H274" s="49"/>
      <c r="I274" s="18">
        <v>2.059107045891281</v>
      </c>
      <c r="J274" s="19" t="s">
        <v>403</v>
      </c>
      <c r="K274" s="19" t="s">
        <v>403</v>
      </c>
      <c r="L274" s="19" t="s">
        <v>403</v>
      </c>
      <c r="M274" s="19" t="s">
        <v>403</v>
      </c>
      <c r="N274" s="19" t="s">
        <v>403</v>
      </c>
      <c r="O274" s="19" t="s">
        <v>403</v>
      </c>
      <c r="P274" s="19" t="s">
        <v>403</v>
      </c>
      <c r="Q274" s="19" t="s">
        <v>403</v>
      </c>
      <c r="R274" s="19" t="s">
        <v>403</v>
      </c>
      <c r="S274" s="49" t="s">
        <v>403</v>
      </c>
      <c r="T274" s="49" t="s">
        <v>403</v>
      </c>
      <c r="U274" s="49" t="s">
        <v>403</v>
      </c>
      <c r="V274" s="49" t="s">
        <v>44</v>
      </c>
      <c r="W274" s="49" t="s">
        <v>403</v>
      </c>
      <c r="X274" s="49" t="s">
        <v>403</v>
      </c>
      <c r="Y274" s="49" t="s">
        <v>403</v>
      </c>
      <c r="Z274" s="49" t="s">
        <v>403</v>
      </c>
      <c r="AA274" s="49" t="s">
        <v>403</v>
      </c>
      <c r="AB274" s="49" t="s">
        <v>403</v>
      </c>
      <c r="AC274" s="49" t="s">
        <v>403</v>
      </c>
      <c r="AD274" s="49" t="s">
        <v>403</v>
      </c>
      <c r="AE274" s="49" t="s">
        <v>403</v>
      </c>
      <c r="AF274" s="49" t="s">
        <v>403</v>
      </c>
      <c r="AG274" s="49" t="s">
        <v>403</v>
      </c>
    </row>
    <row r="275" spans="1:33" x14ac:dyDescent="0.25">
      <c r="A275">
        <v>5502</v>
      </c>
      <c r="B275" s="60" t="str">
        <f t="shared" si="4"/>
        <v>TRIRE2_5502</v>
      </c>
      <c r="C275" s="49">
        <v>24</v>
      </c>
      <c r="D275" s="49">
        <v>429195</v>
      </c>
      <c r="E275" s="49">
        <v>429298</v>
      </c>
      <c r="F275" s="49">
        <v>6</v>
      </c>
      <c r="G275" s="49">
        <v>895</v>
      </c>
      <c r="H275" s="49"/>
      <c r="I275" s="18">
        <v>2.1628868923728413</v>
      </c>
      <c r="J275" s="19" t="s">
        <v>403</v>
      </c>
      <c r="K275" s="19" t="s">
        <v>403</v>
      </c>
      <c r="L275" s="19" t="s">
        <v>403</v>
      </c>
      <c r="M275" s="19" t="s">
        <v>403</v>
      </c>
      <c r="N275" s="19" t="s">
        <v>403</v>
      </c>
      <c r="O275" s="19" t="s">
        <v>403</v>
      </c>
      <c r="P275" s="19" t="s">
        <v>403</v>
      </c>
      <c r="Q275" s="19" t="s">
        <v>403</v>
      </c>
      <c r="R275" s="19" t="s">
        <v>403</v>
      </c>
      <c r="S275" s="49" t="s">
        <v>403</v>
      </c>
      <c r="T275" s="49" t="s">
        <v>403</v>
      </c>
      <c r="U275" s="49" t="s">
        <v>403</v>
      </c>
      <c r="V275" s="49" t="s">
        <v>44</v>
      </c>
      <c r="W275" s="49" t="s">
        <v>403</v>
      </c>
      <c r="X275" s="49" t="s">
        <v>403</v>
      </c>
      <c r="Y275" s="49" t="s">
        <v>403</v>
      </c>
      <c r="Z275" s="49" t="s">
        <v>403</v>
      </c>
      <c r="AA275" s="49" t="s">
        <v>403</v>
      </c>
      <c r="AB275" s="49" t="s">
        <v>403</v>
      </c>
      <c r="AC275" s="49" t="s">
        <v>403</v>
      </c>
      <c r="AD275" s="49" t="s">
        <v>403</v>
      </c>
      <c r="AE275" s="49" t="s">
        <v>403</v>
      </c>
      <c r="AF275" s="49" t="s">
        <v>403</v>
      </c>
      <c r="AG275" s="49" t="s">
        <v>403</v>
      </c>
    </row>
    <row r="276" spans="1:33" x14ac:dyDescent="0.25">
      <c r="A276">
        <v>123649</v>
      </c>
      <c r="B276" s="20" t="str">
        <f t="shared" si="4"/>
        <v>TRIRE2_123649</v>
      </c>
      <c r="C276" s="21">
        <v>24</v>
      </c>
      <c r="D276" s="21">
        <v>462317</v>
      </c>
      <c r="E276" s="21">
        <v>462567</v>
      </c>
      <c r="F276" s="21">
        <v>6</v>
      </c>
      <c r="G276" s="21">
        <v>905</v>
      </c>
      <c r="H276" s="21"/>
      <c r="I276" s="18">
        <v>3.0239362562572403</v>
      </c>
      <c r="J276" s="19" t="s">
        <v>403</v>
      </c>
      <c r="K276" s="19" t="s">
        <v>403</v>
      </c>
      <c r="L276" s="19" t="s">
        <v>403</v>
      </c>
      <c r="M276" s="19" t="s">
        <v>403</v>
      </c>
      <c r="N276" s="19" t="s">
        <v>403</v>
      </c>
      <c r="O276" s="19" t="s">
        <v>403</v>
      </c>
      <c r="P276" s="19" t="s">
        <v>403</v>
      </c>
      <c r="Q276" s="19" t="s">
        <v>403</v>
      </c>
      <c r="R276" s="19" t="s">
        <v>403</v>
      </c>
      <c r="S276" s="21" t="s">
        <v>403</v>
      </c>
      <c r="T276" s="21" t="s">
        <v>403</v>
      </c>
      <c r="U276" s="21" t="s">
        <v>403</v>
      </c>
      <c r="V276" s="21" t="s">
        <v>43</v>
      </c>
      <c r="W276" s="21" t="s">
        <v>997</v>
      </c>
      <c r="X276" s="21">
        <v>0</v>
      </c>
      <c r="Y276" s="21">
        <v>0</v>
      </c>
      <c r="Z276" s="21" t="s">
        <v>1426</v>
      </c>
      <c r="AA276" s="21">
        <v>600</v>
      </c>
      <c r="AB276" s="21">
        <v>49177</v>
      </c>
      <c r="AC276" s="21">
        <v>49776</v>
      </c>
      <c r="AD276" s="21" t="s">
        <v>403</v>
      </c>
      <c r="AE276" s="21" t="s">
        <v>427</v>
      </c>
      <c r="AF276" s="21" t="s">
        <v>1162</v>
      </c>
      <c r="AG276" s="21" t="s">
        <v>1427</v>
      </c>
    </row>
    <row r="277" spans="1:33" x14ac:dyDescent="0.25">
      <c r="A277">
        <v>81979</v>
      </c>
      <c r="B277" s="20" t="str">
        <f t="shared" si="4"/>
        <v>TRIRE2_81979</v>
      </c>
      <c r="C277" s="21">
        <v>29</v>
      </c>
      <c r="D277" s="21">
        <v>86898</v>
      </c>
      <c r="E277" s="21">
        <v>86976</v>
      </c>
      <c r="F277" s="21">
        <v>6</v>
      </c>
      <c r="G277" s="21">
        <v>939</v>
      </c>
      <c r="H277" s="21"/>
      <c r="I277" s="18">
        <v>3.034445421640537</v>
      </c>
      <c r="J277" s="19" t="s">
        <v>414</v>
      </c>
      <c r="K277" s="19">
        <v>0</v>
      </c>
      <c r="L277" s="19" t="s">
        <v>668</v>
      </c>
      <c r="M277" s="19" t="s">
        <v>669</v>
      </c>
      <c r="N277" s="19" t="s">
        <v>670</v>
      </c>
      <c r="O277" s="19">
        <v>41876</v>
      </c>
      <c r="P277" s="19">
        <v>51640</v>
      </c>
      <c r="Q277" s="19" t="s">
        <v>671</v>
      </c>
      <c r="R277" s="19">
        <v>0</v>
      </c>
      <c r="S277" s="21" t="s">
        <v>403</v>
      </c>
      <c r="T277" s="21" t="s">
        <v>403</v>
      </c>
      <c r="U277" s="21" t="s">
        <v>403</v>
      </c>
      <c r="V277" s="21" t="s">
        <v>287</v>
      </c>
      <c r="W277" s="21" t="s">
        <v>403</v>
      </c>
      <c r="X277" s="21" t="s">
        <v>403</v>
      </c>
      <c r="Y277" s="21" t="s">
        <v>403</v>
      </c>
      <c r="Z277" s="21" t="s">
        <v>403</v>
      </c>
      <c r="AA277" s="21" t="s">
        <v>403</v>
      </c>
      <c r="AB277" s="21" t="s">
        <v>403</v>
      </c>
      <c r="AC277" s="21" t="s">
        <v>403</v>
      </c>
      <c r="AD277" s="21" t="s">
        <v>403</v>
      </c>
      <c r="AE277" s="21" t="s">
        <v>403</v>
      </c>
      <c r="AF277" s="21" t="s">
        <v>403</v>
      </c>
      <c r="AG277" s="21" t="s">
        <v>403</v>
      </c>
    </row>
    <row r="278" spans="1:33" x14ac:dyDescent="0.25">
      <c r="A278">
        <v>69500</v>
      </c>
      <c r="B278" s="20" t="str">
        <f t="shared" si="4"/>
        <v>TRIRE2_69500</v>
      </c>
      <c r="C278" s="21">
        <v>29</v>
      </c>
      <c r="D278" s="21">
        <v>363888</v>
      </c>
      <c r="E278" s="21">
        <v>364105</v>
      </c>
      <c r="F278" s="21">
        <v>6</v>
      </c>
      <c r="G278" s="21">
        <v>1022</v>
      </c>
      <c r="H278" s="21"/>
      <c r="I278" s="18">
        <v>4.0781733280393722</v>
      </c>
      <c r="J278" s="19" t="s">
        <v>514</v>
      </c>
      <c r="K278" s="19">
        <v>0</v>
      </c>
      <c r="L278" s="19" t="s">
        <v>515</v>
      </c>
      <c r="M278" s="19" t="s">
        <v>516</v>
      </c>
      <c r="N278" s="19" t="s">
        <v>517</v>
      </c>
      <c r="O278" s="19">
        <v>0</v>
      </c>
      <c r="P278" s="19">
        <v>69487</v>
      </c>
      <c r="Q278" s="19" t="s">
        <v>693</v>
      </c>
      <c r="R278" s="19">
        <v>0</v>
      </c>
      <c r="S278" s="21" t="s">
        <v>748</v>
      </c>
      <c r="T278" s="21" t="s">
        <v>832</v>
      </c>
      <c r="U278" s="21" t="s">
        <v>854</v>
      </c>
      <c r="V278" s="21" t="s">
        <v>134</v>
      </c>
      <c r="W278" s="21" t="s">
        <v>403</v>
      </c>
      <c r="X278" s="21" t="s">
        <v>403</v>
      </c>
      <c r="Y278" s="21" t="s">
        <v>403</v>
      </c>
      <c r="Z278" s="21" t="s">
        <v>403</v>
      </c>
      <c r="AA278" s="21" t="s">
        <v>403</v>
      </c>
      <c r="AB278" s="21" t="s">
        <v>403</v>
      </c>
      <c r="AC278" s="21" t="s">
        <v>403</v>
      </c>
      <c r="AD278" s="21" t="s">
        <v>403</v>
      </c>
      <c r="AE278" s="21" t="s">
        <v>403</v>
      </c>
      <c r="AF278" s="21" t="s">
        <v>403</v>
      </c>
      <c r="AG278" s="21" t="s">
        <v>403</v>
      </c>
    </row>
    <row r="279" spans="1:33" x14ac:dyDescent="0.25">
      <c r="A279">
        <v>109206</v>
      </c>
      <c r="B279" s="20" t="str">
        <f t="shared" si="4"/>
        <v>TRIRE2_109206</v>
      </c>
      <c r="C279" s="21">
        <v>15</v>
      </c>
      <c r="D279" s="21">
        <v>27655</v>
      </c>
      <c r="E279" s="21">
        <v>27689</v>
      </c>
      <c r="F279" s="21">
        <v>7</v>
      </c>
      <c r="G279" s="21">
        <v>24</v>
      </c>
      <c r="H279" s="21"/>
      <c r="I279" s="18">
        <v>2.8967672459009988</v>
      </c>
      <c r="J279" s="19" t="s">
        <v>403</v>
      </c>
      <c r="K279" s="19" t="s">
        <v>403</v>
      </c>
      <c r="L279" s="19" t="s">
        <v>403</v>
      </c>
      <c r="M279" s="19" t="s">
        <v>403</v>
      </c>
      <c r="N279" s="19" t="s">
        <v>403</v>
      </c>
      <c r="O279" s="19" t="s">
        <v>403</v>
      </c>
      <c r="P279" s="19" t="s">
        <v>403</v>
      </c>
      <c r="Q279" s="19" t="s">
        <v>403</v>
      </c>
      <c r="R279" s="19" t="s">
        <v>403</v>
      </c>
      <c r="S279" s="21" t="s">
        <v>403</v>
      </c>
      <c r="T279" s="21" t="s">
        <v>403</v>
      </c>
      <c r="U279" s="21" t="s">
        <v>403</v>
      </c>
      <c r="V279" s="21" t="s">
        <v>274</v>
      </c>
      <c r="W279" s="21" t="s">
        <v>990</v>
      </c>
      <c r="X279" s="21">
        <v>0</v>
      </c>
      <c r="Y279" s="21">
        <v>0</v>
      </c>
      <c r="Z279" s="21" t="s">
        <v>403</v>
      </c>
      <c r="AA279" s="21" t="s">
        <v>403</v>
      </c>
      <c r="AB279" s="21" t="s">
        <v>403</v>
      </c>
      <c r="AC279" s="21" t="s">
        <v>403</v>
      </c>
      <c r="AD279" s="21" t="s">
        <v>403</v>
      </c>
      <c r="AE279" s="21" t="s">
        <v>403</v>
      </c>
      <c r="AF279" s="21" t="s">
        <v>403</v>
      </c>
      <c r="AG279" s="21" t="s">
        <v>403</v>
      </c>
    </row>
    <row r="280" spans="1:33" x14ac:dyDescent="0.25">
      <c r="A280" s="38">
        <v>49946</v>
      </c>
      <c r="B280" s="20" t="str">
        <f t="shared" si="4"/>
        <v>TRIRE2_49946</v>
      </c>
      <c r="C280" s="21">
        <v>15</v>
      </c>
      <c r="D280" s="21">
        <v>35024</v>
      </c>
      <c r="E280" s="21">
        <v>35085</v>
      </c>
      <c r="F280" s="21">
        <v>7</v>
      </c>
      <c r="G280" s="21">
        <v>26</v>
      </c>
      <c r="H280" s="21"/>
      <c r="I280" s="18">
        <v>2.3712972826013479</v>
      </c>
      <c r="J280" s="41" t="s">
        <v>403</v>
      </c>
      <c r="K280" s="41" t="s">
        <v>403</v>
      </c>
      <c r="L280" s="41" t="s">
        <v>403</v>
      </c>
      <c r="M280" s="41" t="s">
        <v>403</v>
      </c>
      <c r="N280" s="41" t="s">
        <v>403</v>
      </c>
      <c r="O280" s="41" t="s">
        <v>403</v>
      </c>
      <c r="P280" s="41" t="s">
        <v>403</v>
      </c>
      <c r="Q280" s="41" t="s">
        <v>403</v>
      </c>
      <c r="R280" s="41" t="s">
        <v>403</v>
      </c>
      <c r="S280" s="21" t="s">
        <v>748</v>
      </c>
      <c r="T280" s="21" t="s">
        <v>748</v>
      </c>
      <c r="U280" s="21" t="s">
        <v>834</v>
      </c>
      <c r="V280" s="21" t="s">
        <v>248</v>
      </c>
      <c r="W280" s="21" t="s">
        <v>403</v>
      </c>
      <c r="X280" s="21" t="s">
        <v>403</v>
      </c>
      <c r="Y280" s="21" t="s">
        <v>403</v>
      </c>
      <c r="Z280" s="21" t="s">
        <v>403</v>
      </c>
      <c r="AA280" s="21" t="s">
        <v>403</v>
      </c>
      <c r="AB280" s="21" t="s">
        <v>403</v>
      </c>
      <c r="AC280" s="21" t="s">
        <v>403</v>
      </c>
      <c r="AD280" s="21" t="s">
        <v>403</v>
      </c>
      <c r="AE280" s="21" t="s">
        <v>403</v>
      </c>
      <c r="AF280" s="21" t="s">
        <v>403</v>
      </c>
      <c r="AG280" s="21" t="s">
        <v>403</v>
      </c>
    </row>
    <row r="281" spans="1:33" x14ac:dyDescent="0.25">
      <c r="A281" s="38">
        <v>71823</v>
      </c>
      <c r="B281" s="20" t="str">
        <f t="shared" si="4"/>
        <v>TRIRE2_71823</v>
      </c>
      <c r="C281" s="21">
        <v>15</v>
      </c>
      <c r="D281" s="21">
        <v>52993</v>
      </c>
      <c r="E281" s="21">
        <v>53044</v>
      </c>
      <c r="F281" s="21">
        <v>7</v>
      </c>
      <c r="G281" s="21">
        <v>33</v>
      </c>
      <c r="H281" s="21"/>
      <c r="I281" s="18">
        <v>2.3282555469902437</v>
      </c>
      <c r="J281" s="41" t="s">
        <v>425</v>
      </c>
      <c r="K281" s="41">
        <v>0</v>
      </c>
      <c r="L281" s="41" t="s">
        <v>426</v>
      </c>
      <c r="M281" s="41">
        <v>0</v>
      </c>
      <c r="N281" s="41" t="s">
        <v>427</v>
      </c>
      <c r="O281" s="41">
        <v>316880</v>
      </c>
      <c r="P281" s="41">
        <v>204757</v>
      </c>
      <c r="Q281" s="41" t="s">
        <v>609</v>
      </c>
      <c r="R281" s="41" t="s">
        <v>610</v>
      </c>
      <c r="S281" s="21" t="s">
        <v>748</v>
      </c>
      <c r="T281" s="21" t="s">
        <v>745</v>
      </c>
      <c r="U281" s="21" t="s">
        <v>744</v>
      </c>
      <c r="V281" s="21" t="s">
        <v>64</v>
      </c>
      <c r="W281" s="21" t="s">
        <v>403</v>
      </c>
      <c r="X281" s="21" t="s">
        <v>403</v>
      </c>
      <c r="Y281" s="21" t="s">
        <v>403</v>
      </c>
      <c r="Z281" s="21" t="s">
        <v>403</v>
      </c>
      <c r="AA281" s="21" t="s">
        <v>403</v>
      </c>
      <c r="AB281" s="21" t="s">
        <v>403</v>
      </c>
      <c r="AC281" s="21" t="s">
        <v>403</v>
      </c>
      <c r="AD281" s="21" t="s">
        <v>403</v>
      </c>
      <c r="AE281" s="21" t="s">
        <v>403</v>
      </c>
      <c r="AF281" s="21" t="s">
        <v>403</v>
      </c>
      <c r="AG281" s="21" t="s">
        <v>403</v>
      </c>
    </row>
    <row r="282" spans="1:33" x14ac:dyDescent="0.25">
      <c r="A282" s="38">
        <v>26871</v>
      </c>
      <c r="B282" s="60" t="str">
        <f t="shared" si="4"/>
        <v>TRIRE2_26871</v>
      </c>
      <c r="C282" s="49">
        <v>15</v>
      </c>
      <c r="D282" s="49">
        <v>109520</v>
      </c>
      <c r="E282" s="49">
        <v>109767</v>
      </c>
      <c r="F282" s="49">
        <v>7</v>
      </c>
      <c r="G282" s="49">
        <v>52</v>
      </c>
      <c r="H282" s="49"/>
      <c r="I282" s="18">
        <v>2.1959168754507918</v>
      </c>
      <c r="J282" s="41" t="s">
        <v>425</v>
      </c>
      <c r="K282" s="41">
        <v>0</v>
      </c>
      <c r="L282" s="41" t="s">
        <v>426</v>
      </c>
      <c r="M282" s="41">
        <v>0</v>
      </c>
      <c r="N282" s="41" t="s">
        <v>427</v>
      </c>
      <c r="O282" s="41">
        <v>316898</v>
      </c>
      <c r="P282" s="41">
        <v>124741</v>
      </c>
      <c r="Q282" s="41" t="s">
        <v>602</v>
      </c>
      <c r="R282" s="41" t="s">
        <v>572</v>
      </c>
      <c r="S282" s="49" t="s">
        <v>403</v>
      </c>
      <c r="T282" s="49" t="s">
        <v>403</v>
      </c>
      <c r="U282" s="49" t="s">
        <v>403</v>
      </c>
      <c r="V282" s="49" t="s">
        <v>64</v>
      </c>
      <c r="W282" s="49" t="s">
        <v>403</v>
      </c>
      <c r="X282" s="49" t="s">
        <v>403</v>
      </c>
      <c r="Y282" s="49" t="s">
        <v>403</v>
      </c>
      <c r="Z282" s="49" t="s">
        <v>403</v>
      </c>
      <c r="AA282" s="49" t="s">
        <v>403</v>
      </c>
      <c r="AB282" s="49" t="s">
        <v>403</v>
      </c>
      <c r="AC282" s="49" t="s">
        <v>403</v>
      </c>
      <c r="AD282" s="49" t="s">
        <v>403</v>
      </c>
      <c r="AE282" s="49" t="s">
        <v>403</v>
      </c>
      <c r="AF282" s="49" t="s">
        <v>403</v>
      </c>
      <c r="AG282" s="49" t="s">
        <v>403</v>
      </c>
    </row>
    <row r="283" spans="1:33" x14ac:dyDescent="0.25">
      <c r="A283">
        <v>109244</v>
      </c>
      <c r="B283" s="20" t="str">
        <f t="shared" si="4"/>
        <v>TRIRE2_109244</v>
      </c>
      <c r="C283" s="21">
        <v>15</v>
      </c>
      <c r="D283" s="21">
        <v>147443</v>
      </c>
      <c r="E283" s="21">
        <v>147473</v>
      </c>
      <c r="F283" s="21">
        <v>7</v>
      </c>
      <c r="G283" s="21">
        <v>64</v>
      </c>
      <c r="H283" s="21"/>
      <c r="I283" s="18">
        <v>4.3693851261835874</v>
      </c>
      <c r="J283" s="19" t="s">
        <v>403</v>
      </c>
      <c r="K283" s="19" t="s">
        <v>403</v>
      </c>
      <c r="L283" s="19" t="s">
        <v>403</v>
      </c>
      <c r="M283" s="19" t="s">
        <v>403</v>
      </c>
      <c r="N283" s="19" t="s">
        <v>403</v>
      </c>
      <c r="O283" s="19" t="s">
        <v>403</v>
      </c>
      <c r="P283" s="19" t="s">
        <v>403</v>
      </c>
      <c r="Q283" s="19" t="s">
        <v>403</v>
      </c>
      <c r="R283" s="19" t="s">
        <v>403</v>
      </c>
      <c r="S283" s="21" t="s">
        <v>403</v>
      </c>
      <c r="T283" s="21" t="s">
        <v>403</v>
      </c>
      <c r="U283" s="21" t="s">
        <v>403</v>
      </c>
      <c r="V283" s="21" t="s">
        <v>43</v>
      </c>
      <c r="W283" s="21" t="s">
        <v>403</v>
      </c>
      <c r="X283" s="21" t="s">
        <v>403</v>
      </c>
      <c r="Y283" s="21" t="s">
        <v>403</v>
      </c>
      <c r="Z283" s="21" t="s">
        <v>403</v>
      </c>
      <c r="AA283" s="21" t="s">
        <v>403</v>
      </c>
      <c r="AB283" s="21" t="s">
        <v>403</v>
      </c>
      <c r="AC283" s="21" t="s">
        <v>403</v>
      </c>
      <c r="AD283" s="21" t="s">
        <v>403</v>
      </c>
      <c r="AE283" s="21" t="s">
        <v>403</v>
      </c>
      <c r="AF283" s="21" t="s">
        <v>403</v>
      </c>
      <c r="AG283" s="21" t="s">
        <v>403</v>
      </c>
    </row>
    <row r="284" spans="1:33" x14ac:dyDescent="0.25">
      <c r="A284">
        <v>109277</v>
      </c>
      <c r="B284" s="20" t="str">
        <f t="shared" si="4"/>
        <v>TRIRE2_109277</v>
      </c>
      <c r="C284" s="21">
        <v>15</v>
      </c>
      <c r="D284" s="21">
        <v>317883</v>
      </c>
      <c r="E284" s="21">
        <v>317989</v>
      </c>
      <c r="F284" s="21">
        <v>7</v>
      </c>
      <c r="G284" s="21">
        <v>96</v>
      </c>
      <c r="H284" s="21"/>
      <c r="I284" s="18">
        <v>3.9921722612968469</v>
      </c>
      <c r="J284" s="19" t="s">
        <v>425</v>
      </c>
      <c r="K284" s="19">
        <v>0</v>
      </c>
      <c r="L284" s="19" t="s">
        <v>426</v>
      </c>
      <c r="M284" s="19">
        <v>0</v>
      </c>
      <c r="N284" s="19" t="s">
        <v>689</v>
      </c>
      <c r="O284" s="19">
        <v>46434</v>
      </c>
      <c r="P284" s="19">
        <v>51004</v>
      </c>
      <c r="Q284" s="19" t="s">
        <v>690</v>
      </c>
      <c r="R284" s="19" t="s">
        <v>606</v>
      </c>
      <c r="S284" s="21" t="s">
        <v>403</v>
      </c>
      <c r="T284" s="21" t="s">
        <v>403</v>
      </c>
      <c r="U284" s="21" t="s">
        <v>403</v>
      </c>
      <c r="V284" s="21" t="s">
        <v>306</v>
      </c>
      <c r="W284" s="21" t="s">
        <v>403</v>
      </c>
      <c r="X284" s="21" t="s">
        <v>403</v>
      </c>
      <c r="Y284" s="21" t="s">
        <v>403</v>
      </c>
      <c r="Z284" s="21" t="s">
        <v>403</v>
      </c>
      <c r="AA284" s="21" t="s">
        <v>403</v>
      </c>
      <c r="AB284" s="21" t="s">
        <v>403</v>
      </c>
      <c r="AC284" s="21" t="s">
        <v>403</v>
      </c>
      <c r="AD284" s="21" t="s">
        <v>403</v>
      </c>
      <c r="AE284" s="21" t="s">
        <v>403</v>
      </c>
      <c r="AF284" s="21" t="s">
        <v>403</v>
      </c>
      <c r="AG284" s="21" t="s">
        <v>403</v>
      </c>
    </row>
    <row r="285" spans="1:33" x14ac:dyDescent="0.25">
      <c r="A285">
        <v>65229</v>
      </c>
      <c r="B285" s="60" t="str">
        <f t="shared" si="4"/>
        <v>TRIRE2_65229</v>
      </c>
      <c r="C285" s="49">
        <v>15</v>
      </c>
      <c r="D285" s="49">
        <v>498731</v>
      </c>
      <c r="E285" s="49">
        <v>499588</v>
      </c>
      <c r="F285" s="49">
        <v>7</v>
      </c>
      <c r="G285" s="49">
        <v>152</v>
      </c>
      <c r="H285" s="49"/>
      <c r="I285" s="18">
        <v>2.0270063752060756</v>
      </c>
      <c r="J285" s="19" t="s">
        <v>403</v>
      </c>
      <c r="K285" s="19" t="s">
        <v>403</v>
      </c>
      <c r="L285" s="19" t="s">
        <v>403</v>
      </c>
      <c r="M285" s="19" t="s">
        <v>403</v>
      </c>
      <c r="N285" s="19" t="s">
        <v>403</v>
      </c>
      <c r="O285" s="19" t="s">
        <v>403</v>
      </c>
      <c r="P285" s="19" t="s">
        <v>403</v>
      </c>
      <c r="Q285" s="19" t="s">
        <v>403</v>
      </c>
      <c r="R285" s="19" t="s">
        <v>403</v>
      </c>
      <c r="S285" s="49" t="s">
        <v>403</v>
      </c>
      <c r="T285" s="49" t="s">
        <v>403</v>
      </c>
      <c r="U285" s="49" t="s">
        <v>403</v>
      </c>
      <c r="V285" s="49" t="s">
        <v>44</v>
      </c>
      <c r="W285" s="49" t="s">
        <v>403</v>
      </c>
      <c r="X285" s="49" t="s">
        <v>403</v>
      </c>
      <c r="Y285" s="49" t="s">
        <v>403</v>
      </c>
      <c r="Z285" s="49" t="s">
        <v>403</v>
      </c>
      <c r="AA285" s="49" t="s">
        <v>403</v>
      </c>
      <c r="AB285" s="49" t="s">
        <v>403</v>
      </c>
      <c r="AC285" s="49" t="s">
        <v>403</v>
      </c>
      <c r="AD285" s="49" t="s">
        <v>403</v>
      </c>
      <c r="AE285" s="49" t="s">
        <v>403</v>
      </c>
      <c r="AF285" s="49" t="s">
        <v>403</v>
      </c>
      <c r="AG285" s="49" t="s">
        <v>403</v>
      </c>
    </row>
    <row r="286" spans="1:33" x14ac:dyDescent="0.25">
      <c r="A286">
        <v>109341</v>
      </c>
      <c r="B286" s="20" t="str">
        <f t="shared" si="4"/>
        <v>TRIRE2_109341</v>
      </c>
      <c r="C286" s="21">
        <v>15</v>
      </c>
      <c r="D286" s="21">
        <v>528873</v>
      </c>
      <c r="E286" s="21">
        <v>531526</v>
      </c>
      <c r="F286" s="21">
        <v>7</v>
      </c>
      <c r="G286" s="21">
        <v>160</v>
      </c>
      <c r="H286" s="21"/>
      <c r="I286" s="18">
        <v>2.9848509715376941</v>
      </c>
      <c r="J286" s="19" t="s">
        <v>403</v>
      </c>
      <c r="K286" s="19" t="s">
        <v>403</v>
      </c>
      <c r="L286" s="19" t="s">
        <v>403</v>
      </c>
      <c r="M286" s="19" t="s">
        <v>403</v>
      </c>
      <c r="N286" s="19" t="s">
        <v>403</v>
      </c>
      <c r="O286" s="19" t="s">
        <v>403</v>
      </c>
      <c r="P286" s="19" t="s">
        <v>403</v>
      </c>
      <c r="Q286" s="19" t="s">
        <v>403</v>
      </c>
      <c r="R286" s="19" t="s">
        <v>403</v>
      </c>
      <c r="S286" s="21" t="s">
        <v>403</v>
      </c>
      <c r="T286" s="21" t="s">
        <v>403</v>
      </c>
      <c r="U286" s="21" t="s">
        <v>403</v>
      </c>
      <c r="V286" s="21" t="s">
        <v>284</v>
      </c>
      <c r="W286" s="21" t="s">
        <v>403</v>
      </c>
      <c r="X286" s="21" t="s">
        <v>403</v>
      </c>
      <c r="Y286" s="21" t="s">
        <v>403</v>
      </c>
      <c r="Z286" s="21" t="s">
        <v>403</v>
      </c>
      <c r="AA286" s="21" t="s">
        <v>403</v>
      </c>
      <c r="AB286" s="21" t="s">
        <v>403</v>
      </c>
      <c r="AC286" s="21" t="s">
        <v>403</v>
      </c>
      <c r="AD286" s="21" t="s">
        <v>403</v>
      </c>
      <c r="AE286" s="21" t="s">
        <v>403</v>
      </c>
      <c r="AF286" s="21" t="s">
        <v>403</v>
      </c>
      <c r="AG286" s="21" t="s">
        <v>403</v>
      </c>
    </row>
    <row r="287" spans="1:33" s="23" customFormat="1" x14ac:dyDescent="0.25">
      <c r="A287" s="23">
        <v>64937</v>
      </c>
      <c r="B287" s="24" t="str">
        <f t="shared" si="4"/>
        <v>TRIRE2_64937</v>
      </c>
      <c r="C287" s="24">
        <v>15</v>
      </c>
      <c r="D287" s="24">
        <v>599325</v>
      </c>
      <c r="E287" s="24">
        <v>599515</v>
      </c>
      <c r="F287" s="24">
        <v>7</v>
      </c>
      <c r="G287" s="24">
        <v>176</v>
      </c>
      <c r="H287" s="24">
        <v>5</v>
      </c>
      <c r="I287" s="25">
        <v>3.1076112356837715</v>
      </c>
      <c r="J287" s="26" t="s">
        <v>403</v>
      </c>
      <c r="K287" s="26" t="s">
        <v>403</v>
      </c>
      <c r="L287" s="26" t="s">
        <v>403</v>
      </c>
      <c r="M287" s="26" t="s">
        <v>403</v>
      </c>
      <c r="N287" s="26" t="s">
        <v>403</v>
      </c>
      <c r="O287" s="26" t="s">
        <v>403</v>
      </c>
      <c r="P287" s="26" t="s">
        <v>403</v>
      </c>
      <c r="Q287" s="26" t="s">
        <v>403</v>
      </c>
      <c r="R287" s="26" t="s">
        <v>403</v>
      </c>
      <c r="S287" s="24" t="s">
        <v>403</v>
      </c>
      <c r="T287" s="24" t="s">
        <v>403</v>
      </c>
      <c r="U287" s="24" t="s">
        <v>403</v>
      </c>
      <c r="V287" s="24" t="s">
        <v>44</v>
      </c>
      <c r="W287" s="24" t="s">
        <v>403</v>
      </c>
      <c r="X287" s="24" t="s">
        <v>403</v>
      </c>
      <c r="Y287" s="24" t="s">
        <v>403</v>
      </c>
      <c r="Z287" s="24" t="s">
        <v>1434</v>
      </c>
      <c r="AA287" s="24">
        <v>1012</v>
      </c>
      <c r="AB287" s="24">
        <v>164198</v>
      </c>
      <c r="AC287" s="24">
        <v>165209</v>
      </c>
      <c r="AD287" s="24" t="s">
        <v>1053</v>
      </c>
      <c r="AE287" s="24" t="s">
        <v>427</v>
      </c>
      <c r="AF287" s="24" t="s">
        <v>1111</v>
      </c>
      <c r="AG287" s="24" t="s">
        <v>1435</v>
      </c>
    </row>
    <row r="288" spans="1:33" s="23" customFormat="1" x14ac:dyDescent="0.25">
      <c r="A288" s="23">
        <v>109357</v>
      </c>
      <c r="B288" s="24" t="str">
        <f t="shared" si="4"/>
        <v>TRIRE2_109357</v>
      </c>
      <c r="C288" s="24">
        <v>15</v>
      </c>
      <c r="D288" s="24">
        <v>600968</v>
      </c>
      <c r="E288" s="24">
        <v>601109</v>
      </c>
      <c r="F288" s="24">
        <v>7</v>
      </c>
      <c r="G288" s="24">
        <v>177</v>
      </c>
      <c r="H288" s="24">
        <v>5</v>
      </c>
      <c r="I288" s="25">
        <v>8.7362293897327881</v>
      </c>
      <c r="J288" s="26" t="s">
        <v>403</v>
      </c>
      <c r="K288" s="26" t="s">
        <v>403</v>
      </c>
      <c r="L288" s="26" t="s">
        <v>403</v>
      </c>
      <c r="M288" s="26" t="s">
        <v>403</v>
      </c>
      <c r="N288" s="26" t="s">
        <v>403</v>
      </c>
      <c r="O288" s="26" t="s">
        <v>403</v>
      </c>
      <c r="P288" s="26" t="s">
        <v>403</v>
      </c>
      <c r="Q288" s="26" t="s">
        <v>403</v>
      </c>
      <c r="R288" s="26" t="s">
        <v>403</v>
      </c>
      <c r="S288" s="24" t="s">
        <v>403</v>
      </c>
      <c r="T288" s="24" t="s">
        <v>403</v>
      </c>
      <c r="U288" s="24" t="s">
        <v>403</v>
      </c>
      <c r="V288" s="24" t="s">
        <v>99</v>
      </c>
      <c r="W288" s="24" t="s">
        <v>403</v>
      </c>
      <c r="X288" s="24" t="s">
        <v>403</v>
      </c>
      <c r="Y288" s="24" t="s">
        <v>403</v>
      </c>
      <c r="Z288" s="24" t="s">
        <v>1536</v>
      </c>
      <c r="AA288" s="24">
        <v>1380</v>
      </c>
      <c r="AB288" s="24">
        <v>127021</v>
      </c>
      <c r="AC288" s="24">
        <v>128400</v>
      </c>
      <c r="AD288" s="24" t="s">
        <v>1053</v>
      </c>
      <c r="AE288" s="24" t="s">
        <v>552</v>
      </c>
      <c r="AF288" s="24" t="s">
        <v>1071</v>
      </c>
      <c r="AG288" s="24" t="s">
        <v>1364</v>
      </c>
    </row>
    <row r="289" spans="1:33" s="23" customFormat="1" x14ac:dyDescent="0.25">
      <c r="A289" s="23">
        <v>65085</v>
      </c>
      <c r="B289" s="24" t="str">
        <f t="shared" si="4"/>
        <v>TRIRE2_65085</v>
      </c>
      <c r="C289" s="24">
        <v>15</v>
      </c>
      <c r="D289" s="24">
        <v>603255</v>
      </c>
      <c r="E289" s="24">
        <v>603383</v>
      </c>
      <c r="F289" s="24">
        <v>7</v>
      </c>
      <c r="G289" s="24">
        <v>178</v>
      </c>
      <c r="H289" s="24">
        <v>5</v>
      </c>
      <c r="I289" s="25">
        <v>4.0710371150167655</v>
      </c>
      <c r="J289" s="26" t="s">
        <v>403</v>
      </c>
      <c r="K289" s="26" t="s">
        <v>403</v>
      </c>
      <c r="L289" s="26" t="s">
        <v>403</v>
      </c>
      <c r="M289" s="26" t="s">
        <v>403</v>
      </c>
      <c r="N289" s="26" t="s">
        <v>403</v>
      </c>
      <c r="O289" s="26" t="s">
        <v>403</v>
      </c>
      <c r="P289" s="26" t="s">
        <v>403</v>
      </c>
      <c r="Q289" s="26" t="s">
        <v>403</v>
      </c>
      <c r="R289" s="26" t="s">
        <v>403</v>
      </c>
      <c r="S289" s="24" t="s">
        <v>403</v>
      </c>
      <c r="T289" s="24" t="s">
        <v>403</v>
      </c>
      <c r="U289" s="24" t="s">
        <v>403</v>
      </c>
      <c r="V289" s="24" t="s">
        <v>110</v>
      </c>
      <c r="W289" s="24" t="s">
        <v>403</v>
      </c>
      <c r="X289" s="24" t="s">
        <v>403</v>
      </c>
      <c r="Y289" s="24" t="s">
        <v>403</v>
      </c>
      <c r="Z289" s="24" t="s">
        <v>403</v>
      </c>
      <c r="AA289" s="24" t="s">
        <v>403</v>
      </c>
      <c r="AB289" s="24" t="s">
        <v>403</v>
      </c>
      <c r="AC289" s="24" t="s">
        <v>403</v>
      </c>
      <c r="AD289" s="24" t="s">
        <v>403</v>
      </c>
      <c r="AE289" s="24" t="s">
        <v>403</v>
      </c>
      <c r="AF289" s="24" t="s">
        <v>403</v>
      </c>
      <c r="AG289" s="24" t="s">
        <v>403</v>
      </c>
    </row>
    <row r="290" spans="1:33" s="65" customFormat="1" x14ac:dyDescent="0.25">
      <c r="A290" s="65">
        <v>109379</v>
      </c>
      <c r="B290" s="69" t="str">
        <f t="shared" si="4"/>
        <v>TRIRE2_109379</v>
      </c>
      <c r="C290" s="69">
        <v>15</v>
      </c>
      <c r="D290" s="69">
        <v>695755</v>
      </c>
      <c r="E290" s="69">
        <v>696768</v>
      </c>
      <c r="F290" s="69">
        <v>7</v>
      </c>
      <c r="G290" s="69">
        <v>199</v>
      </c>
      <c r="H290" s="69">
        <v>6</v>
      </c>
      <c r="I290" s="67">
        <v>3.0571933000248555</v>
      </c>
      <c r="J290" s="68" t="s">
        <v>403</v>
      </c>
      <c r="K290" s="68" t="s">
        <v>403</v>
      </c>
      <c r="L290" s="68" t="s">
        <v>403</v>
      </c>
      <c r="M290" s="68" t="s">
        <v>403</v>
      </c>
      <c r="N290" s="68" t="s">
        <v>403</v>
      </c>
      <c r="O290" s="68" t="s">
        <v>403</v>
      </c>
      <c r="P290" s="68" t="s">
        <v>403</v>
      </c>
      <c r="Q290" s="68" t="s">
        <v>403</v>
      </c>
      <c r="R290" s="68" t="s">
        <v>403</v>
      </c>
      <c r="S290" s="69" t="s">
        <v>403</v>
      </c>
      <c r="T290" s="69" t="s">
        <v>403</v>
      </c>
      <c r="U290" s="69" t="s">
        <v>403</v>
      </c>
      <c r="V290" s="69" t="s">
        <v>142</v>
      </c>
      <c r="W290" s="69" t="s">
        <v>403</v>
      </c>
      <c r="X290" s="69" t="s">
        <v>403</v>
      </c>
      <c r="Y290" s="69" t="s">
        <v>403</v>
      </c>
      <c r="Z290" s="69" t="s">
        <v>403</v>
      </c>
      <c r="AA290" s="69" t="s">
        <v>403</v>
      </c>
      <c r="AB290" s="69" t="s">
        <v>403</v>
      </c>
      <c r="AC290" s="69" t="s">
        <v>403</v>
      </c>
      <c r="AD290" s="69" t="s">
        <v>403</v>
      </c>
      <c r="AE290" s="69" t="s">
        <v>403</v>
      </c>
      <c r="AF290" s="69" t="s">
        <v>403</v>
      </c>
      <c r="AG290" s="69" t="s">
        <v>403</v>
      </c>
    </row>
    <row r="291" spans="1:33" s="65" customFormat="1" x14ac:dyDescent="0.25">
      <c r="A291" s="65">
        <v>37783</v>
      </c>
      <c r="B291" s="69" t="str">
        <f t="shared" si="4"/>
        <v>TRIRE2_37783</v>
      </c>
      <c r="C291" s="69">
        <v>15</v>
      </c>
      <c r="D291" s="69">
        <v>696950</v>
      </c>
      <c r="E291" s="69">
        <v>698455</v>
      </c>
      <c r="F291" s="69">
        <v>7</v>
      </c>
      <c r="G291" s="69">
        <v>200</v>
      </c>
      <c r="H291" s="69">
        <v>6</v>
      </c>
      <c r="I291" s="67">
        <v>4.0812676053094448</v>
      </c>
      <c r="J291" s="68" t="s">
        <v>403</v>
      </c>
      <c r="K291" s="68" t="s">
        <v>403</v>
      </c>
      <c r="L291" s="68" t="s">
        <v>403</v>
      </c>
      <c r="M291" s="68" t="s">
        <v>403</v>
      </c>
      <c r="N291" s="68" t="s">
        <v>403</v>
      </c>
      <c r="O291" s="68" t="s">
        <v>403</v>
      </c>
      <c r="P291" s="68" t="s">
        <v>403</v>
      </c>
      <c r="Q291" s="68" t="s">
        <v>403</v>
      </c>
      <c r="R291" s="68" t="s">
        <v>403</v>
      </c>
      <c r="S291" s="69" t="s">
        <v>403</v>
      </c>
      <c r="T291" s="69" t="s">
        <v>403</v>
      </c>
      <c r="U291" s="69" t="s">
        <v>403</v>
      </c>
      <c r="V291" s="69" t="s">
        <v>44</v>
      </c>
      <c r="W291" s="69" t="s">
        <v>403</v>
      </c>
      <c r="X291" s="69" t="s">
        <v>403</v>
      </c>
      <c r="Y291" s="69" t="s">
        <v>403</v>
      </c>
      <c r="Z291" s="69" t="s">
        <v>1473</v>
      </c>
      <c r="AA291" s="69">
        <v>1536</v>
      </c>
      <c r="AB291" s="69">
        <v>319520</v>
      </c>
      <c r="AC291" s="69">
        <v>321055</v>
      </c>
      <c r="AD291" s="69" t="s">
        <v>1053</v>
      </c>
      <c r="AE291" s="69" t="s">
        <v>427</v>
      </c>
      <c r="AF291" s="69" t="s">
        <v>1071</v>
      </c>
      <c r="AG291" s="69">
        <v>0</v>
      </c>
    </row>
    <row r="292" spans="1:33" s="65" customFormat="1" x14ac:dyDescent="0.25">
      <c r="A292" s="65">
        <v>50039</v>
      </c>
      <c r="B292" s="69" t="str">
        <f t="shared" si="4"/>
        <v>TRIRE2_50039</v>
      </c>
      <c r="C292" s="69">
        <v>15</v>
      </c>
      <c r="D292" s="69">
        <v>701659</v>
      </c>
      <c r="E292" s="69">
        <v>701958</v>
      </c>
      <c r="F292" s="69">
        <v>7</v>
      </c>
      <c r="G292" s="69">
        <v>202</v>
      </c>
      <c r="H292" s="69">
        <v>6</v>
      </c>
      <c r="I292" s="67">
        <v>2.8999897919385744</v>
      </c>
      <c r="J292" s="68" t="s">
        <v>404</v>
      </c>
      <c r="K292" s="68" t="s">
        <v>649</v>
      </c>
      <c r="L292" s="68">
        <v>0</v>
      </c>
      <c r="M292" s="68">
        <v>0</v>
      </c>
      <c r="N292" s="68" t="s">
        <v>650</v>
      </c>
      <c r="O292" s="68">
        <v>82820</v>
      </c>
      <c r="P292" s="68">
        <v>77156</v>
      </c>
      <c r="Q292" s="68" t="s">
        <v>651</v>
      </c>
      <c r="R292" s="68" t="s">
        <v>652</v>
      </c>
      <c r="S292" s="69" t="s">
        <v>748</v>
      </c>
      <c r="T292" s="69" t="s">
        <v>275</v>
      </c>
      <c r="U292" s="69" t="s">
        <v>748</v>
      </c>
      <c r="V292" s="69" t="s">
        <v>275</v>
      </c>
      <c r="W292" s="69" t="s">
        <v>651</v>
      </c>
      <c r="X292" s="69">
        <v>0</v>
      </c>
      <c r="Y292" s="69">
        <v>0</v>
      </c>
      <c r="Z292" s="69" t="s">
        <v>1402</v>
      </c>
      <c r="AA292" s="69">
        <v>882</v>
      </c>
      <c r="AB292" s="69">
        <v>15770</v>
      </c>
      <c r="AC292" s="69">
        <v>16651</v>
      </c>
      <c r="AD292" s="69" t="s">
        <v>403</v>
      </c>
      <c r="AE292" s="69" t="s">
        <v>1403</v>
      </c>
      <c r="AF292" s="69" t="s">
        <v>1069</v>
      </c>
      <c r="AG292" s="69" t="s">
        <v>1404</v>
      </c>
    </row>
    <row r="293" spans="1:33" x14ac:dyDescent="0.25">
      <c r="A293">
        <v>64882</v>
      </c>
      <c r="B293" s="20" t="str">
        <f t="shared" si="4"/>
        <v>TRIRE2_64882</v>
      </c>
      <c r="C293" s="21">
        <v>15</v>
      </c>
      <c r="D293" s="21">
        <v>719998</v>
      </c>
      <c r="E293" s="21">
        <v>721260</v>
      </c>
      <c r="F293" s="21">
        <v>7</v>
      </c>
      <c r="G293" s="21">
        <v>209</v>
      </c>
      <c r="H293" s="21"/>
      <c r="I293" s="18">
        <v>4.6134589707731601</v>
      </c>
      <c r="J293" s="19" t="s">
        <v>403</v>
      </c>
      <c r="K293" s="19" t="s">
        <v>403</v>
      </c>
      <c r="L293" s="19" t="s">
        <v>403</v>
      </c>
      <c r="M293" s="19" t="s">
        <v>403</v>
      </c>
      <c r="N293" s="19" t="s">
        <v>403</v>
      </c>
      <c r="O293" s="19" t="s">
        <v>403</v>
      </c>
      <c r="P293" s="19" t="s">
        <v>403</v>
      </c>
      <c r="Q293" s="19" t="s">
        <v>403</v>
      </c>
      <c r="R293" s="19" t="s">
        <v>403</v>
      </c>
      <c r="S293" s="21" t="s">
        <v>403</v>
      </c>
      <c r="T293" s="21" t="s">
        <v>403</v>
      </c>
      <c r="U293" s="21" t="s">
        <v>403</v>
      </c>
      <c r="V293" s="21" t="s">
        <v>110</v>
      </c>
      <c r="W293" s="21" t="s">
        <v>1023</v>
      </c>
      <c r="X293" s="21">
        <v>0</v>
      </c>
      <c r="Y293" s="21">
        <v>0</v>
      </c>
      <c r="Z293" s="21" t="s">
        <v>1483</v>
      </c>
      <c r="AA293" s="21">
        <v>1332</v>
      </c>
      <c r="AB293" s="21">
        <v>70351</v>
      </c>
      <c r="AC293" s="21">
        <v>71682</v>
      </c>
      <c r="AD293" s="21" t="s">
        <v>1053</v>
      </c>
      <c r="AE293" s="21" t="s">
        <v>1484</v>
      </c>
      <c r="AF293" s="21" t="s">
        <v>1157</v>
      </c>
      <c r="AG293" s="21" t="s">
        <v>1081</v>
      </c>
    </row>
    <row r="294" spans="1:33" x14ac:dyDescent="0.25">
      <c r="A294">
        <v>122824</v>
      </c>
      <c r="B294" s="20" t="str">
        <f t="shared" si="4"/>
        <v>TRIRE2_122824</v>
      </c>
      <c r="C294" s="21">
        <v>15</v>
      </c>
      <c r="D294" s="21">
        <v>727615</v>
      </c>
      <c r="E294" s="21">
        <v>727800</v>
      </c>
      <c r="F294" s="21">
        <v>7</v>
      </c>
      <c r="G294" s="21">
        <v>211</v>
      </c>
      <c r="H294" s="21"/>
      <c r="I294" s="18">
        <v>4.0144813541026663</v>
      </c>
      <c r="J294" s="19" t="s">
        <v>514</v>
      </c>
      <c r="K294" s="19">
        <v>0</v>
      </c>
      <c r="L294" s="19" t="s">
        <v>515</v>
      </c>
      <c r="M294" s="19" t="s">
        <v>516</v>
      </c>
      <c r="N294" s="19" t="s">
        <v>517</v>
      </c>
      <c r="O294" s="19">
        <v>0</v>
      </c>
      <c r="P294" s="19">
        <v>47179</v>
      </c>
      <c r="Q294" s="19" t="s">
        <v>623</v>
      </c>
      <c r="R294" s="19">
        <v>0</v>
      </c>
      <c r="S294" s="21" t="s">
        <v>403</v>
      </c>
      <c r="T294" s="21" t="s">
        <v>403</v>
      </c>
      <c r="U294" s="21" t="s">
        <v>403</v>
      </c>
      <c r="V294" s="21" t="s">
        <v>134</v>
      </c>
      <c r="W294" s="21" t="s">
        <v>403</v>
      </c>
      <c r="X294" s="21" t="s">
        <v>403</v>
      </c>
      <c r="Y294" s="21" t="s">
        <v>403</v>
      </c>
      <c r="Z294" s="21" t="s">
        <v>403</v>
      </c>
      <c r="AA294" s="21" t="s">
        <v>403</v>
      </c>
      <c r="AB294" s="21" t="s">
        <v>403</v>
      </c>
      <c r="AC294" s="21" t="s">
        <v>403</v>
      </c>
      <c r="AD294" s="21" t="s">
        <v>403</v>
      </c>
      <c r="AE294" s="21" t="s">
        <v>403</v>
      </c>
      <c r="AF294" s="21" t="s">
        <v>403</v>
      </c>
      <c r="AG294" s="21" t="s">
        <v>403</v>
      </c>
    </row>
    <row r="295" spans="1:33" x14ac:dyDescent="0.25">
      <c r="A295">
        <v>122825</v>
      </c>
      <c r="B295" s="20" t="str">
        <f t="shared" si="4"/>
        <v>TRIRE2_122825</v>
      </c>
      <c r="C295" s="21">
        <v>15</v>
      </c>
      <c r="D295" s="21">
        <v>732194</v>
      </c>
      <c r="E295" s="21">
        <v>732532</v>
      </c>
      <c r="F295" s="21">
        <v>7</v>
      </c>
      <c r="G295" s="21">
        <v>212</v>
      </c>
      <c r="H295" s="21"/>
      <c r="I295" s="18">
        <v>4.5043566333083014</v>
      </c>
      <c r="J295" s="19" t="s">
        <v>419</v>
      </c>
      <c r="K295" s="19" t="s">
        <v>698</v>
      </c>
      <c r="L295" s="19" t="s">
        <v>612</v>
      </c>
      <c r="M295" s="19">
        <v>0</v>
      </c>
      <c r="N295" s="19" t="s">
        <v>613</v>
      </c>
      <c r="O295" s="19">
        <v>0</v>
      </c>
      <c r="P295" s="19">
        <v>225657</v>
      </c>
      <c r="Q295" s="19" t="s">
        <v>699</v>
      </c>
      <c r="R295" s="19">
        <v>0</v>
      </c>
      <c r="S295" s="21" t="s">
        <v>403</v>
      </c>
      <c r="T295" s="21" t="s">
        <v>403</v>
      </c>
      <c r="U295" s="21" t="s">
        <v>403</v>
      </c>
      <c r="V295" s="21" t="s">
        <v>316</v>
      </c>
      <c r="W295" s="21" t="s">
        <v>699</v>
      </c>
      <c r="X295" s="21">
        <v>0</v>
      </c>
      <c r="Y295" s="21">
        <v>0</v>
      </c>
      <c r="Z295" s="21" t="s">
        <v>403</v>
      </c>
      <c r="AA295" s="21" t="s">
        <v>403</v>
      </c>
      <c r="AB295" s="21" t="s">
        <v>403</v>
      </c>
      <c r="AC295" s="21" t="s">
        <v>403</v>
      </c>
      <c r="AD295" s="21" t="s">
        <v>403</v>
      </c>
      <c r="AE295" s="21" t="s">
        <v>403</v>
      </c>
      <c r="AF295" s="21" t="s">
        <v>403</v>
      </c>
      <c r="AG295" s="21" t="s">
        <v>403</v>
      </c>
    </row>
    <row r="296" spans="1:33" x14ac:dyDescent="0.25">
      <c r="A296" s="38">
        <v>109404</v>
      </c>
      <c r="B296" s="20" t="str">
        <f t="shared" si="4"/>
        <v>TRIRE2_109404</v>
      </c>
      <c r="C296" s="21">
        <v>15</v>
      </c>
      <c r="D296" s="21">
        <v>773791</v>
      </c>
      <c r="E296" s="21">
        <v>774283</v>
      </c>
      <c r="F296" s="21">
        <v>7</v>
      </c>
      <c r="G296" s="21">
        <v>226</v>
      </c>
      <c r="H296" s="21"/>
      <c r="I296" s="18">
        <v>3.365448533127434</v>
      </c>
      <c r="J296" s="41" t="s">
        <v>403</v>
      </c>
      <c r="K296" s="41" t="s">
        <v>403</v>
      </c>
      <c r="L296" s="41" t="s">
        <v>403</v>
      </c>
      <c r="M296" s="41" t="s">
        <v>403</v>
      </c>
      <c r="N296" s="41" t="s">
        <v>403</v>
      </c>
      <c r="O296" s="41" t="s">
        <v>403</v>
      </c>
      <c r="P296" s="41" t="s">
        <v>403</v>
      </c>
      <c r="Q296" s="41" t="s">
        <v>403</v>
      </c>
      <c r="R296" s="41" t="s">
        <v>403</v>
      </c>
      <c r="S296" s="21" t="s">
        <v>403</v>
      </c>
      <c r="T296" s="21" t="s">
        <v>403</v>
      </c>
      <c r="U296" s="21" t="s">
        <v>403</v>
      </c>
      <c r="V296" s="21" t="s">
        <v>44</v>
      </c>
      <c r="W296" s="21" t="s">
        <v>403</v>
      </c>
      <c r="X296" s="21" t="s">
        <v>403</v>
      </c>
      <c r="Y296" s="21" t="s">
        <v>403</v>
      </c>
      <c r="Z296" s="21" t="s">
        <v>1451</v>
      </c>
      <c r="AA296" s="21">
        <v>2274</v>
      </c>
      <c r="AB296" s="21">
        <v>17698</v>
      </c>
      <c r="AC296" s="21">
        <v>19971</v>
      </c>
      <c r="AD296" s="21" t="s">
        <v>403</v>
      </c>
      <c r="AE296" s="21" t="s">
        <v>427</v>
      </c>
      <c r="AF296" s="21" t="s">
        <v>1075</v>
      </c>
      <c r="AG296" s="21">
        <v>0</v>
      </c>
    </row>
    <row r="297" spans="1:33" x14ac:dyDescent="0.25">
      <c r="A297" s="38">
        <v>70910</v>
      </c>
      <c r="B297" s="20" t="str">
        <f t="shared" si="4"/>
        <v>TRIRE2_70910</v>
      </c>
      <c r="C297" s="21">
        <v>44</v>
      </c>
      <c r="D297" s="21">
        <v>23514</v>
      </c>
      <c r="E297" s="21">
        <v>23717</v>
      </c>
      <c r="F297" s="21">
        <v>7</v>
      </c>
      <c r="G297" s="21">
        <v>251</v>
      </c>
      <c r="H297" s="21"/>
      <c r="I297" s="18">
        <v>4.3251953087287411</v>
      </c>
      <c r="J297" s="41" t="s">
        <v>403</v>
      </c>
      <c r="K297" s="41" t="s">
        <v>403</v>
      </c>
      <c r="L297" s="41" t="s">
        <v>403</v>
      </c>
      <c r="M297" s="41" t="s">
        <v>403</v>
      </c>
      <c r="N297" s="41" t="s">
        <v>403</v>
      </c>
      <c r="O297" s="41" t="s">
        <v>403</v>
      </c>
      <c r="P297" s="41" t="s">
        <v>403</v>
      </c>
      <c r="Q297" s="41" t="s">
        <v>403</v>
      </c>
      <c r="R297" s="41" t="s">
        <v>403</v>
      </c>
      <c r="S297" s="21" t="s">
        <v>748</v>
      </c>
      <c r="T297" s="21" t="s">
        <v>312</v>
      </c>
      <c r="U297" s="21" t="s">
        <v>748</v>
      </c>
      <c r="V297" s="21" t="s">
        <v>312</v>
      </c>
      <c r="W297" s="21" t="s">
        <v>403</v>
      </c>
      <c r="X297" s="21" t="s">
        <v>403</v>
      </c>
      <c r="Y297" s="21" t="s">
        <v>403</v>
      </c>
      <c r="Z297" s="21" t="s">
        <v>403</v>
      </c>
      <c r="AA297" s="21" t="s">
        <v>403</v>
      </c>
      <c r="AB297" s="21" t="s">
        <v>403</v>
      </c>
      <c r="AC297" s="21" t="s">
        <v>403</v>
      </c>
      <c r="AD297" s="21" t="s">
        <v>403</v>
      </c>
      <c r="AE297" s="21" t="s">
        <v>403</v>
      </c>
      <c r="AF297" s="21" t="s">
        <v>403</v>
      </c>
      <c r="AG297" s="21" t="s">
        <v>403</v>
      </c>
    </row>
    <row r="298" spans="1:33" x14ac:dyDescent="0.25">
      <c r="A298" s="38">
        <v>70912</v>
      </c>
      <c r="B298" s="20" t="str">
        <f t="shared" si="4"/>
        <v>TRIRE2_70912</v>
      </c>
      <c r="C298" s="21">
        <v>44</v>
      </c>
      <c r="D298" s="21">
        <v>21090</v>
      </c>
      <c r="E298" s="21">
        <v>21206</v>
      </c>
      <c r="F298" s="21">
        <v>7</v>
      </c>
      <c r="G298" s="21">
        <v>252</v>
      </c>
      <c r="H298" s="21"/>
      <c r="I298" s="18">
        <v>2.7749699102275156</v>
      </c>
      <c r="J298" s="41" t="s">
        <v>403</v>
      </c>
      <c r="K298" s="41" t="s">
        <v>403</v>
      </c>
      <c r="L298" s="41" t="s">
        <v>403</v>
      </c>
      <c r="M298" s="41" t="s">
        <v>403</v>
      </c>
      <c r="N298" s="41" t="s">
        <v>403</v>
      </c>
      <c r="O298" s="41" t="s">
        <v>403</v>
      </c>
      <c r="P298" s="41" t="s">
        <v>403</v>
      </c>
      <c r="Q298" s="41" t="s">
        <v>403</v>
      </c>
      <c r="R298" s="41" t="s">
        <v>403</v>
      </c>
      <c r="S298" s="21" t="s">
        <v>403</v>
      </c>
      <c r="T298" s="21" t="s">
        <v>403</v>
      </c>
      <c r="U298" s="21" t="s">
        <v>403</v>
      </c>
      <c r="V298" s="21" t="s">
        <v>51</v>
      </c>
      <c r="W298" s="21" t="s">
        <v>403</v>
      </c>
      <c r="X298" s="21" t="s">
        <v>403</v>
      </c>
      <c r="Y298" s="21" t="s">
        <v>403</v>
      </c>
      <c r="Z298" s="21" t="s">
        <v>403</v>
      </c>
      <c r="AA298" s="21" t="s">
        <v>403</v>
      </c>
      <c r="AB298" s="21" t="s">
        <v>403</v>
      </c>
      <c r="AC298" s="21" t="s">
        <v>403</v>
      </c>
      <c r="AD298" s="21" t="s">
        <v>403</v>
      </c>
      <c r="AE298" s="21" t="s">
        <v>403</v>
      </c>
      <c r="AF298" s="21" t="s">
        <v>403</v>
      </c>
      <c r="AG298" s="21" t="s">
        <v>403</v>
      </c>
    </row>
    <row r="299" spans="1:33" x14ac:dyDescent="0.25">
      <c r="A299" s="38">
        <v>2076</v>
      </c>
      <c r="B299" s="20" t="str">
        <f t="shared" si="4"/>
        <v>TRIRE2_2076</v>
      </c>
      <c r="C299" s="21">
        <v>1</v>
      </c>
      <c r="D299" s="21">
        <v>2871876</v>
      </c>
      <c r="E299" s="21">
        <v>2872160</v>
      </c>
      <c r="F299" s="21">
        <v>7</v>
      </c>
      <c r="G299" s="21">
        <v>284</v>
      </c>
      <c r="H299" s="21"/>
      <c r="I299" s="18">
        <v>2.5307616970666298</v>
      </c>
      <c r="J299" s="41" t="s">
        <v>403</v>
      </c>
      <c r="K299" s="41" t="s">
        <v>403</v>
      </c>
      <c r="L299" s="41" t="s">
        <v>403</v>
      </c>
      <c r="M299" s="41" t="s">
        <v>403</v>
      </c>
      <c r="N299" s="41" t="s">
        <v>403</v>
      </c>
      <c r="O299" s="41" t="s">
        <v>403</v>
      </c>
      <c r="P299" s="41" t="s">
        <v>403</v>
      </c>
      <c r="Q299" s="41" t="s">
        <v>403</v>
      </c>
      <c r="R299" s="41" t="s">
        <v>403</v>
      </c>
      <c r="S299" s="21" t="s">
        <v>403</v>
      </c>
      <c r="T299" s="21" t="s">
        <v>403</v>
      </c>
      <c r="U299" s="21" t="s">
        <v>403</v>
      </c>
      <c r="V299" s="21" t="s">
        <v>262</v>
      </c>
      <c r="W299" s="21" t="s">
        <v>403</v>
      </c>
      <c r="X299" s="21" t="s">
        <v>403</v>
      </c>
      <c r="Y299" s="21" t="s">
        <v>403</v>
      </c>
      <c r="Z299" s="21" t="s">
        <v>403</v>
      </c>
      <c r="AA299" s="21" t="s">
        <v>403</v>
      </c>
      <c r="AB299" s="21" t="s">
        <v>403</v>
      </c>
      <c r="AC299" s="21" t="s">
        <v>403</v>
      </c>
      <c r="AD299" s="21" t="s">
        <v>403</v>
      </c>
      <c r="AE299" s="21" t="s">
        <v>403</v>
      </c>
      <c r="AF299" s="21" t="s">
        <v>403</v>
      </c>
      <c r="AG299" s="21" t="s">
        <v>403</v>
      </c>
    </row>
    <row r="300" spans="1:33" x14ac:dyDescent="0.25">
      <c r="A300" s="38">
        <v>103158</v>
      </c>
      <c r="B300" s="20" t="str">
        <f t="shared" si="4"/>
        <v>TRIRE2_103158</v>
      </c>
      <c r="C300" s="21">
        <v>1</v>
      </c>
      <c r="D300" s="21">
        <v>2829291</v>
      </c>
      <c r="E300" s="21">
        <v>2829359</v>
      </c>
      <c r="F300" s="21">
        <v>7</v>
      </c>
      <c r="G300" s="21">
        <v>299</v>
      </c>
      <c r="H300" s="21"/>
      <c r="I300" s="18">
        <v>8.0172572140757516</v>
      </c>
      <c r="J300" s="41" t="s">
        <v>425</v>
      </c>
      <c r="K300" s="41">
        <v>0</v>
      </c>
      <c r="L300" s="41" t="s">
        <v>426</v>
      </c>
      <c r="M300" s="41">
        <v>0</v>
      </c>
      <c r="N300" s="41" t="s">
        <v>723</v>
      </c>
      <c r="O300" s="41">
        <v>83642</v>
      </c>
      <c r="P300" s="41">
        <v>30636</v>
      </c>
      <c r="Q300" s="41" t="s">
        <v>724</v>
      </c>
      <c r="R300" s="41" t="s">
        <v>572</v>
      </c>
      <c r="S300" s="21" t="s">
        <v>403</v>
      </c>
      <c r="T300" s="21" t="s">
        <v>403</v>
      </c>
      <c r="U300" s="21" t="s">
        <v>403</v>
      </c>
      <c r="V300" s="21" t="s">
        <v>64</v>
      </c>
      <c r="W300" s="21" t="s">
        <v>403</v>
      </c>
      <c r="X300" s="21" t="s">
        <v>403</v>
      </c>
      <c r="Y300" s="21" t="s">
        <v>403</v>
      </c>
      <c r="Z300" s="21" t="s">
        <v>403</v>
      </c>
      <c r="AA300" s="21" t="s">
        <v>403</v>
      </c>
      <c r="AB300" s="21" t="s">
        <v>403</v>
      </c>
      <c r="AC300" s="21" t="s">
        <v>403</v>
      </c>
      <c r="AD300" s="21" t="s">
        <v>403</v>
      </c>
      <c r="AE300" s="21" t="s">
        <v>403</v>
      </c>
      <c r="AF300" s="21" t="s">
        <v>403</v>
      </c>
      <c r="AG300" s="21" t="s">
        <v>403</v>
      </c>
    </row>
    <row r="301" spans="1:33" x14ac:dyDescent="0.25">
      <c r="A301">
        <v>103157</v>
      </c>
      <c r="B301" s="20" t="str">
        <f t="shared" si="4"/>
        <v>TRIRE2_103157</v>
      </c>
      <c r="C301" s="21">
        <v>1</v>
      </c>
      <c r="D301" s="21">
        <v>2827619</v>
      </c>
      <c r="E301" s="21">
        <v>2827864</v>
      </c>
      <c r="F301" s="21">
        <v>7</v>
      </c>
      <c r="G301" s="21">
        <v>300</v>
      </c>
      <c r="H301" s="21"/>
      <c r="I301" s="18">
        <v>2.403685224360939</v>
      </c>
      <c r="J301" s="19" t="s">
        <v>403</v>
      </c>
      <c r="K301" s="19" t="s">
        <v>403</v>
      </c>
      <c r="L301" s="19" t="s">
        <v>403</v>
      </c>
      <c r="M301" s="19" t="s">
        <v>403</v>
      </c>
      <c r="N301" s="19" t="s">
        <v>403</v>
      </c>
      <c r="O301" s="19" t="s">
        <v>403</v>
      </c>
      <c r="P301" s="19" t="s">
        <v>403</v>
      </c>
      <c r="Q301" s="19" t="s">
        <v>403</v>
      </c>
      <c r="R301" s="19" t="s">
        <v>403</v>
      </c>
      <c r="S301" s="21" t="s">
        <v>403</v>
      </c>
      <c r="T301" s="21" t="s">
        <v>403</v>
      </c>
      <c r="U301" s="21" t="s">
        <v>403</v>
      </c>
      <c r="V301" s="21" t="s">
        <v>44</v>
      </c>
      <c r="W301" s="21" t="s">
        <v>403</v>
      </c>
      <c r="X301" s="21" t="s">
        <v>403</v>
      </c>
      <c r="Y301" s="21" t="s">
        <v>403</v>
      </c>
      <c r="Z301" s="21" t="s">
        <v>403</v>
      </c>
      <c r="AA301" s="21" t="s">
        <v>403</v>
      </c>
      <c r="AB301" s="21" t="s">
        <v>403</v>
      </c>
      <c r="AC301" s="21" t="s">
        <v>403</v>
      </c>
      <c r="AD301" s="21" t="s">
        <v>403</v>
      </c>
      <c r="AE301" s="21" t="s">
        <v>403</v>
      </c>
      <c r="AF301" s="21" t="s">
        <v>403</v>
      </c>
      <c r="AG301" s="21" t="s">
        <v>403</v>
      </c>
    </row>
    <row r="302" spans="1:33" s="29" customFormat="1" x14ac:dyDescent="0.25">
      <c r="A302" s="29">
        <v>74278</v>
      </c>
      <c r="B302" s="64" t="str">
        <f t="shared" si="4"/>
        <v>TRIRE2_74278</v>
      </c>
      <c r="C302" s="64">
        <v>1</v>
      </c>
      <c r="D302" s="64">
        <v>2743261</v>
      </c>
      <c r="E302" s="64">
        <v>2743689</v>
      </c>
      <c r="F302" s="64">
        <v>7</v>
      </c>
      <c r="G302" s="64">
        <v>330</v>
      </c>
      <c r="H302" s="64">
        <v>7</v>
      </c>
      <c r="I302" s="62">
        <v>5.0400388446680831</v>
      </c>
      <c r="J302" s="63" t="s">
        <v>403</v>
      </c>
      <c r="K302" s="63" t="s">
        <v>403</v>
      </c>
      <c r="L302" s="63" t="s">
        <v>403</v>
      </c>
      <c r="M302" s="63" t="s">
        <v>403</v>
      </c>
      <c r="N302" s="63" t="s">
        <v>403</v>
      </c>
      <c r="O302" s="63" t="s">
        <v>403</v>
      </c>
      <c r="P302" s="63" t="s">
        <v>403</v>
      </c>
      <c r="Q302" s="63" t="s">
        <v>403</v>
      </c>
      <c r="R302" s="63" t="s">
        <v>403</v>
      </c>
      <c r="S302" s="64" t="s">
        <v>403</v>
      </c>
      <c r="T302" s="64" t="s">
        <v>403</v>
      </c>
      <c r="U302" s="64" t="s">
        <v>403</v>
      </c>
      <c r="V302" s="64" t="s">
        <v>318</v>
      </c>
      <c r="W302" s="64" t="s">
        <v>403</v>
      </c>
      <c r="X302" s="64" t="s">
        <v>403</v>
      </c>
      <c r="Y302" s="64" t="s">
        <v>403</v>
      </c>
      <c r="Z302" s="64" t="s">
        <v>1500</v>
      </c>
      <c r="AA302" s="64">
        <v>1073</v>
      </c>
      <c r="AB302" s="64">
        <v>6232</v>
      </c>
      <c r="AC302" s="64">
        <v>7304</v>
      </c>
      <c r="AD302" s="64" t="s">
        <v>1053</v>
      </c>
      <c r="AE302" s="64" t="s">
        <v>1501</v>
      </c>
      <c r="AF302" s="64" t="s">
        <v>1050</v>
      </c>
      <c r="AG302" s="64" t="s">
        <v>1502</v>
      </c>
    </row>
    <row r="303" spans="1:33" s="29" customFormat="1" x14ac:dyDescent="0.25">
      <c r="A303" s="29">
        <v>27722</v>
      </c>
      <c r="B303" s="64" t="str">
        <f t="shared" si="4"/>
        <v>TRIRE2_27722</v>
      </c>
      <c r="C303" s="64">
        <v>1</v>
      </c>
      <c r="D303" s="64">
        <v>2740515</v>
      </c>
      <c r="E303" s="64">
        <v>2740893</v>
      </c>
      <c r="F303" s="64">
        <v>7</v>
      </c>
      <c r="G303" s="64">
        <v>331</v>
      </c>
      <c r="H303" s="64">
        <v>7</v>
      </c>
      <c r="I303" s="62">
        <v>7.7000654081889888</v>
      </c>
      <c r="J303" s="63" t="s">
        <v>419</v>
      </c>
      <c r="K303" s="63">
        <v>0</v>
      </c>
      <c r="L303" s="63" t="s">
        <v>420</v>
      </c>
      <c r="M303" s="63" t="s">
        <v>421</v>
      </c>
      <c r="N303" s="63">
        <v>0</v>
      </c>
      <c r="O303" s="63">
        <v>0</v>
      </c>
      <c r="P303" s="63">
        <v>0</v>
      </c>
      <c r="Q303" s="63">
        <v>0</v>
      </c>
      <c r="R303" s="63">
        <v>0</v>
      </c>
      <c r="S303" s="64" t="s">
        <v>403</v>
      </c>
      <c r="T303" s="64" t="s">
        <v>403</v>
      </c>
      <c r="U303" s="64" t="s">
        <v>403</v>
      </c>
      <c r="V303" s="64" t="s">
        <v>58</v>
      </c>
      <c r="W303" s="64" t="s">
        <v>403</v>
      </c>
      <c r="X303" s="64" t="s">
        <v>403</v>
      </c>
      <c r="Y303" s="64" t="s">
        <v>403</v>
      </c>
      <c r="Z303" s="64" t="s">
        <v>403</v>
      </c>
      <c r="AA303" s="64" t="s">
        <v>403</v>
      </c>
      <c r="AB303" s="64" t="s">
        <v>403</v>
      </c>
      <c r="AC303" s="64" t="s">
        <v>403</v>
      </c>
      <c r="AD303" s="64" t="s">
        <v>403</v>
      </c>
      <c r="AE303" s="64" t="s">
        <v>403</v>
      </c>
      <c r="AF303" s="64" t="s">
        <v>403</v>
      </c>
      <c r="AG303" s="64" t="s">
        <v>403</v>
      </c>
    </row>
    <row r="304" spans="1:33" s="29" customFormat="1" x14ac:dyDescent="0.25">
      <c r="A304" s="29">
        <v>53558</v>
      </c>
      <c r="B304" s="64" t="str">
        <f t="shared" si="4"/>
        <v>TRIRE2_53558</v>
      </c>
      <c r="C304" s="64">
        <v>1</v>
      </c>
      <c r="D304" s="64">
        <v>2734177</v>
      </c>
      <c r="E304" s="64">
        <v>2734322</v>
      </c>
      <c r="F304" s="64">
        <v>7</v>
      </c>
      <c r="G304" s="64">
        <v>333</v>
      </c>
      <c r="H304" s="64">
        <v>7</v>
      </c>
      <c r="I304" s="62">
        <v>4.6438509231599285</v>
      </c>
      <c r="J304" s="63" t="s">
        <v>555</v>
      </c>
      <c r="K304" s="63">
        <v>0</v>
      </c>
      <c r="L304" s="63" t="s">
        <v>591</v>
      </c>
      <c r="M304" s="63" t="s">
        <v>592</v>
      </c>
      <c r="N304" s="63">
        <v>0</v>
      </c>
      <c r="O304" s="63">
        <v>0</v>
      </c>
      <c r="P304" s="63">
        <v>0</v>
      </c>
      <c r="Q304" s="63" t="s">
        <v>700</v>
      </c>
      <c r="R304" s="63" t="s">
        <v>692</v>
      </c>
      <c r="S304" s="64" t="s">
        <v>403</v>
      </c>
      <c r="T304" s="64" t="s">
        <v>403</v>
      </c>
      <c r="U304" s="64" t="s">
        <v>403</v>
      </c>
      <c r="V304" s="64" t="s">
        <v>307</v>
      </c>
      <c r="W304" s="64" t="s">
        <v>403</v>
      </c>
      <c r="X304" s="64" t="s">
        <v>403</v>
      </c>
      <c r="Y304" s="64" t="s">
        <v>403</v>
      </c>
      <c r="Z304" s="64" t="s">
        <v>1488</v>
      </c>
      <c r="AA304" s="64">
        <v>3923</v>
      </c>
      <c r="AB304" s="64">
        <v>190849</v>
      </c>
      <c r="AC304" s="64">
        <v>194771</v>
      </c>
      <c r="AD304" s="64" t="s">
        <v>403</v>
      </c>
      <c r="AE304" s="64" t="s">
        <v>1489</v>
      </c>
      <c r="AF304" s="64" t="s">
        <v>1050</v>
      </c>
      <c r="AG304" s="64" t="s">
        <v>1490</v>
      </c>
    </row>
    <row r="305" spans="1:33" x14ac:dyDescent="0.25">
      <c r="A305">
        <v>103113</v>
      </c>
      <c r="B305" s="20" t="str">
        <f t="shared" si="4"/>
        <v>TRIRE2_103113</v>
      </c>
      <c r="C305" s="21">
        <v>1</v>
      </c>
      <c r="D305" s="21">
        <v>2708793</v>
      </c>
      <c r="E305" s="21">
        <v>2708879</v>
      </c>
      <c r="F305" s="21">
        <v>7</v>
      </c>
      <c r="G305" s="21">
        <v>343</v>
      </c>
      <c r="H305" s="21"/>
      <c r="I305" s="18">
        <v>19.72686311873024</v>
      </c>
      <c r="J305" s="19" t="s">
        <v>403</v>
      </c>
      <c r="K305" s="19" t="s">
        <v>403</v>
      </c>
      <c r="L305" s="19" t="s">
        <v>403</v>
      </c>
      <c r="M305" s="19" t="s">
        <v>403</v>
      </c>
      <c r="N305" s="19" t="s">
        <v>403</v>
      </c>
      <c r="O305" s="19" t="s">
        <v>403</v>
      </c>
      <c r="P305" s="19" t="s">
        <v>403</v>
      </c>
      <c r="Q305" s="19" t="s">
        <v>403</v>
      </c>
      <c r="R305" s="19" t="s">
        <v>403</v>
      </c>
      <c r="S305" s="21" t="s">
        <v>403</v>
      </c>
      <c r="T305" s="21" t="s">
        <v>403</v>
      </c>
      <c r="U305" s="21" t="s">
        <v>403</v>
      </c>
      <c r="V305" s="21" t="s">
        <v>99</v>
      </c>
      <c r="W305" s="21" t="s">
        <v>403</v>
      </c>
      <c r="X305" s="21" t="s">
        <v>403</v>
      </c>
      <c r="Y305" s="21" t="s">
        <v>403</v>
      </c>
      <c r="Z305" s="21" t="s">
        <v>403</v>
      </c>
      <c r="AA305" s="21" t="s">
        <v>403</v>
      </c>
      <c r="AB305" s="21" t="s">
        <v>403</v>
      </c>
      <c r="AC305" s="21" t="s">
        <v>403</v>
      </c>
      <c r="AD305" s="21" t="s">
        <v>403</v>
      </c>
      <c r="AE305" s="21" t="s">
        <v>403</v>
      </c>
      <c r="AF305" s="21" t="s">
        <v>403</v>
      </c>
      <c r="AG305" s="21" t="s">
        <v>403</v>
      </c>
    </row>
    <row r="306" spans="1:33" x14ac:dyDescent="0.25">
      <c r="A306">
        <v>119844</v>
      </c>
      <c r="B306" s="60" t="str">
        <f t="shared" si="4"/>
        <v>TRIRE2_119844</v>
      </c>
      <c r="C306" s="49">
        <v>1</v>
      </c>
      <c r="D306" s="49">
        <v>2572228</v>
      </c>
      <c r="E306" s="49">
        <v>2572348</v>
      </c>
      <c r="F306" s="49">
        <v>7</v>
      </c>
      <c r="G306" s="49">
        <v>383</v>
      </c>
      <c r="H306" s="49"/>
      <c r="I306" s="18">
        <v>2.213022814355079</v>
      </c>
      <c r="J306" s="19" t="s">
        <v>403</v>
      </c>
      <c r="K306" s="19" t="s">
        <v>403</v>
      </c>
      <c r="L306" s="19" t="s">
        <v>403</v>
      </c>
      <c r="M306" s="19" t="s">
        <v>403</v>
      </c>
      <c r="N306" s="19" t="s">
        <v>403</v>
      </c>
      <c r="O306" s="19" t="s">
        <v>403</v>
      </c>
      <c r="P306" s="19" t="s">
        <v>403</v>
      </c>
      <c r="Q306" s="19" t="s">
        <v>403</v>
      </c>
      <c r="R306" s="19" t="s">
        <v>403</v>
      </c>
      <c r="S306" s="49" t="s">
        <v>403</v>
      </c>
      <c r="T306" s="49" t="s">
        <v>403</v>
      </c>
      <c r="U306" s="49" t="s">
        <v>403</v>
      </c>
      <c r="V306" s="49" t="s">
        <v>44</v>
      </c>
      <c r="W306" s="49" t="s">
        <v>403</v>
      </c>
      <c r="X306" s="49" t="s">
        <v>403</v>
      </c>
      <c r="Y306" s="49" t="s">
        <v>403</v>
      </c>
      <c r="Z306" s="49" t="s">
        <v>403</v>
      </c>
      <c r="AA306" s="49" t="s">
        <v>403</v>
      </c>
      <c r="AB306" s="49" t="s">
        <v>403</v>
      </c>
      <c r="AC306" s="49" t="s">
        <v>403</v>
      </c>
      <c r="AD306" s="49" t="s">
        <v>403</v>
      </c>
      <c r="AE306" s="49" t="s">
        <v>403</v>
      </c>
      <c r="AF306" s="49" t="s">
        <v>403</v>
      </c>
      <c r="AG306" s="49" t="s">
        <v>403</v>
      </c>
    </row>
    <row r="307" spans="1:33" x14ac:dyDescent="0.25">
      <c r="A307" s="38">
        <v>103048</v>
      </c>
      <c r="B307" s="20" t="str">
        <f t="shared" si="4"/>
        <v>TRIRE2_103048</v>
      </c>
      <c r="C307" s="21">
        <v>1</v>
      </c>
      <c r="D307" s="21">
        <v>2492608</v>
      </c>
      <c r="E307" s="21">
        <v>2492629</v>
      </c>
      <c r="F307" s="21">
        <v>7</v>
      </c>
      <c r="G307" s="21">
        <v>408</v>
      </c>
      <c r="H307" s="21"/>
      <c r="I307" s="18">
        <v>3.9258430109206155</v>
      </c>
      <c r="J307" s="41" t="s">
        <v>403</v>
      </c>
      <c r="K307" s="41" t="s">
        <v>403</v>
      </c>
      <c r="L307" s="41" t="s">
        <v>403</v>
      </c>
      <c r="M307" s="41" t="s">
        <v>403</v>
      </c>
      <c r="N307" s="41" t="s">
        <v>403</v>
      </c>
      <c r="O307" s="41" t="s">
        <v>403</v>
      </c>
      <c r="P307" s="41" t="s">
        <v>403</v>
      </c>
      <c r="Q307" s="41" t="s">
        <v>403</v>
      </c>
      <c r="R307" s="41" t="s">
        <v>403</v>
      </c>
      <c r="S307" s="21" t="s">
        <v>403</v>
      </c>
      <c r="T307" s="21" t="s">
        <v>403</v>
      </c>
      <c r="U307" s="21" t="s">
        <v>403</v>
      </c>
      <c r="V307" s="21" t="s">
        <v>43</v>
      </c>
      <c r="W307" s="21" t="s">
        <v>403</v>
      </c>
      <c r="X307" s="21" t="s">
        <v>403</v>
      </c>
      <c r="Y307" s="21" t="s">
        <v>403</v>
      </c>
      <c r="Z307" s="21" t="s">
        <v>403</v>
      </c>
      <c r="AA307" s="21" t="s">
        <v>403</v>
      </c>
      <c r="AB307" s="21" t="s">
        <v>403</v>
      </c>
      <c r="AC307" s="21" t="s">
        <v>403</v>
      </c>
      <c r="AD307" s="21" t="s">
        <v>403</v>
      </c>
      <c r="AE307" s="21" t="s">
        <v>403</v>
      </c>
      <c r="AF307" s="21" t="s">
        <v>403</v>
      </c>
      <c r="AG307" s="21" t="s">
        <v>403</v>
      </c>
    </row>
    <row r="308" spans="1:33" x14ac:dyDescent="0.25">
      <c r="A308">
        <v>2033</v>
      </c>
      <c r="B308" s="20" t="str">
        <f t="shared" si="4"/>
        <v>TRIRE2_2033</v>
      </c>
      <c r="C308" s="21">
        <v>1</v>
      </c>
      <c r="D308" s="21">
        <v>2487538</v>
      </c>
      <c r="E308" s="21">
        <v>2487750</v>
      </c>
      <c r="F308" s="21">
        <v>7</v>
      </c>
      <c r="G308" s="21">
        <v>410</v>
      </c>
      <c r="H308" s="21"/>
      <c r="I308" s="18">
        <v>15.880933117912944</v>
      </c>
      <c r="J308" s="19" t="s">
        <v>403</v>
      </c>
      <c r="K308" s="19" t="s">
        <v>403</v>
      </c>
      <c r="L308" s="19" t="s">
        <v>403</v>
      </c>
      <c r="M308" s="19" t="s">
        <v>403</v>
      </c>
      <c r="N308" s="19" t="s">
        <v>403</v>
      </c>
      <c r="O308" s="19" t="s">
        <v>403</v>
      </c>
      <c r="P308" s="19" t="s">
        <v>403</v>
      </c>
      <c r="Q308" s="19" t="s">
        <v>403</v>
      </c>
      <c r="R308" s="19" t="s">
        <v>403</v>
      </c>
      <c r="S308" s="21" t="s">
        <v>403</v>
      </c>
      <c r="T308" s="21" t="s">
        <v>403</v>
      </c>
      <c r="U308" s="21" t="s">
        <v>403</v>
      </c>
      <c r="V308" s="21" t="s">
        <v>44</v>
      </c>
      <c r="W308" s="21" t="s">
        <v>403</v>
      </c>
      <c r="X308" s="21" t="s">
        <v>403</v>
      </c>
      <c r="Y308" s="21" t="s">
        <v>403</v>
      </c>
      <c r="Z308" s="21" t="s">
        <v>1550</v>
      </c>
      <c r="AA308" s="21">
        <v>1622</v>
      </c>
      <c r="AB308" s="21">
        <v>208179</v>
      </c>
      <c r="AC308" s="21">
        <v>209800</v>
      </c>
      <c r="AD308" s="21" t="s">
        <v>403</v>
      </c>
      <c r="AE308" s="21" t="s">
        <v>427</v>
      </c>
      <c r="AF308" s="21" t="s">
        <v>1088</v>
      </c>
      <c r="AG308" s="21" t="s">
        <v>1551</v>
      </c>
    </row>
    <row r="309" spans="1:33" x14ac:dyDescent="0.25">
      <c r="A309">
        <v>71076</v>
      </c>
      <c r="B309" s="20" t="str">
        <f t="shared" si="4"/>
        <v>TRIRE2_71076</v>
      </c>
      <c r="C309" s="21">
        <v>50</v>
      </c>
      <c r="D309" s="21">
        <v>39294</v>
      </c>
      <c r="E309" s="21">
        <v>39500</v>
      </c>
      <c r="F309" s="21">
        <v>7</v>
      </c>
      <c r="G309" s="21">
        <v>412</v>
      </c>
      <c r="H309" s="21"/>
      <c r="I309" s="18">
        <v>3.6633006238658576</v>
      </c>
      <c r="J309" s="19" t="s">
        <v>403</v>
      </c>
      <c r="K309" s="19" t="s">
        <v>403</v>
      </c>
      <c r="L309" s="19" t="s">
        <v>403</v>
      </c>
      <c r="M309" s="19" t="s">
        <v>403</v>
      </c>
      <c r="N309" s="19" t="s">
        <v>403</v>
      </c>
      <c r="O309" s="19" t="s">
        <v>403</v>
      </c>
      <c r="P309" s="19" t="s">
        <v>403</v>
      </c>
      <c r="Q309" s="19" t="s">
        <v>403</v>
      </c>
      <c r="R309" s="19" t="s">
        <v>403</v>
      </c>
      <c r="S309" s="21" t="s">
        <v>403</v>
      </c>
      <c r="T309" s="21" t="s">
        <v>403</v>
      </c>
      <c r="U309" s="21" t="s">
        <v>403</v>
      </c>
      <c r="V309" s="21" t="s">
        <v>300</v>
      </c>
      <c r="W309" s="21" t="s">
        <v>403</v>
      </c>
      <c r="X309" s="21" t="s">
        <v>403</v>
      </c>
      <c r="Y309" s="21" t="s">
        <v>403</v>
      </c>
      <c r="Z309" s="21" t="s">
        <v>403</v>
      </c>
      <c r="AA309" s="21" t="s">
        <v>403</v>
      </c>
      <c r="AB309" s="21" t="s">
        <v>403</v>
      </c>
      <c r="AC309" s="21" t="s">
        <v>403</v>
      </c>
      <c r="AD309" s="21" t="s">
        <v>403</v>
      </c>
      <c r="AE309" s="21" t="s">
        <v>403</v>
      </c>
      <c r="AF309" s="21" t="s">
        <v>403</v>
      </c>
      <c r="AG309" s="21" t="s">
        <v>403</v>
      </c>
    </row>
    <row r="310" spans="1:33" s="39" customFormat="1" x14ac:dyDescent="0.25">
      <c r="A310" s="39">
        <v>71080</v>
      </c>
      <c r="B310" s="80" t="str">
        <f t="shared" si="4"/>
        <v>TRIRE2_71080</v>
      </c>
      <c r="C310" s="80">
        <v>50</v>
      </c>
      <c r="D310" s="80">
        <v>16968</v>
      </c>
      <c r="E310" s="80">
        <v>17324</v>
      </c>
      <c r="F310" s="80">
        <v>7</v>
      </c>
      <c r="G310" s="80">
        <v>422</v>
      </c>
      <c r="H310" s="80">
        <v>8</v>
      </c>
      <c r="I310" s="81">
        <v>3.3989076956108741</v>
      </c>
      <c r="J310" s="82" t="s">
        <v>425</v>
      </c>
      <c r="K310" s="82">
        <v>0</v>
      </c>
      <c r="L310" s="82" t="s">
        <v>426</v>
      </c>
      <c r="M310" s="82">
        <v>0</v>
      </c>
      <c r="N310" s="82" t="s">
        <v>683</v>
      </c>
      <c r="O310" s="82">
        <v>279663</v>
      </c>
      <c r="P310" s="82">
        <v>124588</v>
      </c>
      <c r="Q310" s="82" t="s">
        <v>684</v>
      </c>
      <c r="R310" s="82" t="s">
        <v>572</v>
      </c>
      <c r="S310" s="80" t="s">
        <v>748</v>
      </c>
      <c r="T310" s="80" t="s">
        <v>754</v>
      </c>
      <c r="U310" s="80" t="s">
        <v>748</v>
      </c>
      <c r="V310" s="80" t="s">
        <v>64</v>
      </c>
      <c r="W310" s="80" t="s">
        <v>684</v>
      </c>
      <c r="X310" s="80" t="s">
        <v>1005</v>
      </c>
      <c r="Y310" s="80">
        <v>0</v>
      </c>
      <c r="Z310" s="80" t="s">
        <v>1452</v>
      </c>
      <c r="AA310" s="80">
        <v>2013</v>
      </c>
      <c r="AB310" s="80">
        <v>49544</v>
      </c>
      <c r="AC310" s="80">
        <v>51556</v>
      </c>
      <c r="AD310" s="80" t="s">
        <v>403</v>
      </c>
      <c r="AE310" s="80" t="s">
        <v>1453</v>
      </c>
      <c r="AF310" s="80" t="s">
        <v>1162</v>
      </c>
      <c r="AG310" s="80" t="s">
        <v>1454</v>
      </c>
    </row>
    <row r="311" spans="1:33" s="39" customFormat="1" x14ac:dyDescent="0.25">
      <c r="A311" s="39">
        <v>71072</v>
      </c>
      <c r="B311" s="80" t="str">
        <f t="shared" si="4"/>
        <v>TRIRE2_71072</v>
      </c>
      <c r="C311" s="80">
        <v>50</v>
      </c>
      <c r="D311" s="80">
        <v>10241</v>
      </c>
      <c r="E311" s="80">
        <v>11881</v>
      </c>
      <c r="F311" s="80">
        <v>7</v>
      </c>
      <c r="G311" s="80">
        <v>424</v>
      </c>
      <c r="H311" s="80">
        <v>8</v>
      </c>
      <c r="I311" s="81">
        <v>3.4224649824259346</v>
      </c>
      <c r="J311" s="82" t="s">
        <v>403</v>
      </c>
      <c r="K311" s="82" t="s">
        <v>403</v>
      </c>
      <c r="L311" s="82" t="s">
        <v>403</v>
      </c>
      <c r="M311" s="82" t="s">
        <v>403</v>
      </c>
      <c r="N311" s="82" t="s">
        <v>403</v>
      </c>
      <c r="O311" s="82" t="s">
        <v>403</v>
      </c>
      <c r="P311" s="82" t="s">
        <v>403</v>
      </c>
      <c r="Q311" s="82" t="s">
        <v>403</v>
      </c>
      <c r="R311" s="82" t="s">
        <v>403</v>
      </c>
      <c r="S311" s="80" t="s">
        <v>403</v>
      </c>
      <c r="T311" s="80" t="s">
        <v>403</v>
      </c>
      <c r="U311" s="80" t="s">
        <v>403</v>
      </c>
      <c r="V311" s="80" t="s">
        <v>295</v>
      </c>
      <c r="W311" s="80" t="s">
        <v>403</v>
      </c>
      <c r="X311" s="80" t="s">
        <v>403</v>
      </c>
      <c r="Y311" s="80" t="s">
        <v>403</v>
      </c>
      <c r="Z311" s="80" t="s">
        <v>1455</v>
      </c>
      <c r="AA311" s="80">
        <v>3254</v>
      </c>
      <c r="AB311" s="80">
        <v>26116</v>
      </c>
      <c r="AC311" s="80">
        <v>29369</v>
      </c>
      <c r="AD311" s="80" t="s">
        <v>1053</v>
      </c>
      <c r="AE311" s="80" t="s">
        <v>427</v>
      </c>
      <c r="AF311" s="80" t="s">
        <v>1050</v>
      </c>
      <c r="AG311" s="80" t="s">
        <v>1456</v>
      </c>
    </row>
    <row r="312" spans="1:33" s="39" customFormat="1" x14ac:dyDescent="0.25">
      <c r="A312" s="39">
        <v>112633</v>
      </c>
      <c r="B312" s="80" t="str">
        <f t="shared" si="4"/>
        <v>TRIRE2_112633</v>
      </c>
      <c r="C312" s="80">
        <v>50</v>
      </c>
      <c r="D312" s="80">
        <v>8969</v>
      </c>
      <c r="E312" s="80">
        <v>8986</v>
      </c>
      <c r="F312" s="80">
        <v>7</v>
      </c>
      <c r="G312" s="80">
        <v>425</v>
      </c>
      <c r="H312" s="80">
        <v>8</v>
      </c>
      <c r="I312" s="81">
        <v>7.1020095324742885</v>
      </c>
      <c r="J312" s="82" t="s">
        <v>403</v>
      </c>
      <c r="K312" s="82" t="s">
        <v>403</v>
      </c>
      <c r="L312" s="82" t="s">
        <v>403</v>
      </c>
      <c r="M312" s="82" t="s">
        <v>403</v>
      </c>
      <c r="N312" s="82" t="s">
        <v>403</v>
      </c>
      <c r="O312" s="82" t="s">
        <v>403</v>
      </c>
      <c r="P312" s="82" t="s">
        <v>403</v>
      </c>
      <c r="Q312" s="82" t="s">
        <v>403</v>
      </c>
      <c r="R312" s="82" t="s">
        <v>403</v>
      </c>
      <c r="S312" s="80" t="s">
        <v>403</v>
      </c>
      <c r="T312" s="80" t="s">
        <v>403</v>
      </c>
      <c r="U312" s="80" t="s">
        <v>403</v>
      </c>
      <c r="V312" s="80" t="s">
        <v>248</v>
      </c>
      <c r="W312" s="80" t="s">
        <v>1033</v>
      </c>
      <c r="X312" s="80">
        <v>0</v>
      </c>
      <c r="Y312" s="80">
        <v>0</v>
      </c>
      <c r="Z312" s="80" t="s">
        <v>1522</v>
      </c>
      <c r="AA312" s="80">
        <v>1113</v>
      </c>
      <c r="AB312" s="80">
        <v>95256</v>
      </c>
      <c r="AC312" s="80">
        <v>96368</v>
      </c>
      <c r="AD312" s="80" t="s">
        <v>1053</v>
      </c>
      <c r="AE312" s="80" t="s">
        <v>1523</v>
      </c>
      <c r="AF312" s="80" t="s">
        <v>1075</v>
      </c>
      <c r="AG312" s="80" t="s">
        <v>1524</v>
      </c>
    </row>
    <row r="313" spans="1:33" x14ac:dyDescent="0.25">
      <c r="A313" s="38">
        <v>61830</v>
      </c>
      <c r="B313" s="20" t="str">
        <f t="shared" si="4"/>
        <v>TRIRE2_61830</v>
      </c>
      <c r="C313" s="21">
        <v>9</v>
      </c>
      <c r="D313" s="21">
        <v>868370</v>
      </c>
      <c r="E313" s="21">
        <v>868674</v>
      </c>
      <c r="F313" s="21">
        <v>7</v>
      </c>
      <c r="G313" s="21">
        <v>612</v>
      </c>
      <c r="H313" s="21"/>
      <c r="I313" s="18">
        <v>3.4222633392634778</v>
      </c>
      <c r="J313" s="41" t="s">
        <v>403</v>
      </c>
      <c r="K313" s="41" t="s">
        <v>403</v>
      </c>
      <c r="L313" s="41" t="s">
        <v>403</v>
      </c>
      <c r="M313" s="41" t="s">
        <v>403</v>
      </c>
      <c r="N313" s="41" t="s">
        <v>403</v>
      </c>
      <c r="O313" s="41" t="s">
        <v>403</v>
      </c>
      <c r="P313" s="41" t="s">
        <v>403</v>
      </c>
      <c r="Q313" s="41" t="s">
        <v>403</v>
      </c>
      <c r="R313" s="41" t="s">
        <v>403</v>
      </c>
      <c r="S313" s="21" t="s">
        <v>403</v>
      </c>
      <c r="T313" s="21" t="s">
        <v>403</v>
      </c>
      <c r="U313" s="21" t="s">
        <v>403</v>
      </c>
      <c r="V313" s="21" t="s">
        <v>69</v>
      </c>
      <c r="W313" s="21" t="s">
        <v>1006</v>
      </c>
      <c r="X313" s="21">
        <v>0</v>
      </c>
      <c r="Y313" s="21">
        <v>0</v>
      </c>
      <c r="Z313" s="21" t="s">
        <v>403</v>
      </c>
      <c r="AA313" s="21" t="s">
        <v>403</v>
      </c>
      <c r="AB313" s="21" t="s">
        <v>403</v>
      </c>
      <c r="AC313" s="21" t="s">
        <v>403</v>
      </c>
      <c r="AD313" s="21" t="s">
        <v>403</v>
      </c>
      <c r="AE313" s="21" t="s">
        <v>403</v>
      </c>
      <c r="AF313" s="21" t="s">
        <v>403</v>
      </c>
      <c r="AG313" s="21" t="s">
        <v>403</v>
      </c>
    </row>
    <row r="314" spans="1:33" x14ac:dyDescent="0.25">
      <c r="A314" s="38">
        <v>62130</v>
      </c>
      <c r="B314" s="60" t="str">
        <f t="shared" si="4"/>
        <v>TRIRE2_62130</v>
      </c>
      <c r="C314" s="49">
        <v>9</v>
      </c>
      <c r="D314" s="49">
        <v>848210</v>
      </c>
      <c r="E314" s="49">
        <v>849205</v>
      </c>
      <c r="F314" s="49">
        <v>7</v>
      </c>
      <c r="G314" s="49">
        <v>619</v>
      </c>
      <c r="H314" s="49"/>
      <c r="I314" s="18">
        <v>2.1999642334927887</v>
      </c>
      <c r="J314" s="41" t="s">
        <v>403</v>
      </c>
      <c r="K314" s="41" t="s">
        <v>403</v>
      </c>
      <c r="L314" s="41" t="s">
        <v>403</v>
      </c>
      <c r="M314" s="41" t="s">
        <v>403</v>
      </c>
      <c r="N314" s="41" t="s">
        <v>403</v>
      </c>
      <c r="O314" s="41" t="s">
        <v>403</v>
      </c>
      <c r="P314" s="41" t="s">
        <v>403</v>
      </c>
      <c r="Q314" s="41" t="s">
        <v>403</v>
      </c>
      <c r="R314" s="41" t="s">
        <v>403</v>
      </c>
      <c r="S314" s="49" t="s">
        <v>403</v>
      </c>
      <c r="T314" s="49" t="s">
        <v>403</v>
      </c>
      <c r="U314" s="49" t="s">
        <v>403</v>
      </c>
      <c r="V314" s="49" t="s">
        <v>44</v>
      </c>
      <c r="W314" s="49" t="s">
        <v>949</v>
      </c>
      <c r="X314" s="49">
        <v>0</v>
      </c>
      <c r="Y314" s="49">
        <v>0</v>
      </c>
      <c r="Z314" s="49" t="s">
        <v>1312</v>
      </c>
      <c r="AA314" s="49">
        <v>1056</v>
      </c>
      <c r="AB314" s="49">
        <v>212421</v>
      </c>
      <c r="AC314" s="49">
        <v>213476</v>
      </c>
      <c r="AD314" s="49" t="s">
        <v>403</v>
      </c>
      <c r="AE314" s="49" t="s">
        <v>427</v>
      </c>
      <c r="AF314" s="49" t="s">
        <v>1111</v>
      </c>
      <c r="AG314" s="49" t="s">
        <v>1313</v>
      </c>
    </row>
    <row r="315" spans="1:33" x14ac:dyDescent="0.25">
      <c r="A315">
        <v>48080</v>
      </c>
      <c r="B315" s="60" t="str">
        <f t="shared" si="4"/>
        <v>TRIRE2_48080</v>
      </c>
      <c r="C315" s="49">
        <v>9</v>
      </c>
      <c r="D315" s="49">
        <v>563089</v>
      </c>
      <c r="E315" s="49">
        <v>563173</v>
      </c>
      <c r="F315" s="49">
        <v>7</v>
      </c>
      <c r="G315" s="49">
        <v>698</v>
      </c>
      <c r="H315" s="49"/>
      <c r="I315" s="18">
        <v>2.1520016642319182</v>
      </c>
      <c r="J315" s="19" t="s">
        <v>403</v>
      </c>
      <c r="K315" s="19" t="s">
        <v>403</v>
      </c>
      <c r="L315" s="19" t="s">
        <v>403</v>
      </c>
      <c r="M315" s="19" t="s">
        <v>403</v>
      </c>
      <c r="N315" s="19" t="s">
        <v>403</v>
      </c>
      <c r="O315" s="19" t="s">
        <v>403</v>
      </c>
      <c r="P315" s="19" t="s">
        <v>403</v>
      </c>
      <c r="Q315" s="19" t="s">
        <v>403</v>
      </c>
      <c r="R315" s="19" t="s">
        <v>403</v>
      </c>
      <c r="S315" s="49" t="s">
        <v>403</v>
      </c>
      <c r="T315" s="49" t="s">
        <v>403</v>
      </c>
      <c r="U315" s="49" t="s">
        <v>403</v>
      </c>
      <c r="V315" s="49" t="s">
        <v>44</v>
      </c>
      <c r="W315" s="49" t="s">
        <v>944</v>
      </c>
      <c r="X315" s="49">
        <v>0</v>
      </c>
      <c r="Y315" s="49">
        <v>0</v>
      </c>
      <c r="Z315" s="49" t="s">
        <v>1299</v>
      </c>
      <c r="AA315" s="49">
        <v>583</v>
      </c>
      <c r="AB315" s="49">
        <v>863768</v>
      </c>
      <c r="AC315" s="49">
        <v>864350</v>
      </c>
      <c r="AD315" s="49" t="s">
        <v>403</v>
      </c>
      <c r="AE315" s="49" t="s">
        <v>427</v>
      </c>
      <c r="AF315" s="49" t="s">
        <v>1162</v>
      </c>
      <c r="AG315" s="49" t="s">
        <v>1300</v>
      </c>
    </row>
    <row r="316" spans="1:33" x14ac:dyDescent="0.25">
      <c r="A316">
        <v>77878</v>
      </c>
      <c r="B316" s="60" t="str">
        <f t="shared" si="4"/>
        <v>TRIRE2_77878</v>
      </c>
      <c r="C316" s="49">
        <v>9</v>
      </c>
      <c r="D316" s="49">
        <v>441256</v>
      </c>
      <c r="E316" s="49">
        <v>441977</v>
      </c>
      <c r="F316" s="49">
        <v>7</v>
      </c>
      <c r="G316" s="49">
        <v>738</v>
      </c>
      <c r="H316" s="49"/>
      <c r="I316" s="18">
        <v>2.0174704744114536</v>
      </c>
      <c r="J316" s="19" t="s">
        <v>425</v>
      </c>
      <c r="K316" s="19">
        <v>0</v>
      </c>
      <c r="L316" s="19" t="s">
        <v>543</v>
      </c>
      <c r="M316" s="19">
        <v>0</v>
      </c>
      <c r="N316" s="19" t="s">
        <v>427</v>
      </c>
      <c r="O316" s="19">
        <v>165194</v>
      </c>
      <c r="P316" s="19">
        <v>211134</v>
      </c>
      <c r="Q316" s="19" t="s">
        <v>582</v>
      </c>
      <c r="R316" s="19" t="s">
        <v>583</v>
      </c>
      <c r="S316" s="49" t="s">
        <v>403</v>
      </c>
      <c r="T316" s="49" t="s">
        <v>403</v>
      </c>
      <c r="U316" s="49" t="s">
        <v>403</v>
      </c>
      <c r="V316" s="49" t="s">
        <v>158</v>
      </c>
      <c r="W316" s="49" t="s">
        <v>582</v>
      </c>
      <c r="X316" s="49">
        <v>0</v>
      </c>
      <c r="Y316" s="49">
        <v>0</v>
      </c>
      <c r="Z316" s="49" t="s">
        <v>1246</v>
      </c>
      <c r="AA316" s="49">
        <v>1795</v>
      </c>
      <c r="AB316" s="49">
        <v>30566</v>
      </c>
      <c r="AC316" s="49">
        <v>32360</v>
      </c>
      <c r="AD316" s="49" t="s">
        <v>1053</v>
      </c>
      <c r="AE316" s="49" t="s">
        <v>1247</v>
      </c>
      <c r="AF316" s="49" t="s">
        <v>1111</v>
      </c>
      <c r="AG316" s="49">
        <v>0</v>
      </c>
    </row>
    <row r="317" spans="1:33" x14ac:dyDescent="0.25">
      <c r="A317">
        <v>61504</v>
      </c>
      <c r="B317" s="20" t="str">
        <f t="shared" si="4"/>
        <v>TRIRE2_61504</v>
      </c>
      <c r="C317" s="21">
        <v>9</v>
      </c>
      <c r="D317" s="21">
        <v>155894</v>
      </c>
      <c r="E317" s="21">
        <v>156031</v>
      </c>
      <c r="F317" s="21">
        <v>7</v>
      </c>
      <c r="G317" s="21">
        <v>805</v>
      </c>
      <c r="H317" s="21"/>
      <c r="I317" s="18">
        <v>3.2929641717607523</v>
      </c>
      <c r="J317" s="19" t="s">
        <v>403</v>
      </c>
      <c r="K317" s="19" t="s">
        <v>403</v>
      </c>
      <c r="L317" s="19" t="s">
        <v>403</v>
      </c>
      <c r="M317" s="19" t="s">
        <v>403</v>
      </c>
      <c r="N317" s="19" t="s">
        <v>403</v>
      </c>
      <c r="O317" s="19" t="s">
        <v>403</v>
      </c>
      <c r="P317" s="19" t="s">
        <v>403</v>
      </c>
      <c r="Q317" s="19" t="s">
        <v>403</v>
      </c>
      <c r="R317" s="19" t="s">
        <v>403</v>
      </c>
      <c r="S317" s="21" t="s">
        <v>403</v>
      </c>
      <c r="T317" s="21" t="s">
        <v>403</v>
      </c>
      <c r="U317" s="21" t="s">
        <v>403</v>
      </c>
      <c r="V317" s="21" t="s">
        <v>44</v>
      </c>
      <c r="W317" s="21" t="s">
        <v>1004</v>
      </c>
      <c r="X317" s="21">
        <v>0</v>
      </c>
      <c r="Y317" s="21">
        <v>0</v>
      </c>
      <c r="Z317" s="21" t="s">
        <v>1447</v>
      </c>
      <c r="AA317" s="21">
        <v>804</v>
      </c>
      <c r="AB317" s="21">
        <v>33002</v>
      </c>
      <c r="AC317" s="21">
        <v>33805</v>
      </c>
      <c r="AD317" s="21" t="s">
        <v>1053</v>
      </c>
      <c r="AE317" s="21" t="s">
        <v>1448</v>
      </c>
      <c r="AF317" s="21" t="s">
        <v>1088</v>
      </c>
      <c r="AG317" s="21" t="s">
        <v>1449</v>
      </c>
    </row>
    <row r="318" spans="1:33" x14ac:dyDescent="0.25">
      <c r="A318">
        <v>110691</v>
      </c>
      <c r="B318" s="60" t="str">
        <f t="shared" si="4"/>
        <v>TRIRE2_110691</v>
      </c>
      <c r="C318" s="49">
        <v>22</v>
      </c>
      <c r="D318" s="49">
        <v>16982</v>
      </c>
      <c r="E318" s="49">
        <v>17134</v>
      </c>
      <c r="F318" s="49">
        <v>7</v>
      </c>
      <c r="G318" s="49">
        <v>853</v>
      </c>
      <c r="H318" s="49"/>
      <c r="I318" s="18">
        <v>2.1795420277909634</v>
      </c>
      <c r="J318" s="19" t="s">
        <v>403</v>
      </c>
      <c r="K318" s="19" t="s">
        <v>403</v>
      </c>
      <c r="L318" s="19" t="s">
        <v>403</v>
      </c>
      <c r="M318" s="19" t="s">
        <v>403</v>
      </c>
      <c r="N318" s="19" t="s">
        <v>403</v>
      </c>
      <c r="O318" s="19" t="s">
        <v>403</v>
      </c>
      <c r="P318" s="19" t="s">
        <v>403</v>
      </c>
      <c r="Q318" s="19" t="s">
        <v>403</v>
      </c>
      <c r="R318" s="19" t="s">
        <v>403</v>
      </c>
      <c r="S318" s="49" t="s">
        <v>403</v>
      </c>
      <c r="T318" s="49" t="s">
        <v>403</v>
      </c>
      <c r="U318" s="49" t="s">
        <v>403</v>
      </c>
      <c r="V318" s="49" t="s">
        <v>43</v>
      </c>
      <c r="W318" s="49" t="s">
        <v>403</v>
      </c>
      <c r="X318" s="49" t="s">
        <v>403</v>
      </c>
      <c r="Y318" s="49" t="s">
        <v>403</v>
      </c>
      <c r="Z318" s="49" t="s">
        <v>403</v>
      </c>
      <c r="AA318" s="49" t="s">
        <v>403</v>
      </c>
      <c r="AB318" s="49" t="s">
        <v>403</v>
      </c>
      <c r="AC318" s="49" t="s">
        <v>403</v>
      </c>
      <c r="AD318" s="49" t="s">
        <v>403</v>
      </c>
      <c r="AE318" s="49" t="s">
        <v>403</v>
      </c>
      <c r="AF318" s="49" t="s">
        <v>403</v>
      </c>
      <c r="AG318" s="49" t="s">
        <v>403</v>
      </c>
    </row>
    <row r="319" spans="1:33" x14ac:dyDescent="0.25">
      <c r="A319">
        <v>34272</v>
      </c>
      <c r="B319" s="20" t="str">
        <f t="shared" si="4"/>
        <v>TRIRE2_34272</v>
      </c>
      <c r="C319" s="21">
        <v>22</v>
      </c>
      <c r="D319" s="21">
        <v>133796</v>
      </c>
      <c r="E319" s="21">
        <v>133960</v>
      </c>
      <c r="F319" s="21">
        <v>7</v>
      </c>
      <c r="G319" s="21">
        <v>887</v>
      </c>
      <c r="H319" s="21"/>
      <c r="I319" s="18">
        <v>3.4907403608353547</v>
      </c>
      <c r="J319" s="19" t="s">
        <v>422</v>
      </c>
      <c r="K319" s="19">
        <v>0</v>
      </c>
      <c r="L319" s="19" t="s">
        <v>423</v>
      </c>
      <c r="M319" s="19">
        <v>0</v>
      </c>
      <c r="N319" s="19" t="s">
        <v>681</v>
      </c>
      <c r="O319" s="19">
        <v>259391</v>
      </c>
      <c r="P319" s="19">
        <v>174923</v>
      </c>
      <c r="Q319" s="19" t="s">
        <v>685</v>
      </c>
      <c r="R319" s="19">
        <v>0</v>
      </c>
      <c r="S319" s="21" t="s">
        <v>403</v>
      </c>
      <c r="T319" s="21" t="s">
        <v>403</v>
      </c>
      <c r="U319" s="21" t="s">
        <v>403</v>
      </c>
      <c r="V319" s="21" t="s">
        <v>44</v>
      </c>
      <c r="W319" s="21" t="s">
        <v>403</v>
      </c>
      <c r="X319" s="21" t="s">
        <v>403</v>
      </c>
      <c r="Y319" s="21" t="s">
        <v>403</v>
      </c>
      <c r="Z319" s="21" t="s">
        <v>403</v>
      </c>
      <c r="AA319" s="21" t="s">
        <v>403</v>
      </c>
      <c r="AB319" s="21" t="s">
        <v>403</v>
      </c>
      <c r="AC319" s="21" t="s">
        <v>403</v>
      </c>
      <c r="AD319" s="21" t="s">
        <v>403</v>
      </c>
      <c r="AE319" s="21" t="s">
        <v>403</v>
      </c>
      <c r="AF319" s="21" t="s">
        <v>403</v>
      </c>
      <c r="AG319" s="21" t="s">
        <v>403</v>
      </c>
    </row>
    <row r="320" spans="1:33" x14ac:dyDescent="0.25">
      <c r="A320">
        <v>123473</v>
      </c>
      <c r="B320" s="20" t="str">
        <f t="shared" si="4"/>
        <v>TRIRE2_123473</v>
      </c>
      <c r="C320" s="21">
        <v>22</v>
      </c>
      <c r="D320" s="21">
        <v>206645</v>
      </c>
      <c r="E320" s="21">
        <v>206800</v>
      </c>
      <c r="F320" s="21">
        <v>7</v>
      </c>
      <c r="G320" s="21">
        <v>912</v>
      </c>
      <c r="H320" s="21"/>
      <c r="I320" s="18">
        <v>2.455987044839131</v>
      </c>
      <c r="J320" s="19" t="s">
        <v>403</v>
      </c>
      <c r="K320" s="19" t="s">
        <v>403</v>
      </c>
      <c r="L320" s="19" t="s">
        <v>403</v>
      </c>
      <c r="M320" s="19" t="s">
        <v>403</v>
      </c>
      <c r="N320" s="19" t="s">
        <v>403</v>
      </c>
      <c r="O320" s="19" t="s">
        <v>403</v>
      </c>
      <c r="P320" s="19" t="s">
        <v>403</v>
      </c>
      <c r="Q320" s="19" t="s">
        <v>403</v>
      </c>
      <c r="R320" s="19" t="s">
        <v>403</v>
      </c>
      <c r="S320" s="21" t="s">
        <v>403</v>
      </c>
      <c r="T320" s="21" t="s">
        <v>403</v>
      </c>
      <c r="U320" s="21" t="s">
        <v>403</v>
      </c>
      <c r="V320" s="21" t="s">
        <v>110</v>
      </c>
      <c r="W320" s="21" t="s">
        <v>403</v>
      </c>
      <c r="X320" s="21" t="s">
        <v>403</v>
      </c>
      <c r="Y320" s="21" t="s">
        <v>403</v>
      </c>
      <c r="Z320" s="21" t="s">
        <v>1361</v>
      </c>
      <c r="AA320" s="21">
        <v>1848</v>
      </c>
      <c r="AB320" s="21">
        <v>156878</v>
      </c>
      <c r="AC320" s="21">
        <v>158725</v>
      </c>
      <c r="AD320" s="21" t="s">
        <v>403</v>
      </c>
      <c r="AE320" s="21" t="s">
        <v>1362</v>
      </c>
      <c r="AF320" s="21" t="s">
        <v>1088</v>
      </c>
      <c r="AG320" s="21" t="s">
        <v>1285</v>
      </c>
    </row>
    <row r="321" spans="1:33" x14ac:dyDescent="0.25">
      <c r="A321">
        <v>123476</v>
      </c>
      <c r="B321" s="20" t="str">
        <f t="shared" si="4"/>
        <v>TRIRE2_123476</v>
      </c>
      <c r="C321" s="21">
        <v>22</v>
      </c>
      <c r="D321" s="21">
        <v>265505</v>
      </c>
      <c r="E321" s="21">
        <v>266647</v>
      </c>
      <c r="F321" s="21">
        <v>7</v>
      </c>
      <c r="G321" s="21">
        <v>929</v>
      </c>
      <c r="H321" s="21"/>
      <c r="I321" s="18">
        <v>2.6053894234657626</v>
      </c>
      <c r="J321" s="19" t="s">
        <v>403</v>
      </c>
      <c r="K321" s="19" t="s">
        <v>403</v>
      </c>
      <c r="L321" s="19" t="s">
        <v>403</v>
      </c>
      <c r="M321" s="19" t="s">
        <v>403</v>
      </c>
      <c r="N321" s="19" t="s">
        <v>403</v>
      </c>
      <c r="O321" s="19" t="s">
        <v>403</v>
      </c>
      <c r="P321" s="19" t="s">
        <v>403</v>
      </c>
      <c r="Q321" s="19" t="s">
        <v>403</v>
      </c>
      <c r="R321" s="19" t="s">
        <v>403</v>
      </c>
      <c r="S321" s="21" t="s">
        <v>403</v>
      </c>
      <c r="T321" s="21" t="s">
        <v>403</v>
      </c>
      <c r="U321" s="21" t="s">
        <v>403</v>
      </c>
      <c r="V321" s="21" t="s">
        <v>44</v>
      </c>
      <c r="W321" s="21" t="s">
        <v>403</v>
      </c>
      <c r="X321" s="21" t="s">
        <v>403</v>
      </c>
      <c r="Y321" s="21" t="s">
        <v>403</v>
      </c>
      <c r="Z321" s="21" t="s">
        <v>403</v>
      </c>
      <c r="AA321" s="21" t="s">
        <v>403</v>
      </c>
      <c r="AB321" s="21" t="s">
        <v>403</v>
      </c>
      <c r="AC321" s="21" t="s">
        <v>403</v>
      </c>
      <c r="AD321" s="21" t="s">
        <v>403</v>
      </c>
      <c r="AE321" s="21" t="s">
        <v>403</v>
      </c>
      <c r="AF321" s="21" t="s">
        <v>403</v>
      </c>
      <c r="AG321" s="21" t="s">
        <v>403</v>
      </c>
    </row>
    <row r="322" spans="1:33" x14ac:dyDescent="0.25">
      <c r="A322">
        <v>32798</v>
      </c>
      <c r="B322" s="60" t="str">
        <f t="shared" si="4"/>
        <v>TRIRE2_32798</v>
      </c>
      <c r="C322" s="49">
        <v>22</v>
      </c>
      <c r="D322" s="49">
        <v>346645</v>
      </c>
      <c r="E322" s="49">
        <v>346854</v>
      </c>
      <c r="F322" s="61">
        <v>7</v>
      </c>
      <c r="G322" s="49">
        <v>952</v>
      </c>
      <c r="H322" s="49"/>
      <c r="I322" s="18">
        <v>2.0066022853637016</v>
      </c>
      <c r="J322" s="19" t="s">
        <v>403</v>
      </c>
      <c r="K322" s="19" t="s">
        <v>403</v>
      </c>
      <c r="L322" s="19" t="s">
        <v>403</v>
      </c>
      <c r="M322" s="19" t="s">
        <v>403</v>
      </c>
      <c r="N322" s="19" t="s">
        <v>403</v>
      </c>
      <c r="O322" s="19" t="s">
        <v>403</v>
      </c>
      <c r="P322" s="19" t="s">
        <v>403</v>
      </c>
      <c r="Q322" s="19" t="s">
        <v>403</v>
      </c>
      <c r="R322" s="19" t="s">
        <v>403</v>
      </c>
      <c r="S322" s="49" t="s">
        <v>403</v>
      </c>
      <c r="T322" s="49" t="s">
        <v>403</v>
      </c>
      <c r="U322" s="49" t="s">
        <v>403</v>
      </c>
      <c r="V322" s="49" t="s">
        <v>44</v>
      </c>
      <c r="W322" s="49" t="s">
        <v>932</v>
      </c>
      <c r="X322" s="49">
        <v>0</v>
      </c>
      <c r="Y322" s="49">
        <v>0</v>
      </c>
      <c r="Z322" s="49" t="s">
        <v>403</v>
      </c>
      <c r="AA322" s="49" t="s">
        <v>403</v>
      </c>
      <c r="AB322" s="49" t="s">
        <v>403</v>
      </c>
      <c r="AC322" s="49" t="s">
        <v>403</v>
      </c>
      <c r="AD322" s="49" t="s">
        <v>403</v>
      </c>
      <c r="AE322" s="49" t="s">
        <v>403</v>
      </c>
      <c r="AF322" s="49" t="s">
        <v>403</v>
      </c>
      <c r="AG322" s="49" t="s">
        <v>403</v>
      </c>
    </row>
    <row r="323" spans="1:33" x14ac:dyDescent="0.25">
      <c r="A323">
        <v>67795</v>
      </c>
      <c r="B323" s="20" t="str">
        <f t="shared" si="4"/>
        <v>TRIRE2_67795</v>
      </c>
      <c r="C323" s="21">
        <v>22</v>
      </c>
      <c r="D323" s="21">
        <v>399980</v>
      </c>
      <c r="E323" s="21">
        <v>400981</v>
      </c>
      <c r="F323" s="21">
        <v>7</v>
      </c>
      <c r="G323" s="21">
        <v>965</v>
      </c>
      <c r="H323" s="21"/>
      <c r="I323" s="18">
        <v>3.6959008053461773</v>
      </c>
      <c r="J323" s="19" t="s">
        <v>403</v>
      </c>
      <c r="K323" s="19" t="s">
        <v>403</v>
      </c>
      <c r="L323" s="19" t="s">
        <v>403</v>
      </c>
      <c r="M323" s="19" t="s">
        <v>403</v>
      </c>
      <c r="N323" s="19" t="s">
        <v>403</v>
      </c>
      <c r="O323" s="19" t="s">
        <v>403</v>
      </c>
      <c r="P323" s="19" t="s">
        <v>403</v>
      </c>
      <c r="Q323" s="19" t="s">
        <v>403</v>
      </c>
      <c r="R323" s="19" t="s">
        <v>403</v>
      </c>
      <c r="S323" s="21" t="s">
        <v>403</v>
      </c>
      <c r="T323" s="21" t="s">
        <v>403</v>
      </c>
      <c r="U323" s="21" t="s">
        <v>403</v>
      </c>
      <c r="V323" s="21" t="s">
        <v>123</v>
      </c>
      <c r="W323" s="21" t="s">
        <v>1014</v>
      </c>
      <c r="X323" s="21">
        <v>0</v>
      </c>
      <c r="Y323" s="21">
        <v>0</v>
      </c>
      <c r="Z323" s="21" t="s">
        <v>403</v>
      </c>
      <c r="AA323" s="21" t="s">
        <v>403</v>
      </c>
      <c r="AB323" s="21" t="s">
        <v>403</v>
      </c>
      <c r="AC323" s="21" t="s">
        <v>403</v>
      </c>
      <c r="AD323" s="21" t="s">
        <v>403</v>
      </c>
      <c r="AE323" s="21" t="s">
        <v>403</v>
      </c>
      <c r="AF323" s="21" t="s">
        <v>403</v>
      </c>
      <c r="AG323" s="21" t="s">
        <v>403</v>
      </c>
    </row>
    <row r="324" spans="1:33" x14ac:dyDescent="0.25">
      <c r="A324">
        <v>67597</v>
      </c>
      <c r="B324" s="20" t="str">
        <f t="shared" si="4"/>
        <v>TRIRE2_67597</v>
      </c>
      <c r="C324" s="21">
        <v>22</v>
      </c>
      <c r="D324" s="21">
        <v>481978</v>
      </c>
      <c r="E324" s="21">
        <v>483136</v>
      </c>
      <c r="F324" s="21">
        <v>7</v>
      </c>
      <c r="G324" s="21">
        <v>983</v>
      </c>
      <c r="H324" s="21"/>
      <c r="I324" s="18">
        <v>5.7722385359107253</v>
      </c>
      <c r="J324" s="19" t="s">
        <v>403</v>
      </c>
      <c r="K324" s="19" t="s">
        <v>403</v>
      </c>
      <c r="L324" s="19" t="s">
        <v>403</v>
      </c>
      <c r="M324" s="19" t="s">
        <v>403</v>
      </c>
      <c r="N324" s="19" t="s">
        <v>403</v>
      </c>
      <c r="O324" s="19" t="s">
        <v>403</v>
      </c>
      <c r="P324" s="19" t="s">
        <v>403</v>
      </c>
      <c r="Q324" s="19" t="s">
        <v>403</v>
      </c>
      <c r="R324" s="19" t="s">
        <v>403</v>
      </c>
      <c r="S324" s="21" t="s">
        <v>403</v>
      </c>
      <c r="T324" s="21" t="s">
        <v>403</v>
      </c>
      <c r="U324" s="21" t="s">
        <v>403</v>
      </c>
      <c r="V324" s="21" t="s">
        <v>44</v>
      </c>
      <c r="W324" s="21" t="s">
        <v>403</v>
      </c>
      <c r="X324" s="21" t="s">
        <v>403</v>
      </c>
      <c r="Y324" s="21" t="s">
        <v>403</v>
      </c>
      <c r="Z324" s="21" t="s">
        <v>1511</v>
      </c>
      <c r="AA324" s="21">
        <v>1831</v>
      </c>
      <c r="AB324" s="21">
        <v>220432</v>
      </c>
      <c r="AC324" s="21">
        <v>222262</v>
      </c>
      <c r="AD324" s="21" t="s">
        <v>1053</v>
      </c>
      <c r="AE324" s="21" t="s">
        <v>1087</v>
      </c>
      <c r="AF324" s="21" t="s">
        <v>1071</v>
      </c>
      <c r="AG324" s="21" t="s">
        <v>1512</v>
      </c>
    </row>
    <row r="325" spans="1:33" x14ac:dyDescent="0.25">
      <c r="A325">
        <v>110853</v>
      </c>
      <c r="B325" s="20" t="str">
        <f t="shared" si="4"/>
        <v>TRIRE2_110853</v>
      </c>
      <c r="C325" s="21">
        <v>22</v>
      </c>
      <c r="D325" s="21">
        <v>512820</v>
      </c>
      <c r="E325" s="21">
        <v>513029</v>
      </c>
      <c r="F325" s="21">
        <v>7</v>
      </c>
      <c r="G325" s="21">
        <v>994</v>
      </c>
      <c r="H325" s="21"/>
      <c r="I325" s="18">
        <v>3.8942189224801216</v>
      </c>
      <c r="J325" s="19" t="s">
        <v>403</v>
      </c>
      <c r="K325" s="19" t="s">
        <v>403</v>
      </c>
      <c r="L325" s="19" t="s">
        <v>403</v>
      </c>
      <c r="M325" s="19" t="s">
        <v>403</v>
      </c>
      <c r="N325" s="19" t="s">
        <v>403</v>
      </c>
      <c r="O325" s="19" t="s">
        <v>403</v>
      </c>
      <c r="P325" s="19" t="s">
        <v>403</v>
      </c>
      <c r="Q325" s="19" t="s">
        <v>403</v>
      </c>
      <c r="R325" s="19" t="s">
        <v>403</v>
      </c>
      <c r="S325" s="21" t="s">
        <v>403</v>
      </c>
      <c r="T325" s="21" t="s">
        <v>403</v>
      </c>
      <c r="U325" s="21" t="s">
        <v>403</v>
      </c>
      <c r="V325" s="21" t="s">
        <v>248</v>
      </c>
      <c r="W325" s="21" t="s">
        <v>403</v>
      </c>
      <c r="X325" s="21" t="s">
        <v>403</v>
      </c>
      <c r="Y325" s="21" t="s">
        <v>403</v>
      </c>
      <c r="Z325" s="21" t="s">
        <v>1466</v>
      </c>
      <c r="AA325" s="21">
        <v>767</v>
      </c>
      <c r="AB325" s="21">
        <v>68945</v>
      </c>
      <c r="AC325" s="21">
        <v>69711</v>
      </c>
      <c r="AD325" s="21" t="s">
        <v>403</v>
      </c>
      <c r="AE325" s="21" t="s">
        <v>291</v>
      </c>
      <c r="AF325" s="21" t="s">
        <v>1162</v>
      </c>
      <c r="AG325" s="21" t="s">
        <v>1467</v>
      </c>
    </row>
  </sheetData>
  <autoFilter ref="A5:AG5" xr:uid="{00000000-0009-0000-0000-000009000000}">
    <sortState xmlns:xlrd2="http://schemas.microsoft.com/office/spreadsheetml/2017/richdata2" ref="A6:AG325">
      <sortCondition ref="F5"/>
    </sortState>
  </autoFilter>
  <mergeCells count="3">
    <mergeCell ref="J4:R4"/>
    <mergeCell ref="S4:U4"/>
    <mergeCell ref="Z4:AG4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G256"/>
  <sheetViews>
    <sheetView workbookViewId="0">
      <pane ySplit="5" topLeftCell="A6" activePane="bottomLeft" state="frozen"/>
      <selection pane="bottomLeft" activeCell="AH1" sqref="AH1:AH1048576"/>
    </sheetView>
  </sheetViews>
  <sheetFormatPr baseColWidth="10" defaultRowHeight="15" x14ac:dyDescent="0.25"/>
  <cols>
    <col min="22" max="22" width="35.28515625" customWidth="1"/>
  </cols>
  <sheetData>
    <row r="1" spans="1:33" s="121" customFormat="1" ht="23.25" x14ac:dyDescent="0.35">
      <c r="A1" s="119"/>
      <c r="B1" s="119" t="s">
        <v>3174</v>
      </c>
      <c r="C1" s="119"/>
      <c r="D1" s="119"/>
      <c r="E1" s="119"/>
      <c r="F1" s="119"/>
      <c r="G1" s="119"/>
      <c r="H1" s="119"/>
      <c r="I1" s="120"/>
      <c r="J1" s="119"/>
      <c r="K1" s="119"/>
      <c r="L1" s="119"/>
      <c r="M1" s="119"/>
      <c r="N1" s="119"/>
      <c r="O1" s="119"/>
      <c r="P1" s="119"/>
      <c r="Q1" s="119"/>
      <c r="R1" s="119"/>
      <c r="S1" s="119"/>
      <c r="T1" s="119"/>
      <c r="U1" s="119"/>
      <c r="V1" s="119"/>
      <c r="W1" s="119"/>
      <c r="X1" s="119"/>
      <c r="Y1" s="119"/>
      <c r="Z1" s="119"/>
      <c r="AA1" s="119"/>
      <c r="AB1" s="119"/>
    </row>
    <row r="2" spans="1:33" s="121" customFormat="1" x14ac:dyDescent="0.25">
      <c r="I2" s="122"/>
    </row>
    <row r="3" spans="1:33" s="121" customFormat="1" ht="15.75" thickBot="1" x14ac:dyDescent="0.3">
      <c r="I3" s="122"/>
    </row>
    <row r="4" spans="1:33" x14ac:dyDescent="0.25">
      <c r="A4" s="121"/>
      <c r="B4" s="121"/>
      <c r="C4" s="121"/>
      <c r="D4" s="121"/>
      <c r="E4" s="121"/>
      <c r="F4" s="121"/>
      <c r="G4" s="121"/>
      <c r="H4" s="121"/>
      <c r="I4" s="122"/>
      <c r="J4" s="133" t="s">
        <v>5</v>
      </c>
      <c r="K4" s="133"/>
      <c r="L4" s="133"/>
      <c r="M4" s="133"/>
      <c r="N4" s="133"/>
      <c r="O4" s="133"/>
      <c r="P4" s="133"/>
      <c r="Q4" s="133"/>
      <c r="R4" s="133"/>
      <c r="S4" s="132" t="s">
        <v>6</v>
      </c>
      <c r="T4" s="132"/>
      <c r="U4" s="132"/>
      <c r="V4" s="6" t="s">
        <v>7</v>
      </c>
      <c r="W4" s="7" t="s">
        <v>8</v>
      </c>
      <c r="X4" s="8"/>
      <c r="Y4" s="8"/>
      <c r="Z4" s="129" t="s">
        <v>9</v>
      </c>
      <c r="AA4" s="130"/>
      <c r="AB4" s="130"/>
      <c r="AC4" s="130"/>
      <c r="AD4" s="130"/>
      <c r="AE4" s="130"/>
      <c r="AF4" s="130"/>
      <c r="AG4" s="131"/>
    </row>
    <row r="5" spans="1:33" ht="45" x14ac:dyDescent="0.25">
      <c r="A5" s="123" t="s">
        <v>10</v>
      </c>
      <c r="B5" s="124" t="s">
        <v>11</v>
      </c>
      <c r="C5" s="124" t="s">
        <v>12</v>
      </c>
      <c r="D5" s="124" t="s">
        <v>13</v>
      </c>
      <c r="E5" s="124" t="s">
        <v>14</v>
      </c>
      <c r="F5" s="125" t="s">
        <v>15</v>
      </c>
      <c r="G5" s="126" t="s">
        <v>16</v>
      </c>
      <c r="H5" s="127" t="s">
        <v>3171</v>
      </c>
      <c r="I5" s="128" t="s">
        <v>18</v>
      </c>
      <c r="J5" s="9" t="s">
        <v>19</v>
      </c>
      <c r="K5" s="9" t="s">
        <v>20</v>
      </c>
      <c r="L5" s="9" t="s">
        <v>21</v>
      </c>
      <c r="M5" s="9" t="s">
        <v>22</v>
      </c>
      <c r="N5" s="9" t="s">
        <v>23</v>
      </c>
      <c r="O5" s="9" t="s">
        <v>24</v>
      </c>
      <c r="P5" s="9" t="s">
        <v>25</v>
      </c>
      <c r="Q5" s="9" t="s">
        <v>26</v>
      </c>
      <c r="R5" s="9" t="s">
        <v>27</v>
      </c>
      <c r="S5" s="10" t="s">
        <v>28</v>
      </c>
      <c r="T5" s="10" t="s">
        <v>29</v>
      </c>
      <c r="U5" s="10" t="s">
        <v>23</v>
      </c>
      <c r="V5" s="6" t="s">
        <v>30</v>
      </c>
      <c r="W5" s="11" t="s">
        <v>31</v>
      </c>
      <c r="X5" s="12" t="s">
        <v>32</v>
      </c>
      <c r="Y5" s="12" t="s">
        <v>33</v>
      </c>
      <c r="Z5" s="13" t="s">
        <v>34</v>
      </c>
      <c r="AA5" s="14" t="s">
        <v>35</v>
      </c>
      <c r="AB5" s="14" t="s">
        <v>36</v>
      </c>
      <c r="AC5" s="14" t="s">
        <v>37</v>
      </c>
      <c r="AD5" s="14" t="s">
        <v>38</v>
      </c>
      <c r="AE5" s="14" t="s">
        <v>39</v>
      </c>
      <c r="AF5" s="14" t="s">
        <v>40</v>
      </c>
      <c r="AG5" s="15" t="s">
        <v>41</v>
      </c>
    </row>
    <row r="6" spans="1:33" x14ac:dyDescent="0.25">
      <c r="A6">
        <v>3267</v>
      </c>
      <c r="B6" s="20" t="str">
        <f t="shared" ref="B6:B69" si="0">"TRIRE2_"&amp;A6</f>
        <v>TRIRE2_3267</v>
      </c>
      <c r="C6" s="21">
        <v>6</v>
      </c>
      <c r="D6" s="21">
        <v>113793</v>
      </c>
      <c r="E6" s="21">
        <v>114080</v>
      </c>
      <c r="F6" s="21">
        <v>1</v>
      </c>
      <c r="G6" s="21">
        <v>32</v>
      </c>
      <c r="H6" s="21"/>
      <c r="I6" s="18">
        <v>0.37870796924209282</v>
      </c>
      <c r="J6" s="19" t="e">
        <v>#N/A</v>
      </c>
      <c r="K6" s="19" t="e">
        <v>#N/A</v>
      </c>
      <c r="L6" s="19" t="e">
        <v>#N/A</v>
      </c>
      <c r="M6" s="19" t="e">
        <v>#N/A</v>
      </c>
      <c r="N6" s="19" t="e">
        <v>#N/A</v>
      </c>
      <c r="O6" s="19" t="e">
        <v>#N/A</v>
      </c>
      <c r="P6" s="19" t="e">
        <v>#N/A</v>
      </c>
      <c r="Q6" s="19" t="e">
        <v>#N/A</v>
      </c>
      <c r="R6" s="19" t="e">
        <v>#N/A</v>
      </c>
      <c r="S6" s="21" t="e">
        <v>#N/A</v>
      </c>
      <c r="T6" s="21" t="e">
        <v>#N/A</v>
      </c>
      <c r="U6" s="21" t="e">
        <v>#N/A</v>
      </c>
      <c r="V6" s="21" t="s">
        <v>125</v>
      </c>
      <c r="W6" s="21" t="e">
        <v>#N/A</v>
      </c>
      <c r="X6" s="21" t="e">
        <v>#N/A</v>
      </c>
      <c r="Y6" s="21" t="e">
        <v>#N/A</v>
      </c>
      <c r="Z6" s="21" t="s">
        <v>1171</v>
      </c>
      <c r="AA6" s="21">
        <v>882</v>
      </c>
      <c r="AB6" s="21">
        <v>106123</v>
      </c>
      <c r="AC6" s="21">
        <v>107004</v>
      </c>
      <c r="AD6" s="21" t="s">
        <v>403</v>
      </c>
      <c r="AE6" s="21" t="s">
        <v>756</v>
      </c>
      <c r="AF6" s="21" t="s">
        <v>1054</v>
      </c>
      <c r="AG6" s="21">
        <v>0</v>
      </c>
    </row>
    <row r="7" spans="1:33" x14ac:dyDescent="0.25">
      <c r="A7">
        <v>105844</v>
      </c>
      <c r="B7" s="60" t="str">
        <f t="shared" si="0"/>
        <v>TRIRE2_105844</v>
      </c>
      <c r="C7" s="49">
        <v>6</v>
      </c>
      <c r="D7" s="49">
        <v>184816</v>
      </c>
      <c r="E7" s="49">
        <v>185150</v>
      </c>
      <c r="F7" s="49">
        <v>1</v>
      </c>
      <c r="G7" s="49">
        <v>55</v>
      </c>
      <c r="H7" s="49"/>
      <c r="I7" s="18">
        <v>0.21519141853919033</v>
      </c>
      <c r="J7" s="19" t="e">
        <v>#N/A</v>
      </c>
      <c r="K7" s="19" t="e">
        <v>#N/A</v>
      </c>
      <c r="L7" s="19" t="e">
        <v>#N/A</v>
      </c>
      <c r="M7" s="19" t="e">
        <v>#N/A</v>
      </c>
      <c r="N7" s="19" t="e">
        <v>#N/A</v>
      </c>
      <c r="O7" s="19" t="e">
        <v>#N/A</v>
      </c>
      <c r="P7" s="19" t="e">
        <v>#N/A</v>
      </c>
      <c r="Q7" s="19" t="e">
        <v>#N/A</v>
      </c>
      <c r="R7" s="19" t="e">
        <v>#N/A</v>
      </c>
      <c r="S7" s="49" t="e">
        <v>#N/A</v>
      </c>
      <c r="T7" s="49" t="e">
        <v>#N/A</v>
      </c>
      <c r="U7" s="49" t="e">
        <v>#N/A</v>
      </c>
      <c r="V7" s="49" t="s">
        <v>69</v>
      </c>
      <c r="W7" s="49" t="e">
        <v>#N/A</v>
      </c>
      <c r="X7" s="49" t="e">
        <v>#N/A</v>
      </c>
      <c r="Y7" s="49" t="e">
        <v>#N/A</v>
      </c>
      <c r="Z7" s="49" t="e">
        <v>#N/A</v>
      </c>
      <c r="AA7" s="49" t="e">
        <v>#N/A</v>
      </c>
      <c r="AB7" s="49" t="e">
        <v>#N/A</v>
      </c>
      <c r="AC7" s="49" t="e">
        <v>#N/A</v>
      </c>
      <c r="AD7" s="49" t="e">
        <v>#N/A</v>
      </c>
      <c r="AE7" s="49" t="e">
        <v>#N/A</v>
      </c>
      <c r="AF7" s="49" t="e">
        <v>#N/A</v>
      </c>
      <c r="AG7" s="49" t="e">
        <v>#N/A</v>
      </c>
    </row>
    <row r="8" spans="1:33" x14ac:dyDescent="0.25">
      <c r="A8">
        <v>59491</v>
      </c>
      <c r="B8" s="20" t="str">
        <f t="shared" si="0"/>
        <v>TRIRE2_59491</v>
      </c>
      <c r="C8" s="21">
        <v>6</v>
      </c>
      <c r="D8" s="21">
        <v>186938</v>
      </c>
      <c r="E8" s="21">
        <v>187448</v>
      </c>
      <c r="F8" s="21">
        <v>1</v>
      </c>
      <c r="G8" s="21">
        <v>56</v>
      </c>
      <c r="H8" s="21"/>
      <c r="I8" s="18">
        <v>0.3610702323075462</v>
      </c>
      <c r="J8" s="19" t="e">
        <v>#N/A</v>
      </c>
      <c r="K8" s="19" t="e">
        <v>#N/A</v>
      </c>
      <c r="L8" s="19" t="e">
        <v>#N/A</v>
      </c>
      <c r="M8" s="19" t="e">
        <v>#N/A</v>
      </c>
      <c r="N8" s="19" t="e">
        <v>#N/A</v>
      </c>
      <c r="O8" s="19" t="e">
        <v>#N/A</v>
      </c>
      <c r="P8" s="19" t="e">
        <v>#N/A</v>
      </c>
      <c r="Q8" s="19" t="e">
        <v>#N/A</v>
      </c>
      <c r="R8" s="19" t="e">
        <v>#N/A</v>
      </c>
      <c r="S8" s="21" t="e">
        <v>#N/A</v>
      </c>
      <c r="T8" s="21" t="e">
        <v>#N/A</v>
      </c>
      <c r="U8" s="21" t="e">
        <v>#N/A</v>
      </c>
      <c r="V8" s="21" t="s">
        <v>44</v>
      </c>
      <c r="W8" s="21" t="e">
        <v>#N/A</v>
      </c>
      <c r="X8" s="21" t="e">
        <v>#N/A</v>
      </c>
      <c r="Y8" s="21" t="e">
        <v>#N/A</v>
      </c>
      <c r="Z8" s="21" t="e">
        <v>#N/A</v>
      </c>
      <c r="AA8" s="21" t="e">
        <v>#N/A</v>
      </c>
      <c r="AB8" s="21" t="e">
        <v>#N/A</v>
      </c>
      <c r="AC8" s="21" t="e">
        <v>#N/A</v>
      </c>
      <c r="AD8" s="21" t="e">
        <v>#N/A</v>
      </c>
      <c r="AE8" s="21" t="e">
        <v>#N/A</v>
      </c>
      <c r="AF8" s="21" t="e">
        <v>#N/A</v>
      </c>
      <c r="AG8" s="21" t="e">
        <v>#N/A</v>
      </c>
    </row>
    <row r="9" spans="1:33" x14ac:dyDescent="0.25">
      <c r="A9">
        <v>105904</v>
      </c>
      <c r="B9" s="20" t="str">
        <f t="shared" si="0"/>
        <v>TRIRE2_105904</v>
      </c>
      <c r="C9" s="21">
        <v>6</v>
      </c>
      <c r="D9" s="21">
        <v>385061</v>
      </c>
      <c r="E9" s="21">
        <v>386041</v>
      </c>
      <c r="F9" s="21">
        <v>1</v>
      </c>
      <c r="G9" s="21">
        <v>112</v>
      </c>
      <c r="H9" s="21"/>
      <c r="I9" s="18">
        <v>0.45644242838900406</v>
      </c>
      <c r="J9" s="19" t="e">
        <v>#N/A</v>
      </c>
      <c r="K9" s="19" t="e">
        <v>#N/A</v>
      </c>
      <c r="L9" s="19" t="e">
        <v>#N/A</v>
      </c>
      <c r="M9" s="19" t="e">
        <v>#N/A</v>
      </c>
      <c r="N9" s="19" t="e">
        <v>#N/A</v>
      </c>
      <c r="O9" s="19" t="e">
        <v>#N/A</v>
      </c>
      <c r="P9" s="19" t="e">
        <v>#N/A</v>
      </c>
      <c r="Q9" s="19" t="e">
        <v>#N/A</v>
      </c>
      <c r="R9" s="19" t="e">
        <v>#N/A</v>
      </c>
      <c r="S9" s="21" t="e">
        <v>#N/A</v>
      </c>
      <c r="T9" s="21" t="e">
        <v>#N/A</v>
      </c>
      <c r="U9" s="21" t="e">
        <v>#N/A</v>
      </c>
      <c r="V9" s="21" t="s">
        <v>44</v>
      </c>
      <c r="W9" s="21" t="e">
        <v>#N/A</v>
      </c>
      <c r="X9" s="21" t="e">
        <v>#N/A</v>
      </c>
      <c r="Y9" s="21" t="e">
        <v>#N/A</v>
      </c>
      <c r="Z9" s="21" t="e">
        <v>#N/A</v>
      </c>
      <c r="AA9" s="21" t="e">
        <v>#N/A</v>
      </c>
      <c r="AB9" s="21" t="e">
        <v>#N/A</v>
      </c>
      <c r="AC9" s="21" t="e">
        <v>#N/A</v>
      </c>
      <c r="AD9" s="21" t="e">
        <v>#N/A</v>
      </c>
      <c r="AE9" s="21" t="e">
        <v>#N/A</v>
      </c>
      <c r="AF9" s="21" t="e">
        <v>#N/A</v>
      </c>
      <c r="AG9" s="21" t="e">
        <v>#N/A</v>
      </c>
    </row>
    <row r="10" spans="1:33" x14ac:dyDescent="0.25">
      <c r="A10">
        <v>59368</v>
      </c>
      <c r="B10" s="20" t="str">
        <f t="shared" si="0"/>
        <v>TRIRE2_59368</v>
      </c>
      <c r="C10" s="21">
        <v>6</v>
      </c>
      <c r="D10" s="21">
        <v>486801</v>
      </c>
      <c r="E10" s="21">
        <v>487094</v>
      </c>
      <c r="F10" s="21">
        <v>1</v>
      </c>
      <c r="G10" s="21">
        <v>132</v>
      </c>
      <c r="H10" s="21"/>
      <c r="I10" s="18">
        <v>0.39929605955900405</v>
      </c>
      <c r="J10" s="19" t="e">
        <v>#N/A</v>
      </c>
      <c r="K10" s="19" t="e">
        <v>#N/A</v>
      </c>
      <c r="L10" s="19" t="e">
        <v>#N/A</v>
      </c>
      <c r="M10" s="19" t="e">
        <v>#N/A</v>
      </c>
      <c r="N10" s="19" t="e">
        <v>#N/A</v>
      </c>
      <c r="O10" s="19" t="e">
        <v>#N/A</v>
      </c>
      <c r="P10" s="19" t="e">
        <v>#N/A</v>
      </c>
      <c r="Q10" s="19" t="e">
        <v>#N/A</v>
      </c>
      <c r="R10" s="19" t="e">
        <v>#N/A</v>
      </c>
      <c r="S10" s="21" t="s">
        <v>748</v>
      </c>
      <c r="T10" s="21" t="s">
        <v>552</v>
      </c>
      <c r="U10" s="21" t="s">
        <v>748</v>
      </c>
      <c r="V10" s="21" t="s">
        <v>133</v>
      </c>
      <c r="W10" s="21" t="s">
        <v>906</v>
      </c>
      <c r="X10" s="21">
        <v>0</v>
      </c>
      <c r="Y10" s="21">
        <v>0</v>
      </c>
      <c r="Z10" s="21" t="e">
        <v>#N/A</v>
      </c>
      <c r="AA10" s="21" t="e">
        <v>#N/A</v>
      </c>
      <c r="AB10" s="21" t="e">
        <v>#N/A</v>
      </c>
      <c r="AC10" s="21" t="e">
        <v>#N/A</v>
      </c>
      <c r="AD10" s="21" t="e">
        <v>#N/A</v>
      </c>
      <c r="AE10" s="21" t="e">
        <v>#N/A</v>
      </c>
      <c r="AF10" s="21" t="e">
        <v>#N/A</v>
      </c>
      <c r="AG10" s="21" t="e">
        <v>#N/A</v>
      </c>
    </row>
    <row r="11" spans="1:33" x14ac:dyDescent="0.25">
      <c r="A11">
        <v>59322</v>
      </c>
      <c r="B11" s="60" t="str">
        <f t="shared" si="0"/>
        <v>TRIRE2_59322</v>
      </c>
      <c r="C11" s="49">
        <v>6</v>
      </c>
      <c r="D11" s="49">
        <v>561647</v>
      </c>
      <c r="E11" s="49">
        <v>562160</v>
      </c>
      <c r="F11" s="49">
        <v>1</v>
      </c>
      <c r="G11" s="49">
        <v>155</v>
      </c>
      <c r="H11" s="49"/>
      <c r="I11" s="18">
        <v>0.22712262665233729</v>
      </c>
      <c r="J11" s="19" t="e">
        <v>#N/A</v>
      </c>
      <c r="K11" s="19" t="e">
        <v>#N/A</v>
      </c>
      <c r="L11" s="19" t="e">
        <v>#N/A</v>
      </c>
      <c r="M11" s="19" t="e">
        <v>#N/A</v>
      </c>
      <c r="N11" s="19" t="e">
        <v>#N/A</v>
      </c>
      <c r="O11" s="19" t="e">
        <v>#N/A</v>
      </c>
      <c r="P11" s="19" t="e">
        <v>#N/A</v>
      </c>
      <c r="Q11" s="19" t="e">
        <v>#N/A</v>
      </c>
      <c r="R11" s="19" t="e">
        <v>#N/A</v>
      </c>
      <c r="S11" s="49" t="e">
        <v>#N/A</v>
      </c>
      <c r="T11" s="49" t="e">
        <v>#N/A</v>
      </c>
      <c r="U11" s="49" t="e">
        <v>#N/A</v>
      </c>
      <c r="V11" s="49" t="s">
        <v>72</v>
      </c>
      <c r="W11" s="49" t="e">
        <v>#N/A</v>
      </c>
      <c r="X11" s="49" t="e">
        <v>#N/A</v>
      </c>
      <c r="Y11" s="49" t="e">
        <v>#N/A</v>
      </c>
      <c r="Z11" s="49" t="s">
        <v>1092</v>
      </c>
      <c r="AA11" s="49">
        <v>1280</v>
      </c>
      <c r="AB11" s="49">
        <v>215788</v>
      </c>
      <c r="AC11" s="49">
        <v>217067</v>
      </c>
      <c r="AD11" s="49" t="s">
        <v>1053</v>
      </c>
      <c r="AE11" s="49" t="s">
        <v>1093</v>
      </c>
      <c r="AF11" s="49" t="s">
        <v>1071</v>
      </c>
      <c r="AG11" s="49" t="s">
        <v>1094</v>
      </c>
    </row>
    <row r="12" spans="1:33" x14ac:dyDescent="0.25">
      <c r="A12">
        <v>105983</v>
      </c>
      <c r="B12" s="60" t="str">
        <f t="shared" si="0"/>
        <v>TRIRE2_105983</v>
      </c>
      <c r="C12" s="49">
        <v>6</v>
      </c>
      <c r="D12" s="49">
        <v>659009</v>
      </c>
      <c r="E12" s="49">
        <v>659266</v>
      </c>
      <c r="F12" s="49">
        <v>1</v>
      </c>
      <c r="G12" s="49">
        <v>184</v>
      </c>
      <c r="H12" s="49"/>
      <c r="I12" s="18">
        <v>0.24483951930883754</v>
      </c>
      <c r="J12" s="19" t="e">
        <v>#N/A</v>
      </c>
      <c r="K12" s="19" t="e">
        <v>#N/A</v>
      </c>
      <c r="L12" s="19" t="e">
        <v>#N/A</v>
      </c>
      <c r="M12" s="19" t="e">
        <v>#N/A</v>
      </c>
      <c r="N12" s="19" t="e">
        <v>#N/A</v>
      </c>
      <c r="O12" s="19" t="e">
        <v>#N/A</v>
      </c>
      <c r="P12" s="19" t="e">
        <v>#N/A</v>
      </c>
      <c r="Q12" s="19" t="e">
        <v>#N/A</v>
      </c>
      <c r="R12" s="19" t="e">
        <v>#N/A</v>
      </c>
      <c r="S12" s="49" t="e">
        <v>#N/A</v>
      </c>
      <c r="T12" s="49" t="e">
        <v>#N/A</v>
      </c>
      <c r="U12" s="49" t="e">
        <v>#N/A</v>
      </c>
      <c r="V12" s="49" t="s">
        <v>44</v>
      </c>
      <c r="W12" s="49" t="e">
        <v>#N/A</v>
      </c>
      <c r="X12" s="49" t="e">
        <v>#N/A</v>
      </c>
      <c r="Y12" s="49" t="e">
        <v>#N/A</v>
      </c>
      <c r="Z12" s="49" t="e">
        <v>#N/A</v>
      </c>
      <c r="AA12" s="49" t="e">
        <v>#N/A</v>
      </c>
      <c r="AB12" s="49" t="e">
        <v>#N/A</v>
      </c>
      <c r="AC12" s="49" t="e">
        <v>#N/A</v>
      </c>
      <c r="AD12" s="49" t="e">
        <v>#N/A</v>
      </c>
      <c r="AE12" s="49" t="e">
        <v>#N/A</v>
      </c>
      <c r="AF12" s="49" t="e">
        <v>#N/A</v>
      </c>
      <c r="AG12" s="49" t="e">
        <v>#N/A</v>
      </c>
    </row>
    <row r="13" spans="1:33" x14ac:dyDescent="0.25">
      <c r="A13">
        <v>59197</v>
      </c>
      <c r="B13" s="20" t="str">
        <f t="shared" si="0"/>
        <v>TRIRE2_59197</v>
      </c>
      <c r="C13" s="21">
        <v>6</v>
      </c>
      <c r="D13" s="21">
        <v>704509</v>
      </c>
      <c r="E13" s="21">
        <v>704560</v>
      </c>
      <c r="F13" s="21">
        <v>1</v>
      </c>
      <c r="G13" s="21">
        <v>197</v>
      </c>
      <c r="H13" s="21"/>
      <c r="I13" s="18">
        <v>0.42193541838050763</v>
      </c>
      <c r="J13" s="19" t="e">
        <v>#N/A</v>
      </c>
      <c r="K13" s="19" t="e">
        <v>#N/A</v>
      </c>
      <c r="L13" s="19" t="e">
        <v>#N/A</v>
      </c>
      <c r="M13" s="19" t="e">
        <v>#N/A</v>
      </c>
      <c r="N13" s="19" t="e">
        <v>#N/A</v>
      </c>
      <c r="O13" s="19" t="e">
        <v>#N/A</v>
      </c>
      <c r="P13" s="19" t="e">
        <v>#N/A</v>
      </c>
      <c r="Q13" s="19" t="e">
        <v>#N/A</v>
      </c>
      <c r="R13" s="19" t="e">
        <v>#N/A</v>
      </c>
      <c r="S13" s="21" t="e">
        <v>#N/A</v>
      </c>
      <c r="T13" s="21" t="e">
        <v>#N/A</v>
      </c>
      <c r="U13" s="21" t="e">
        <v>#N/A</v>
      </c>
      <c r="V13" s="21" t="s">
        <v>149</v>
      </c>
      <c r="W13" s="21" t="e">
        <v>#N/A</v>
      </c>
      <c r="X13" s="21" t="e">
        <v>#N/A</v>
      </c>
      <c r="Y13" s="21" t="e">
        <v>#N/A</v>
      </c>
      <c r="Z13" s="21" t="e">
        <v>#N/A</v>
      </c>
      <c r="AA13" s="21" t="e">
        <v>#N/A</v>
      </c>
      <c r="AB13" s="21" t="e">
        <v>#N/A</v>
      </c>
      <c r="AC13" s="21" t="e">
        <v>#N/A</v>
      </c>
      <c r="AD13" s="21" t="e">
        <v>#N/A</v>
      </c>
      <c r="AE13" s="21" t="e">
        <v>#N/A</v>
      </c>
      <c r="AF13" s="21" t="e">
        <v>#N/A</v>
      </c>
      <c r="AG13" s="21" t="e">
        <v>#N/A</v>
      </c>
    </row>
    <row r="14" spans="1:33" x14ac:dyDescent="0.25">
      <c r="A14" s="38">
        <v>106089</v>
      </c>
      <c r="B14" s="20" t="str">
        <f t="shared" si="0"/>
        <v>TRIRE2_106089</v>
      </c>
      <c r="C14" s="21">
        <v>6</v>
      </c>
      <c r="D14" s="21">
        <v>1043072</v>
      </c>
      <c r="E14" s="21">
        <v>1043167</v>
      </c>
      <c r="F14" s="21">
        <v>1</v>
      </c>
      <c r="G14" s="21">
        <v>275</v>
      </c>
      <c r="H14" s="21"/>
      <c r="I14" s="18">
        <v>0.48164834869530204</v>
      </c>
      <c r="J14" s="41" t="e">
        <v>#N/A</v>
      </c>
      <c r="K14" s="41" t="e">
        <v>#N/A</v>
      </c>
      <c r="L14" s="41" t="e">
        <v>#N/A</v>
      </c>
      <c r="M14" s="41" t="e">
        <v>#N/A</v>
      </c>
      <c r="N14" s="41" t="e">
        <v>#N/A</v>
      </c>
      <c r="O14" s="41" t="e">
        <v>#N/A</v>
      </c>
      <c r="P14" s="41" t="e">
        <v>#N/A</v>
      </c>
      <c r="Q14" s="41" t="e">
        <v>#N/A</v>
      </c>
      <c r="R14" s="41" t="e">
        <v>#N/A</v>
      </c>
      <c r="S14" s="21" t="e">
        <v>#N/A</v>
      </c>
      <c r="T14" s="21" t="e">
        <v>#N/A</v>
      </c>
      <c r="U14" s="21" t="e">
        <v>#N/A</v>
      </c>
      <c r="V14" s="21" t="s">
        <v>43</v>
      </c>
      <c r="W14" s="21" t="e">
        <v>#N/A</v>
      </c>
      <c r="X14" s="21" t="e">
        <v>#N/A</v>
      </c>
      <c r="Y14" s="21" t="e">
        <v>#N/A</v>
      </c>
      <c r="Z14" s="21" t="e">
        <v>#N/A</v>
      </c>
      <c r="AA14" s="21" t="e">
        <v>#N/A</v>
      </c>
      <c r="AB14" s="21" t="e">
        <v>#N/A</v>
      </c>
      <c r="AC14" s="21" t="e">
        <v>#N/A</v>
      </c>
      <c r="AD14" s="21" t="e">
        <v>#N/A</v>
      </c>
      <c r="AE14" s="21" t="e">
        <v>#N/A</v>
      </c>
      <c r="AF14" s="21" t="e">
        <v>#N/A</v>
      </c>
      <c r="AG14" s="21" t="e">
        <v>#N/A</v>
      </c>
    </row>
    <row r="15" spans="1:33" x14ac:dyDescent="0.25">
      <c r="A15" s="38">
        <v>106161</v>
      </c>
      <c r="B15" s="20" t="str">
        <f t="shared" si="0"/>
        <v>TRIRE2_106161</v>
      </c>
      <c r="C15" s="21">
        <v>6</v>
      </c>
      <c r="D15" s="21">
        <v>1337854</v>
      </c>
      <c r="E15" s="21">
        <v>1338998</v>
      </c>
      <c r="F15" s="21">
        <v>1</v>
      </c>
      <c r="G15" s="21">
        <v>341</v>
      </c>
      <c r="H15" s="21"/>
      <c r="I15" s="18">
        <v>0.38963925358726287</v>
      </c>
      <c r="J15" s="41" t="e">
        <v>#N/A</v>
      </c>
      <c r="K15" s="41" t="e">
        <v>#N/A</v>
      </c>
      <c r="L15" s="41" t="e">
        <v>#N/A</v>
      </c>
      <c r="M15" s="41" t="e">
        <v>#N/A</v>
      </c>
      <c r="N15" s="41" t="e">
        <v>#N/A</v>
      </c>
      <c r="O15" s="41" t="e">
        <v>#N/A</v>
      </c>
      <c r="P15" s="41" t="e">
        <v>#N/A</v>
      </c>
      <c r="Q15" s="41" t="e">
        <v>#N/A</v>
      </c>
      <c r="R15" s="41" t="e">
        <v>#N/A</v>
      </c>
      <c r="S15" s="21" t="e">
        <v>#N/A</v>
      </c>
      <c r="T15" s="21" t="e">
        <v>#N/A</v>
      </c>
      <c r="U15" s="21" t="e">
        <v>#N/A</v>
      </c>
      <c r="V15" s="21" t="s">
        <v>123</v>
      </c>
      <c r="W15" s="21" t="e">
        <v>#N/A</v>
      </c>
      <c r="X15" s="21" t="e">
        <v>#N/A</v>
      </c>
      <c r="Y15" s="21" t="e">
        <v>#N/A</v>
      </c>
      <c r="Z15" s="21" t="e">
        <v>#N/A</v>
      </c>
      <c r="AA15" s="21" t="e">
        <v>#N/A</v>
      </c>
      <c r="AB15" s="21" t="e">
        <v>#N/A</v>
      </c>
      <c r="AC15" s="21" t="e">
        <v>#N/A</v>
      </c>
      <c r="AD15" s="21" t="e">
        <v>#N/A</v>
      </c>
      <c r="AE15" s="21" t="e">
        <v>#N/A</v>
      </c>
      <c r="AF15" s="21" t="e">
        <v>#N/A</v>
      </c>
      <c r="AG15" s="21" t="e">
        <v>#N/A</v>
      </c>
    </row>
    <row r="16" spans="1:33" x14ac:dyDescent="0.25">
      <c r="A16">
        <v>55566</v>
      </c>
      <c r="B16" s="20" t="str">
        <f t="shared" si="0"/>
        <v>TRIRE2_55566</v>
      </c>
      <c r="C16" s="21">
        <v>2</v>
      </c>
      <c r="D16" s="21">
        <v>56939</v>
      </c>
      <c r="E16" s="21">
        <v>57241</v>
      </c>
      <c r="F16" s="21">
        <v>1</v>
      </c>
      <c r="G16" s="21">
        <v>383</v>
      </c>
      <c r="H16" s="21"/>
      <c r="I16" s="18">
        <v>0.37105802028728646</v>
      </c>
      <c r="J16" s="19" t="e">
        <v>#N/A</v>
      </c>
      <c r="K16" s="19" t="e">
        <v>#N/A</v>
      </c>
      <c r="L16" s="19" t="e">
        <v>#N/A</v>
      </c>
      <c r="M16" s="19" t="e">
        <v>#N/A</v>
      </c>
      <c r="N16" s="19" t="e">
        <v>#N/A</v>
      </c>
      <c r="O16" s="19" t="e">
        <v>#N/A</v>
      </c>
      <c r="P16" s="19" t="e">
        <v>#N/A</v>
      </c>
      <c r="Q16" s="19" t="e">
        <v>#N/A</v>
      </c>
      <c r="R16" s="19" t="e">
        <v>#N/A</v>
      </c>
      <c r="S16" s="21" t="s">
        <v>748</v>
      </c>
      <c r="T16" s="21" t="s">
        <v>767</v>
      </c>
      <c r="U16" s="21" t="s">
        <v>797</v>
      </c>
      <c r="V16" s="21" t="s">
        <v>122</v>
      </c>
      <c r="W16" s="21" t="e">
        <v>#N/A</v>
      </c>
      <c r="X16" s="21" t="e">
        <v>#N/A</v>
      </c>
      <c r="Y16" s="21" t="e">
        <v>#N/A</v>
      </c>
      <c r="Z16" s="21" t="s">
        <v>1168</v>
      </c>
      <c r="AA16" s="21">
        <v>1806</v>
      </c>
      <c r="AB16" s="21">
        <v>9251</v>
      </c>
      <c r="AC16" s="21">
        <v>11056</v>
      </c>
      <c r="AD16" s="21" t="s">
        <v>1053</v>
      </c>
      <c r="AE16" s="21" t="s">
        <v>427</v>
      </c>
      <c r="AF16" s="21" t="s">
        <v>1071</v>
      </c>
      <c r="AG16" s="21" t="s">
        <v>1169</v>
      </c>
    </row>
    <row r="17" spans="1:33" x14ac:dyDescent="0.25">
      <c r="A17">
        <v>74580</v>
      </c>
      <c r="B17" s="20" t="str">
        <f t="shared" si="0"/>
        <v>TRIRE2_74580</v>
      </c>
      <c r="C17" s="21">
        <v>2</v>
      </c>
      <c r="D17" s="21">
        <v>179132</v>
      </c>
      <c r="E17" s="21">
        <v>179311</v>
      </c>
      <c r="F17" s="21">
        <v>1</v>
      </c>
      <c r="G17" s="21">
        <v>399</v>
      </c>
      <c r="H17" s="21"/>
      <c r="I17" s="18">
        <v>0.45794478392984561</v>
      </c>
      <c r="J17" s="19" t="e">
        <v>#N/A</v>
      </c>
      <c r="K17" s="19" t="e">
        <v>#N/A</v>
      </c>
      <c r="L17" s="19" t="e">
        <v>#N/A</v>
      </c>
      <c r="M17" s="19" t="e">
        <v>#N/A</v>
      </c>
      <c r="N17" s="19" t="e">
        <v>#N/A</v>
      </c>
      <c r="O17" s="19" t="e">
        <v>#N/A</v>
      </c>
      <c r="P17" s="19" t="e">
        <v>#N/A</v>
      </c>
      <c r="Q17" s="19" t="e">
        <v>#N/A</v>
      </c>
      <c r="R17" s="19" t="e">
        <v>#N/A</v>
      </c>
      <c r="S17" s="21" t="e">
        <v>#N/A</v>
      </c>
      <c r="T17" s="21" t="e">
        <v>#N/A</v>
      </c>
      <c r="U17" s="21" t="e">
        <v>#N/A</v>
      </c>
      <c r="V17" s="21" t="s">
        <v>159</v>
      </c>
      <c r="W17" s="21" t="s">
        <v>918</v>
      </c>
      <c r="X17" s="21">
        <v>0</v>
      </c>
      <c r="Y17" s="21">
        <v>0</v>
      </c>
      <c r="Z17" s="21" t="e">
        <v>#N/A</v>
      </c>
      <c r="AA17" s="21" t="e">
        <v>#N/A</v>
      </c>
      <c r="AB17" s="21" t="e">
        <v>#N/A</v>
      </c>
      <c r="AC17" s="21" t="e">
        <v>#N/A</v>
      </c>
      <c r="AD17" s="21" t="e">
        <v>#N/A</v>
      </c>
      <c r="AE17" s="21" t="e">
        <v>#N/A</v>
      </c>
      <c r="AF17" s="21" t="e">
        <v>#N/A</v>
      </c>
      <c r="AG17" s="21" t="e">
        <v>#N/A</v>
      </c>
    </row>
    <row r="18" spans="1:33" x14ac:dyDescent="0.25">
      <c r="A18">
        <v>120031</v>
      </c>
      <c r="B18" s="20" t="str">
        <f t="shared" si="0"/>
        <v>TRIRE2_120031</v>
      </c>
      <c r="C18" s="21">
        <v>2</v>
      </c>
      <c r="D18" s="21">
        <v>325037</v>
      </c>
      <c r="E18" s="21">
        <v>325702</v>
      </c>
      <c r="F18" s="21">
        <v>1</v>
      </c>
      <c r="G18" s="21">
        <v>435</v>
      </c>
      <c r="H18" s="21"/>
      <c r="I18" s="18">
        <v>0.46034176301075119</v>
      </c>
      <c r="J18" s="19" t="e">
        <v>#N/A</v>
      </c>
      <c r="K18" s="19" t="e">
        <v>#N/A</v>
      </c>
      <c r="L18" s="19" t="e">
        <v>#N/A</v>
      </c>
      <c r="M18" s="19" t="e">
        <v>#N/A</v>
      </c>
      <c r="N18" s="19" t="e">
        <v>#N/A</v>
      </c>
      <c r="O18" s="19" t="e">
        <v>#N/A</v>
      </c>
      <c r="P18" s="19" t="e">
        <v>#N/A</v>
      </c>
      <c r="Q18" s="19" t="e">
        <v>#N/A</v>
      </c>
      <c r="R18" s="19" t="e">
        <v>#N/A</v>
      </c>
      <c r="S18" s="21" t="e">
        <v>#N/A</v>
      </c>
      <c r="T18" s="21" t="e">
        <v>#N/A</v>
      </c>
      <c r="U18" s="21" t="e">
        <v>#N/A</v>
      </c>
      <c r="V18" s="21" t="s">
        <v>44</v>
      </c>
      <c r="W18" s="21" t="e">
        <v>#N/A</v>
      </c>
      <c r="X18" s="21" t="e">
        <v>#N/A</v>
      </c>
      <c r="Y18" s="21" t="e">
        <v>#N/A</v>
      </c>
      <c r="Z18" s="21" t="e">
        <v>#N/A</v>
      </c>
      <c r="AA18" s="21" t="e">
        <v>#N/A</v>
      </c>
      <c r="AB18" s="21" t="e">
        <v>#N/A</v>
      </c>
      <c r="AC18" s="21" t="e">
        <v>#N/A</v>
      </c>
      <c r="AD18" s="21" t="e">
        <v>#N/A</v>
      </c>
      <c r="AE18" s="21" t="e">
        <v>#N/A</v>
      </c>
      <c r="AF18" s="21" t="e">
        <v>#N/A</v>
      </c>
      <c r="AG18" s="21" t="e">
        <v>#N/A</v>
      </c>
    </row>
    <row r="19" spans="1:33" x14ac:dyDescent="0.25">
      <c r="A19">
        <v>103668</v>
      </c>
      <c r="B19" s="20" t="str">
        <f t="shared" si="0"/>
        <v>TRIRE2_103668</v>
      </c>
      <c r="C19" s="21">
        <v>2</v>
      </c>
      <c r="D19" s="21">
        <v>812333</v>
      </c>
      <c r="E19" s="21">
        <v>812977</v>
      </c>
      <c r="F19" s="21">
        <v>1</v>
      </c>
      <c r="G19" s="21">
        <v>564</v>
      </c>
      <c r="H19" s="21"/>
      <c r="I19" s="18">
        <v>0.29680475026349196</v>
      </c>
      <c r="J19" s="19" t="e">
        <v>#N/A</v>
      </c>
      <c r="K19" s="19" t="e">
        <v>#N/A</v>
      </c>
      <c r="L19" s="19" t="e">
        <v>#N/A</v>
      </c>
      <c r="M19" s="19" t="e">
        <v>#N/A</v>
      </c>
      <c r="N19" s="19" t="e">
        <v>#N/A</v>
      </c>
      <c r="O19" s="19" t="e">
        <v>#N/A</v>
      </c>
      <c r="P19" s="19" t="e">
        <v>#N/A</v>
      </c>
      <c r="Q19" s="19" t="e">
        <v>#N/A</v>
      </c>
      <c r="R19" s="19" t="e">
        <v>#N/A</v>
      </c>
      <c r="S19" s="21" t="e">
        <v>#N/A</v>
      </c>
      <c r="T19" s="21" t="e">
        <v>#N/A</v>
      </c>
      <c r="U19" s="21" t="e">
        <v>#N/A</v>
      </c>
      <c r="V19" s="21" t="s">
        <v>43</v>
      </c>
      <c r="W19" s="21" t="e">
        <v>#N/A</v>
      </c>
      <c r="X19" s="21" t="e">
        <v>#N/A</v>
      </c>
      <c r="Y19" s="21" t="e">
        <v>#N/A</v>
      </c>
      <c r="Z19" s="21" t="e">
        <v>#N/A</v>
      </c>
      <c r="AA19" s="21" t="e">
        <v>#N/A</v>
      </c>
      <c r="AB19" s="21" t="e">
        <v>#N/A</v>
      </c>
      <c r="AC19" s="21" t="e">
        <v>#N/A</v>
      </c>
      <c r="AD19" s="21" t="e">
        <v>#N/A</v>
      </c>
      <c r="AE19" s="21" t="e">
        <v>#N/A</v>
      </c>
      <c r="AF19" s="21" t="e">
        <v>#N/A</v>
      </c>
      <c r="AG19" s="21" t="e">
        <v>#N/A</v>
      </c>
    </row>
    <row r="20" spans="1:33" x14ac:dyDescent="0.25">
      <c r="A20">
        <v>55887</v>
      </c>
      <c r="B20" s="20" t="str">
        <f t="shared" si="0"/>
        <v>TRIRE2_55887</v>
      </c>
      <c r="C20" s="21">
        <v>2</v>
      </c>
      <c r="D20" s="21">
        <v>834681</v>
      </c>
      <c r="E20" s="21">
        <v>834910</v>
      </c>
      <c r="F20" s="21">
        <v>1</v>
      </c>
      <c r="G20" s="21">
        <v>571</v>
      </c>
      <c r="H20" s="21"/>
      <c r="I20" s="18">
        <v>0.37068032562953607</v>
      </c>
      <c r="J20" s="19" t="e">
        <v>#N/A</v>
      </c>
      <c r="K20" s="19" t="e">
        <v>#N/A</v>
      </c>
      <c r="L20" s="19" t="e">
        <v>#N/A</v>
      </c>
      <c r="M20" s="19" t="e">
        <v>#N/A</v>
      </c>
      <c r="N20" s="19" t="e">
        <v>#N/A</v>
      </c>
      <c r="O20" s="19" t="e">
        <v>#N/A</v>
      </c>
      <c r="P20" s="19" t="e">
        <v>#N/A</v>
      </c>
      <c r="Q20" s="19" t="e">
        <v>#N/A</v>
      </c>
      <c r="R20" s="19" t="e">
        <v>#N/A</v>
      </c>
      <c r="S20" s="21" t="e">
        <v>#N/A</v>
      </c>
      <c r="T20" s="21" t="e">
        <v>#N/A</v>
      </c>
      <c r="U20" s="21" t="e">
        <v>#N/A</v>
      </c>
      <c r="V20" s="21" t="s">
        <v>120</v>
      </c>
      <c r="W20" s="21" t="s">
        <v>900</v>
      </c>
      <c r="X20" s="21">
        <v>0</v>
      </c>
      <c r="Y20" s="21">
        <v>0</v>
      </c>
      <c r="Z20" s="21" t="s">
        <v>1166</v>
      </c>
      <c r="AA20" s="21">
        <v>1337</v>
      </c>
      <c r="AB20" s="21">
        <v>355464</v>
      </c>
      <c r="AC20" s="21">
        <v>356800</v>
      </c>
      <c r="AD20" s="21" t="s">
        <v>1053</v>
      </c>
      <c r="AE20" s="21" t="s">
        <v>427</v>
      </c>
      <c r="AF20" s="21" t="s">
        <v>1111</v>
      </c>
      <c r="AG20" s="21" t="s">
        <v>1167</v>
      </c>
    </row>
    <row r="21" spans="1:33" x14ac:dyDescent="0.25">
      <c r="A21" s="38">
        <v>74807</v>
      </c>
      <c r="B21" s="20" t="str">
        <f t="shared" si="0"/>
        <v>TRIRE2_74807</v>
      </c>
      <c r="C21" s="21">
        <v>2</v>
      </c>
      <c r="D21" s="21">
        <v>927129</v>
      </c>
      <c r="E21" s="21">
        <v>928358</v>
      </c>
      <c r="F21" s="21">
        <v>1</v>
      </c>
      <c r="G21" s="21">
        <v>591</v>
      </c>
      <c r="H21" s="21"/>
      <c r="I21" s="18">
        <v>0.40742940831648528</v>
      </c>
      <c r="J21" s="41" t="s">
        <v>400</v>
      </c>
      <c r="K21" s="41">
        <v>0</v>
      </c>
      <c r="L21" s="41" t="s">
        <v>409</v>
      </c>
      <c r="M21" s="41" t="s">
        <v>410</v>
      </c>
      <c r="N21" s="41" t="s">
        <v>522</v>
      </c>
      <c r="O21" s="41">
        <v>301154</v>
      </c>
      <c r="P21" s="41">
        <v>28471</v>
      </c>
      <c r="Q21" s="41" t="s">
        <v>523</v>
      </c>
      <c r="R21" s="41" t="s">
        <v>524</v>
      </c>
      <c r="S21" s="21" t="e">
        <v>#N/A</v>
      </c>
      <c r="T21" s="21" t="e">
        <v>#N/A</v>
      </c>
      <c r="U21" s="21" t="e">
        <v>#N/A</v>
      </c>
      <c r="V21" s="21" t="s">
        <v>138</v>
      </c>
      <c r="W21" s="21" t="s">
        <v>523</v>
      </c>
      <c r="X21" s="21">
        <v>0</v>
      </c>
      <c r="Y21" s="21">
        <v>0</v>
      </c>
      <c r="Z21" s="21" t="s">
        <v>1185</v>
      </c>
      <c r="AA21" s="21">
        <v>1269</v>
      </c>
      <c r="AB21" s="21">
        <v>304363</v>
      </c>
      <c r="AC21" s="21">
        <v>305631</v>
      </c>
      <c r="AD21" s="21" t="s">
        <v>403</v>
      </c>
      <c r="AE21" s="21" t="s">
        <v>1186</v>
      </c>
      <c r="AF21" s="21" t="s">
        <v>1075</v>
      </c>
      <c r="AG21" s="21" t="s">
        <v>1187</v>
      </c>
    </row>
    <row r="22" spans="1:33" x14ac:dyDescent="0.25">
      <c r="A22" s="38">
        <v>56003</v>
      </c>
      <c r="B22" s="20" t="str">
        <f t="shared" si="0"/>
        <v>TRIRE2_56003</v>
      </c>
      <c r="C22" s="21">
        <v>2</v>
      </c>
      <c r="D22" s="21">
        <v>1057243</v>
      </c>
      <c r="E22" s="21">
        <v>1057462</v>
      </c>
      <c r="F22" s="21">
        <v>1</v>
      </c>
      <c r="G22" s="21">
        <v>626</v>
      </c>
      <c r="H22" s="21"/>
      <c r="I22" s="18">
        <v>0.47798535055196539</v>
      </c>
      <c r="J22" s="41" t="e">
        <v>#N/A</v>
      </c>
      <c r="K22" s="41" t="e">
        <v>#N/A</v>
      </c>
      <c r="L22" s="41" t="e">
        <v>#N/A</v>
      </c>
      <c r="M22" s="41" t="e">
        <v>#N/A</v>
      </c>
      <c r="N22" s="41" t="e">
        <v>#N/A</v>
      </c>
      <c r="O22" s="41" t="e">
        <v>#N/A</v>
      </c>
      <c r="P22" s="41" t="e">
        <v>#N/A</v>
      </c>
      <c r="Q22" s="41" t="e">
        <v>#N/A</v>
      </c>
      <c r="R22" s="41" t="e">
        <v>#N/A</v>
      </c>
      <c r="S22" s="21" t="e">
        <v>#N/A</v>
      </c>
      <c r="T22" s="21" t="e">
        <v>#N/A</v>
      </c>
      <c r="U22" s="21" t="e">
        <v>#N/A</v>
      </c>
      <c r="V22" s="21" t="s">
        <v>164</v>
      </c>
      <c r="W22" s="21" t="s">
        <v>925</v>
      </c>
      <c r="X22" s="21">
        <v>0</v>
      </c>
      <c r="Y22" s="21">
        <v>0</v>
      </c>
      <c r="Z22" s="21" t="s">
        <v>1234</v>
      </c>
      <c r="AA22" s="21">
        <v>2457</v>
      </c>
      <c r="AB22" s="21">
        <v>676186</v>
      </c>
      <c r="AC22" s="21">
        <v>678642</v>
      </c>
      <c r="AD22" s="21" t="s">
        <v>403</v>
      </c>
      <c r="AE22" s="21" t="s">
        <v>164</v>
      </c>
      <c r="AF22" s="21" t="s">
        <v>1088</v>
      </c>
      <c r="AG22" s="21" t="s">
        <v>1235</v>
      </c>
    </row>
    <row r="23" spans="1:33" x14ac:dyDescent="0.25">
      <c r="A23">
        <v>44965</v>
      </c>
      <c r="B23" s="20" t="str">
        <f t="shared" si="0"/>
        <v>TRIRE2_44965</v>
      </c>
      <c r="C23" s="21">
        <v>2</v>
      </c>
      <c r="D23" s="21">
        <v>1220280</v>
      </c>
      <c r="E23" s="21">
        <v>1220558</v>
      </c>
      <c r="F23" s="21">
        <v>1</v>
      </c>
      <c r="G23" s="21">
        <v>664</v>
      </c>
      <c r="H23" s="21"/>
      <c r="I23" s="18">
        <v>0.27429982705031969</v>
      </c>
      <c r="J23" s="19" t="e">
        <v>#N/A</v>
      </c>
      <c r="K23" s="19" t="e">
        <v>#N/A</v>
      </c>
      <c r="L23" s="19" t="e">
        <v>#N/A</v>
      </c>
      <c r="M23" s="19" t="e">
        <v>#N/A</v>
      </c>
      <c r="N23" s="19" t="e">
        <v>#N/A</v>
      </c>
      <c r="O23" s="19" t="e">
        <v>#N/A</v>
      </c>
      <c r="P23" s="19" t="e">
        <v>#N/A</v>
      </c>
      <c r="Q23" s="19" t="e">
        <v>#N/A</v>
      </c>
      <c r="R23" s="19" t="e">
        <v>#N/A</v>
      </c>
      <c r="S23" s="21" t="e">
        <v>#N/A</v>
      </c>
      <c r="T23" s="21" t="e">
        <v>#N/A</v>
      </c>
      <c r="U23" s="21" t="e">
        <v>#N/A</v>
      </c>
      <c r="V23" s="21" t="s">
        <v>87</v>
      </c>
      <c r="W23" s="21" t="s">
        <v>890</v>
      </c>
      <c r="X23" s="21">
        <v>0</v>
      </c>
      <c r="Y23" s="21">
        <v>0</v>
      </c>
      <c r="Z23" s="21" t="s">
        <v>1117</v>
      </c>
      <c r="AA23" s="21">
        <v>1891</v>
      </c>
      <c r="AB23" s="21">
        <v>3928</v>
      </c>
      <c r="AC23" s="21">
        <v>5818</v>
      </c>
      <c r="AD23" s="21" t="s">
        <v>1053</v>
      </c>
      <c r="AE23" s="21" t="s">
        <v>1118</v>
      </c>
      <c r="AF23" s="21" t="s">
        <v>1111</v>
      </c>
      <c r="AG23" s="21" t="s">
        <v>1119</v>
      </c>
    </row>
    <row r="24" spans="1:33" x14ac:dyDescent="0.25">
      <c r="A24">
        <v>55319</v>
      </c>
      <c r="B24" s="20" t="str">
        <f t="shared" si="0"/>
        <v>TRIRE2_55319</v>
      </c>
      <c r="C24" s="21">
        <v>2</v>
      </c>
      <c r="D24" s="21">
        <v>1617508</v>
      </c>
      <c r="E24" s="21">
        <v>1619040</v>
      </c>
      <c r="F24" s="21">
        <v>1</v>
      </c>
      <c r="G24" s="21">
        <v>771</v>
      </c>
      <c r="H24" s="21"/>
      <c r="I24" s="18">
        <v>0.28644920521910316</v>
      </c>
      <c r="J24" s="19" t="s">
        <v>400</v>
      </c>
      <c r="K24" s="19" t="s">
        <v>459</v>
      </c>
      <c r="L24" s="19" t="s">
        <v>409</v>
      </c>
      <c r="M24" s="19" t="s">
        <v>460</v>
      </c>
      <c r="N24" s="19" t="s">
        <v>461</v>
      </c>
      <c r="O24" s="19">
        <v>127924</v>
      </c>
      <c r="P24" s="19">
        <v>48400</v>
      </c>
      <c r="Q24" s="19" t="s">
        <v>462</v>
      </c>
      <c r="R24" s="19">
        <v>0</v>
      </c>
      <c r="S24" s="21" t="s">
        <v>748</v>
      </c>
      <c r="T24" s="21" t="s">
        <v>779</v>
      </c>
      <c r="U24" s="21" t="s">
        <v>780</v>
      </c>
      <c r="V24" s="21" t="s">
        <v>91</v>
      </c>
      <c r="W24" s="21" t="e">
        <v>#N/A</v>
      </c>
      <c r="X24" s="21" t="e">
        <v>#N/A</v>
      </c>
      <c r="Y24" s="21" t="e">
        <v>#N/A</v>
      </c>
      <c r="Z24" s="21" t="e">
        <v>#N/A</v>
      </c>
      <c r="AA24" s="21" t="e">
        <v>#N/A</v>
      </c>
      <c r="AB24" s="21" t="e">
        <v>#N/A</v>
      </c>
      <c r="AC24" s="21" t="e">
        <v>#N/A</v>
      </c>
      <c r="AD24" s="21" t="e">
        <v>#N/A</v>
      </c>
      <c r="AE24" s="21" t="e">
        <v>#N/A</v>
      </c>
      <c r="AF24" s="21" t="e">
        <v>#N/A</v>
      </c>
      <c r="AG24" s="21" t="e">
        <v>#N/A</v>
      </c>
    </row>
    <row r="25" spans="1:33" x14ac:dyDescent="0.25">
      <c r="A25" s="38">
        <v>55062</v>
      </c>
      <c r="B25" s="20" t="str">
        <f t="shared" si="0"/>
        <v>TRIRE2_55062</v>
      </c>
      <c r="C25" s="21">
        <v>2</v>
      </c>
      <c r="D25" s="21">
        <v>1739736</v>
      </c>
      <c r="E25" s="21">
        <v>1739888</v>
      </c>
      <c r="F25" s="21">
        <v>1</v>
      </c>
      <c r="G25" s="21">
        <v>803</v>
      </c>
      <c r="H25" s="21"/>
      <c r="I25" s="18">
        <v>0.46385704249175641</v>
      </c>
      <c r="J25" s="41" t="e">
        <v>#N/A</v>
      </c>
      <c r="K25" s="41" t="e">
        <v>#N/A</v>
      </c>
      <c r="L25" s="41" t="e">
        <v>#N/A</v>
      </c>
      <c r="M25" s="41" t="e">
        <v>#N/A</v>
      </c>
      <c r="N25" s="41" t="e">
        <v>#N/A</v>
      </c>
      <c r="O25" s="41" t="e">
        <v>#N/A</v>
      </c>
      <c r="P25" s="41" t="e">
        <v>#N/A</v>
      </c>
      <c r="Q25" s="41" t="e">
        <v>#N/A</v>
      </c>
      <c r="R25" s="41" t="e">
        <v>#N/A</v>
      </c>
      <c r="S25" s="21" t="e">
        <v>#N/A</v>
      </c>
      <c r="T25" s="21" t="e">
        <v>#N/A</v>
      </c>
      <c r="U25" s="21" t="e">
        <v>#N/A</v>
      </c>
      <c r="V25" s="21" t="s">
        <v>43</v>
      </c>
      <c r="W25" s="21" t="e">
        <v>#N/A</v>
      </c>
      <c r="X25" s="21" t="e">
        <v>#N/A</v>
      </c>
      <c r="Y25" s="21" t="e">
        <v>#N/A</v>
      </c>
      <c r="Z25" s="21" t="e">
        <v>#N/A</v>
      </c>
      <c r="AA25" s="21" t="e">
        <v>#N/A</v>
      </c>
      <c r="AB25" s="21" t="e">
        <v>#N/A</v>
      </c>
      <c r="AC25" s="21" t="e">
        <v>#N/A</v>
      </c>
      <c r="AD25" s="21" t="e">
        <v>#N/A</v>
      </c>
      <c r="AE25" s="21" t="e">
        <v>#N/A</v>
      </c>
      <c r="AF25" s="21" t="e">
        <v>#N/A</v>
      </c>
      <c r="AG25" s="21" t="e">
        <v>#N/A</v>
      </c>
    </row>
    <row r="26" spans="1:33" x14ac:dyDescent="0.25">
      <c r="A26">
        <v>55306</v>
      </c>
      <c r="B26" s="20" t="str">
        <f t="shared" si="0"/>
        <v>TRIRE2_55306</v>
      </c>
      <c r="C26" s="21">
        <v>2</v>
      </c>
      <c r="D26" s="21">
        <v>1950511</v>
      </c>
      <c r="E26" s="21">
        <v>1951331</v>
      </c>
      <c r="F26" s="21">
        <v>1</v>
      </c>
      <c r="G26" s="21">
        <v>872</v>
      </c>
      <c r="H26" s="21"/>
      <c r="I26" s="18">
        <v>0.36975477843141019</v>
      </c>
      <c r="J26" s="19" t="s">
        <v>474</v>
      </c>
      <c r="K26" s="19">
        <v>0</v>
      </c>
      <c r="L26" s="19" t="s">
        <v>476</v>
      </c>
      <c r="M26" s="19" t="s">
        <v>121</v>
      </c>
      <c r="N26" s="19" t="s">
        <v>121</v>
      </c>
      <c r="O26" s="19">
        <v>80644</v>
      </c>
      <c r="P26" s="19">
        <v>164079</v>
      </c>
      <c r="Q26" s="19" t="s">
        <v>503</v>
      </c>
      <c r="R26" s="19" t="s">
        <v>493</v>
      </c>
      <c r="S26" s="21" t="e">
        <v>#N/A</v>
      </c>
      <c r="T26" s="21" t="e">
        <v>#N/A</v>
      </c>
      <c r="U26" s="21" t="e">
        <v>#N/A</v>
      </c>
      <c r="V26" s="21" t="s">
        <v>121</v>
      </c>
      <c r="W26" s="21" t="s">
        <v>503</v>
      </c>
      <c r="X26" s="21">
        <v>0</v>
      </c>
      <c r="Y26" s="21">
        <v>0</v>
      </c>
      <c r="Z26" s="21" t="s">
        <v>1165</v>
      </c>
      <c r="AA26" s="21">
        <v>1854</v>
      </c>
      <c r="AB26" s="21">
        <v>3125</v>
      </c>
      <c r="AC26" s="21">
        <v>4978</v>
      </c>
      <c r="AD26" s="21" t="s">
        <v>1053</v>
      </c>
      <c r="AE26" s="21" t="s">
        <v>552</v>
      </c>
      <c r="AF26" s="21" t="s">
        <v>1157</v>
      </c>
      <c r="AG26" s="21" t="s">
        <v>1146</v>
      </c>
    </row>
    <row r="27" spans="1:33" x14ac:dyDescent="0.25">
      <c r="A27">
        <v>62977</v>
      </c>
      <c r="B27" s="20" t="str">
        <f t="shared" si="0"/>
        <v>TRIRE2_62977</v>
      </c>
      <c r="C27" s="21">
        <v>11</v>
      </c>
      <c r="D27" s="21">
        <v>86270</v>
      </c>
      <c r="E27" s="21">
        <v>87028</v>
      </c>
      <c r="F27" s="21">
        <v>1</v>
      </c>
      <c r="G27" s="21">
        <v>940</v>
      </c>
      <c r="H27" s="21"/>
      <c r="I27" s="18">
        <v>0.27394718781617666</v>
      </c>
      <c r="J27" s="19" t="e">
        <v>#N/A</v>
      </c>
      <c r="K27" s="19" t="e">
        <v>#N/A</v>
      </c>
      <c r="L27" s="19" t="e">
        <v>#N/A</v>
      </c>
      <c r="M27" s="19" t="e">
        <v>#N/A</v>
      </c>
      <c r="N27" s="19" t="e">
        <v>#N/A</v>
      </c>
      <c r="O27" s="19" t="e">
        <v>#N/A</v>
      </c>
      <c r="P27" s="19" t="e">
        <v>#N/A</v>
      </c>
      <c r="Q27" s="19" t="e">
        <v>#N/A</v>
      </c>
      <c r="R27" s="19" t="e">
        <v>#N/A</v>
      </c>
      <c r="S27" s="21" t="e">
        <v>#N/A</v>
      </c>
      <c r="T27" s="21" t="e">
        <v>#N/A</v>
      </c>
      <c r="U27" s="21" t="e">
        <v>#N/A</v>
      </c>
      <c r="V27" s="21" t="s">
        <v>86</v>
      </c>
      <c r="W27" s="21" t="e">
        <v>#N/A</v>
      </c>
      <c r="X27" s="21" t="e">
        <v>#N/A</v>
      </c>
      <c r="Y27" s="21" t="e">
        <v>#N/A</v>
      </c>
      <c r="Z27" s="21" t="e">
        <v>#N/A</v>
      </c>
      <c r="AA27" s="21" t="e">
        <v>#N/A</v>
      </c>
      <c r="AB27" s="21" t="e">
        <v>#N/A</v>
      </c>
      <c r="AC27" s="21" t="e">
        <v>#N/A</v>
      </c>
      <c r="AD27" s="21" t="e">
        <v>#N/A</v>
      </c>
      <c r="AE27" s="21" t="e">
        <v>#N/A</v>
      </c>
      <c r="AF27" s="21" t="e">
        <v>#N/A</v>
      </c>
      <c r="AG27" s="21" t="e">
        <v>#N/A</v>
      </c>
    </row>
    <row r="28" spans="1:33" x14ac:dyDescent="0.25">
      <c r="A28">
        <v>78639</v>
      </c>
      <c r="B28" s="20" t="str">
        <f t="shared" si="0"/>
        <v>TRIRE2_78639</v>
      </c>
      <c r="C28" s="21">
        <v>11</v>
      </c>
      <c r="D28" s="21">
        <v>287331</v>
      </c>
      <c r="E28" s="21">
        <v>287392</v>
      </c>
      <c r="F28" s="21">
        <v>1</v>
      </c>
      <c r="G28" s="21">
        <v>997</v>
      </c>
      <c r="H28" s="21"/>
      <c r="I28" s="18">
        <v>0.41046848119956564</v>
      </c>
      <c r="J28" s="19" t="e">
        <v>#N/A</v>
      </c>
      <c r="K28" s="19" t="e">
        <v>#N/A</v>
      </c>
      <c r="L28" s="19" t="e">
        <v>#N/A</v>
      </c>
      <c r="M28" s="19" t="e">
        <v>#N/A</v>
      </c>
      <c r="N28" s="19" t="e">
        <v>#N/A</v>
      </c>
      <c r="O28" s="19" t="e">
        <v>#N/A</v>
      </c>
      <c r="P28" s="19" t="e">
        <v>#N/A</v>
      </c>
      <c r="Q28" s="19" t="e">
        <v>#N/A</v>
      </c>
      <c r="R28" s="19" t="e">
        <v>#N/A</v>
      </c>
      <c r="S28" s="21" t="s">
        <v>748</v>
      </c>
      <c r="T28" s="21" t="s">
        <v>763</v>
      </c>
      <c r="U28" s="21" t="s">
        <v>799</v>
      </c>
      <c r="V28" s="21" t="s">
        <v>76</v>
      </c>
      <c r="W28" s="21" t="s">
        <v>908</v>
      </c>
      <c r="X28" s="21">
        <v>0</v>
      </c>
      <c r="Y28" s="21">
        <v>0</v>
      </c>
      <c r="Z28" s="21" t="e">
        <v>#N/A</v>
      </c>
      <c r="AA28" s="21" t="e">
        <v>#N/A</v>
      </c>
      <c r="AB28" s="21" t="e">
        <v>#N/A</v>
      </c>
      <c r="AC28" s="21" t="e">
        <v>#N/A</v>
      </c>
      <c r="AD28" s="21" t="e">
        <v>#N/A</v>
      </c>
      <c r="AE28" s="21" t="e">
        <v>#N/A</v>
      </c>
      <c r="AF28" s="21" t="e">
        <v>#N/A</v>
      </c>
      <c r="AG28" s="21" t="e">
        <v>#N/A</v>
      </c>
    </row>
    <row r="29" spans="1:33" x14ac:dyDescent="0.25">
      <c r="A29">
        <v>108160</v>
      </c>
      <c r="B29" s="20" t="str">
        <f t="shared" si="0"/>
        <v>TRIRE2_108160</v>
      </c>
      <c r="C29" s="21">
        <v>11</v>
      </c>
      <c r="D29" s="21">
        <v>403300</v>
      </c>
      <c r="E29" s="21">
        <v>403339</v>
      </c>
      <c r="F29" s="21">
        <v>1</v>
      </c>
      <c r="G29" s="21">
        <v>1024</v>
      </c>
      <c r="H29" s="21"/>
      <c r="I29" s="18">
        <v>0.36373031344894952</v>
      </c>
      <c r="J29" s="19" t="e">
        <v>#N/A</v>
      </c>
      <c r="K29" s="19" t="e">
        <v>#N/A</v>
      </c>
      <c r="L29" s="19" t="e">
        <v>#N/A</v>
      </c>
      <c r="M29" s="19" t="e">
        <v>#N/A</v>
      </c>
      <c r="N29" s="19" t="e">
        <v>#N/A</v>
      </c>
      <c r="O29" s="19" t="e">
        <v>#N/A</v>
      </c>
      <c r="P29" s="19" t="e">
        <v>#N/A</v>
      </c>
      <c r="Q29" s="19" t="e">
        <v>#N/A</v>
      </c>
      <c r="R29" s="19" t="e">
        <v>#N/A</v>
      </c>
      <c r="S29" s="21" t="e">
        <v>#N/A</v>
      </c>
      <c r="T29" s="21" t="e">
        <v>#N/A</v>
      </c>
      <c r="U29" s="21" t="e">
        <v>#N/A</v>
      </c>
      <c r="V29" s="21" t="s">
        <v>44</v>
      </c>
      <c r="W29" s="21" t="e">
        <v>#N/A</v>
      </c>
      <c r="X29" s="21" t="e">
        <v>#N/A</v>
      </c>
      <c r="Y29" s="21" t="e">
        <v>#N/A</v>
      </c>
      <c r="Z29" s="21" t="e">
        <v>#N/A</v>
      </c>
      <c r="AA29" s="21" t="e">
        <v>#N/A</v>
      </c>
      <c r="AB29" s="21" t="e">
        <v>#N/A</v>
      </c>
      <c r="AC29" s="21" t="e">
        <v>#N/A</v>
      </c>
      <c r="AD29" s="21" t="e">
        <v>#N/A</v>
      </c>
      <c r="AE29" s="21" t="e">
        <v>#N/A</v>
      </c>
      <c r="AF29" s="21" t="e">
        <v>#N/A</v>
      </c>
      <c r="AG29" s="21" t="e">
        <v>#N/A</v>
      </c>
    </row>
    <row r="30" spans="1:33" x14ac:dyDescent="0.25">
      <c r="A30">
        <v>4240</v>
      </c>
      <c r="B30" s="20" t="str">
        <f t="shared" si="0"/>
        <v>TRIRE2_4240</v>
      </c>
      <c r="C30" s="21">
        <v>11</v>
      </c>
      <c r="D30" s="21">
        <v>419373</v>
      </c>
      <c r="E30" s="21">
        <v>420773</v>
      </c>
      <c r="F30" s="21">
        <v>1</v>
      </c>
      <c r="G30" s="21">
        <v>1028</v>
      </c>
      <c r="H30" s="21"/>
      <c r="I30" s="18">
        <v>0.28168175413219804</v>
      </c>
      <c r="J30" s="19" t="e">
        <v>#N/A</v>
      </c>
      <c r="K30" s="19" t="e">
        <v>#N/A</v>
      </c>
      <c r="L30" s="19" t="e">
        <v>#N/A</v>
      </c>
      <c r="M30" s="19" t="e">
        <v>#N/A</v>
      </c>
      <c r="N30" s="19" t="e">
        <v>#N/A</v>
      </c>
      <c r="O30" s="19" t="e">
        <v>#N/A</v>
      </c>
      <c r="P30" s="19" t="e">
        <v>#N/A</v>
      </c>
      <c r="Q30" s="19" t="e">
        <v>#N/A</v>
      </c>
      <c r="R30" s="19" t="e">
        <v>#N/A</v>
      </c>
      <c r="S30" s="21" t="e">
        <v>#N/A</v>
      </c>
      <c r="T30" s="21" t="e">
        <v>#N/A</v>
      </c>
      <c r="U30" s="21" t="e">
        <v>#N/A</v>
      </c>
      <c r="V30" s="21" t="s">
        <v>89</v>
      </c>
      <c r="W30" s="21" t="s">
        <v>891</v>
      </c>
      <c r="X30" s="21">
        <v>0</v>
      </c>
      <c r="Y30" s="21">
        <v>0</v>
      </c>
      <c r="Z30" s="21" t="s">
        <v>1123</v>
      </c>
      <c r="AA30" s="21">
        <v>1519</v>
      </c>
      <c r="AB30" s="21">
        <v>103726</v>
      </c>
      <c r="AC30" s="21">
        <v>105244</v>
      </c>
      <c r="AD30" s="21" t="s">
        <v>403</v>
      </c>
      <c r="AE30" s="21" t="s">
        <v>1124</v>
      </c>
      <c r="AF30" s="21" t="s">
        <v>1054</v>
      </c>
      <c r="AG30" s="21">
        <v>0</v>
      </c>
    </row>
    <row r="31" spans="1:33" x14ac:dyDescent="0.25">
      <c r="A31">
        <v>62805</v>
      </c>
      <c r="B31" s="20" t="str">
        <f t="shared" si="0"/>
        <v>TRIRE2_62805</v>
      </c>
      <c r="C31" s="21">
        <v>11</v>
      </c>
      <c r="D31" s="21">
        <v>545518</v>
      </c>
      <c r="E31" s="21">
        <v>545589</v>
      </c>
      <c r="F31" s="21">
        <v>1</v>
      </c>
      <c r="G31" s="21">
        <v>1057</v>
      </c>
      <c r="H31" s="21"/>
      <c r="I31" s="18">
        <v>0.46106453423833427</v>
      </c>
      <c r="J31" s="19" t="s">
        <v>425</v>
      </c>
      <c r="K31" s="19">
        <v>0</v>
      </c>
      <c r="L31" s="19" t="s">
        <v>543</v>
      </c>
      <c r="M31" s="19">
        <v>0</v>
      </c>
      <c r="N31" s="19" t="s">
        <v>552</v>
      </c>
      <c r="O31" s="19">
        <v>43193</v>
      </c>
      <c r="P31" s="19">
        <v>39480</v>
      </c>
      <c r="Q31" s="19" t="s">
        <v>553</v>
      </c>
      <c r="R31" s="19" t="s">
        <v>554</v>
      </c>
      <c r="S31" s="21" t="e">
        <v>#N/A</v>
      </c>
      <c r="T31" s="21" t="e">
        <v>#N/A</v>
      </c>
      <c r="U31" s="21" t="e">
        <v>#N/A</v>
      </c>
      <c r="V31" s="21" t="s">
        <v>158</v>
      </c>
      <c r="W31" s="21" t="e">
        <v>#N/A</v>
      </c>
      <c r="X31" s="21" t="e">
        <v>#N/A</v>
      </c>
      <c r="Y31" s="21" t="e">
        <v>#N/A</v>
      </c>
      <c r="Z31" s="21" t="e">
        <v>#N/A</v>
      </c>
      <c r="AA31" s="21" t="e">
        <v>#N/A</v>
      </c>
      <c r="AB31" s="21" t="e">
        <v>#N/A</v>
      </c>
      <c r="AC31" s="21" t="e">
        <v>#N/A</v>
      </c>
      <c r="AD31" s="21" t="e">
        <v>#N/A</v>
      </c>
      <c r="AE31" s="21" t="e">
        <v>#N/A</v>
      </c>
      <c r="AF31" s="21" t="e">
        <v>#N/A</v>
      </c>
      <c r="AG31" s="21" t="e">
        <v>#N/A</v>
      </c>
    </row>
    <row r="32" spans="1:33" x14ac:dyDescent="0.25">
      <c r="A32">
        <v>108261</v>
      </c>
      <c r="B32" s="20" t="str">
        <f t="shared" si="0"/>
        <v>TRIRE2_108261</v>
      </c>
      <c r="C32" s="21">
        <v>11</v>
      </c>
      <c r="D32" s="21">
        <v>766018</v>
      </c>
      <c r="E32" s="21">
        <v>766418</v>
      </c>
      <c r="F32" s="21">
        <v>1</v>
      </c>
      <c r="G32" s="21">
        <v>1111</v>
      </c>
      <c r="H32" s="21"/>
      <c r="I32" s="18">
        <v>0.3173399098596329</v>
      </c>
      <c r="J32" s="19" t="e">
        <v>#N/A</v>
      </c>
      <c r="K32" s="19" t="e">
        <v>#N/A</v>
      </c>
      <c r="L32" s="19" t="e">
        <v>#N/A</v>
      </c>
      <c r="M32" s="19" t="e">
        <v>#N/A</v>
      </c>
      <c r="N32" s="19" t="e">
        <v>#N/A</v>
      </c>
      <c r="O32" s="19" t="e">
        <v>#N/A</v>
      </c>
      <c r="P32" s="19" t="e">
        <v>#N/A</v>
      </c>
      <c r="Q32" s="19" t="e">
        <v>#N/A</v>
      </c>
      <c r="R32" s="19" t="e">
        <v>#N/A</v>
      </c>
      <c r="S32" s="21" t="e">
        <v>#N/A</v>
      </c>
      <c r="T32" s="21" t="e">
        <v>#N/A</v>
      </c>
      <c r="U32" s="21" t="e">
        <v>#N/A</v>
      </c>
      <c r="V32" s="21" t="s">
        <v>69</v>
      </c>
      <c r="W32" s="21" t="s">
        <v>896</v>
      </c>
      <c r="X32" s="21">
        <v>0</v>
      </c>
      <c r="Y32" s="21">
        <v>0</v>
      </c>
      <c r="Z32" s="21" t="e">
        <v>#N/A</v>
      </c>
      <c r="AA32" s="21" t="e">
        <v>#N/A</v>
      </c>
      <c r="AB32" s="21" t="e">
        <v>#N/A</v>
      </c>
      <c r="AC32" s="21" t="e">
        <v>#N/A</v>
      </c>
      <c r="AD32" s="21" t="e">
        <v>#N/A</v>
      </c>
      <c r="AE32" s="21" t="e">
        <v>#N/A</v>
      </c>
      <c r="AF32" s="21" t="e">
        <v>#N/A</v>
      </c>
      <c r="AG32" s="21" t="e">
        <v>#N/A</v>
      </c>
    </row>
    <row r="33" spans="1:33" x14ac:dyDescent="0.25">
      <c r="A33">
        <v>108336</v>
      </c>
      <c r="B33" s="20" t="str">
        <f t="shared" si="0"/>
        <v>TRIRE2_108336</v>
      </c>
      <c r="C33" s="21">
        <v>11</v>
      </c>
      <c r="D33" s="21">
        <v>998528</v>
      </c>
      <c r="E33" s="21">
        <v>998661</v>
      </c>
      <c r="F33" s="21">
        <v>1</v>
      </c>
      <c r="G33" s="21">
        <v>1172</v>
      </c>
      <c r="H33" s="21"/>
      <c r="I33" s="18">
        <v>0.4975526138557948</v>
      </c>
      <c r="J33" s="19" t="e">
        <v>#N/A</v>
      </c>
      <c r="K33" s="19" t="e">
        <v>#N/A</v>
      </c>
      <c r="L33" s="19" t="e">
        <v>#N/A</v>
      </c>
      <c r="M33" s="19" t="e">
        <v>#N/A</v>
      </c>
      <c r="N33" s="19" t="e">
        <v>#N/A</v>
      </c>
      <c r="O33" s="19" t="e">
        <v>#N/A</v>
      </c>
      <c r="P33" s="19" t="e">
        <v>#N/A</v>
      </c>
      <c r="Q33" s="19" t="e">
        <v>#N/A</v>
      </c>
      <c r="R33" s="19" t="e">
        <v>#N/A</v>
      </c>
      <c r="S33" s="21" t="e">
        <v>#N/A</v>
      </c>
      <c r="T33" s="21" t="e">
        <v>#N/A</v>
      </c>
      <c r="U33" s="21" t="e">
        <v>#N/A</v>
      </c>
      <c r="V33" s="21" t="s">
        <v>43</v>
      </c>
      <c r="W33" s="21" t="e">
        <v>#N/A</v>
      </c>
      <c r="X33" s="21" t="e">
        <v>#N/A</v>
      </c>
      <c r="Y33" s="21" t="e">
        <v>#N/A</v>
      </c>
      <c r="Z33" s="21" t="e">
        <v>#N/A</v>
      </c>
      <c r="AA33" s="21" t="e">
        <v>#N/A</v>
      </c>
      <c r="AB33" s="21" t="e">
        <v>#N/A</v>
      </c>
      <c r="AC33" s="21" t="e">
        <v>#N/A</v>
      </c>
      <c r="AD33" s="21" t="e">
        <v>#N/A</v>
      </c>
      <c r="AE33" s="21" t="e">
        <v>#N/A</v>
      </c>
      <c r="AF33" s="21" t="e">
        <v>#N/A</v>
      </c>
      <c r="AG33" s="21" t="e">
        <v>#N/A</v>
      </c>
    </row>
    <row r="34" spans="1:33" x14ac:dyDescent="0.25">
      <c r="A34">
        <v>108345</v>
      </c>
      <c r="B34" s="20" t="str">
        <f t="shared" si="0"/>
        <v>TRIRE2_108345</v>
      </c>
      <c r="C34" s="21">
        <v>11</v>
      </c>
      <c r="D34" s="21">
        <v>1045060</v>
      </c>
      <c r="E34" s="21">
        <v>1045247</v>
      </c>
      <c r="F34" s="21">
        <v>1</v>
      </c>
      <c r="G34" s="21">
        <v>1180</v>
      </c>
      <c r="H34" s="21"/>
      <c r="I34" s="18">
        <v>0.36272588512727594</v>
      </c>
      <c r="J34" s="19" t="e">
        <v>#N/A</v>
      </c>
      <c r="K34" s="19" t="e">
        <v>#N/A</v>
      </c>
      <c r="L34" s="19" t="e">
        <v>#N/A</v>
      </c>
      <c r="M34" s="19" t="e">
        <v>#N/A</v>
      </c>
      <c r="N34" s="19" t="e">
        <v>#N/A</v>
      </c>
      <c r="O34" s="19" t="e">
        <v>#N/A</v>
      </c>
      <c r="P34" s="19" t="e">
        <v>#N/A</v>
      </c>
      <c r="Q34" s="19" t="e">
        <v>#N/A</v>
      </c>
      <c r="R34" s="19" t="e">
        <v>#N/A</v>
      </c>
      <c r="S34" s="21" t="e">
        <v>#N/A</v>
      </c>
      <c r="T34" s="21" t="e">
        <v>#N/A</v>
      </c>
      <c r="U34" s="21" t="e">
        <v>#N/A</v>
      </c>
      <c r="V34" s="21" t="s">
        <v>43</v>
      </c>
      <c r="W34" s="21" t="e">
        <v>#N/A</v>
      </c>
      <c r="X34" s="21" t="e">
        <v>#N/A</v>
      </c>
      <c r="Y34" s="21" t="e">
        <v>#N/A</v>
      </c>
      <c r="Z34" s="21" t="e">
        <v>#N/A</v>
      </c>
      <c r="AA34" s="21" t="e">
        <v>#N/A</v>
      </c>
      <c r="AB34" s="21" t="e">
        <v>#N/A</v>
      </c>
      <c r="AC34" s="21" t="e">
        <v>#N/A</v>
      </c>
      <c r="AD34" s="21" t="e">
        <v>#N/A</v>
      </c>
      <c r="AE34" s="21" t="e">
        <v>#N/A</v>
      </c>
      <c r="AF34" s="21" t="e">
        <v>#N/A</v>
      </c>
      <c r="AG34" s="21" t="e">
        <v>#N/A</v>
      </c>
    </row>
    <row r="35" spans="1:33" x14ac:dyDescent="0.25">
      <c r="A35">
        <v>124056</v>
      </c>
      <c r="B35" s="20" t="str">
        <f t="shared" si="0"/>
        <v>TRIRE2_124056</v>
      </c>
      <c r="C35" s="21">
        <v>32</v>
      </c>
      <c r="D35" s="21">
        <v>102422</v>
      </c>
      <c r="E35" s="21">
        <v>103142</v>
      </c>
      <c r="F35" s="21">
        <v>1</v>
      </c>
      <c r="G35" s="21">
        <v>1238</v>
      </c>
      <c r="H35" s="21"/>
      <c r="I35" s="18">
        <v>0.34203845236154423</v>
      </c>
      <c r="J35" s="19" t="e">
        <v>#N/A</v>
      </c>
      <c r="K35" s="19" t="e">
        <v>#N/A</v>
      </c>
      <c r="L35" s="19" t="e">
        <v>#N/A</v>
      </c>
      <c r="M35" s="19" t="e">
        <v>#N/A</v>
      </c>
      <c r="N35" s="19" t="e">
        <v>#N/A</v>
      </c>
      <c r="O35" s="19" t="e">
        <v>#N/A</v>
      </c>
      <c r="P35" s="19" t="e">
        <v>#N/A</v>
      </c>
      <c r="Q35" s="19" t="e">
        <v>#N/A</v>
      </c>
      <c r="R35" s="19" t="e">
        <v>#N/A</v>
      </c>
      <c r="S35" s="21" t="e">
        <v>#N/A</v>
      </c>
      <c r="T35" s="21" t="e">
        <v>#N/A</v>
      </c>
      <c r="U35" s="21" t="e">
        <v>#N/A</v>
      </c>
      <c r="V35" s="21" t="s">
        <v>113</v>
      </c>
      <c r="W35" s="21" t="e">
        <v>#N/A</v>
      </c>
      <c r="X35" s="21" t="e">
        <v>#N/A</v>
      </c>
      <c r="Y35" s="21" t="e">
        <v>#N/A</v>
      </c>
      <c r="Z35" s="21" t="s">
        <v>1158</v>
      </c>
      <c r="AA35" s="21">
        <v>1064</v>
      </c>
      <c r="AB35" s="21">
        <v>165659</v>
      </c>
      <c r="AC35" s="21">
        <v>166722</v>
      </c>
      <c r="AD35" s="21" t="s">
        <v>403</v>
      </c>
      <c r="AE35" s="21" t="s">
        <v>427</v>
      </c>
      <c r="AF35" s="21" t="s">
        <v>1071</v>
      </c>
      <c r="AG35" s="21">
        <v>0</v>
      </c>
    </row>
    <row r="36" spans="1:33" x14ac:dyDescent="0.25">
      <c r="A36" s="38">
        <v>70365</v>
      </c>
      <c r="B36" s="20" t="str">
        <f t="shared" si="0"/>
        <v>TRIRE2_70365</v>
      </c>
      <c r="C36" s="21">
        <v>35</v>
      </c>
      <c r="D36" s="21">
        <v>54692</v>
      </c>
      <c r="E36" s="21">
        <v>55150</v>
      </c>
      <c r="F36" s="21">
        <v>1</v>
      </c>
      <c r="G36" s="21">
        <v>1301</v>
      </c>
      <c r="H36" s="21"/>
      <c r="I36" s="18">
        <v>0.41164187621499027</v>
      </c>
      <c r="J36" s="41" t="e">
        <v>#N/A</v>
      </c>
      <c r="K36" s="41" t="e">
        <v>#N/A</v>
      </c>
      <c r="L36" s="41" t="e">
        <v>#N/A</v>
      </c>
      <c r="M36" s="41" t="e">
        <v>#N/A</v>
      </c>
      <c r="N36" s="41" t="e">
        <v>#N/A</v>
      </c>
      <c r="O36" s="41" t="e">
        <v>#N/A</v>
      </c>
      <c r="P36" s="41" t="e">
        <v>#N/A</v>
      </c>
      <c r="Q36" s="41" t="e">
        <v>#N/A</v>
      </c>
      <c r="R36" s="41" t="e">
        <v>#N/A</v>
      </c>
      <c r="S36" s="21" t="e">
        <v>#N/A</v>
      </c>
      <c r="T36" s="21" t="e">
        <v>#N/A</v>
      </c>
      <c r="U36" s="21" t="e">
        <v>#N/A</v>
      </c>
      <c r="V36" s="21" t="s">
        <v>44</v>
      </c>
      <c r="W36" s="21" t="e">
        <v>#N/A</v>
      </c>
      <c r="X36" s="21" t="e">
        <v>#N/A</v>
      </c>
      <c r="Y36" s="21" t="e">
        <v>#N/A</v>
      </c>
      <c r="Z36" s="21" t="s">
        <v>1192</v>
      </c>
      <c r="AA36" s="21">
        <v>1997</v>
      </c>
      <c r="AB36" s="21">
        <v>8579</v>
      </c>
      <c r="AC36" s="21">
        <v>10575</v>
      </c>
      <c r="AD36" s="21" t="s">
        <v>1053</v>
      </c>
      <c r="AE36" s="21" t="s">
        <v>427</v>
      </c>
      <c r="AF36" s="21" t="s">
        <v>1111</v>
      </c>
      <c r="AG36" s="21">
        <v>0</v>
      </c>
    </row>
    <row r="37" spans="1:33" x14ac:dyDescent="0.25">
      <c r="A37" s="38">
        <v>82321</v>
      </c>
      <c r="B37" s="60" t="str">
        <f t="shared" si="0"/>
        <v>TRIRE2_82321</v>
      </c>
      <c r="C37" s="49">
        <v>35</v>
      </c>
      <c r="D37" s="49">
        <v>30113</v>
      </c>
      <c r="E37" s="49">
        <v>30370</v>
      </c>
      <c r="F37" s="49">
        <v>1</v>
      </c>
      <c r="G37" s="49">
        <v>1308</v>
      </c>
      <c r="H37" s="49"/>
      <c r="I37" s="18">
        <v>0.11646512001025518</v>
      </c>
      <c r="J37" s="41" t="e">
        <v>#N/A</v>
      </c>
      <c r="K37" s="41" t="e">
        <v>#N/A</v>
      </c>
      <c r="L37" s="41" t="e">
        <v>#N/A</v>
      </c>
      <c r="M37" s="41" t="e">
        <v>#N/A</v>
      </c>
      <c r="N37" s="41" t="e">
        <v>#N/A</v>
      </c>
      <c r="O37" s="41" t="e">
        <v>#N/A</v>
      </c>
      <c r="P37" s="41" t="e">
        <v>#N/A</v>
      </c>
      <c r="Q37" s="41" t="e">
        <v>#N/A</v>
      </c>
      <c r="R37" s="41" t="e">
        <v>#N/A</v>
      </c>
      <c r="S37" s="49" t="e">
        <v>#N/A</v>
      </c>
      <c r="T37" s="49" t="e">
        <v>#N/A</v>
      </c>
      <c r="U37" s="49" t="e">
        <v>#N/A</v>
      </c>
      <c r="V37" s="49" t="s">
        <v>48</v>
      </c>
      <c r="W37" s="49" t="e">
        <v>#N/A</v>
      </c>
      <c r="X37" s="49" t="e">
        <v>#N/A</v>
      </c>
      <c r="Y37" s="49" t="e">
        <v>#N/A</v>
      </c>
      <c r="Z37" s="49" t="s">
        <v>1059</v>
      </c>
      <c r="AA37" s="49">
        <v>1141</v>
      </c>
      <c r="AB37" s="49">
        <v>101595</v>
      </c>
      <c r="AC37" s="49">
        <v>102735</v>
      </c>
      <c r="AD37" s="49" t="s">
        <v>403</v>
      </c>
      <c r="AE37" s="49" t="s">
        <v>1060</v>
      </c>
      <c r="AF37" s="49" t="s">
        <v>1054</v>
      </c>
      <c r="AG37" s="49" t="s">
        <v>1061</v>
      </c>
    </row>
    <row r="38" spans="1:33" x14ac:dyDescent="0.25">
      <c r="A38">
        <v>112568</v>
      </c>
      <c r="B38" s="20" t="str">
        <f t="shared" si="0"/>
        <v>TRIRE2_112568</v>
      </c>
      <c r="C38" s="21">
        <v>45</v>
      </c>
      <c r="D38" s="21">
        <v>22620</v>
      </c>
      <c r="E38" s="21">
        <v>24596</v>
      </c>
      <c r="F38" s="21">
        <v>1</v>
      </c>
      <c r="G38" s="21">
        <v>1326</v>
      </c>
      <c r="H38" s="21"/>
      <c r="I38" s="18">
        <v>0.3499316735014989</v>
      </c>
      <c r="J38" s="19" t="e">
        <v>#N/A</v>
      </c>
      <c r="K38" s="19" t="e">
        <v>#N/A</v>
      </c>
      <c r="L38" s="19" t="e">
        <v>#N/A</v>
      </c>
      <c r="M38" s="19" t="e">
        <v>#N/A</v>
      </c>
      <c r="N38" s="19" t="e">
        <v>#N/A</v>
      </c>
      <c r="O38" s="19" t="e">
        <v>#N/A</v>
      </c>
      <c r="P38" s="19" t="e">
        <v>#N/A</v>
      </c>
      <c r="Q38" s="19" t="e">
        <v>#N/A</v>
      </c>
      <c r="R38" s="19" t="e">
        <v>#N/A</v>
      </c>
      <c r="S38" s="21" t="e">
        <v>#N/A</v>
      </c>
      <c r="T38" s="21" t="e">
        <v>#N/A</v>
      </c>
      <c r="U38" s="21" t="e">
        <v>#N/A</v>
      </c>
      <c r="V38" s="21" t="s">
        <v>44</v>
      </c>
      <c r="W38" s="21" t="e">
        <v>#N/A</v>
      </c>
      <c r="X38" s="21" t="e">
        <v>#N/A</v>
      </c>
      <c r="Y38" s="21" t="e">
        <v>#N/A</v>
      </c>
      <c r="Z38" s="21" t="e">
        <v>#N/A</v>
      </c>
      <c r="AA38" s="21" t="e">
        <v>#N/A</v>
      </c>
      <c r="AB38" s="21" t="e">
        <v>#N/A</v>
      </c>
      <c r="AC38" s="21" t="e">
        <v>#N/A</v>
      </c>
      <c r="AD38" s="21" t="e">
        <v>#N/A</v>
      </c>
      <c r="AE38" s="21" t="e">
        <v>#N/A</v>
      </c>
      <c r="AF38" s="21" t="e">
        <v>#N/A</v>
      </c>
      <c r="AG38" s="21" t="e">
        <v>#N/A</v>
      </c>
    </row>
    <row r="39" spans="1:33" x14ac:dyDescent="0.25">
      <c r="A39" s="38">
        <v>60560</v>
      </c>
      <c r="B39" s="20" t="str">
        <f t="shared" si="0"/>
        <v>TRIRE2_60560</v>
      </c>
      <c r="C39" s="21">
        <v>7</v>
      </c>
      <c r="D39" s="21">
        <v>1406821</v>
      </c>
      <c r="E39" s="21">
        <v>1407137</v>
      </c>
      <c r="F39" s="21">
        <v>2</v>
      </c>
      <c r="G39" s="21">
        <v>5</v>
      </c>
      <c r="H39" s="21"/>
      <c r="I39" s="18">
        <v>0.33406475692918214</v>
      </c>
      <c r="J39" s="41" t="e">
        <v>#N/A</v>
      </c>
      <c r="K39" s="41" t="e">
        <v>#N/A</v>
      </c>
      <c r="L39" s="41" t="e">
        <v>#N/A</v>
      </c>
      <c r="M39" s="41" t="e">
        <v>#N/A</v>
      </c>
      <c r="N39" s="41" t="e">
        <v>#N/A</v>
      </c>
      <c r="O39" s="41" t="e">
        <v>#N/A</v>
      </c>
      <c r="P39" s="41" t="e">
        <v>#N/A</v>
      </c>
      <c r="Q39" s="41" t="e">
        <v>#N/A</v>
      </c>
      <c r="R39" s="41" t="e">
        <v>#N/A</v>
      </c>
      <c r="S39" s="21" t="e">
        <v>#N/A</v>
      </c>
      <c r="T39" s="21" t="e">
        <v>#N/A</v>
      </c>
      <c r="U39" s="21" t="e">
        <v>#N/A</v>
      </c>
      <c r="V39" s="21" t="s">
        <v>44</v>
      </c>
      <c r="W39" s="21" t="e">
        <v>#N/A</v>
      </c>
      <c r="X39" s="21" t="e">
        <v>#N/A</v>
      </c>
      <c r="Y39" s="21" t="e">
        <v>#N/A</v>
      </c>
      <c r="Z39" s="21" t="e">
        <v>#N/A</v>
      </c>
      <c r="AA39" s="21" t="e">
        <v>#N/A</v>
      </c>
      <c r="AB39" s="21" t="e">
        <v>#N/A</v>
      </c>
      <c r="AC39" s="21" t="e">
        <v>#N/A</v>
      </c>
      <c r="AD39" s="21" t="e">
        <v>#N/A</v>
      </c>
      <c r="AE39" s="21" t="e">
        <v>#N/A</v>
      </c>
      <c r="AF39" s="21" t="e">
        <v>#N/A</v>
      </c>
      <c r="AG39" s="21" t="e">
        <v>#N/A</v>
      </c>
    </row>
    <row r="40" spans="1:33" x14ac:dyDescent="0.25">
      <c r="A40" s="38">
        <v>106654</v>
      </c>
      <c r="B40" s="20" t="str">
        <f t="shared" si="0"/>
        <v>TRIRE2_106654</v>
      </c>
      <c r="C40" s="21">
        <v>7</v>
      </c>
      <c r="D40" s="21">
        <v>1246765</v>
      </c>
      <c r="E40" s="21">
        <v>1246813</v>
      </c>
      <c r="F40" s="21">
        <v>2</v>
      </c>
      <c r="G40" s="21">
        <v>56</v>
      </c>
      <c r="H40" s="21"/>
      <c r="I40" s="18">
        <v>0.49146604850594205</v>
      </c>
      <c r="J40" s="41" t="s">
        <v>425</v>
      </c>
      <c r="K40" s="41">
        <v>0</v>
      </c>
      <c r="L40" s="41" t="s">
        <v>570</v>
      </c>
      <c r="M40" s="41">
        <v>0</v>
      </c>
      <c r="N40" s="41" t="s">
        <v>552</v>
      </c>
      <c r="O40" s="41">
        <v>229754</v>
      </c>
      <c r="P40" s="41">
        <v>203212</v>
      </c>
      <c r="Q40" s="41" t="s">
        <v>571</v>
      </c>
      <c r="R40" s="41" t="s">
        <v>572</v>
      </c>
      <c r="S40" s="21" t="s">
        <v>748</v>
      </c>
      <c r="T40" s="21" t="s">
        <v>745</v>
      </c>
      <c r="U40" s="21" t="s">
        <v>744</v>
      </c>
      <c r="V40" s="21" t="s">
        <v>64</v>
      </c>
      <c r="W40" s="21" t="e">
        <v>#N/A</v>
      </c>
      <c r="X40" s="21" t="e">
        <v>#N/A</v>
      </c>
      <c r="Y40" s="21" t="e">
        <v>#N/A</v>
      </c>
      <c r="Z40" s="21" t="e">
        <v>#N/A</v>
      </c>
      <c r="AA40" s="21" t="e">
        <v>#N/A</v>
      </c>
      <c r="AB40" s="21" t="e">
        <v>#N/A</v>
      </c>
      <c r="AC40" s="21" t="e">
        <v>#N/A</v>
      </c>
      <c r="AD40" s="21" t="e">
        <v>#N/A</v>
      </c>
      <c r="AE40" s="21" t="e">
        <v>#N/A</v>
      </c>
      <c r="AF40" s="21" t="e">
        <v>#N/A</v>
      </c>
      <c r="AG40" s="21" t="e">
        <v>#N/A</v>
      </c>
    </row>
    <row r="41" spans="1:33" x14ac:dyDescent="0.25">
      <c r="A41">
        <v>60086</v>
      </c>
      <c r="B41" s="20" t="str">
        <f t="shared" si="0"/>
        <v>TRIRE2_60086</v>
      </c>
      <c r="C41" s="21">
        <v>7</v>
      </c>
      <c r="D41" s="21">
        <v>1170229</v>
      </c>
      <c r="E41" s="21">
        <v>1171362</v>
      </c>
      <c r="F41" s="21">
        <v>2</v>
      </c>
      <c r="G41" s="21">
        <v>79</v>
      </c>
      <c r="H41" s="21"/>
      <c r="I41" s="18">
        <v>0.49405889252205998</v>
      </c>
      <c r="J41" s="19" t="s">
        <v>555</v>
      </c>
      <c r="K41" s="19">
        <v>0</v>
      </c>
      <c r="L41" s="19" t="s">
        <v>576</v>
      </c>
      <c r="M41" s="19" t="s">
        <v>577</v>
      </c>
      <c r="N41" s="19">
        <v>0</v>
      </c>
      <c r="O41" s="19">
        <v>278461</v>
      </c>
      <c r="P41" s="19">
        <v>193092</v>
      </c>
      <c r="Q41" s="19" t="s">
        <v>558</v>
      </c>
      <c r="R41" s="19" t="s">
        <v>578</v>
      </c>
      <c r="S41" s="21" t="e">
        <v>#N/A</v>
      </c>
      <c r="T41" s="21" t="e">
        <v>#N/A</v>
      </c>
      <c r="U41" s="21" t="e">
        <v>#N/A</v>
      </c>
      <c r="V41" s="21" t="s">
        <v>110</v>
      </c>
      <c r="W41" s="21" t="e">
        <v>#N/A</v>
      </c>
      <c r="X41" s="21" t="e">
        <v>#N/A</v>
      </c>
      <c r="Y41" s="21" t="e">
        <v>#N/A</v>
      </c>
      <c r="Z41" s="21" t="s">
        <v>1241</v>
      </c>
      <c r="AA41" s="21">
        <v>1586</v>
      </c>
      <c r="AB41" s="21">
        <v>96239</v>
      </c>
      <c r="AC41" s="21">
        <v>97824</v>
      </c>
      <c r="AD41" s="21" t="s">
        <v>1053</v>
      </c>
      <c r="AE41" s="21" t="s">
        <v>1233</v>
      </c>
      <c r="AF41" s="21" t="s">
        <v>1088</v>
      </c>
      <c r="AG41" s="21" t="s">
        <v>1229</v>
      </c>
    </row>
    <row r="42" spans="1:33" x14ac:dyDescent="0.25">
      <c r="A42">
        <v>22129</v>
      </c>
      <c r="B42" s="20" t="str">
        <f t="shared" si="0"/>
        <v>TRIRE2_22129</v>
      </c>
      <c r="C42" s="21">
        <v>7</v>
      </c>
      <c r="D42" s="21">
        <v>1063004</v>
      </c>
      <c r="E42" s="21">
        <v>1063792</v>
      </c>
      <c r="F42" s="21">
        <v>2</v>
      </c>
      <c r="G42" s="21">
        <v>117</v>
      </c>
      <c r="H42" s="21"/>
      <c r="I42" s="18">
        <v>0.41429560403450699</v>
      </c>
      <c r="J42" s="19" t="s">
        <v>400</v>
      </c>
      <c r="K42" s="19">
        <v>0</v>
      </c>
      <c r="L42" s="19" t="s">
        <v>409</v>
      </c>
      <c r="M42" s="19" t="s">
        <v>530</v>
      </c>
      <c r="N42" s="19">
        <v>0</v>
      </c>
      <c r="O42" s="19">
        <v>302363</v>
      </c>
      <c r="P42" s="19">
        <v>171588</v>
      </c>
      <c r="Q42" s="19" t="s">
        <v>535</v>
      </c>
      <c r="R42" s="19">
        <v>0</v>
      </c>
      <c r="S42" s="21" t="s">
        <v>748</v>
      </c>
      <c r="T42" s="21" t="s">
        <v>806</v>
      </c>
      <c r="U42" s="21" t="s">
        <v>807</v>
      </c>
      <c r="V42" s="21" t="s">
        <v>144</v>
      </c>
      <c r="W42" s="21" t="s">
        <v>535</v>
      </c>
      <c r="X42" s="21">
        <v>0</v>
      </c>
      <c r="Y42" s="21">
        <v>0</v>
      </c>
      <c r="Z42" s="21" t="s">
        <v>1193</v>
      </c>
      <c r="AA42" s="21">
        <v>1740</v>
      </c>
      <c r="AB42" s="21">
        <v>134059</v>
      </c>
      <c r="AC42" s="21">
        <v>135798</v>
      </c>
      <c r="AD42" s="21" t="s">
        <v>1053</v>
      </c>
      <c r="AE42" s="21" t="s">
        <v>427</v>
      </c>
      <c r="AF42" s="21" t="s">
        <v>1050</v>
      </c>
      <c r="AG42" s="21" t="s">
        <v>1194</v>
      </c>
    </row>
    <row r="43" spans="1:33" x14ac:dyDescent="0.25">
      <c r="A43">
        <v>60370</v>
      </c>
      <c r="B43" s="20" t="str">
        <f t="shared" si="0"/>
        <v>TRIRE2_60370</v>
      </c>
      <c r="C43" s="21">
        <v>7</v>
      </c>
      <c r="D43" s="21">
        <v>1005454</v>
      </c>
      <c r="E43" s="21">
        <v>1006524</v>
      </c>
      <c r="F43" s="21">
        <v>2</v>
      </c>
      <c r="G43" s="21">
        <v>135</v>
      </c>
      <c r="H43" s="21"/>
      <c r="I43" s="18">
        <v>0.26521723425519678</v>
      </c>
      <c r="J43" s="19" t="e">
        <v>#N/A</v>
      </c>
      <c r="K43" s="19" t="e">
        <v>#N/A</v>
      </c>
      <c r="L43" s="19" t="e">
        <v>#N/A</v>
      </c>
      <c r="M43" s="19" t="e">
        <v>#N/A</v>
      </c>
      <c r="N43" s="19" t="e">
        <v>#N/A</v>
      </c>
      <c r="O43" s="19" t="e">
        <v>#N/A</v>
      </c>
      <c r="P43" s="19" t="e">
        <v>#N/A</v>
      </c>
      <c r="Q43" s="19" t="e">
        <v>#N/A</v>
      </c>
      <c r="R43" s="19" t="e">
        <v>#N/A</v>
      </c>
      <c r="S43" s="21" t="e">
        <v>#N/A</v>
      </c>
      <c r="T43" s="21" t="e">
        <v>#N/A</v>
      </c>
      <c r="U43" s="21" t="e">
        <v>#N/A</v>
      </c>
      <c r="V43" s="21" t="s">
        <v>44</v>
      </c>
      <c r="W43" s="21" t="e">
        <v>#N/A</v>
      </c>
      <c r="X43" s="21" t="e">
        <v>#N/A</v>
      </c>
      <c r="Y43" s="21" t="e">
        <v>#N/A</v>
      </c>
      <c r="Z43" s="21" t="s">
        <v>1113</v>
      </c>
      <c r="AA43" s="21">
        <v>1262</v>
      </c>
      <c r="AB43" s="21">
        <v>52795</v>
      </c>
      <c r="AC43" s="21">
        <v>54056</v>
      </c>
      <c r="AD43" s="21" t="s">
        <v>403</v>
      </c>
      <c r="AE43" s="21" t="s">
        <v>427</v>
      </c>
      <c r="AF43" s="21" t="s">
        <v>1050</v>
      </c>
      <c r="AG43" s="21">
        <v>0</v>
      </c>
    </row>
    <row r="44" spans="1:33" x14ac:dyDescent="0.25">
      <c r="A44">
        <v>59887</v>
      </c>
      <c r="B44" s="20" t="str">
        <f t="shared" si="0"/>
        <v>TRIRE2_59887</v>
      </c>
      <c r="C44" s="21">
        <v>7</v>
      </c>
      <c r="D44" s="21">
        <v>1003284</v>
      </c>
      <c r="E44" s="21">
        <v>1003402</v>
      </c>
      <c r="F44" s="21">
        <v>2</v>
      </c>
      <c r="G44" s="21">
        <v>136</v>
      </c>
      <c r="H44" s="21"/>
      <c r="I44" s="18">
        <v>0.38160688253579872</v>
      </c>
      <c r="J44" s="19" t="e">
        <v>#N/A</v>
      </c>
      <c r="K44" s="19" t="e">
        <v>#N/A</v>
      </c>
      <c r="L44" s="19" t="e">
        <v>#N/A</v>
      </c>
      <c r="M44" s="19" t="e">
        <v>#N/A</v>
      </c>
      <c r="N44" s="19" t="e">
        <v>#N/A</v>
      </c>
      <c r="O44" s="19" t="e">
        <v>#N/A</v>
      </c>
      <c r="P44" s="19" t="e">
        <v>#N/A</v>
      </c>
      <c r="Q44" s="19" t="e">
        <v>#N/A</v>
      </c>
      <c r="R44" s="19" t="e">
        <v>#N/A</v>
      </c>
      <c r="S44" s="21" t="e">
        <v>#N/A</v>
      </c>
      <c r="T44" s="21" t="e">
        <v>#N/A</v>
      </c>
      <c r="U44" s="21" t="e">
        <v>#N/A</v>
      </c>
      <c r="V44" s="21" t="s">
        <v>127</v>
      </c>
      <c r="W44" s="21" t="s">
        <v>903</v>
      </c>
      <c r="X44" s="21">
        <v>0</v>
      </c>
      <c r="Y44" s="21">
        <v>0</v>
      </c>
      <c r="Z44" s="21" t="s">
        <v>1173</v>
      </c>
      <c r="AA44" s="21">
        <v>1380</v>
      </c>
      <c r="AB44" s="21">
        <v>147298</v>
      </c>
      <c r="AC44" s="21">
        <v>148677</v>
      </c>
      <c r="AD44" s="21" t="s">
        <v>1053</v>
      </c>
      <c r="AE44" s="21" t="s">
        <v>1174</v>
      </c>
      <c r="AF44" s="21" t="s">
        <v>1071</v>
      </c>
      <c r="AG44" s="21" t="s">
        <v>1175</v>
      </c>
    </row>
    <row r="45" spans="1:33" x14ac:dyDescent="0.25">
      <c r="A45">
        <v>106450</v>
      </c>
      <c r="B45" s="20" t="str">
        <f t="shared" si="0"/>
        <v>TRIRE2_106450</v>
      </c>
      <c r="C45" s="21">
        <v>7</v>
      </c>
      <c r="D45" s="21">
        <v>716941</v>
      </c>
      <c r="E45" s="21">
        <v>717121</v>
      </c>
      <c r="F45" s="21">
        <v>2</v>
      </c>
      <c r="G45" s="21">
        <v>227</v>
      </c>
      <c r="H45" s="21"/>
      <c r="I45" s="18">
        <v>0.4818718678723487</v>
      </c>
      <c r="J45" s="19" t="e">
        <v>#N/A</v>
      </c>
      <c r="K45" s="19" t="e">
        <v>#N/A</v>
      </c>
      <c r="L45" s="19" t="e">
        <v>#N/A</v>
      </c>
      <c r="M45" s="19" t="e">
        <v>#N/A</v>
      </c>
      <c r="N45" s="19" t="e">
        <v>#N/A</v>
      </c>
      <c r="O45" s="19" t="e">
        <v>#N/A</v>
      </c>
      <c r="P45" s="19" t="e">
        <v>#N/A</v>
      </c>
      <c r="Q45" s="19" t="e">
        <v>#N/A</v>
      </c>
      <c r="R45" s="19" t="e">
        <v>#N/A</v>
      </c>
      <c r="S45" s="21" t="e">
        <v>#N/A</v>
      </c>
      <c r="T45" s="21" t="e">
        <v>#N/A</v>
      </c>
      <c r="U45" s="21" t="e">
        <v>#N/A</v>
      </c>
      <c r="V45" s="21" t="s">
        <v>43</v>
      </c>
      <c r="W45" s="21" t="e">
        <v>#N/A</v>
      </c>
      <c r="X45" s="21" t="e">
        <v>#N/A</v>
      </c>
      <c r="Y45" s="21" t="e">
        <v>#N/A</v>
      </c>
      <c r="Z45" s="21" t="e">
        <v>#N/A</v>
      </c>
      <c r="AA45" s="21" t="e">
        <v>#N/A</v>
      </c>
      <c r="AB45" s="21" t="e">
        <v>#N/A</v>
      </c>
      <c r="AC45" s="21" t="e">
        <v>#N/A</v>
      </c>
      <c r="AD45" s="21" t="e">
        <v>#N/A</v>
      </c>
      <c r="AE45" s="21" t="e">
        <v>#N/A</v>
      </c>
      <c r="AF45" s="21" t="e">
        <v>#N/A</v>
      </c>
      <c r="AG45" s="21" t="e">
        <v>#N/A</v>
      </c>
    </row>
    <row r="46" spans="1:33" x14ac:dyDescent="0.25">
      <c r="A46">
        <v>30776</v>
      </c>
      <c r="B46" s="20" t="str">
        <f t="shared" si="0"/>
        <v>TRIRE2_30776</v>
      </c>
      <c r="C46" s="21">
        <v>7</v>
      </c>
      <c r="D46" s="21">
        <v>708719</v>
      </c>
      <c r="E46" s="21">
        <v>709003</v>
      </c>
      <c r="F46" s="21">
        <v>2</v>
      </c>
      <c r="G46" s="21">
        <v>230</v>
      </c>
      <c r="H46" s="21"/>
      <c r="I46" s="18">
        <v>0.28952820228580722</v>
      </c>
      <c r="J46" s="19" t="s">
        <v>414</v>
      </c>
      <c r="K46" s="19">
        <v>0</v>
      </c>
      <c r="L46" s="19" t="s">
        <v>415</v>
      </c>
      <c r="M46" s="19" t="s">
        <v>463</v>
      </c>
      <c r="N46" s="19" t="s">
        <v>464</v>
      </c>
      <c r="O46" s="19">
        <v>184293</v>
      </c>
      <c r="P46" s="19">
        <v>17533</v>
      </c>
      <c r="Q46" s="19" t="s">
        <v>465</v>
      </c>
      <c r="R46" s="19" t="s">
        <v>466</v>
      </c>
      <c r="S46" s="21" t="e">
        <v>#N/A</v>
      </c>
      <c r="T46" s="21" t="e">
        <v>#N/A</v>
      </c>
      <c r="U46" s="21" t="e">
        <v>#N/A</v>
      </c>
      <c r="V46" s="21" t="s">
        <v>93</v>
      </c>
      <c r="W46" s="21" t="e">
        <v>#N/A</v>
      </c>
      <c r="X46" s="21" t="e">
        <v>#N/A</v>
      </c>
      <c r="Y46" s="21" t="e">
        <v>#N/A</v>
      </c>
      <c r="Z46" s="21" t="e">
        <v>#N/A</v>
      </c>
      <c r="AA46" s="21" t="e">
        <v>#N/A</v>
      </c>
      <c r="AB46" s="21" t="e">
        <v>#N/A</v>
      </c>
      <c r="AC46" s="21" t="e">
        <v>#N/A</v>
      </c>
      <c r="AD46" s="21" t="e">
        <v>#N/A</v>
      </c>
      <c r="AE46" s="21" t="e">
        <v>#N/A</v>
      </c>
      <c r="AF46" s="21" t="e">
        <v>#N/A</v>
      </c>
      <c r="AG46" s="21" t="e">
        <v>#N/A</v>
      </c>
    </row>
    <row r="47" spans="1:33" x14ac:dyDescent="0.25">
      <c r="A47" s="38">
        <v>106274</v>
      </c>
      <c r="B47" s="20" t="str">
        <f t="shared" si="0"/>
        <v>TRIRE2_106274</v>
      </c>
      <c r="C47" s="21">
        <v>7</v>
      </c>
      <c r="D47" s="21">
        <v>225820</v>
      </c>
      <c r="E47" s="21">
        <v>226164</v>
      </c>
      <c r="F47" s="21">
        <v>2</v>
      </c>
      <c r="G47" s="21">
        <v>367</v>
      </c>
      <c r="H47" s="21"/>
      <c r="I47" s="18">
        <v>0.49576422241767365</v>
      </c>
      <c r="J47" s="41" t="e">
        <v>#N/A</v>
      </c>
      <c r="K47" s="41" t="e">
        <v>#N/A</v>
      </c>
      <c r="L47" s="41" t="e">
        <v>#N/A</v>
      </c>
      <c r="M47" s="41" t="e">
        <v>#N/A</v>
      </c>
      <c r="N47" s="41" t="e">
        <v>#N/A</v>
      </c>
      <c r="O47" s="41" t="e">
        <v>#N/A</v>
      </c>
      <c r="P47" s="41" t="e">
        <v>#N/A</v>
      </c>
      <c r="Q47" s="41" t="e">
        <v>#N/A</v>
      </c>
      <c r="R47" s="41" t="e">
        <v>#N/A</v>
      </c>
      <c r="S47" s="21" t="e">
        <v>#N/A</v>
      </c>
      <c r="T47" s="21" t="e">
        <v>#N/A</v>
      </c>
      <c r="U47" s="21" t="e">
        <v>#N/A</v>
      </c>
      <c r="V47" s="21" t="s">
        <v>43</v>
      </c>
      <c r="W47" s="21" t="e">
        <v>#N/A</v>
      </c>
      <c r="X47" s="21" t="e">
        <v>#N/A</v>
      </c>
      <c r="Y47" s="21" t="e">
        <v>#N/A</v>
      </c>
      <c r="Z47" s="21" t="e">
        <v>#N/A</v>
      </c>
      <c r="AA47" s="21" t="e">
        <v>#N/A</v>
      </c>
      <c r="AB47" s="21" t="e">
        <v>#N/A</v>
      </c>
      <c r="AC47" s="21" t="e">
        <v>#N/A</v>
      </c>
      <c r="AD47" s="21" t="e">
        <v>#N/A</v>
      </c>
      <c r="AE47" s="21" t="e">
        <v>#N/A</v>
      </c>
      <c r="AF47" s="21" t="e">
        <v>#N/A</v>
      </c>
      <c r="AG47" s="21" t="e">
        <v>#N/A</v>
      </c>
    </row>
    <row r="48" spans="1:33" x14ac:dyDescent="0.25">
      <c r="A48">
        <v>106253</v>
      </c>
      <c r="B48" s="60" t="str">
        <f t="shared" si="0"/>
        <v>TRIRE2_106253</v>
      </c>
      <c r="C48" s="49">
        <v>7</v>
      </c>
      <c r="D48" s="49">
        <v>146119</v>
      </c>
      <c r="E48" s="49">
        <v>146485</v>
      </c>
      <c r="F48" s="49">
        <v>2</v>
      </c>
      <c r="G48" s="49">
        <v>387</v>
      </c>
      <c r="H48" s="49"/>
      <c r="I48" s="18">
        <v>0.23279314898024325</v>
      </c>
      <c r="J48" s="19" t="e">
        <v>#N/A</v>
      </c>
      <c r="K48" s="19" t="e">
        <v>#N/A</v>
      </c>
      <c r="L48" s="19" t="e">
        <v>#N/A</v>
      </c>
      <c r="M48" s="19" t="e">
        <v>#N/A</v>
      </c>
      <c r="N48" s="19" t="e">
        <v>#N/A</v>
      </c>
      <c r="O48" s="19" t="e">
        <v>#N/A</v>
      </c>
      <c r="P48" s="19" t="e">
        <v>#N/A</v>
      </c>
      <c r="Q48" s="19" t="e">
        <v>#N/A</v>
      </c>
      <c r="R48" s="19" t="e">
        <v>#N/A</v>
      </c>
      <c r="S48" s="49" t="e">
        <v>#N/A</v>
      </c>
      <c r="T48" s="49" t="e">
        <v>#N/A</v>
      </c>
      <c r="U48" s="49" t="e">
        <v>#N/A</v>
      </c>
      <c r="V48" s="49" t="s">
        <v>43</v>
      </c>
      <c r="W48" s="49" t="e">
        <v>#N/A</v>
      </c>
      <c r="X48" s="49" t="e">
        <v>#N/A</v>
      </c>
      <c r="Y48" s="49" t="e">
        <v>#N/A</v>
      </c>
      <c r="Z48" s="49" t="e">
        <v>#N/A</v>
      </c>
      <c r="AA48" s="49" t="e">
        <v>#N/A</v>
      </c>
      <c r="AB48" s="49" t="e">
        <v>#N/A</v>
      </c>
      <c r="AC48" s="49" t="e">
        <v>#N/A</v>
      </c>
      <c r="AD48" s="49" t="e">
        <v>#N/A</v>
      </c>
      <c r="AE48" s="49" t="e">
        <v>#N/A</v>
      </c>
      <c r="AF48" s="49" t="e">
        <v>#N/A</v>
      </c>
      <c r="AG48" s="49" t="e">
        <v>#N/A</v>
      </c>
    </row>
    <row r="49" spans="1:33" x14ac:dyDescent="0.25">
      <c r="A49">
        <v>106251</v>
      </c>
      <c r="B49" s="20" t="str">
        <f t="shared" si="0"/>
        <v>TRIRE2_106251</v>
      </c>
      <c r="C49" s="21">
        <v>7</v>
      </c>
      <c r="D49" s="21">
        <v>139045</v>
      </c>
      <c r="E49" s="21">
        <v>139066</v>
      </c>
      <c r="F49" s="21">
        <v>2</v>
      </c>
      <c r="G49" s="21">
        <v>389</v>
      </c>
      <c r="H49" s="21"/>
      <c r="I49" s="18">
        <v>0.45723415938155793</v>
      </c>
      <c r="J49" s="19" t="e">
        <v>#N/A</v>
      </c>
      <c r="K49" s="19" t="e">
        <v>#N/A</v>
      </c>
      <c r="L49" s="19" t="e">
        <v>#N/A</v>
      </c>
      <c r="M49" s="19" t="e">
        <v>#N/A</v>
      </c>
      <c r="N49" s="19" t="e">
        <v>#N/A</v>
      </c>
      <c r="O49" s="19" t="e">
        <v>#N/A</v>
      </c>
      <c r="P49" s="19" t="e">
        <v>#N/A</v>
      </c>
      <c r="Q49" s="19" t="e">
        <v>#N/A</v>
      </c>
      <c r="R49" s="19" t="e">
        <v>#N/A</v>
      </c>
      <c r="S49" s="21" t="e">
        <v>#N/A</v>
      </c>
      <c r="T49" s="21" t="e">
        <v>#N/A</v>
      </c>
      <c r="U49" s="21" t="e">
        <v>#N/A</v>
      </c>
      <c r="V49" s="21" t="s">
        <v>43</v>
      </c>
      <c r="W49" s="21" t="e">
        <v>#N/A</v>
      </c>
      <c r="X49" s="21" t="e">
        <v>#N/A</v>
      </c>
      <c r="Y49" s="21" t="e">
        <v>#N/A</v>
      </c>
      <c r="Z49" s="21" t="e">
        <v>#N/A</v>
      </c>
      <c r="AA49" s="21" t="e">
        <v>#N/A</v>
      </c>
      <c r="AB49" s="21" t="e">
        <v>#N/A</v>
      </c>
      <c r="AC49" s="21" t="e">
        <v>#N/A</v>
      </c>
      <c r="AD49" s="21" t="e">
        <v>#N/A</v>
      </c>
      <c r="AE49" s="21" t="e">
        <v>#N/A</v>
      </c>
      <c r="AF49" s="21" t="e">
        <v>#N/A</v>
      </c>
      <c r="AG49" s="21" t="e">
        <v>#N/A</v>
      </c>
    </row>
    <row r="50" spans="1:33" x14ac:dyDescent="0.25">
      <c r="A50">
        <v>3447</v>
      </c>
      <c r="B50" s="60" t="str">
        <f t="shared" si="0"/>
        <v>TRIRE2_3447</v>
      </c>
      <c r="C50" s="49">
        <v>7</v>
      </c>
      <c r="D50" s="49">
        <v>112599</v>
      </c>
      <c r="E50" s="49">
        <v>112739</v>
      </c>
      <c r="F50" s="49">
        <v>2</v>
      </c>
      <c r="G50" s="49">
        <v>396</v>
      </c>
      <c r="H50" s="49"/>
      <c r="I50" s="18">
        <v>0.22803709503144981</v>
      </c>
      <c r="J50" s="19" t="e">
        <v>#N/A</v>
      </c>
      <c r="K50" s="19" t="e">
        <v>#N/A</v>
      </c>
      <c r="L50" s="19" t="e">
        <v>#N/A</v>
      </c>
      <c r="M50" s="19" t="e">
        <v>#N/A</v>
      </c>
      <c r="N50" s="19" t="e">
        <v>#N/A</v>
      </c>
      <c r="O50" s="19" t="e">
        <v>#N/A</v>
      </c>
      <c r="P50" s="19" t="e">
        <v>#N/A</v>
      </c>
      <c r="Q50" s="19" t="e">
        <v>#N/A</v>
      </c>
      <c r="R50" s="19" t="e">
        <v>#N/A</v>
      </c>
      <c r="S50" s="49" t="e">
        <v>#N/A</v>
      </c>
      <c r="T50" s="49" t="e">
        <v>#N/A</v>
      </c>
      <c r="U50" s="49" t="e">
        <v>#N/A</v>
      </c>
      <c r="V50" s="49" t="s">
        <v>73</v>
      </c>
      <c r="W50" s="49" t="e">
        <v>#N/A</v>
      </c>
      <c r="X50" s="49" t="e">
        <v>#N/A</v>
      </c>
      <c r="Y50" s="49" t="e">
        <v>#N/A</v>
      </c>
      <c r="Z50" s="49" t="s">
        <v>1095</v>
      </c>
      <c r="AA50" s="49">
        <v>1090</v>
      </c>
      <c r="AB50" s="49">
        <v>143566</v>
      </c>
      <c r="AC50" s="49">
        <v>144655</v>
      </c>
      <c r="AD50" s="49" t="s">
        <v>403</v>
      </c>
      <c r="AE50" s="49" t="s">
        <v>1096</v>
      </c>
      <c r="AF50" s="49" t="s">
        <v>1071</v>
      </c>
      <c r="AG50" s="49" t="s">
        <v>1094</v>
      </c>
    </row>
    <row r="51" spans="1:33" x14ac:dyDescent="0.25">
      <c r="A51">
        <v>106242</v>
      </c>
      <c r="B51" s="20" t="str">
        <f t="shared" si="0"/>
        <v>TRIRE2_106242</v>
      </c>
      <c r="C51" s="21">
        <v>7</v>
      </c>
      <c r="D51" s="21">
        <v>109638</v>
      </c>
      <c r="E51" s="21">
        <v>109739</v>
      </c>
      <c r="F51" s="21">
        <v>2</v>
      </c>
      <c r="G51" s="21">
        <v>397</v>
      </c>
      <c r="H51" s="21"/>
      <c r="I51" s="18">
        <v>0.48526217836994318</v>
      </c>
      <c r="J51" s="19" t="e">
        <v>#N/A</v>
      </c>
      <c r="K51" s="19" t="e">
        <v>#N/A</v>
      </c>
      <c r="L51" s="19" t="e">
        <v>#N/A</v>
      </c>
      <c r="M51" s="19" t="e">
        <v>#N/A</v>
      </c>
      <c r="N51" s="19" t="e">
        <v>#N/A</v>
      </c>
      <c r="O51" s="19" t="e">
        <v>#N/A</v>
      </c>
      <c r="P51" s="19" t="e">
        <v>#N/A</v>
      </c>
      <c r="Q51" s="19" t="e">
        <v>#N/A</v>
      </c>
      <c r="R51" s="19" t="e">
        <v>#N/A</v>
      </c>
      <c r="S51" s="21" t="e">
        <v>#N/A</v>
      </c>
      <c r="T51" s="21" t="e">
        <v>#N/A</v>
      </c>
      <c r="U51" s="21" t="e">
        <v>#N/A</v>
      </c>
      <c r="V51" s="21" t="s">
        <v>43</v>
      </c>
      <c r="W51" s="21" t="e">
        <v>#N/A</v>
      </c>
      <c r="X51" s="21" t="e">
        <v>#N/A</v>
      </c>
      <c r="Y51" s="21" t="e">
        <v>#N/A</v>
      </c>
      <c r="Z51" s="21" t="e">
        <v>#N/A</v>
      </c>
      <c r="AA51" s="21" t="e">
        <v>#N/A</v>
      </c>
      <c r="AB51" s="21" t="e">
        <v>#N/A</v>
      </c>
      <c r="AC51" s="21" t="e">
        <v>#N/A</v>
      </c>
      <c r="AD51" s="21" t="e">
        <v>#N/A</v>
      </c>
      <c r="AE51" s="21" t="e">
        <v>#N/A</v>
      </c>
      <c r="AF51" s="21" t="e">
        <v>#N/A</v>
      </c>
      <c r="AG51" s="21" t="e">
        <v>#N/A</v>
      </c>
    </row>
    <row r="52" spans="1:33" x14ac:dyDescent="0.25">
      <c r="A52">
        <v>49366</v>
      </c>
      <c r="B52" s="20" t="str">
        <f t="shared" si="0"/>
        <v>TRIRE2_49366</v>
      </c>
      <c r="C52" s="21">
        <v>12</v>
      </c>
      <c r="D52" s="21">
        <v>854280</v>
      </c>
      <c r="E52" s="21">
        <v>855012</v>
      </c>
      <c r="F52" s="21">
        <v>2</v>
      </c>
      <c r="G52" s="21">
        <v>474</v>
      </c>
      <c r="H52" s="21"/>
      <c r="I52" s="18">
        <v>0.46263268630411447</v>
      </c>
      <c r="J52" s="19" t="e">
        <v>#N/A</v>
      </c>
      <c r="K52" s="19" t="e">
        <v>#N/A</v>
      </c>
      <c r="L52" s="19" t="e">
        <v>#N/A</v>
      </c>
      <c r="M52" s="19" t="e">
        <v>#N/A</v>
      </c>
      <c r="N52" s="19" t="e">
        <v>#N/A</v>
      </c>
      <c r="O52" s="19" t="e">
        <v>#N/A</v>
      </c>
      <c r="P52" s="19" t="e">
        <v>#N/A</v>
      </c>
      <c r="Q52" s="19" t="e">
        <v>#N/A</v>
      </c>
      <c r="R52" s="19" t="e">
        <v>#N/A</v>
      </c>
      <c r="S52" s="21" t="e">
        <v>#N/A</v>
      </c>
      <c r="T52" s="21" t="e">
        <v>#N/A</v>
      </c>
      <c r="U52" s="21" t="e">
        <v>#N/A</v>
      </c>
      <c r="V52" s="21" t="s">
        <v>44</v>
      </c>
      <c r="W52" s="21" t="s">
        <v>920</v>
      </c>
      <c r="X52" s="21">
        <v>0</v>
      </c>
      <c r="Y52" s="21">
        <v>0</v>
      </c>
      <c r="Z52" s="21" t="s">
        <v>1226</v>
      </c>
      <c r="AA52" s="21">
        <v>1764</v>
      </c>
      <c r="AB52" s="21">
        <v>182781</v>
      </c>
      <c r="AC52" s="21">
        <v>184544</v>
      </c>
      <c r="AD52" s="21" t="s">
        <v>403</v>
      </c>
      <c r="AE52" s="21" t="s">
        <v>427</v>
      </c>
      <c r="AF52" s="21" t="s">
        <v>1069</v>
      </c>
      <c r="AG52" s="21">
        <v>0</v>
      </c>
    </row>
    <row r="53" spans="1:33" x14ac:dyDescent="0.25">
      <c r="A53">
        <v>4430</v>
      </c>
      <c r="B53" s="20" t="str">
        <f t="shared" si="0"/>
        <v>TRIRE2_4430</v>
      </c>
      <c r="C53" s="21">
        <v>12</v>
      </c>
      <c r="D53" s="21">
        <v>668411</v>
      </c>
      <c r="E53" s="21">
        <v>670189</v>
      </c>
      <c r="F53" s="21">
        <v>2</v>
      </c>
      <c r="G53" s="21">
        <v>532</v>
      </c>
      <c r="H53" s="21"/>
      <c r="I53" s="18">
        <v>0.48341240085368842</v>
      </c>
      <c r="J53" s="19" t="s">
        <v>408</v>
      </c>
      <c r="K53" s="19" t="s">
        <v>565</v>
      </c>
      <c r="L53" s="19" t="s">
        <v>566</v>
      </c>
      <c r="M53" s="19">
        <v>0</v>
      </c>
      <c r="N53" s="19" t="s">
        <v>567</v>
      </c>
      <c r="O53" s="19">
        <v>299841</v>
      </c>
      <c r="P53" s="19">
        <v>218445</v>
      </c>
      <c r="Q53" s="19" t="s">
        <v>568</v>
      </c>
      <c r="R53" s="19">
        <v>0</v>
      </c>
      <c r="S53" s="21" t="e">
        <v>#N/A</v>
      </c>
      <c r="T53" s="21" t="e">
        <v>#N/A</v>
      </c>
      <c r="U53" s="21" t="e">
        <v>#N/A</v>
      </c>
      <c r="V53" s="21" t="s">
        <v>165</v>
      </c>
      <c r="W53" s="21" t="e">
        <v>#N/A</v>
      </c>
      <c r="X53" s="21" t="e">
        <v>#N/A</v>
      </c>
      <c r="Y53" s="21" t="e">
        <v>#N/A</v>
      </c>
      <c r="Z53" s="21" t="e">
        <v>#N/A</v>
      </c>
      <c r="AA53" s="21" t="e">
        <v>#N/A</v>
      </c>
      <c r="AB53" s="21" t="e">
        <v>#N/A</v>
      </c>
      <c r="AC53" s="21" t="e">
        <v>#N/A</v>
      </c>
      <c r="AD53" s="21" t="e">
        <v>#N/A</v>
      </c>
      <c r="AE53" s="21" t="e">
        <v>#N/A</v>
      </c>
      <c r="AF53" s="21" t="e">
        <v>#N/A</v>
      </c>
      <c r="AG53" s="21" t="e">
        <v>#N/A</v>
      </c>
    </row>
    <row r="54" spans="1:33" x14ac:dyDescent="0.25">
      <c r="A54">
        <v>108419</v>
      </c>
      <c r="B54" s="20" t="str">
        <f t="shared" si="0"/>
        <v>TRIRE2_108419</v>
      </c>
      <c r="C54" s="21">
        <v>12</v>
      </c>
      <c r="D54" s="21">
        <v>142869</v>
      </c>
      <c r="E54" s="21">
        <v>143060</v>
      </c>
      <c r="F54" s="21">
        <v>2</v>
      </c>
      <c r="G54" s="21">
        <v>672</v>
      </c>
      <c r="H54" s="21"/>
      <c r="I54" s="18">
        <v>0.47291703186119799</v>
      </c>
      <c r="J54" s="19" t="e">
        <v>#N/A</v>
      </c>
      <c r="K54" s="19" t="e">
        <v>#N/A</v>
      </c>
      <c r="L54" s="19" t="e">
        <v>#N/A</v>
      </c>
      <c r="M54" s="19" t="e">
        <v>#N/A</v>
      </c>
      <c r="N54" s="19" t="e">
        <v>#N/A</v>
      </c>
      <c r="O54" s="19" t="e">
        <v>#N/A</v>
      </c>
      <c r="P54" s="19" t="e">
        <v>#N/A</v>
      </c>
      <c r="Q54" s="19" t="e">
        <v>#N/A</v>
      </c>
      <c r="R54" s="19" t="e">
        <v>#N/A</v>
      </c>
      <c r="S54" s="21" t="e">
        <v>#N/A</v>
      </c>
      <c r="T54" s="21" t="e">
        <v>#N/A</v>
      </c>
      <c r="U54" s="21" t="e">
        <v>#N/A</v>
      </c>
      <c r="V54" s="21" t="s">
        <v>43</v>
      </c>
      <c r="W54" s="21" t="e">
        <v>#N/A</v>
      </c>
      <c r="X54" s="21" t="e">
        <v>#N/A</v>
      </c>
      <c r="Y54" s="21" t="e">
        <v>#N/A</v>
      </c>
      <c r="Z54" s="21" t="e">
        <v>#N/A</v>
      </c>
      <c r="AA54" s="21" t="e">
        <v>#N/A</v>
      </c>
      <c r="AB54" s="21" t="e">
        <v>#N/A</v>
      </c>
      <c r="AC54" s="21" t="e">
        <v>#N/A</v>
      </c>
      <c r="AD54" s="21" t="e">
        <v>#N/A</v>
      </c>
      <c r="AE54" s="21" t="e">
        <v>#N/A</v>
      </c>
      <c r="AF54" s="21" t="e">
        <v>#N/A</v>
      </c>
      <c r="AG54" s="21" t="e">
        <v>#N/A</v>
      </c>
    </row>
    <row r="55" spans="1:33" x14ac:dyDescent="0.25">
      <c r="A55">
        <v>108382</v>
      </c>
      <c r="B55" s="20" t="str">
        <f t="shared" si="0"/>
        <v>TRIRE2_108382</v>
      </c>
      <c r="C55" s="21">
        <v>12</v>
      </c>
      <c r="D55" s="21">
        <v>2751</v>
      </c>
      <c r="E55" s="21">
        <v>2759</v>
      </c>
      <c r="F55" s="21">
        <v>2</v>
      </c>
      <c r="G55" s="21">
        <v>709</v>
      </c>
      <c r="H55" s="21"/>
      <c r="I55" s="18">
        <v>0.33698183705161638</v>
      </c>
      <c r="J55" s="19" t="e">
        <v>#N/A</v>
      </c>
      <c r="K55" s="19" t="e">
        <v>#N/A</v>
      </c>
      <c r="L55" s="19" t="e">
        <v>#N/A</v>
      </c>
      <c r="M55" s="19" t="e">
        <v>#N/A</v>
      </c>
      <c r="N55" s="19" t="e">
        <v>#N/A</v>
      </c>
      <c r="O55" s="19" t="e">
        <v>#N/A</v>
      </c>
      <c r="P55" s="19" t="e">
        <v>#N/A</v>
      </c>
      <c r="Q55" s="19" t="e">
        <v>#N/A</v>
      </c>
      <c r="R55" s="19" t="e">
        <v>#N/A</v>
      </c>
      <c r="S55" s="21" t="e">
        <v>#N/A</v>
      </c>
      <c r="T55" s="21" t="e">
        <v>#N/A</v>
      </c>
      <c r="U55" s="21" t="e">
        <v>#N/A</v>
      </c>
      <c r="V55" s="21" t="s">
        <v>44</v>
      </c>
      <c r="W55" s="21" t="e">
        <v>#N/A</v>
      </c>
      <c r="X55" s="21" t="e">
        <v>#N/A</v>
      </c>
      <c r="Y55" s="21" t="e">
        <v>#N/A</v>
      </c>
      <c r="Z55" s="21" t="e">
        <v>#N/A</v>
      </c>
      <c r="AA55" s="21" t="e">
        <v>#N/A</v>
      </c>
      <c r="AB55" s="21" t="e">
        <v>#N/A</v>
      </c>
      <c r="AC55" s="21" t="e">
        <v>#N/A</v>
      </c>
      <c r="AD55" s="21" t="e">
        <v>#N/A</v>
      </c>
      <c r="AE55" s="21" t="e">
        <v>#N/A</v>
      </c>
      <c r="AF55" s="21" t="e">
        <v>#N/A</v>
      </c>
      <c r="AG55" s="21" t="e">
        <v>#N/A</v>
      </c>
    </row>
    <row r="56" spans="1:33" x14ac:dyDescent="0.25">
      <c r="A56">
        <v>82599</v>
      </c>
      <c r="B56" s="20" t="str">
        <f t="shared" si="0"/>
        <v>TRIRE2_82599</v>
      </c>
      <c r="C56" s="21">
        <v>43</v>
      </c>
      <c r="D56" s="21">
        <v>49812</v>
      </c>
      <c r="E56" s="21">
        <v>50804</v>
      </c>
      <c r="F56" s="21">
        <v>2</v>
      </c>
      <c r="G56" s="21">
        <v>715</v>
      </c>
      <c r="H56" s="21"/>
      <c r="I56" s="18">
        <v>0.46714041787865873</v>
      </c>
      <c r="J56" s="19" t="e">
        <v>#N/A</v>
      </c>
      <c r="K56" s="19" t="e">
        <v>#N/A</v>
      </c>
      <c r="L56" s="19" t="e">
        <v>#N/A</v>
      </c>
      <c r="M56" s="19" t="e">
        <v>#N/A</v>
      </c>
      <c r="N56" s="19" t="e">
        <v>#N/A</v>
      </c>
      <c r="O56" s="19" t="e">
        <v>#N/A</v>
      </c>
      <c r="P56" s="19" t="e">
        <v>#N/A</v>
      </c>
      <c r="Q56" s="19" t="e">
        <v>#N/A</v>
      </c>
      <c r="R56" s="19" t="e">
        <v>#N/A</v>
      </c>
      <c r="S56" s="21" t="e">
        <v>#N/A</v>
      </c>
      <c r="T56" s="21" t="e">
        <v>#N/A</v>
      </c>
      <c r="U56" s="21" t="e">
        <v>#N/A</v>
      </c>
      <c r="V56" s="21" t="s">
        <v>44</v>
      </c>
      <c r="W56" s="21" t="s">
        <v>922</v>
      </c>
      <c r="X56" s="21">
        <v>0</v>
      </c>
      <c r="Y56" s="21">
        <v>0</v>
      </c>
      <c r="Z56" s="21" t="s">
        <v>1230</v>
      </c>
      <c r="AA56" s="21">
        <v>1806</v>
      </c>
      <c r="AB56" s="21">
        <v>7200</v>
      </c>
      <c r="AC56" s="21">
        <v>9005</v>
      </c>
      <c r="AD56" s="21" t="s">
        <v>403</v>
      </c>
      <c r="AE56" s="21" t="s">
        <v>427</v>
      </c>
      <c r="AF56" s="21" t="s">
        <v>1157</v>
      </c>
      <c r="AG56" s="21" t="s">
        <v>1231</v>
      </c>
    </row>
    <row r="57" spans="1:33" x14ac:dyDescent="0.25">
      <c r="A57">
        <v>124259</v>
      </c>
      <c r="B57" s="60" t="str">
        <f t="shared" si="0"/>
        <v>TRIRE2_124259</v>
      </c>
      <c r="C57" s="49">
        <v>43</v>
      </c>
      <c r="D57" s="49">
        <v>30381</v>
      </c>
      <c r="E57" s="49">
        <v>31226</v>
      </c>
      <c r="F57" s="49">
        <v>2</v>
      </c>
      <c r="G57" s="49">
        <v>719</v>
      </c>
      <c r="H57" s="49"/>
      <c r="I57" s="18">
        <v>0.23907336364360471</v>
      </c>
      <c r="J57" s="19" t="e">
        <v>#N/A</v>
      </c>
      <c r="K57" s="19" t="e">
        <v>#N/A</v>
      </c>
      <c r="L57" s="19" t="e">
        <v>#N/A</v>
      </c>
      <c r="M57" s="19" t="e">
        <v>#N/A</v>
      </c>
      <c r="N57" s="19" t="e">
        <v>#N/A</v>
      </c>
      <c r="O57" s="19" t="e">
        <v>#N/A</v>
      </c>
      <c r="P57" s="19" t="e">
        <v>#N/A</v>
      </c>
      <c r="Q57" s="19" t="e">
        <v>#N/A</v>
      </c>
      <c r="R57" s="19" t="e">
        <v>#N/A</v>
      </c>
      <c r="S57" s="49" t="e">
        <v>#N/A</v>
      </c>
      <c r="T57" s="49" t="e">
        <v>#N/A</v>
      </c>
      <c r="U57" s="49" t="e">
        <v>#N/A</v>
      </c>
      <c r="V57" s="49" t="s">
        <v>69</v>
      </c>
      <c r="W57" s="49" t="e">
        <v>#N/A</v>
      </c>
      <c r="X57" s="49" t="e">
        <v>#N/A</v>
      </c>
      <c r="Y57" s="49" t="e">
        <v>#N/A</v>
      </c>
      <c r="Z57" s="49" t="e">
        <v>#N/A</v>
      </c>
      <c r="AA57" s="49" t="e">
        <v>#N/A</v>
      </c>
      <c r="AB57" s="49" t="e">
        <v>#N/A</v>
      </c>
      <c r="AC57" s="49" t="e">
        <v>#N/A</v>
      </c>
      <c r="AD57" s="49" t="e">
        <v>#N/A</v>
      </c>
      <c r="AE57" s="49" t="e">
        <v>#N/A</v>
      </c>
      <c r="AF57" s="49" t="e">
        <v>#N/A</v>
      </c>
      <c r="AG57" s="49" t="e">
        <v>#N/A</v>
      </c>
    </row>
    <row r="58" spans="1:33" x14ac:dyDescent="0.25">
      <c r="A58">
        <v>104750</v>
      </c>
      <c r="B58" s="20" t="str">
        <f t="shared" si="0"/>
        <v>TRIRE2_104750</v>
      </c>
      <c r="C58" s="21">
        <v>4</v>
      </c>
      <c r="D58" s="21">
        <v>379650</v>
      </c>
      <c r="E58" s="21">
        <v>379840</v>
      </c>
      <c r="F58" s="21">
        <v>2</v>
      </c>
      <c r="G58" s="21">
        <v>982</v>
      </c>
      <c r="H58" s="21"/>
      <c r="I58" s="18">
        <v>0.41303887546238849</v>
      </c>
      <c r="J58" s="19" t="e">
        <v>#N/A</v>
      </c>
      <c r="K58" s="19" t="e">
        <v>#N/A</v>
      </c>
      <c r="L58" s="19" t="e">
        <v>#N/A</v>
      </c>
      <c r="M58" s="19" t="e">
        <v>#N/A</v>
      </c>
      <c r="N58" s="19" t="e">
        <v>#N/A</v>
      </c>
      <c r="O58" s="19" t="e">
        <v>#N/A</v>
      </c>
      <c r="P58" s="19" t="e">
        <v>#N/A</v>
      </c>
      <c r="Q58" s="19" t="e">
        <v>#N/A</v>
      </c>
      <c r="R58" s="19" t="e">
        <v>#N/A</v>
      </c>
      <c r="S58" s="21" t="e">
        <v>#N/A</v>
      </c>
      <c r="T58" s="21" t="e">
        <v>#N/A</v>
      </c>
      <c r="U58" s="21" t="e">
        <v>#N/A</v>
      </c>
      <c r="V58" s="21" t="s">
        <v>43</v>
      </c>
      <c r="W58" s="21" t="e">
        <v>#N/A</v>
      </c>
      <c r="X58" s="21" t="e">
        <v>#N/A</v>
      </c>
      <c r="Y58" s="21" t="e">
        <v>#N/A</v>
      </c>
      <c r="Z58" s="21" t="e">
        <v>#N/A</v>
      </c>
      <c r="AA58" s="21" t="e">
        <v>#N/A</v>
      </c>
      <c r="AB58" s="21" t="e">
        <v>#N/A</v>
      </c>
      <c r="AC58" s="21" t="e">
        <v>#N/A</v>
      </c>
      <c r="AD58" s="21" t="e">
        <v>#N/A</v>
      </c>
      <c r="AE58" s="21" t="e">
        <v>#N/A</v>
      </c>
      <c r="AF58" s="21" t="e">
        <v>#N/A</v>
      </c>
      <c r="AG58" s="21" t="e">
        <v>#N/A</v>
      </c>
    </row>
    <row r="59" spans="1:33" x14ac:dyDescent="0.25">
      <c r="A59">
        <v>104816</v>
      </c>
      <c r="B59" s="20" t="str">
        <f t="shared" si="0"/>
        <v>TRIRE2_104816</v>
      </c>
      <c r="C59" s="21">
        <v>4</v>
      </c>
      <c r="D59" s="21">
        <v>619450</v>
      </c>
      <c r="E59" s="21">
        <v>619828</v>
      </c>
      <c r="F59" s="21">
        <v>2</v>
      </c>
      <c r="G59" s="21">
        <v>1031</v>
      </c>
      <c r="H59" s="21"/>
      <c r="I59" s="18">
        <v>0.33944534216085148</v>
      </c>
      <c r="J59" s="19" t="e">
        <v>#N/A</v>
      </c>
      <c r="K59" s="19" t="e">
        <v>#N/A</v>
      </c>
      <c r="L59" s="19" t="e">
        <v>#N/A</v>
      </c>
      <c r="M59" s="19" t="e">
        <v>#N/A</v>
      </c>
      <c r="N59" s="19" t="e">
        <v>#N/A</v>
      </c>
      <c r="O59" s="19" t="e">
        <v>#N/A</v>
      </c>
      <c r="P59" s="19" t="e">
        <v>#N/A</v>
      </c>
      <c r="Q59" s="19" t="e">
        <v>#N/A</v>
      </c>
      <c r="R59" s="19" t="e">
        <v>#N/A</v>
      </c>
      <c r="S59" s="21" t="e">
        <v>#N/A</v>
      </c>
      <c r="T59" s="21" t="e">
        <v>#N/A</v>
      </c>
      <c r="U59" s="21" t="e">
        <v>#N/A</v>
      </c>
      <c r="V59" s="21" t="s">
        <v>110</v>
      </c>
      <c r="W59" s="21" t="e">
        <v>#N/A</v>
      </c>
      <c r="X59" s="21" t="e">
        <v>#N/A</v>
      </c>
      <c r="Y59" s="21" t="e">
        <v>#N/A</v>
      </c>
      <c r="Z59" s="21" t="e">
        <v>#N/A</v>
      </c>
      <c r="AA59" s="21" t="e">
        <v>#N/A</v>
      </c>
      <c r="AB59" s="21" t="e">
        <v>#N/A</v>
      </c>
      <c r="AC59" s="21" t="e">
        <v>#N/A</v>
      </c>
      <c r="AD59" s="21" t="e">
        <v>#N/A</v>
      </c>
      <c r="AE59" s="21" t="e">
        <v>#N/A</v>
      </c>
      <c r="AF59" s="21" t="e">
        <v>#N/A</v>
      </c>
      <c r="AG59" s="21" t="e">
        <v>#N/A</v>
      </c>
    </row>
    <row r="60" spans="1:33" x14ac:dyDescent="0.25">
      <c r="A60">
        <v>21747</v>
      </c>
      <c r="B60" s="20" t="str">
        <f t="shared" si="0"/>
        <v>TRIRE2_21747</v>
      </c>
      <c r="C60" s="21">
        <v>4</v>
      </c>
      <c r="D60" s="21">
        <v>639382</v>
      </c>
      <c r="E60" s="21">
        <v>640116</v>
      </c>
      <c r="F60" s="21">
        <v>2</v>
      </c>
      <c r="G60" s="21">
        <v>1037</v>
      </c>
      <c r="H60" s="21"/>
      <c r="I60" s="18">
        <v>0.43041534576639895</v>
      </c>
      <c r="J60" s="19" t="e">
        <v>#N/A</v>
      </c>
      <c r="K60" s="19" t="e">
        <v>#N/A</v>
      </c>
      <c r="L60" s="19" t="e">
        <v>#N/A</v>
      </c>
      <c r="M60" s="19" t="e">
        <v>#N/A</v>
      </c>
      <c r="N60" s="19" t="e">
        <v>#N/A</v>
      </c>
      <c r="O60" s="19" t="e">
        <v>#N/A</v>
      </c>
      <c r="P60" s="19" t="e">
        <v>#N/A</v>
      </c>
      <c r="Q60" s="19" t="e">
        <v>#N/A</v>
      </c>
      <c r="R60" s="19" t="e">
        <v>#N/A</v>
      </c>
      <c r="S60" s="21" t="e">
        <v>#N/A</v>
      </c>
      <c r="T60" s="21" t="e">
        <v>#N/A</v>
      </c>
      <c r="U60" s="21" t="e">
        <v>#N/A</v>
      </c>
      <c r="V60" s="21" t="s">
        <v>44</v>
      </c>
      <c r="W60" s="21" t="e">
        <v>#N/A</v>
      </c>
      <c r="X60" s="21" t="e">
        <v>#N/A</v>
      </c>
      <c r="Y60" s="21" t="e">
        <v>#N/A</v>
      </c>
      <c r="Z60" s="21" t="e">
        <v>#N/A</v>
      </c>
      <c r="AA60" s="21" t="e">
        <v>#N/A</v>
      </c>
      <c r="AB60" s="21" t="e">
        <v>#N/A</v>
      </c>
      <c r="AC60" s="21" t="e">
        <v>#N/A</v>
      </c>
      <c r="AD60" s="21" t="e">
        <v>#N/A</v>
      </c>
      <c r="AE60" s="21" t="e">
        <v>#N/A</v>
      </c>
      <c r="AF60" s="21" t="e">
        <v>#N/A</v>
      </c>
      <c r="AG60" s="21" t="e">
        <v>#N/A</v>
      </c>
    </row>
    <row r="61" spans="1:33" x14ac:dyDescent="0.25">
      <c r="A61">
        <v>104927</v>
      </c>
      <c r="B61" s="20" t="str">
        <f t="shared" si="0"/>
        <v>TRIRE2_104927</v>
      </c>
      <c r="C61" s="21">
        <v>4</v>
      </c>
      <c r="D61" s="21">
        <v>954676</v>
      </c>
      <c r="E61" s="21">
        <v>954921</v>
      </c>
      <c r="F61" s="21">
        <v>2</v>
      </c>
      <c r="G61" s="21">
        <v>1127</v>
      </c>
      <c r="H61" s="21"/>
      <c r="I61" s="18">
        <v>0.38156627643567842</v>
      </c>
      <c r="J61" s="19" t="e">
        <v>#N/A</v>
      </c>
      <c r="K61" s="19" t="e">
        <v>#N/A</v>
      </c>
      <c r="L61" s="19" t="e">
        <v>#N/A</v>
      </c>
      <c r="M61" s="19" t="e">
        <v>#N/A</v>
      </c>
      <c r="N61" s="19" t="e">
        <v>#N/A</v>
      </c>
      <c r="O61" s="19" t="e">
        <v>#N/A</v>
      </c>
      <c r="P61" s="19" t="e">
        <v>#N/A</v>
      </c>
      <c r="Q61" s="19" t="e">
        <v>#N/A</v>
      </c>
      <c r="R61" s="19" t="e">
        <v>#N/A</v>
      </c>
      <c r="S61" s="21" t="e">
        <v>#N/A</v>
      </c>
      <c r="T61" s="21" t="e">
        <v>#N/A</v>
      </c>
      <c r="U61" s="21" t="e">
        <v>#N/A</v>
      </c>
      <c r="V61" s="21" t="s">
        <v>43</v>
      </c>
      <c r="W61" s="21" t="e">
        <v>#N/A</v>
      </c>
      <c r="X61" s="21" t="e">
        <v>#N/A</v>
      </c>
      <c r="Y61" s="21" t="e">
        <v>#N/A</v>
      </c>
      <c r="Z61" s="21" t="e">
        <v>#N/A</v>
      </c>
      <c r="AA61" s="21" t="e">
        <v>#N/A</v>
      </c>
      <c r="AB61" s="21" t="e">
        <v>#N/A</v>
      </c>
      <c r="AC61" s="21" t="e">
        <v>#N/A</v>
      </c>
      <c r="AD61" s="21" t="e">
        <v>#N/A</v>
      </c>
      <c r="AE61" s="21" t="e">
        <v>#N/A</v>
      </c>
      <c r="AF61" s="21" t="e">
        <v>#N/A</v>
      </c>
      <c r="AG61" s="21" t="e">
        <v>#N/A</v>
      </c>
    </row>
    <row r="62" spans="1:33" x14ac:dyDescent="0.25">
      <c r="A62">
        <v>57526</v>
      </c>
      <c r="B62" s="20" t="str">
        <f t="shared" si="0"/>
        <v>TRIRE2_57526</v>
      </c>
      <c r="C62" s="21">
        <v>4</v>
      </c>
      <c r="D62" s="21">
        <v>1118010</v>
      </c>
      <c r="E62" s="21">
        <v>1118634</v>
      </c>
      <c r="F62" s="21">
        <v>2</v>
      </c>
      <c r="G62" s="21">
        <v>1165</v>
      </c>
      <c r="H62" s="21"/>
      <c r="I62" s="18">
        <v>0.4104759482343997</v>
      </c>
      <c r="J62" s="19" t="s">
        <v>514</v>
      </c>
      <c r="K62" s="19" t="s">
        <v>525</v>
      </c>
      <c r="L62" s="19" t="s">
        <v>515</v>
      </c>
      <c r="M62" s="19" t="s">
        <v>516</v>
      </c>
      <c r="N62" s="19" t="s">
        <v>526</v>
      </c>
      <c r="O62" s="19">
        <v>147894</v>
      </c>
      <c r="P62" s="19">
        <v>40681</v>
      </c>
      <c r="Q62" s="19" t="s">
        <v>527</v>
      </c>
      <c r="R62" s="19" t="s">
        <v>528</v>
      </c>
      <c r="S62" s="21" t="s">
        <v>748</v>
      </c>
      <c r="T62" s="21" t="s">
        <v>800</v>
      </c>
      <c r="U62" s="21" t="s">
        <v>801</v>
      </c>
      <c r="V62" s="21" t="s">
        <v>139</v>
      </c>
      <c r="W62" s="21" t="s">
        <v>527</v>
      </c>
      <c r="X62" s="21" t="s">
        <v>909</v>
      </c>
      <c r="Y62" s="21">
        <v>0</v>
      </c>
      <c r="Z62" s="21" t="s">
        <v>1188</v>
      </c>
      <c r="AA62" s="21">
        <v>1549</v>
      </c>
      <c r="AB62" s="21">
        <v>12943</v>
      </c>
      <c r="AC62" s="21">
        <v>14491</v>
      </c>
      <c r="AD62" s="21" t="s">
        <v>403</v>
      </c>
      <c r="AE62" s="21" t="s">
        <v>1189</v>
      </c>
      <c r="AF62" s="21" t="s">
        <v>1054</v>
      </c>
      <c r="AG62" s="21" t="s">
        <v>1190</v>
      </c>
    </row>
    <row r="63" spans="1:33" x14ac:dyDescent="0.25">
      <c r="A63">
        <v>46127</v>
      </c>
      <c r="B63" s="20" t="str">
        <f t="shared" si="0"/>
        <v>TRIRE2_46127</v>
      </c>
      <c r="C63" s="21">
        <v>4</v>
      </c>
      <c r="D63" s="21">
        <v>1122909</v>
      </c>
      <c r="E63" s="21">
        <v>1123553</v>
      </c>
      <c r="F63" s="21">
        <v>2</v>
      </c>
      <c r="G63" s="21">
        <v>1166</v>
      </c>
      <c r="H63" s="21"/>
      <c r="I63" s="18">
        <v>0.39119827127712853</v>
      </c>
      <c r="J63" s="19" t="e">
        <v>#N/A</v>
      </c>
      <c r="K63" s="19" t="e">
        <v>#N/A</v>
      </c>
      <c r="L63" s="19" t="e">
        <v>#N/A</v>
      </c>
      <c r="M63" s="19" t="e">
        <v>#N/A</v>
      </c>
      <c r="N63" s="19" t="e">
        <v>#N/A</v>
      </c>
      <c r="O63" s="19" t="e">
        <v>#N/A</v>
      </c>
      <c r="P63" s="19" t="e">
        <v>#N/A</v>
      </c>
      <c r="Q63" s="19" t="e">
        <v>#N/A</v>
      </c>
      <c r="R63" s="19" t="e">
        <v>#N/A</v>
      </c>
      <c r="S63" s="21" t="e">
        <v>#N/A</v>
      </c>
      <c r="T63" s="21" t="e">
        <v>#N/A</v>
      </c>
      <c r="U63" s="21" t="e">
        <v>#N/A</v>
      </c>
      <c r="V63" s="21" t="s">
        <v>44</v>
      </c>
      <c r="W63" s="21" t="s">
        <v>905</v>
      </c>
      <c r="X63" s="21">
        <v>0</v>
      </c>
      <c r="Y63" s="21">
        <v>0</v>
      </c>
      <c r="Z63" s="21" t="s">
        <v>1181</v>
      </c>
      <c r="AA63" s="21">
        <v>3520</v>
      </c>
      <c r="AB63" s="21">
        <v>5784</v>
      </c>
      <c r="AC63" s="21">
        <v>9303</v>
      </c>
      <c r="AD63" s="21" t="s">
        <v>403</v>
      </c>
      <c r="AE63" s="21" t="s">
        <v>427</v>
      </c>
      <c r="AF63" s="21" t="s">
        <v>1054</v>
      </c>
      <c r="AG63" s="21">
        <v>0</v>
      </c>
    </row>
    <row r="64" spans="1:33" x14ac:dyDescent="0.25">
      <c r="A64">
        <v>104994</v>
      </c>
      <c r="B64" s="20" t="str">
        <f t="shared" si="0"/>
        <v>TRIRE2_104994</v>
      </c>
      <c r="C64" s="21">
        <v>4</v>
      </c>
      <c r="D64" s="21">
        <v>1173713</v>
      </c>
      <c r="E64" s="21">
        <v>1174483</v>
      </c>
      <c r="F64" s="21">
        <v>2</v>
      </c>
      <c r="G64" s="21">
        <v>1180</v>
      </c>
      <c r="H64" s="21"/>
      <c r="I64" s="18">
        <v>0.41775559132129048</v>
      </c>
      <c r="J64" s="19" t="s">
        <v>425</v>
      </c>
      <c r="K64" s="19">
        <v>0</v>
      </c>
      <c r="L64" s="19" t="s">
        <v>426</v>
      </c>
      <c r="M64" s="19">
        <v>0</v>
      </c>
      <c r="N64" s="19" t="s">
        <v>427</v>
      </c>
      <c r="O64" s="19">
        <v>0</v>
      </c>
      <c r="P64" s="19">
        <v>0</v>
      </c>
      <c r="Q64" s="19" t="s">
        <v>536</v>
      </c>
      <c r="R64" s="19" t="s">
        <v>537</v>
      </c>
      <c r="S64" s="21" t="e">
        <v>#N/A</v>
      </c>
      <c r="T64" s="21" t="e">
        <v>#N/A</v>
      </c>
      <c r="U64" s="21" t="e">
        <v>#N/A</v>
      </c>
      <c r="V64" s="21" t="s">
        <v>64</v>
      </c>
      <c r="W64" s="21" t="s">
        <v>536</v>
      </c>
      <c r="X64" s="21">
        <v>0</v>
      </c>
      <c r="Y64" s="21">
        <v>0</v>
      </c>
      <c r="Z64" s="21" t="e">
        <v>#N/A</v>
      </c>
      <c r="AA64" s="21" t="e">
        <v>#N/A</v>
      </c>
      <c r="AB64" s="21" t="e">
        <v>#N/A</v>
      </c>
      <c r="AC64" s="21" t="e">
        <v>#N/A</v>
      </c>
      <c r="AD64" s="21" t="e">
        <v>#N/A</v>
      </c>
      <c r="AE64" s="21" t="e">
        <v>#N/A</v>
      </c>
      <c r="AF64" s="21" t="e">
        <v>#N/A</v>
      </c>
      <c r="AG64" s="21" t="e">
        <v>#N/A</v>
      </c>
    </row>
    <row r="65" spans="1:33" x14ac:dyDescent="0.25">
      <c r="A65">
        <v>105167</v>
      </c>
      <c r="B65" s="20" t="str">
        <f t="shared" si="0"/>
        <v>TRIRE2_105167</v>
      </c>
      <c r="C65" s="21">
        <v>4</v>
      </c>
      <c r="D65" s="21">
        <v>1687697</v>
      </c>
      <c r="E65" s="21">
        <v>1687783</v>
      </c>
      <c r="F65" s="21">
        <v>2</v>
      </c>
      <c r="G65" s="21">
        <v>1323</v>
      </c>
      <c r="H65" s="21"/>
      <c r="I65" s="18">
        <v>0.43840987085380362</v>
      </c>
      <c r="J65" s="19" t="e">
        <v>#N/A</v>
      </c>
      <c r="K65" s="19" t="e">
        <v>#N/A</v>
      </c>
      <c r="L65" s="19" t="e">
        <v>#N/A</v>
      </c>
      <c r="M65" s="19" t="e">
        <v>#N/A</v>
      </c>
      <c r="N65" s="19" t="e">
        <v>#N/A</v>
      </c>
      <c r="O65" s="19" t="e">
        <v>#N/A</v>
      </c>
      <c r="P65" s="19" t="e">
        <v>#N/A</v>
      </c>
      <c r="Q65" s="19" t="e">
        <v>#N/A</v>
      </c>
      <c r="R65" s="19" t="e">
        <v>#N/A</v>
      </c>
      <c r="S65" s="21" t="e">
        <v>#N/A</v>
      </c>
      <c r="T65" s="21" t="e">
        <v>#N/A</v>
      </c>
      <c r="U65" s="21" t="e">
        <v>#N/A</v>
      </c>
      <c r="V65" s="21" t="s">
        <v>43</v>
      </c>
      <c r="W65" s="21" t="e">
        <v>#N/A</v>
      </c>
      <c r="X65" s="21" t="e">
        <v>#N/A</v>
      </c>
      <c r="Y65" s="21" t="e">
        <v>#N/A</v>
      </c>
      <c r="Z65" s="21" t="e">
        <v>#N/A</v>
      </c>
      <c r="AA65" s="21" t="e">
        <v>#N/A</v>
      </c>
      <c r="AB65" s="21" t="e">
        <v>#N/A</v>
      </c>
      <c r="AC65" s="21" t="e">
        <v>#N/A</v>
      </c>
      <c r="AD65" s="21" t="e">
        <v>#N/A</v>
      </c>
      <c r="AE65" s="21" t="e">
        <v>#N/A</v>
      </c>
      <c r="AF65" s="21" t="e">
        <v>#N/A</v>
      </c>
      <c r="AG65" s="21" t="e">
        <v>#N/A</v>
      </c>
    </row>
    <row r="66" spans="1:33" x14ac:dyDescent="0.25">
      <c r="A66">
        <v>112630</v>
      </c>
      <c r="B66" s="20" t="str">
        <f t="shared" si="0"/>
        <v>TRIRE2_112630</v>
      </c>
      <c r="C66" s="21">
        <v>49</v>
      </c>
      <c r="D66" s="21">
        <v>37918</v>
      </c>
      <c r="E66" s="21">
        <v>38045</v>
      </c>
      <c r="F66" s="21">
        <v>2</v>
      </c>
      <c r="G66" s="21">
        <v>1367</v>
      </c>
      <c r="H66" s="21"/>
      <c r="I66" s="18">
        <v>0.36307484028334913</v>
      </c>
      <c r="J66" s="19" t="e">
        <v>#N/A</v>
      </c>
      <c r="K66" s="19" t="e">
        <v>#N/A</v>
      </c>
      <c r="L66" s="19" t="e">
        <v>#N/A</v>
      </c>
      <c r="M66" s="19" t="e">
        <v>#N/A</v>
      </c>
      <c r="N66" s="19" t="e">
        <v>#N/A</v>
      </c>
      <c r="O66" s="19" t="e">
        <v>#N/A</v>
      </c>
      <c r="P66" s="19" t="e">
        <v>#N/A</v>
      </c>
      <c r="Q66" s="19" t="e">
        <v>#N/A</v>
      </c>
      <c r="R66" s="19" t="e">
        <v>#N/A</v>
      </c>
      <c r="S66" s="21" t="e">
        <v>#N/A</v>
      </c>
      <c r="T66" s="21" t="e">
        <v>#N/A</v>
      </c>
      <c r="U66" s="21" t="e">
        <v>#N/A</v>
      </c>
      <c r="V66" s="21" t="s">
        <v>43</v>
      </c>
      <c r="W66" s="21" t="e">
        <v>#N/A</v>
      </c>
      <c r="X66" s="21" t="e">
        <v>#N/A</v>
      </c>
      <c r="Y66" s="21" t="e">
        <v>#N/A</v>
      </c>
      <c r="Z66" s="21" t="e">
        <v>#N/A</v>
      </c>
      <c r="AA66" s="21" t="e">
        <v>#N/A</v>
      </c>
      <c r="AB66" s="21" t="e">
        <v>#N/A</v>
      </c>
      <c r="AC66" s="21" t="e">
        <v>#N/A</v>
      </c>
      <c r="AD66" s="21" t="e">
        <v>#N/A</v>
      </c>
      <c r="AE66" s="21" t="e">
        <v>#N/A</v>
      </c>
      <c r="AF66" s="21" t="e">
        <v>#N/A</v>
      </c>
      <c r="AG66" s="21" t="e">
        <v>#N/A</v>
      </c>
    </row>
    <row r="67" spans="1:33" x14ac:dyDescent="0.25">
      <c r="A67">
        <v>124277</v>
      </c>
      <c r="B67" s="20" t="str">
        <f t="shared" si="0"/>
        <v>TRIRE2_124277</v>
      </c>
      <c r="C67" s="21">
        <v>48</v>
      </c>
      <c r="D67" s="21">
        <v>7108</v>
      </c>
      <c r="E67" s="21">
        <v>7824</v>
      </c>
      <c r="F67" s="21">
        <v>2</v>
      </c>
      <c r="G67" s="21">
        <v>1380</v>
      </c>
      <c r="H67" s="21"/>
      <c r="I67" s="18">
        <v>0.25718009968262195</v>
      </c>
      <c r="J67" s="19" t="e">
        <v>#N/A</v>
      </c>
      <c r="K67" s="19" t="e">
        <v>#N/A</v>
      </c>
      <c r="L67" s="19" t="e">
        <v>#N/A</v>
      </c>
      <c r="M67" s="19" t="e">
        <v>#N/A</v>
      </c>
      <c r="N67" s="19" t="e">
        <v>#N/A</v>
      </c>
      <c r="O67" s="19" t="e">
        <v>#N/A</v>
      </c>
      <c r="P67" s="19" t="e">
        <v>#N/A</v>
      </c>
      <c r="Q67" s="19" t="e">
        <v>#N/A</v>
      </c>
      <c r="R67" s="19" t="e">
        <v>#N/A</v>
      </c>
      <c r="S67" s="21" t="e">
        <v>#N/A</v>
      </c>
      <c r="T67" s="21" t="e">
        <v>#N/A</v>
      </c>
      <c r="U67" s="21" t="e">
        <v>#N/A</v>
      </c>
      <c r="V67" s="21" t="s">
        <v>69</v>
      </c>
      <c r="W67" s="21" t="e">
        <v>#N/A</v>
      </c>
      <c r="X67" s="21" t="e">
        <v>#N/A</v>
      </c>
      <c r="Y67" s="21" t="e">
        <v>#N/A</v>
      </c>
      <c r="Z67" s="21" t="e">
        <v>#N/A</v>
      </c>
      <c r="AA67" s="21" t="e">
        <v>#N/A</v>
      </c>
      <c r="AB67" s="21" t="e">
        <v>#N/A</v>
      </c>
      <c r="AC67" s="21" t="e">
        <v>#N/A</v>
      </c>
      <c r="AD67" s="21" t="e">
        <v>#N/A</v>
      </c>
      <c r="AE67" s="21" t="e">
        <v>#N/A</v>
      </c>
      <c r="AF67" s="21" t="e">
        <v>#N/A</v>
      </c>
      <c r="AG67" s="21" t="e">
        <v>#N/A</v>
      </c>
    </row>
    <row r="68" spans="1:33" s="28" customFormat="1" x14ac:dyDescent="0.25">
      <c r="A68" s="28">
        <v>58472</v>
      </c>
      <c r="B68" s="27" t="str">
        <f t="shared" si="0"/>
        <v>TRIRE2_58472</v>
      </c>
      <c r="C68" s="27">
        <v>5</v>
      </c>
      <c r="D68" s="27">
        <v>1591039</v>
      </c>
      <c r="E68" s="27">
        <v>1591241</v>
      </c>
      <c r="F68" s="27">
        <v>2</v>
      </c>
      <c r="G68" s="27">
        <v>1389</v>
      </c>
      <c r="H68" s="27">
        <v>1</v>
      </c>
      <c r="I68" s="36">
        <v>0.16885585993920504</v>
      </c>
      <c r="J68" s="34" t="s">
        <v>404</v>
      </c>
      <c r="K68" s="34" t="s">
        <v>405</v>
      </c>
      <c r="L68" s="34">
        <v>0</v>
      </c>
      <c r="M68" s="34">
        <v>0</v>
      </c>
      <c r="N68" s="34" t="s">
        <v>53</v>
      </c>
      <c r="O68" s="34">
        <v>88135</v>
      </c>
      <c r="P68" s="34">
        <v>166093</v>
      </c>
      <c r="Q68" s="34" t="s">
        <v>406</v>
      </c>
      <c r="R68" s="34" t="s">
        <v>407</v>
      </c>
      <c r="S68" s="27" t="s">
        <v>748</v>
      </c>
      <c r="T68" s="27" t="s">
        <v>167</v>
      </c>
      <c r="U68" s="27" t="s">
        <v>748</v>
      </c>
      <c r="V68" s="27" t="s">
        <v>53</v>
      </c>
      <c r="W68" s="27" t="e">
        <v>#N/A</v>
      </c>
      <c r="X68" s="27" t="e">
        <v>#N/A</v>
      </c>
      <c r="Y68" s="27" t="e">
        <v>#N/A</v>
      </c>
      <c r="Z68" s="27" t="e">
        <v>#N/A</v>
      </c>
      <c r="AA68" s="27" t="e">
        <v>#N/A</v>
      </c>
      <c r="AB68" s="27" t="e">
        <v>#N/A</v>
      </c>
      <c r="AC68" s="27" t="e">
        <v>#N/A</v>
      </c>
      <c r="AD68" s="27" t="e">
        <v>#N/A</v>
      </c>
      <c r="AE68" s="27" t="e">
        <v>#N/A</v>
      </c>
      <c r="AF68" s="27" t="e">
        <v>#N/A</v>
      </c>
      <c r="AG68" s="27" t="e">
        <v>#N/A</v>
      </c>
    </row>
    <row r="69" spans="1:33" s="28" customFormat="1" x14ac:dyDescent="0.25">
      <c r="A69" s="28">
        <v>76601</v>
      </c>
      <c r="B69" s="27" t="str">
        <f t="shared" si="0"/>
        <v>TRIRE2_76601</v>
      </c>
      <c r="C69" s="27">
        <v>5</v>
      </c>
      <c r="D69" s="27">
        <v>1588514</v>
      </c>
      <c r="E69" s="27">
        <v>1589993</v>
      </c>
      <c r="F69" s="27">
        <v>2</v>
      </c>
      <c r="G69" s="27">
        <v>1390</v>
      </c>
      <c r="H69" s="27">
        <v>1</v>
      </c>
      <c r="I69" s="36">
        <v>0.18031039646764382</v>
      </c>
      <c r="J69" s="34" t="s">
        <v>414</v>
      </c>
      <c r="K69" s="34">
        <v>0</v>
      </c>
      <c r="L69" s="34" t="s">
        <v>415</v>
      </c>
      <c r="M69" s="34" t="s">
        <v>416</v>
      </c>
      <c r="N69" s="34" t="s">
        <v>417</v>
      </c>
      <c r="O69" s="34">
        <v>0</v>
      </c>
      <c r="P69" s="34">
        <v>215055</v>
      </c>
      <c r="Q69" s="34" t="s">
        <v>418</v>
      </c>
      <c r="R69" s="34">
        <v>0</v>
      </c>
      <c r="S69" s="27" t="s">
        <v>748</v>
      </c>
      <c r="T69" s="27" t="s">
        <v>417</v>
      </c>
      <c r="U69" s="27" t="s">
        <v>748</v>
      </c>
      <c r="V69" s="27" t="s">
        <v>57</v>
      </c>
      <c r="W69" s="27" t="e">
        <v>#N/A</v>
      </c>
      <c r="X69" s="27" t="e">
        <v>#N/A</v>
      </c>
      <c r="Y69" s="27" t="e">
        <v>#N/A</v>
      </c>
      <c r="Z69" s="27" t="e">
        <v>#N/A</v>
      </c>
      <c r="AA69" s="27" t="e">
        <v>#N/A</v>
      </c>
      <c r="AB69" s="27" t="e">
        <v>#N/A</v>
      </c>
      <c r="AC69" s="27" t="e">
        <v>#N/A</v>
      </c>
      <c r="AD69" s="27" t="e">
        <v>#N/A</v>
      </c>
      <c r="AE69" s="27" t="e">
        <v>#N/A</v>
      </c>
      <c r="AF69" s="27" t="e">
        <v>#N/A</v>
      </c>
      <c r="AG69" s="27" t="e">
        <v>#N/A</v>
      </c>
    </row>
    <row r="70" spans="1:33" s="28" customFormat="1" x14ac:dyDescent="0.25">
      <c r="A70" s="28">
        <v>105722</v>
      </c>
      <c r="B70" s="32" t="str">
        <f t="shared" ref="B70:B133" si="1">"TRIRE2_"&amp;A70</f>
        <v>TRIRE2_105722</v>
      </c>
      <c r="C70" s="32">
        <v>5</v>
      </c>
      <c r="D70" s="32">
        <v>1587761</v>
      </c>
      <c r="E70" s="32">
        <v>1587763</v>
      </c>
      <c r="F70" s="32">
        <v>2</v>
      </c>
      <c r="G70" s="32">
        <v>1391</v>
      </c>
      <c r="H70" s="32">
        <v>1</v>
      </c>
      <c r="I70" s="36">
        <v>0.30624978046606621</v>
      </c>
      <c r="J70" s="34" t="e">
        <v>#N/A</v>
      </c>
      <c r="K70" s="34" t="e">
        <v>#N/A</v>
      </c>
      <c r="L70" s="34" t="e">
        <v>#N/A</v>
      </c>
      <c r="M70" s="34" t="e">
        <v>#N/A</v>
      </c>
      <c r="N70" s="34" t="e">
        <v>#N/A</v>
      </c>
      <c r="O70" s="34" t="e">
        <v>#N/A</v>
      </c>
      <c r="P70" s="34" t="e">
        <v>#N/A</v>
      </c>
      <c r="Q70" s="34" t="e">
        <v>#N/A</v>
      </c>
      <c r="R70" s="34" t="e">
        <v>#N/A</v>
      </c>
      <c r="S70" s="32" t="e">
        <v>#N/A</v>
      </c>
      <c r="T70" s="32" t="e">
        <v>#N/A</v>
      </c>
      <c r="U70" s="32" t="e">
        <v>#N/A</v>
      </c>
      <c r="V70" s="32" t="s">
        <v>43</v>
      </c>
      <c r="W70" s="32" t="e">
        <v>#N/A</v>
      </c>
      <c r="X70" s="32" t="e">
        <v>#N/A</v>
      </c>
      <c r="Y70" s="32" t="e">
        <v>#N/A</v>
      </c>
      <c r="Z70" s="32" t="e">
        <v>#N/A</v>
      </c>
      <c r="AA70" s="32" t="e">
        <v>#N/A</v>
      </c>
      <c r="AB70" s="32" t="e">
        <v>#N/A</v>
      </c>
      <c r="AC70" s="32" t="e">
        <v>#N/A</v>
      </c>
      <c r="AD70" s="32" t="e">
        <v>#N/A</v>
      </c>
      <c r="AE70" s="32" t="e">
        <v>#N/A</v>
      </c>
      <c r="AF70" s="32" t="e">
        <v>#N/A</v>
      </c>
      <c r="AG70" s="32" t="e">
        <v>#N/A</v>
      </c>
    </row>
    <row r="71" spans="1:33" s="37" customFormat="1" x14ac:dyDescent="0.25">
      <c r="A71" s="37">
        <v>105538</v>
      </c>
      <c r="B71" s="35" t="str">
        <f t="shared" si="1"/>
        <v>TRIRE2_105538</v>
      </c>
      <c r="C71" s="35">
        <v>5</v>
      </c>
      <c r="D71" s="35">
        <v>997853</v>
      </c>
      <c r="E71" s="35">
        <v>997858</v>
      </c>
      <c r="F71" s="35">
        <v>2</v>
      </c>
      <c r="G71" s="35">
        <v>1540</v>
      </c>
      <c r="H71" s="35">
        <v>2</v>
      </c>
      <c r="I71" s="33">
        <v>0.46823702276049856</v>
      </c>
      <c r="J71" s="31" t="e">
        <v>#N/A</v>
      </c>
      <c r="K71" s="31" t="e">
        <v>#N/A</v>
      </c>
      <c r="L71" s="31" t="e">
        <v>#N/A</v>
      </c>
      <c r="M71" s="31" t="e">
        <v>#N/A</v>
      </c>
      <c r="N71" s="31" t="e">
        <v>#N/A</v>
      </c>
      <c r="O71" s="31" t="e">
        <v>#N/A</v>
      </c>
      <c r="P71" s="31" t="e">
        <v>#N/A</v>
      </c>
      <c r="Q71" s="31" t="e">
        <v>#N/A</v>
      </c>
      <c r="R71" s="31" t="e">
        <v>#N/A</v>
      </c>
      <c r="S71" s="35" t="e">
        <v>#N/A</v>
      </c>
      <c r="T71" s="35" t="e">
        <v>#N/A</v>
      </c>
      <c r="U71" s="35" t="e">
        <v>#N/A</v>
      </c>
      <c r="V71" s="35" t="s">
        <v>44</v>
      </c>
      <c r="W71" s="35" t="s">
        <v>923</v>
      </c>
      <c r="X71" s="35">
        <v>0</v>
      </c>
      <c r="Y71" s="35">
        <v>0</v>
      </c>
      <c r="Z71" s="35" t="e">
        <v>#N/A</v>
      </c>
      <c r="AA71" s="35" t="e">
        <v>#N/A</v>
      </c>
      <c r="AB71" s="35" t="e">
        <v>#N/A</v>
      </c>
      <c r="AC71" s="35" t="e">
        <v>#N/A</v>
      </c>
      <c r="AD71" s="35" t="e">
        <v>#N/A</v>
      </c>
      <c r="AE71" s="35" t="e">
        <v>#N/A</v>
      </c>
      <c r="AF71" s="35" t="e">
        <v>#N/A</v>
      </c>
      <c r="AG71" s="35" t="e">
        <v>#N/A</v>
      </c>
    </row>
    <row r="72" spans="1:33" s="37" customFormat="1" x14ac:dyDescent="0.25">
      <c r="A72" s="37">
        <v>105532</v>
      </c>
      <c r="B72" s="30" t="str">
        <f t="shared" si="1"/>
        <v>TRIRE2_105532</v>
      </c>
      <c r="C72" s="30">
        <v>5</v>
      </c>
      <c r="D72" s="30">
        <v>983332</v>
      </c>
      <c r="E72" s="30">
        <v>983411</v>
      </c>
      <c r="F72" s="30">
        <v>2</v>
      </c>
      <c r="G72" s="30">
        <v>1546</v>
      </c>
      <c r="H72" s="30">
        <v>2</v>
      </c>
      <c r="I72" s="33">
        <v>8.3352010603450669E-2</v>
      </c>
      <c r="J72" s="31" t="e">
        <v>#N/A</v>
      </c>
      <c r="K72" s="31" t="e">
        <v>#N/A</v>
      </c>
      <c r="L72" s="31" t="e">
        <v>#N/A</v>
      </c>
      <c r="M72" s="31" t="e">
        <v>#N/A</v>
      </c>
      <c r="N72" s="31" t="e">
        <v>#N/A</v>
      </c>
      <c r="O72" s="31" t="e">
        <v>#N/A</v>
      </c>
      <c r="P72" s="31" t="e">
        <v>#N/A</v>
      </c>
      <c r="Q72" s="31" t="e">
        <v>#N/A</v>
      </c>
      <c r="R72" s="31" t="e">
        <v>#N/A</v>
      </c>
      <c r="S72" s="30" t="e">
        <v>#N/A</v>
      </c>
      <c r="T72" s="30" t="e">
        <v>#N/A</v>
      </c>
      <c r="U72" s="30" t="e">
        <v>#N/A</v>
      </c>
      <c r="V72" s="30" t="s">
        <v>43</v>
      </c>
      <c r="W72" s="30" t="e">
        <v>#N/A</v>
      </c>
      <c r="X72" s="30" t="e">
        <v>#N/A</v>
      </c>
      <c r="Y72" s="30" t="e">
        <v>#N/A</v>
      </c>
      <c r="Z72" s="30" t="e">
        <v>#N/A</v>
      </c>
      <c r="AA72" s="30" t="e">
        <v>#N/A</v>
      </c>
      <c r="AB72" s="30" t="e">
        <v>#N/A</v>
      </c>
      <c r="AC72" s="30" t="e">
        <v>#N/A</v>
      </c>
      <c r="AD72" s="30" t="e">
        <v>#N/A</v>
      </c>
      <c r="AE72" s="30" t="e">
        <v>#N/A</v>
      </c>
      <c r="AF72" s="30" t="e">
        <v>#N/A</v>
      </c>
      <c r="AG72" s="30" t="e">
        <v>#N/A</v>
      </c>
    </row>
    <row r="73" spans="1:33" s="37" customFormat="1" x14ac:dyDescent="0.25">
      <c r="A73" s="37">
        <v>58802</v>
      </c>
      <c r="B73" s="35" t="str">
        <f t="shared" si="1"/>
        <v>TRIRE2_58802</v>
      </c>
      <c r="C73" s="35">
        <v>5</v>
      </c>
      <c r="D73" s="35">
        <v>979795</v>
      </c>
      <c r="E73" s="35">
        <v>981473</v>
      </c>
      <c r="F73" s="35">
        <v>2</v>
      </c>
      <c r="G73" s="35">
        <v>1547</v>
      </c>
      <c r="H73" s="35">
        <v>2</v>
      </c>
      <c r="I73" s="33">
        <v>0.4106487702706243</v>
      </c>
      <c r="J73" s="31" t="s">
        <v>400</v>
      </c>
      <c r="K73" s="31">
        <v>0</v>
      </c>
      <c r="L73" s="31" t="s">
        <v>409</v>
      </c>
      <c r="M73" s="31" t="s">
        <v>533</v>
      </c>
      <c r="N73" s="31" t="s">
        <v>534</v>
      </c>
      <c r="O73" s="31">
        <v>83589</v>
      </c>
      <c r="P73" s="31">
        <v>52642</v>
      </c>
      <c r="Q73" s="31">
        <v>0</v>
      </c>
      <c r="R73" s="31">
        <v>0</v>
      </c>
      <c r="S73" s="35" t="s">
        <v>748</v>
      </c>
      <c r="T73" s="35" t="s">
        <v>804</v>
      </c>
      <c r="U73" s="35" t="s">
        <v>805</v>
      </c>
      <c r="V73" s="35" t="s">
        <v>141</v>
      </c>
      <c r="W73" s="35" t="e">
        <v>#N/A</v>
      </c>
      <c r="X73" s="35" t="e">
        <v>#N/A</v>
      </c>
      <c r="Y73" s="35" t="e">
        <v>#N/A</v>
      </c>
      <c r="Z73" s="35" t="s">
        <v>1191</v>
      </c>
      <c r="AA73" s="35">
        <v>2543</v>
      </c>
      <c r="AB73" s="35">
        <v>6738</v>
      </c>
      <c r="AC73" s="35">
        <v>9280</v>
      </c>
      <c r="AD73" s="35" t="s">
        <v>1053</v>
      </c>
      <c r="AE73" s="35" t="s">
        <v>427</v>
      </c>
      <c r="AF73" s="35" t="s">
        <v>1075</v>
      </c>
      <c r="AG73" s="35">
        <v>0</v>
      </c>
    </row>
    <row r="74" spans="1:33" x14ac:dyDescent="0.25">
      <c r="A74">
        <v>120988</v>
      </c>
      <c r="B74" s="20" t="str">
        <f t="shared" si="1"/>
        <v>TRIRE2_120988</v>
      </c>
      <c r="C74" s="21">
        <v>5</v>
      </c>
      <c r="D74" s="21">
        <v>944934</v>
      </c>
      <c r="E74" s="21">
        <v>945656</v>
      </c>
      <c r="F74" s="21">
        <v>2</v>
      </c>
      <c r="G74" s="21">
        <v>1558</v>
      </c>
      <c r="H74" s="21"/>
      <c r="I74" s="18">
        <v>0.49222974682688869</v>
      </c>
      <c r="J74" s="19" t="s">
        <v>425</v>
      </c>
      <c r="K74" s="19">
        <v>0</v>
      </c>
      <c r="L74" s="19" t="s">
        <v>426</v>
      </c>
      <c r="M74" s="19">
        <v>0</v>
      </c>
      <c r="N74" s="19" t="s">
        <v>427</v>
      </c>
      <c r="O74" s="19">
        <v>166394</v>
      </c>
      <c r="P74" s="19">
        <v>152535</v>
      </c>
      <c r="Q74" s="19" t="s">
        <v>573</v>
      </c>
      <c r="R74" s="19" t="s">
        <v>574</v>
      </c>
      <c r="S74" s="21" t="e">
        <v>#N/A</v>
      </c>
      <c r="T74" s="21" t="e">
        <v>#N/A</v>
      </c>
      <c r="U74" s="21" t="e">
        <v>#N/A</v>
      </c>
      <c r="V74" s="21" t="s">
        <v>64</v>
      </c>
      <c r="W74" s="21" t="s">
        <v>573</v>
      </c>
      <c r="X74" s="21">
        <v>0</v>
      </c>
      <c r="Y74" s="21">
        <v>0</v>
      </c>
      <c r="Z74" s="21" t="e">
        <v>#N/A</v>
      </c>
      <c r="AA74" s="21" t="e">
        <v>#N/A</v>
      </c>
      <c r="AB74" s="21" t="e">
        <v>#N/A</v>
      </c>
      <c r="AC74" s="21" t="e">
        <v>#N/A</v>
      </c>
      <c r="AD74" s="21" t="e">
        <v>#N/A</v>
      </c>
      <c r="AE74" s="21" t="e">
        <v>#N/A</v>
      </c>
      <c r="AF74" s="21" t="e">
        <v>#N/A</v>
      </c>
      <c r="AG74" s="21" t="e">
        <v>#N/A</v>
      </c>
    </row>
    <row r="75" spans="1:33" x14ac:dyDescent="0.25">
      <c r="A75">
        <v>120961</v>
      </c>
      <c r="B75" s="20" t="str">
        <f t="shared" si="1"/>
        <v>TRIRE2_120961</v>
      </c>
      <c r="C75" s="21">
        <v>5</v>
      </c>
      <c r="D75" s="21">
        <v>816534</v>
      </c>
      <c r="E75" s="21">
        <v>816738</v>
      </c>
      <c r="F75" s="21">
        <v>2</v>
      </c>
      <c r="G75" s="21">
        <v>1600</v>
      </c>
      <c r="H75" s="21"/>
      <c r="I75" s="18">
        <v>0.41063514448048299</v>
      </c>
      <c r="J75" s="19" t="s">
        <v>400</v>
      </c>
      <c r="K75" s="19" t="s">
        <v>529</v>
      </c>
      <c r="L75" s="19" t="s">
        <v>409</v>
      </c>
      <c r="M75" s="19" t="s">
        <v>530</v>
      </c>
      <c r="N75" s="19" t="s">
        <v>531</v>
      </c>
      <c r="O75" s="19">
        <v>54785</v>
      </c>
      <c r="P75" s="19">
        <v>111696</v>
      </c>
      <c r="Q75" s="19" t="s">
        <v>532</v>
      </c>
      <c r="R75" s="19">
        <v>0</v>
      </c>
      <c r="S75" s="21" t="s">
        <v>529</v>
      </c>
      <c r="T75" s="21" t="s">
        <v>802</v>
      </c>
      <c r="U75" s="21" t="s">
        <v>803</v>
      </c>
      <c r="V75" s="21" t="s">
        <v>140</v>
      </c>
      <c r="W75" s="21" t="e">
        <v>#N/A</v>
      </c>
      <c r="X75" s="21" t="e">
        <v>#N/A</v>
      </c>
      <c r="Y75" s="21" t="e">
        <v>#N/A</v>
      </c>
      <c r="Z75" s="21" t="e">
        <v>#N/A</v>
      </c>
      <c r="AA75" s="21" t="e">
        <v>#N/A</v>
      </c>
      <c r="AB75" s="21" t="e">
        <v>#N/A</v>
      </c>
      <c r="AC75" s="21" t="e">
        <v>#N/A</v>
      </c>
      <c r="AD75" s="21" t="e">
        <v>#N/A</v>
      </c>
      <c r="AE75" s="21" t="e">
        <v>#N/A</v>
      </c>
      <c r="AF75" s="21" t="e">
        <v>#N/A</v>
      </c>
      <c r="AG75" s="21" t="e">
        <v>#N/A</v>
      </c>
    </row>
    <row r="76" spans="1:33" s="65" customFormat="1" x14ac:dyDescent="0.25">
      <c r="A76" s="65">
        <v>76230</v>
      </c>
      <c r="B76" s="66" t="str">
        <f t="shared" si="1"/>
        <v>TRIRE2_76230</v>
      </c>
      <c r="C76" s="66">
        <v>5</v>
      </c>
      <c r="D76" s="66">
        <v>148362</v>
      </c>
      <c r="E76" s="66">
        <v>148494</v>
      </c>
      <c r="F76" s="66">
        <v>2</v>
      </c>
      <c r="G76" s="66">
        <v>1777</v>
      </c>
      <c r="H76" s="66">
        <v>3</v>
      </c>
      <c r="I76" s="67">
        <v>0.17325017014691554</v>
      </c>
      <c r="J76" s="68" t="e">
        <v>#N/A</v>
      </c>
      <c r="K76" s="68" t="e">
        <v>#N/A</v>
      </c>
      <c r="L76" s="68" t="e">
        <v>#N/A</v>
      </c>
      <c r="M76" s="68" t="e">
        <v>#N/A</v>
      </c>
      <c r="N76" s="68" t="e">
        <v>#N/A</v>
      </c>
      <c r="O76" s="68" t="e">
        <v>#N/A</v>
      </c>
      <c r="P76" s="68" t="e">
        <v>#N/A</v>
      </c>
      <c r="Q76" s="68" t="e">
        <v>#N/A</v>
      </c>
      <c r="R76" s="68" t="e">
        <v>#N/A</v>
      </c>
      <c r="S76" s="66" t="e">
        <v>#N/A</v>
      </c>
      <c r="T76" s="66" t="e">
        <v>#N/A</v>
      </c>
      <c r="U76" s="66" t="e">
        <v>#N/A</v>
      </c>
      <c r="V76" s="66" t="s">
        <v>55</v>
      </c>
      <c r="W76" s="66" t="e">
        <v>#N/A</v>
      </c>
      <c r="X76" s="66" t="e">
        <v>#N/A</v>
      </c>
      <c r="Y76" s="66" t="e">
        <v>#N/A</v>
      </c>
      <c r="Z76" s="66" t="s">
        <v>1067</v>
      </c>
      <c r="AA76" s="66">
        <v>2044</v>
      </c>
      <c r="AB76" s="66">
        <v>122759</v>
      </c>
      <c r="AC76" s="66">
        <v>124802</v>
      </c>
      <c r="AD76" s="66" t="s">
        <v>403</v>
      </c>
      <c r="AE76" s="66" t="s">
        <v>1068</v>
      </c>
      <c r="AF76" s="66" t="s">
        <v>1069</v>
      </c>
      <c r="AG76" s="66">
        <v>0</v>
      </c>
    </row>
    <row r="77" spans="1:33" s="65" customFormat="1" x14ac:dyDescent="0.25">
      <c r="A77" s="65">
        <v>58717</v>
      </c>
      <c r="B77" s="66" t="str">
        <f t="shared" si="1"/>
        <v>TRIRE2_58717</v>
      </c>
      <c r="C77" s="66">
        <v>5</v>
      </c>
      <c r="D77" s="66">
        <v>146320</v>
      </c>
      <c r="E77" s="66">
        <v>146735</v>
      </c>
      <c r="F77" s="66">
        <v>2</v>
      </c>
      <c r="G77" s="66">
        <v>1778</v>
      </c>
      <c r="H77" s="66">
        <v>3</v>
      </c>
      <c r="I77" s="67">
        <v>0.22462904798841446</v>
      </c>
      <c r="J77" s="68" t="e">
        <v>#N/A</v>
      </c>
      <c r="K77" s="68" t="e">
        <v>#N/A</v>
      </c>
      <c r="L77" s="68" t="e">
        <v>#N/A</v>
      </c>
      <c r="M77" s="68" t="e">
        <v>#N/A</v>
      </c>
      <c r="N77" s="68" t="e">
        <v>#N/A</v>
      </c>
      <c r="O77" s="68" t="e">
        <v>#N/A</v>
      </c>
      <c r="P77" s="68" t="e">
        <v>#N/A</v>
      </c>
      <c r="Q77" s="68" t="e">
        <v>#N/A</v>
      </c>
      <c r="R77" s="68" t="e">
        <v>#N/A</v>
      </c>
      <c r="S77" s="66" t="e">
        <v>#N/A</v>
      </c>
      <c r="T77" s="66" t="e">
        <v>#N/A</v>
      </c>
      <c r="U77" s="66" t="e">
        <v>#N/A</v>
      </c>
      <c r="V77" s="66" t="s">
        <v>70</v>
      </c>
      <c r="W77" s="66" t="e">
        <v>#N/A</v>
      </c>
      <c r="X77" s="66" t="e">
        <v>#N/A</v>
      </c>
      <c r="Y77" s="66" t="e">
        <v>#N/A</v>
      </c>
      <c r="Z77" s="66" t="s">
        <v>1089</v>
      </c>
      <c r="AA77" s="66">
        <v>1495</v>
      </c>
      <c r="AB77" s="66">
        <v>125651</v>
      </c>
      <c r="AC77" s="66">
        <v>127145</v>
      </c>
      <c r="AD77" s="66" t="s">
        <v>1053</v>
      </c>
      <c r="AE77" s="66" t="s">
        <v>1090</v>
      </c>
      <c r="AF77" s="66" t="s">
        <v>1069</v>
      </c>
      <c r="AG77" s="66" t="s">
        <v>1091</v>
      </c>
    </row>
    <row r="78" spans="1:33" s="65" customFormat="1" x14ac:dyDescent="0.25">
      <c r="A78" s="65">
        <v>58639</v>
      </c>
      <c r="B78" s="69" t="str">
        <f t="shared" si="1"/>
        <v>TRIRE2_58639</v>
      </c>
      <c r="C78" s="69">
        <v>5</v>
      </c>
      <c r="D78" s="69">
        <v>141782</v>
      </c>
      <c r="E78" s="69">
        <v>142141</v>
      </c>
      <c r="F78" s="69">
        <v>2</v>
      </c>
      <c r="G78" s="69">
        <v>1780</v>
      </c>
      <c r="H78" s="69">
        <v>3</v>
      </c>
      <c r="I78" s="67">
        <v>0.33237285851524789</v>
      </c>
      <c r="J78" s="68" t="e">
        <v>#N/A</v>
      </c>
      <c r="K78" s="68" t="e">
        <v>#N/A</v>
      </c>
      <c r="L78" s="68" t="e">
        <v>#N/A</v>
      </c>
      <c r="M78" s="68" t="e">
        <v>#N/A</v>
      </c>
      <c r="N78" s="68" t="e">
        <v>#N/A</v>
      </c>
      <c r="O78" s="68" t="e">
        <v>#N/A</v>
      </c>
      <c r="P78" s="68" t="e">
        <v>#N/A</v>
      </c>
      <c r="Q78" s="68" t="e">
        <v>#N/A</v>
      </c>
      <c r="R78" s="68" t="e">
        <v>#N/A</v>
      </c>
      <c r="S78" s="69" t="e">
        <v>#N/A</v>
      </c>
      <c r="T78" s="69" t="e">
        <v>#N/A</v>
      </c>
      <c r="U78" s="69" t="e">
        <v>#N/A</v>
      </c>
      <c r="V78" s="69" t="s">
        <v>44</v>
      </c>
      <c r="W78" s="69" t="e">
        <v>#N/A</v>
      </c>
      <c r="X78" s="69" t="e">
        <v>#N/A</v>
      </c>
      <c r="Y78" s="69" t="e">
        <v>#N/A</v>
      </c>
      <c r="Z78" s="69" t="s">
        <v>1153</v>
      </c>
      <c r="AA78" s="69">
        <v>907</v>
      </c>
      <c r="AB78" s="69">
        <v>155571</v>
      </c>
      <c r="AC78" s="69">
        <v>156477</v>
      </c>
      <c r="AD78" s="69" t="s">
        <v>1053</v>
      </c>
      <c r="AE78" s="69" t="s">
        <v>427</v>
      </c>
      <c r="AF78" s="69" t="s">
        <v>1054</v>
      </c>
      <c r="AG78" s="69">
        <v>0</v>
      </c>
    </row>
    <row r="79" spans="1:33" x14ac:dyDescent="0.25">
      <c r="A79">
        <v>111990</v>
      </c>
      <c r="B79" s="20" t="str">
        <f t="shared" si="1"/>
        <v>TRIRE2_111990</v>
      </c>
      <c r="C79" s="21">
        <v>31</v>
      </c>
      <c r="D79" s="21">
        <v>84415</v>
      </c>
      <c r="E79" s="21">
        <v>84936</v>
      </c>
      <c r="F79" s="21">
        <v>3</v>
      </c>
      <c r="G79" s="21">
        <v>44</v>
      </c>
      <c r="H79" s="21"/>
      <c r="I79" s="18">
        <v>0.4833761852818933</v>
      </c>
      <c r="J79" s="19" t="e">
        <v>#N/A</v>
      </c>
      <c r="K79" s="19" t="e">
        <v>#N/A</v>
      </c>
      <c r="L79" s="19" t="e">
        <v>#N/A</v>
      </c>
      <c r="M79" s="19" t="e">
        <v>#N/A</v>
      </c>
      <c r="N79" s="19" t="e">
        <v>#N/A</v>
      </c>
      <c r="O79" s="19" t="e">
        <v>#N/A</v>
      </c>
      <c r="P79" s="19" t="e">
        <v>#N/A</v>
      </c>
      <c r="Q79" s="19" t="e">
        <v>#N/A</v>
      </c>
      <c r="R79" s="19" t="e">
        <v>#N/A</v>
      </c>
      <c r="S79" s="21" t="e">
        <v>#N/A</v>
      </c>
      <c r="T79" s="21" t="e">
        <v>#N/A</v>
      </c>
      <c r="U79" s="21" t="e">
        <v>#N/A</v>
      </c>
      <c r="V79" s="21" t="s">
        <v>44</v>
      </c>
      <c r="W79" s="21" t="e">
        <v>#N/A</v>
      </c>
      <c r="X79" s="21" t="e">
        <v>#N/A</v>
      </c>
      <c r="Y79" s="21" t="e">
        <v>#N/A</v>
      </c>
      <c r="Z79" s="21" t="e">
        <v>#N/A</v>
      </c>
      <c r="AA79" s="21" t="e">
        <v>#N/A</v>
      </c>
      <c r="AB79" s="21" t="e">
        <v>#N/A</v>
      </c>
      <c r="AC79" s="21" t="e">
        <v>#N/A</v>
      </c>
      <c r="AD79" s="21" t="e">
        <v>#N/A</v>
      </c>
      <c r="AE79" s="21" t="e">
        <v>#N/A</v>
      </c>
      <c r="AF79" s="21" t="e">
        <v>#N/A</v>
      </c>
      <c r="AG79" s="21" t="e">
        <v>#N/A</v>
      </c>
    </row>
    <row r="80" spans="1:33" x14ac:dyDescent="0.25">
      <c r="A80">
        <v>69904</v>
      </c>
      <c r="B80" s="20" t="str">
        <f t="shared" si="1"/>
        <v>TRIRE2_69904</v>
      </c>
      <c r="C80" s="21">
        <v>31</v>
      </c>
      <c r="D80" s="21">
        <v>14528</v>
      </c>
      <c r="E80" s="21">
        <v>14746</v>
      </c>
      <c r="F80" s="21">
        <v>3</v>
      </c>
      <c r="G80" s="21">
        <v>66</v>
      </c>
      <c r="H80" s="21"/>
      <c r="I80" s="18">
        <v>0.39995741559051695</v>
      </c>
      <c r="J80" s="19" t="s">
        <v>514</v>
      </c>
      <c r="K80" s="19">
        <v>0</v>
      </c>
      <c r="L80" s="19" t="s">
        <v>515</v>
      </c>
      <c r="M80" s="19" t="s">
        <v>516</v>
      </c>
      <c r="N80" s="19" t="s">
        <v>517</v>
      </c>
      <c r="O80" s="19">
        <v>80140</v>
      </c>
      <c r="P80" s="19">
        <v>187849</v>
      </c>
      <c r="Q80" s="19" t="s">
        <v>518</v>
      </c>
      <c r="R80" s="19">
        <v>0</v>
      </c>
      <c r="S80" s="21" t="e">
        <v>#N/A</v>
      </c>
      <c r="T80" s="21" t="e">
        <v>#N/A</v>
      </c>
      <c r="U80" s="21" t="e">
        <v>#N/A</v>
      </c>
      <c r="V80" s="21" t="s">
        <v>134</v>
      </c>
      <c r="W80" s="21" t="s">
        <v>518</v>
      </c>
      <c r="X80" s="21">
        <v>0</v>
      </c>
      <c r="Y80" s="21">
        <v>0</v>
      </c>
      <c r="Z80" s="21" t="e">
        <v>#N/A</v>
      </c>
      <c r="AA80" s="21" t="e">
        <v>#N/A</v>
      </c>
      <c r="AB80" s="21" t="e">
        <v>#N/A</v>
      </c>
      <c r="AC80" s="21" t="e">
        <v>#N/A</v>
      </c>
      <c r="AD80" s="21" t="e">
        <v>#N/A</v>
      </c>
      <c r="AE80" s="21" t="e">
        <v>#N/A</v>
      </c>
      <c r="AF80" s="21" t="e">
        <v>#N/A</v>
      </c>
      <c r="AG80" s="21" t="e">
        <v>#N/A</v>
      </c>
    </row>
    <row r="81" spans="1:33" x14ac:dyDescent="0.25">
      <c r="A81">
        <v>123659</v>
      </c>
      <c r="B81" s="20" t="str">
        <f t="shared" si="1"/>
        <v>TRIRE2_123659</v>
      </c>
      <c r="C81" s="21">
        <v>25</v>
      </c>
      <c r="D81" s="21">
        <v>5490</v>
      </c>
      <c r="E81" s="21">
        <v>5633</v>
      </c>
      <c r="F81" s="21">
        <v>3</v>
      </c>
      <c r="G81" s="21">
        <v>92</v>
      </c>
      <c r="H81" s="21"/>
      <c r="I81" s="18">
        <v>0.25387780833130463</v>
      </c>
      <c r="J81" s="19" t="s">
        <v>422</v>
      </c>
      <c r="K81" s="19">
        <v>0</v>
      </c>
      <c r="L81" s="19" t="s">
        <v>423</v>
      </c>
      <c r="M81" s="19">
        <v>0</v>
      </c>
      <c r="N81" s="19" t="s">
        <v>448</v>
      </c>
      <c r="O81" s="19">
        <v>308283</v>
      </c>
      <c r="P81" s="19">
        <v>228928</v>
      </c>
      <c r="Q81" s="19" t="s">
        <v>449</v>
      </c>
      <c r="R81" s="19" t="s">
        <v>450</v>
      </c>
      <c r="S81" s="21" t="s">
        <v>748</v>
      </c>
      <c r="T81" s="21" t="s">
        <v>772</v>
      </c>
      <c r="U81" s="21" t="s">
        <v>773</v>
      </c>
      <c r="V81" s="21" t="s">
        <v>80</v>
      </c>
      <c r="W81" s="21" t="s">
        <v>449</v>
      </c>
      <c r="X81" s="21">
        <v>0</v>
      </c>
      <c r="Y81" s="21">
        <v>0</v>
      </c>
      <c r="Z81" s="21" t="e">
        <v>#N/A</v>
      </c>
      <c r="AA81" s="21" t="e">
        <v>#N/A</v>
      </c>
      <c r="AB81" s="21" t="e">
        <v>#N/A</v>
      </c>
      <c r="AC81" s="21" t="e">
        <v>#N/A</v>
      </c>
      <c r="AD81" s="21" t="e">
        <v>#N/A</v>
      </c>
      <c r="AE81" s="21" t="e">
        <v>#N/A</v>
      </c>
      <c r="AF81" s="21" t="e">
        <v>#N/A</v>
      </c>
      <c r="AG81" s="21" t="e">
        <v>#N/A</v>
      </c>
    </row>
    <row r="82" spans="1:33" x14ac:dyDescent="0.25">
      <c r="A82">
        <v>111237</v>
      </c>
      <c r="B82" s="20" t="str">
        <f t="shared" si="1"/>
        <v>TRIRE2_111237</v>
      </c>
      <c r="C82" s="21">
        <v>25</v>
      </c>
      <c r="D82" s="21">
        <v>199951</v>
      </c>
      <c r="E82" s="21">
        <v>199974</v>
      </c>
      <c r="F82" s="21">
        <v>3</v>
      </c>
      <c r="G82" s="21">
        <v>158</v>
      </c>
      <c r="H82" s="21"/>
      <c r="I82" s="18">
        <v>0.28906787060518557</v>
      </c>
      <c r="J82" s="19" t="e">
        <v>#N/A</v>
      </c>
      <c r="K82" s="19" t="e">
        <v>#N/A</v>
      </c>
      <c r="L82" s="19" t="e">
        <v>#N/A</v>
      </c>
      <c r="M82" s="19" t="e">
        <v>#N/A</v>
      </c>
      <c r="N82" s="19" t="e">
        <v>#N/A</v>
      </c>
      <c r="O82" s="19" t="e">
        <v>#N/A</v>
      </c>
      <c r="P82" s="19" t="e">
        <v>#N/A</v>
      </c>
      <c r="Q82" s="19" t="e">
        <v>#N/A</v>
      </c>
      <c r="R82" s="19" t="e">
        <v>#N/A</v>
      </c>
      <c r="S82" s="21" t="e">
        <v>#N/A</v>
      </c>
      <c r="T82" s="21" t="e">
        <v>#N/A</v>
      </c>
      <c r="U82" s="21" t="e">
        <v>#N/A</v>
      </c>
      <c r="V82" s="21" t="s">
        <v>43</v>
      </c>
      <c r="W82" s="21" t="e">
        <v>#N/A</v>
      </c>
      <c r="X82" s="21" t="e">
        <v>#N/A</v>
      </c>
      <c r="Y82" s="21" t="e">
        <v>#N/A</v>
      </c>
      <c r="Z82" s="21" t="e">
        <v>#N/A</v>
      </c>
      <c r="AA82" s="21" t="e">
        <v>#N/A</v>
      </c>
      <c r="AB82" s="21" t="e">
        <v>#N/A</v>
      </c>
      <c r="AC82" s="21" t="e">
        <v>#N/A</v>
      </c>
      <c r="AD82" s="21" t="e">
        <v>#N/A</v>
      </c>
      <c r="AE82" s="21" t="e">
        <v>#N/A</v>
      </c>
      <c r="AF82" s="21" t="e">
        <v>#N/A</v>
      </c>
      <c r="AG82" s="21" t="e">
        <v>#N/A</v>
      </c>
    </row>
    <row r="83" spans="1:33" x14ac:dyDescent="0.25">
      <c r="A83">
        <v>22459</v>
      </c>
      <c r="B83" s="20" t="str">
        <f t="shared" si="1"/>
        <v>TRIRE2_22459</v>
      </c>
      <c r="C83" s="21">
        <v>10</v>
      </c>
      <c r="D83" s="21">
        <v>1149535</v>
      </c>
      <c r="E83" s="21">
        <v>1150863</v>
      </c>
      <c r="F83" s="21">
        <v>3</v>
      </c>
      <c r="G83" s="21">
        <v>220</v>
      </c>
      <c r="H83" s="21"/>
      <c r="I83" s="18">
        <v>0.31135853857111234</v>
      </c>
      <c r="J83" s="19" t="e">
        <v>#N/A</v>
      </c>
      <c r="K83" s="19" t="e">
        <v>#N/A</v>
      </c>
      <c r="L83" s="19" t="e">
        <v>#N/A</v>
      </c>
      <c r="M83" s="19" t="e">
        <v>#N/A</v>
      </c>
      <c r="N83" s="19" t="e">
        <v>#N/A</v>
      </c>
      <c r="O83" s="19" t="e">
        <v>#N/A</v>
      </c>
      <c r="P83" s="19" t="e">
        <v>#N/A</v>
      </c>
      <c r="Q83" s="19" t="e">
        <v>#N/A</v>
      </c>
      <c r="R83" s="19" t="e">
        <v>#N/A</v>
      </c>
      <c r="S83" s="21" t="e">
        <v>#N/A</v>
      </c>
      <c r="T83" s="21" t="e">
        <v>#N/A</v>
      </c>
      <c r="U83" s="21" t="e">
        <v>#N/A</v>
      </c>
      <c r="V83" s="21" t="s">
        <v>100</v>
      </c>
      <c r="W83" s="21" t="e">
        <v>#N/A</v>
      </c>
      <c r="X83" s="21" t="e">
        <v>#N/A</v>
      </c>
      <c r="Y83" s="21" t="e">
        <v>#N/A</v>
      </c>
      <c r="Z83" s="21" t="e">
        <v>#N/A</v>
      </c>
      <c r="AA83" s="21" t="e">
        <v>#N/A</v>
      </c>
      <c r="AB83" s="21" t="e">
        <v>#N/A</v>
      </c>
      <c r="AC83" s="21" t="e">
        <v>#N/A</v>
      </c>
      <c r="AD83" s="21" t="e">
        <v>#N/A</v>
      </c>
      <c r="AE83" s="21" t="e">
        <v>#N/A</v>
      </c>
      <c r="AF83" s="21" t="e">
        <v>#N/A</v>
      </c>
      <c r="AG83" s="21" t="e">
        <v>#N/A</v>
      </c>
    </row>
    <row r="84" spans="1:33" x14ac:dyDescent="0.25">
      <c r="A84">
        <v>108018</v>
      </c>
      <c r="B84" s="20" t="str">
        <f t="shared" si="1"/>
        <v>TRIRE2_108018</v>
      </c>
      <c r="C84" s="21">
        <v>10</v>
      </c>
      <c r="D84" s="21">
        <v>1125697</v>
      </c>
      <c r="E84" s="21">
        <v>1125876</v>
      </c>
      <c r="F84" s="21">
        <v>3</v>
      </c>
      <c r="G84" s="21">
        <v>226</v>
      </c>
      <c r="H84" s="21"/>
      <c r="I84" s="18">
        <v>0.41717021627674988</v>
      </c>
      <c r="J84" s="19" t="e">
        <v>#N/A</v>
      </c>
      <c r="K84" s="19" t="e">
        <v>#N/A</v>
      </c>
      <c r="L84" s="19" t="e">
        <v>#N/A</v>
      </c>
      <c r="M84" s="19" t="e">
        <v>#N/A</v>
      </c>
      <c r="N84" s="19" t="e">
        <v>#N/A</v>
      </c>
      <c r="O84" s="19" t="e">
        <v>#N/A</v>
      </c>
      <c r="P84" s="19" t="e">
        <v>#N/A</v>
      </c>
      <c r="Q84" s="19" t="e">
        <v>#N/A</v>
      </c>
      <c r="R84" s="19" t="e">
        <v>#N/A</v>
      </c>
      <c r="S84" s="21" t="e">
        <v>#N/A</v>
      </c>
      <c r="T84" s="21" t="e">
        <v>#N/A</v>
      </c>
      <c r="U84" s="21" t="e">
        <v>#N/A</v>
      </c>
      <c r="V84" s="21" t="s">
        <v>44</v>
      </c>
      <c r="W84" s="21" t="e">
        <v>#N/A</v>
      </c>
      <c r="X84" s="21" t="e">
        <v>#N/A</v>
      </c>
      <c r="Y84" s="21" t="e">
        <v>#N/A</v>
      </c>
      <c r="Z84" s="21" t="s">
        <v>1198</v>
      </c>
      <c r="AA84" s="21">
        <v>594</v>
      </c>
      <c r="AB84" s="21">
        <v>10716</v>
      </c>
      <c r="AC84" s="21">
        <v>11309</v>
      </c>
      <c r="AD84" s="21" t="s">
        <v>403</v>
      </c>
      <c r="AE84" s="21" t="s">
        <v>1199</v>
      </c>
      <c r="AF84" s="21" t="s">
        <v>1054</v>
      </c>
      <c r="AG84" s="21" t="s">
        <v>1200</v>
      </c>
    </row>
    <row r="85" spans="1:33" x14ac:dyDescent="0.25">
      <c r="A85" s="38">
        <v>108011</v>
      </c>
      <c r="B85" s="20" t="str">
        <f t="shared" si="1"/>
        <v>TRIRE2_108011</v>
      </c>
      <c r="C85" s="21">
        <v>10</v>
      </c>
      <c r="D85" s="21">
        <v>1103533</v>
      </c>
      <c r="E85" s="21">
        <v>1103811</v>
      </c>
      <c r="F85" s="21">
        <v>3</v>
      </c>
      <c r="G85" s="21">
        <v>234</v>
      </c>
      <c r="H85" s="21"/>
      <c r="I85" s="18">
        <v>0.39858854311075426</v>
      </c>
      <c r="J85" s="41" t="e">
        <v>#N/A</v>
      </c>
      <c r="K85" s="41" t="e">
        <v>#N/A</v>
      </c>
      <c r="L85" s="41" t="e">
        <v>#N/A</v>
      </c>
      <c r="M85" s="41" t="e">
        <v>#N/A</v>
      </c>
      <c r="N85" s="41" t="e">
        <v>#N/A</v>
      </c>
      <c r="O85" s="41" t="e">
        <v>#N/A</v>
      </c>
      <c r="P85" s="41" t="e">
        <v>#N/A</v>
      </c>
      <c r="Q85" s="41" t="e">
        <v>#N/A</v>
      </c>
      <c r="R85" s="41" t="e">
        <v>#N/A</v>
      </c>
      <c r="S85" s="21" t="e">
        <v>#N/A</v>
      </c>
      <c r="T85" s="21" t="e">
        <v>#N/A</v>
      </c>
      <c r="U85" s="21" t="e">
        <v>#N/A</v>
      </c>
      <c r="V85" s="21" t="s">
        <v>44</v>
      </c>
      <c r="W85" s="21" t="e">
        <v>#N/A</v>
      </c>
      <c r="X85" s="21" t="e">
        <v>#N/A</v>
      </c>
      <c r="Y85" s="21" t="e">
        <v>#N/A</v>
      </c>
      <c r="Z85" s="21" t="e">
        <v>#N/A</v>
      </c>
      <c r="AA85" s="21" t="e">
        <v>#N/A</v>
      </c>
      <c r="AB85" s="21" t="e">
        <v>#N/A</v>
      </c>
      <c r="AC85" s="21" t="e">
        <v>#N/A</v>
      </c>
      <c r="AD85" s="21" t="e">
        <v>#N/A</v>
      </c>
      <c r="AE85" s="21" t="e">
        <v>#N/A</v>
      </c>
      <c r="AF85" s="21" t="e">
        <v>#N/A</v>
      </c>
      <c r="AG85" s="21" t="e">
        <v>#N/A</v>
      </c>
    </row>
    <row r="86" spans="1:33" x14ac:dyDescent="0.25">
      <c r="A86" s="38">
        <v>107960</v>
      </c>
      <c r="B86" s="20" t="str">
        <f t="shared" si="1"/>
        <v>TRIRE2_107960</v>
      </c>
      <c r="C86" s="21">
        <v>10</v>
      </c>
      <c r="D86" s="21">
        <v>978839</v>
      </c>
      <c r="E86" s="21">
        <v>978863</v>
      </c>
      <c r="F86" s="21">
        <v>3</v>
      </c>
      <c r="G86" s="21">
        <v>279</v>
      </c>
      <c r="H86" s="21"/>
      <c r="I86" s="18">
        <v>0.31705133010843367</v>
      </c>
      <c r="J86" s="41" t="e">
        <v>#N/A</v>
      </c>
      <c r="K86" s="41" t="e">
        <v>#N/A</v>
      </c>
      <c r="L86" s="41" t="e">
        <v>#N/A</v>
      </c>
      <c r="M86" s="41" t="e">
        <v>#N/A</v>
      </c>
      <c r="N86" s="41" t="e">
        <v>#N/A</v>
      </c>
      <c r="O86" s="41" t="e">
        <v>#N/A</v>
      </c>
      <c r="P86" s="41" t="e">
        <v>#N/A</v>
      </c>
      <c r="Q86" s="41" t="e">
        <v>#N/A</v>
      </c>
      <c r="R86" s="41" t="e">
        <v>#N/A</v>
      </c>
      <c r="S86" s="21" t="e">
        <v>#N/A</v>
      </c>
      <c r="T86" s="21" t="e">
        <v>#N/A</v>
      </c>
      <c r="U86" s="21" t="e">
        <v>#N/A</v>
      </c>
      <c r="V86" s="21" t="s">
        <v>103</v>
      </c>
      <c r="W86" s="21" t="e">
        <v>#N/A</v>
      </c>
      <c r="X86" s="21" t="e">
        <v>#N/A</v>
      </c>
      <c r="Y86" s="21" t="e">
        <v>#N/A</v>
      </c>
      <c r="Z86" s="21" t="e">
        <v>#N/A</v>
      </c>
      <c r="AA86" s="21" t="e">
        <v>#N/A</v>
      </c>
      <c r="AB86" s="21" t="e">
        <v>#N/A</v>
      </c>
      <c r="AC86" s="21" t="e">
        <v>#N/A</v>
      </c>
      <c r="AD86" s="21" t="e">
        <v>#N/A</v>
      </c>
      <c r="AE86" s="21" t="e">
        <v>#N/A</v>
      </c>
      <c r="AF86" s="21" t="e">
        <v>#N/A</v>
      </c>
      <c r="AG86" s="21" t="e">
        <v>#N/A</v>
      </c>
    </row>
    <row r="87" spans="1:33" x14ac:dyDescent="0.25">
      <c r="A87" s="38">
        <v>107853</v>
      </c>
      <c r="B87" s="20" t="str">
        <f t="shared" si="1"/>
        <v>TRIRE2_107853</v>
      </c>
      <c r="C87" s="21">
        <v>10</v>
      </c>
      <c r="D87" s="21">
        <v>694655</v>
      </c>
      <c r="E87" s="21">
        <v>694775</v>
      </c>
      <c r="F87" s="21">
        <v>3</v>
      </c>
      <c r="G87" s="21">
        <v>371</v>
      </c>
      <c r="H87" s="21"/>
      <c r="I87" s="18">
        <v>0.25101420494885496</v>
      </c>
      <c r="J87" s="41" t="e">
        <v>#N/A</v>
      </c>
      <c r="K87" s="41" t="e">
        <v>#N/A</v>
      </c>
      <c r="L87" s="41" t="e">
        <v>#N/A</v>
      </c>
      <c r="M87" s="41" t="e">
        <v>#N/A</v>
      </c>
      <c r="N87" s="41" t="e">
        <v>#N/A</v>
      </c>
      <c r="O87" s="41" t="e">
        <v>#N/A</v>
      </c>
      <c r="P87" s="41" t="e">
        <v>#N/A</v>
      </c>
      <c r="Q87" s="41" t="e">
        <v>#N/A</v>
      </c>
      <c r="R87" s="41" t="e">
        <v>#N/A</v>
      </c>
      <c r="S87" s="21" t="e">
        <v>#N/A</v>
      </c>
      <c r="T87" s="21" t="e">
        <v>#N/A</v>
      </c>
      <c r="U87" s="21" t="e">
        <v>#N/A</v>
      </c>
      <c r="V87" s="21" t="s">
        <v>44</v>
      </c>
      <c r="W87" s="21" t="e">
        <v>#N/A</v>
      </c>
      <c r="X87" s="21" t="e">
        <v>#N/A</v>
      </c>
      <c r="Y87" s="21" t="e">
        <v>#N/A</v>
      </c>
      <c r="Z87" s="21" t="e">
        <v>#N/A</v>
      </c>
      <c r="AA87" s="21" t="e">
        <v>#N/A</v>
      </c>
      <c r="AB87" s="21" t="e">
        <v>#N/A</v>
      </c>
      <c r="AC87" s="21" t="e">
        <v>#N/A</v>
      </c>
      <c r="AD87" s="21" t="e">
        <v>#N/A</v>
      </c>
      <c r="AE87" s="21" t="e">
        <v>#N/A</v>
      </c>
      <c r="AF87" s="21" t="e">
        <v>#N/A</v>
      </c>
      <c r="AG87" s="21" t="e">
        <v>#N/A</v>
      </c>
    </row>
    <row r="88" spans="1:33" x14ac:dyDescent="0.25">
      <c r="A88" s="38">
        <v>107835</v>
      </c>
      <c r="B88" s="20" t="str">
        <f t="shared" si="1"/>
        <v>TRIRE2_107835</v>
      </c>
      <c r="C88" s="21">
        <v>10</v>
      </c>
      <c r="D88" s="21">
        <v>656719</v>
      </c>
      <c r="E88" s="21">
        <v>656737</v>
      </c>
      <c r="F88" s="21">
        <v>3</v>
      </c>
      <c r="G88" s="21">
        <v>387</v>
      </c>
      <c r="H88" s="21"/>
      <c r="I88" s="18">
        <v>0.49123654235906411</v>
      </c>
      <c r="J88" s="41" t="s">
        <v>400</v>
      </c>
      <c r="K88" s="41">
        <v>0</v>
      </c>
      <c r="L88" s="41" t="s">
        <v>511</v>
      </c>
      <c r="M88" s="41" t="s">
        <v>512</v>
      </c>
      <c r="N88" s="41">
        <v>0</v>
      </c>
      <c r="O88" s="41" t="s">
        <v>403</v>
      </c>
      <c r="P88" s="41">
        <v>68116</v>
      </c>
      <c r="Q88" s="41" t="s">
        <v>569</v>
      </c>
      <c r="R88" s="41">
        <v>0</v>
      </c>
      <c r="S88" s="21" t="e">
        <v>#N/A</v>
      </c>
      <c r="T88" s="21" t="e">
        <v>#N/A</v>
      </c>
      <c r="U88" s="21" t="e">
        <v>#N/A</v>
      </c>
      <c r="V88" s="21" t="s">
        <v>166</v>
      </c>
      <c r="W88" s="21" t="e">
        <v>#N/A</v>
      </c>
      <c r="X88" s="21" t="e">
        <v>#N/A</v>
      </c>
      <c r="Y88" s="21" t="e">
        <v>#N/A</v>
      </c>
      <c r="Z88" s="21" t="e">
        <v>#N/A</v>
      </c>
      <c r="AA88" s="21" t="e">
        <v>#N/A</v>
      </c>
      <c r="AB88" s="21" t="e">
        <v>#N/A</v>
      </c>
      <c r="AC88" s="21" t="e">
        <v>#N/A</v>
      </c>
      <c r="AD88" s="21" t="e">
        <v>#N/A</v>
      </c>
      <c r="AE88" s="21" t="e">
        <v>#N/A</v>
      </c>
      <c r="AF88" s="21" t="e">
        <v>#N/A</v>
      </c>
      <c r="AG88" s="21" t="e">
        <v>#N/A</v>
      </c>
    </row>
    <row r="89" spans="1:33" x14ac:dyDescent="0.25">
      <c r="A89">
        <v>106828</v>
      </c>
      <c r="B89" s="20" t="str">
        <f t="shared" si="1"/>
        <v>TRIRE2_106828</v>
      </c>
      <c r="C89" s="21">
        <v>8</v>
      </c>
      <c r="D89" s="21">
        <v>273048</v>
      </c>
      <c r="E89" s="21">
        <v>273413</v>
      </c>
      <c r="F89" s="21">
        <v>3</v>
      </c>
      <c r="G89" s="21">
        <v>659</v>
      </c>
      <c r="H89" s="21"/>
      <c r="I89" s="18">
        <v>0.48529104503124076</v>
      </c>
      <c r="J89" s="19" t="e">
        <v>#N/A</v>
      </c>
      <c r="K89" s="19" t="e">
        <v>#N/A</v>
      </c>
      <c r="L89" s="19" t="e">
        <v>#N/A</v>
      </c>
      <c r="M89" s="19" t="e">
        <v>#N/A</v>
      </c>
      <c r="N89" s="19" t="e">
        <v>#N/A</v>
      </c>
      <c r="O89" s="19" t="e">
        <v>#N/A</v>
      </c>
      <c r="P89" s="19" t="e">
        <v>#N/A</v>
      </c>
      <c r="Q89" s="19" t="e">
        <v>#N/A</v>
      </c>
      <c r="R89" s="19" t="e">
        <v>#N/A</v>
      </c>
      <c r="S89" s="21" t="e">
        <v>#N/A</v>
      </c>
      <c r="T89" s="21" t="e">
        <v>#N/A</v>
      </c>
      <c r="U89" s="21" t="e">
        <v>#N/A</v>
      </c>
      <c r="V89" s="21" t="s">
        <v>44</v>
      </c>
      <c r="W89" s="21" t="s">
        <v>927</v>
      </c>
      <c r="X89" s="21">
        <v>0</v>
      </c>
      <c r="Y89" s="21">
        <v>0</v>
      </c>
      <c r="Z89" s="21" t="s">
        <v>1238</v>
      </c>
      <c r="AA89" s="21">
        <v>494</v>
      </c>
      <c r="AB89" s="21">
        <v>92771</v>
      </c>
      <c r="AC89" s="21">
        <v>93264</v>
      </c>
      <c r="AD89" s="21" t="s">
        <v>403</v>
      </c>
      <c r="AE89" s="21" t="s">
        <v>1239</v>
      </c>
      <c r="AF89" s="21" t="s">
        <v>1111</v>
      </c>
      <c r="AG89" s="21" t="s">
        <v>1240</v>
      </c>
    </row>
    <row r="90" spans="1:33" x14ac:dyDescent="0.25">
      <c r="A90">
        <v>32293</v>
      </c>
      <c r="B90" s="20" t="str">
        <f t="shared" si="1"/>
        <v>TRIRE2_32293</v>
      </c>
      <c r="C90" s="21">
        <v>8</v>
      </c>
      <c r="D90" s="21">
        <v>501814</v>
      </c>
      <c r="E90" s="21">
        <v>502533</v>
      </c>
      <c r="F90" s="21">
        <v>3</v>
      </c>
      <c r="G90" s="21">
        <v>732</v>
      </c>
      <c r="H90" s="21"/>
      <c r="I90" s="18">
        <v>0.47419216378592766</v>
      </c>
      <c r="J90" s="19" t="e">
        <v>#N/A</v>
      </c>
      <c r="K90" s="19" t="e">
        <v>#N/A</v>
      </c>
      <c r="L90" s="19" t="e">
        <v>#N/A</v>
      </c>
      <c r="M90" s="19" t="e">
        <v>#N/A</v>
      </c>
      <c r="N90" s="19" t="e">
        <v>#N/A</v>
      </c>
      <c r="O90" s="19" t="e">
        <v>#N/A</v>
      </c>
      <c r="P90" s="19" t="e">
        <v>#N/A</v>
      </c>
      <c r="Q90" s="19" t="e">
        <v>#N/A</v>
      </c>
      <c r="R90" s="19" t="e">
        <v>#N/A</v>
      </c>
      <c r="S90" s="21" t="e">
        <v>#N/A</v>
      </c>
      <c r="T90" s="21" t="e">
        <v>#N/A</v>
      </c>
      <c r="U90" s="21" t="e">
        <v>#N/A</v>
      </c>
      <c r="V90" s="21" t="s">
        <v>162</v>
      </c>
      <c r="W90" s="21" t="s">
        <v>924</v>
      </c>
      <c r="X90" s="21">
        <v>0</v>
      </c>
      <c r="Y90" s="21">
        <v>0</v>
      </c>
      <c r="Z90" s="21" t="e">
        <v>#N/A</v>
      </c>
      <c r="AA90" s="21" t="e">
        <v>#N/A</v>
      </c>
      <c r="AB90" s="21" t="e">
        <v>#N/A</v>
      </c>
      <c r="AC90" s="21" t="e">
        <v>#N/A</v>
      </c>
      <c r="AD90" s="21" t="e">
        <v>#N/A</v>
      </c>
      <c r="AE90" s="21" t="e">
        <v>#N/A</v>
      </c>
      <c r="AF90" s="21" t="e">
        <v>#N/A</v>
      </c>
      <c r="AG90" s="21" t="e">
        <v>#N/A</v>
      </c>
    </row>
    <row r="91" spans="1:33" x14ac:dyDescent="0.25">
      <c r="A91">
        <v>107142</v>
      </c>
      <c r="B91" s="20" t="str">
        <f t="shared" si="1"/>
        <v>TRIRE2_107142</v>
      </c>
      <c r="C91" s="21">
        <v>8</v>
      </c>
      <c r="D91" s="21">
        <v>1242069</v>
      </c>
      <c r="E91" s="21">
        <v>1242898</v>
      </c>
      <c r="F91" s="21">
        <v>3</v>
      </c>
      <c r="G91" s="21">
        <v>935</v>
      </c>
      <c r="H91" s="21"/>
      <c r="I91" s="18">
        <v>0.31179497912525866</v>
      </c>
      <c r="J91" s="19" t="e">
        <v>#N/A</v>
      </c>
      <c r="K91" s="19" t="e">
        <v>#N/A</v>
      </c>
      <c r="L91" s="19" t="e">
        <v>#N/A</v>
      </c>
      <c r="M91" s="19" t="e">
        <v>#N/A</v>
      </c>
      <c r="N91" s="19" t="e">
        <v>#N/A</v>
      </c>
      <c r="O91" s="19" t="e">
        <v>#N/A</v>
      </c>
      <c r="P91" s="19" t="e">
        <v>#N/A</v>
      </c>
      <c r="Q91" s="19" t="e">
        <v>#N/A</v>
      </c>
      <c r="R91" s="19" t="e">
        <v>#N/A</v>
      </c>
      <c r="S91" s="21" t="e">
        <v>#N/A</v>
      </c>
      <c r="T91" s="21" t="e">
        <v>#N/A</v>
      </c>
      <c r="U91" s="21" t="e">
        <v>#N/A</v>
      </c>
      <c r="V91" s="21" t="s">
        <v>101</v>
      </c>
      <c r="W91" s="21" t="s">
        <v>893</v>
      </c>
      <c r="X91" s="21">
        <v>0</v>
      </c>
      <c r="Y91" s="21">
        <v>0</v>
      </c>
      <c r="Z91" s="21" t="s">
        <v>1139</v>
      </c>
      <c r="AA91" s="21">
        <v>1516</v>
      </c>
      <c r="AB91" s="21">
        <v>253524</v>
      </c>
      <c r="AC91" s="21">
        <v>255039</v>
      </c>
      <c r="AD91" s="21" t="s">
        <v>1053</v>
      </c>
      <c r="AE91" s="21" t="s">
        <v>1140</v>
      </c>
      <c r="AF91" s="21" t="s">
        <v>1050</v>
      </c>
      <c r="AG91" s="21" t="s">
        <v>1141</v>
      </c>
    </row>
    <row r="92" spans="1:33" x14ac:dyDescent="0.25">
      <c r="A92">
        <v>107146</v>
      </c>
      <c r="B92" s="20" t="str">
        <f t="shared" si="1"/>
        <v>TRIRE2_107146</v>
      </c>
      <c r="C92" s="21">
        <v>8</v>
      </c>
      <c r="D92" s="21">
        <v>1253205</v>
      </c>
      <c r="E92" s="21">
        <v>1253678</v>
      </c>
      <c r="F92" s="21">
        <v>3</v>
      </c>
      <c r="G92" s="21">
        <v>939</v>
      </c>
      <c r="H92" s="21"/>
      <c r="I92" s="18">
        <v>0.3928529962737472</v>
      </c>
      <c r="J92" s="19" t="e">
        <v>#N/A</v>
      </c>
      <c r="K92" s="19" t="e">
        <v>#N/A</v>
      </c>
      <c r="L92" s="19" t="e">
        <v>#N/A</v>
      </c>
      <c r="M92" s="19" t="e">
        <v>#N/A</v>
      </c>
      <c r="N92" s="19" t="e">
        <v>#N/A</v>
      </c>
      <c r="O92" s="19" t="e">
        <v>#N/A</v>
      </c>
      <c r="P92" s="19" t="e">
        <v>#N/A</v>
      </c>
      <c r="Q92" s="19" t="e">
        <v>#N/A</v>
      </c>
      <c r="R92" s="19" t="e">
        <v>#N/A</v>
      </c>
      <c r="S92" s="21" t="e">
        <v>#N/A</v>
      </c>
      <c r="T92" s="21" t="e">
        <v>#N/A</v>
      </c>
      <c r="U92" s="21" t="e">
        <v>#N/A</v>
      </c>
      <c r="V92" s="21" t="s">
        <v>44</v>
      </c>
      <c r="W92" s="21" t="e">
        <v>#N/A</v>
      </c>
      <c r="X92" s="21" t="e">
        <v>#N/A</v>
      </c>
      <c r="Y92" s="21" t="e">
        <v>#N/A</v>
      </c>
      <c r="Z92" s="21" t="e">
        <v>#N/A</v>
      </c>
      <c r="AA92" s="21" t="e">
        <v>#N/A</v>
      </c>
      <c r="AB92" s="21" t="e">
        <v>#N/A</v>
      </c>
      <c r="AC92" s="21" t="e">
        <v>#N/A</v>
      </c>
      <c r="AD92" s="21" t="e">
        <v>#N/A</v>
      </c>
      <c r="AE92" s="21" t="e">
        <v>#N/A</v>
      </c>
      <c r="AF92" s="21" t="e">
        <v>#N/A</v>
      </c>
      <c r="AG92" s="21" t="e">
        <v>#N/A</v>
      </c>
    </row>
    <row r="93" spans="1:33" x14ac:dyDescent="0.25">
      <c r="A93">
        <v>61350</v>
      </c>
      <c r="B93" s="20" t="str">
        <f t="shared" si="1"/>
        <v>TRIRE2_61350</v>
      </c>
      <c r="C93" s="21">
        <v>8</v>
      </c>
      <c r="D93" s="21">
        <v>1261087</v>
      </c>
      <c r="E93" s="21">
        <v>1263414</v>
      </c>
      <c r="F93" s="21">
        <v>3</v>
      </c>
      <c r="G93" s="21">
        <v>941</v>
      </c>
      <c r="H93" s="21"/>
      <c r="I93" s="18">
        <v>0.46346623722633035</v>
      </c>
      <c r="J93" s="19" t="e">
        <v>#N/A</v>
      </c>
      <c r="K93" s="19" t="e">
        <v>#N/A</v>
      </c>
      <c r="L93" s="19" t="e">
        <v>#N/A</v>
      </c>
      <c r="M93" s="19" t="e">
        <v>#N/A</v>
      </c>
      <c r="N93" s="19" t="e">
        <v>#N/A</v>
      </c>
      <c r="O93" s="19" t="e">
        <v>#N/A</v>
      </c>
      <c r="P93" s="19" t="e">
        <v>#N/A</v>
      </c>
      <c r="Q93" s="19" t="e">
        <v>#N/A</v>
      </c>
      <c r="R93" s="19" t="e">
        <v>#N/A</v>
      </c>
      <c r="S93" s="21" t="e">
        <v>#N/A</v>
      </c>
      <c r="T93" s="21" t="e">
        <v>#N/A</v>
      </c>
      <c r="U93" s="21" t="e">
        <v>#N/A</v>
      </c>
      <c r="V93" s="21" t="s">
        <v>110</v>
      </c>
      <c r="W93" s="21" t="s">
        <v>921</v>
      </c>
      <c r="X93" s="21">
        <v>0</v>
      </c>
      <c r="Y93" s="21">
        <v>0</v>
      </c>
      <c r="Z93" s="21" t="e">
        <v>#N/A</v>
      </c>
      <c r="AA93" s="21" t="e">
        <v>#N/A</v>
      </c>
      <c r="AB93" s="21" t="e">
        <v>#N/A</v>
      </c>
      <c r="AC93" s="21" t="e">
        <v>#N/A</v>
      </c>
      <c r="AD93" s="21" t="e">
        <v>#N/A</v>
      </c>
      <c r="AE93" s="21" t="e">
        <v>#N/A</v>
      </c>
      <c r="AF93" s="21" t="e">
        <v>#N/A</v>
      </c>
      <c r="AG93" s="21" t="e">
        <v>#N/A</v>
      </c>
    </row>
    <row r="94" spans="1:33" x14ac:dyDescent="0.25">
      <c r="A94">
        <v>107194</v>
      </c>
      <c r="B94" s="60" t="str">
        <f t="shared" si="1"/>
        <v>TRIRE2_107194</v>
      </c>
      <c r="C94" s="49">
        <v>8</v>
      </c>
      <c r="D94" s="49">
        <v>1395779</v>
      </c>
      <c r="E94" s="49">
        <v>1396065</v>
      </c>
      <c r="F94" s="49">
        <v>3</v>
      </c>
      <c r="G94" s="49">
        <v>976</v>
      </c>
      <c r="H94" s="49"/>
      <c r="I94" s="18">
        <v>0.23663521960536293</v>
      </c>
      <c r="J94" s="19" t="e">
        <v>#N/A</v>
      </c>
      <c r="K94" s="19" t="e">
        <v>#N/A</v>
      </c>
      <c r="L94" s="19" t="e">
        <v>#N/A</v>
      </c>
      <c r="M94" s="19" t="e">
        <v>#N/A</v>
      </c>
      <c r="N94" s="19" t="e">
        <v>#N/A</v>
      </c>
      <c r="O94" s="19" t="e">
        <v>#N/A</v>
      </c>
      <c r="P94" s="19" t="e">
        <v>#N/A</v>
      </c>
      <c r="Q94" s="19" t="e">
        <v>#N/A</v>
      </c>
      <c r="R94" s="19" t="e">
        <v>#N/A</v>
      </c>
      <c r="S94" s="49" t="e">
        <v>#N/A</v>
      </c>
      <c r="T94" s="49" t="e">
        <v>#N/A</v>
      </c>
      <c r="U94" s="49" t="e">
        <v>#N/A</v>
      </c>
      <c r="V94" s="49" t="s">
        <v>43</v>
      </c>
      <c r="W94" s="49" t="e">
        <v>#N/A</v>
      </c>
      <c r="X94" s="49" t="e">
        <v>#N/A</v>
      </c>
      <c r="Y94" s="49" t="e">
        <v>#N/A</v>
      </c>
      <c r="Z94" s="49" t="e">
        <v>#N/A</v>
      </c>
      <c r="AA94" s="49" t="e">
        <v>#N/A</v>
      </c>
      <c r="AB94" s="49" t="e">
        <v>#N/A</v>
      </c>
      <c r="AC94" s="49" t="e">
        <v>#N/A</v>
      </c>
      <c r="AD94" s="49" t="e">
        <v>#N/A</v>
      </c>
      <c r="AE94" s="49" t="e">
        <v>#N/A</v>
      </c>
      <c r="AF94" s="49" t="e">
        <v>#N/A</v>
      </c>
      <c r="AG94" s="49" t="e">
        <v>#N/A</v>
      </c>
    </row>
    <row r="95" spans="1:33" x14ac:dyDescent="0.25">
      <c r="A95">
        <v>111326</v>
      </c>
      <c r="B95" s="20" t="str">
        <f t="shared" si="1"/>
        <v>TRIRE2_111326</v>
      </c>
      <c r="C95" s="21">
        <v>26</v>
      </c>
      <c r="D95" s="21">
        <v>46621</v>
      </c>
      <c r="E95" s="21">
        <v>47827</v>
      </c>
      <c r="F95" s="21">
        <v>3</v>
      </c>
      <c r="G95" s="21">
        <v>1032</v>
      </c>
      <c r="H95" s="21"/>
      <c r="I95" s="18">
        <v>0.31744623645192815</v>
      </c>
      <c r="J95" s="19" t="e">
        <v>#N/A</v>
      </c>
      <c r="K95" s="19" t="e">
        <v>#N/A</v>
      </c>
      <c r="L95" s="19" t="e">
        <v>#N/A</v>
      </c>
      <c r="M95" s="19" t="e">
        <v>#N/A</v>
      </c>
      <c r="N95" s="19" t="e">
        <v>#N/A</v>
      </c>
      <c r="O95" s="19" t="e">
        <v>#N/A</v>
      </c>
      <c r="P95" s="19" t="e">
        <v>#N/A</v>
      </c>
      <c r="Q95" s="19" t="e">
        <v>#N/A</v>
      </c>
      <c r="R95" s="19" t="e">
        <v>#N/A</v>
      </c>
      <c r="S95" s="21" t="e">
        <v>#N/A</v>
      </c>
      <c r="T95" s="21" t="e">
        <v>#N/A</v>
      </c>
      <c r="U95" s="21" t="e">
        <v>#N/A</v>
      </c>
      <c r="V95" s="21" t="s">
        <v>44</v>
      </c>
      <c r="W95" s="21" t="e">
        <v>#N/A</v>
      </c>
      <c r="X95" s="21" t="e">
        <v>#N/A</v>
      </c>
      <c r="Y95" s="21" t="e">
        <v>#N/A</v>
      </c>
      <c r="Z95" s="21" t="e">
        <v>#N/A</v>
      </c>
      <c r="AA95" s="21" t="e">
        <v>#N/A</v>
      </c>
      <c r="AB95" s="21" t="e">
        <v>#N/A</v>
      </c>
      <c r="AC95" s="21" t="e">
        <v>#N/A</v>
      </c>
      <c r="AD95" s="21" t="e">
        <v>#N/A</v>
      </c>
      <c r="AE95" s="21" t="e">
        <v>#N/A</v>
      </c>
      <c r="AF95" s="21" t="e">
        <v>#N/A</v>
      </c>
      <c r="AG95" s="21" t="e">
        <v>#N/A</v>
      </c>
    </row>
    <row r="96" spans="1:33" x14ac:dyDescent="0.25">
      <c r="A96">
        <v>111362</v>
      </c>
      <c r="B96" s="20" t="str">
        <f t="shared" si="1"/>
        <v>TRIRE2_111362</v>
      </c>
      <c r="C96" s="21">
        <v>26</v>
      </c>
      <c r="D96" s="21">
        <v>154941</v>
      </c>
      <c r="E96" s="21">
        <v>155076</v>
      </c>
      <c r="F96" s="21">
        <v>3</v>
      </c>
      <c r="G96" s="21">
        <v>1062</v>
      </c>
      <c r="H96" s="21"/>
      <c r="I96" s="18">
        <v>0.45579536501231427</v>
      </c>
      <c r="J96" s="19" t="e">
        <v>#N/A</v>
      </c>
      <c r="K96" s="19" t="e">
        <v>#N/A</v>
      </c>
      <c r="L96" s="19" t="e">
        <v>#N/A</v>
      </c>
      <c r="M96" s="19" t="e">
        <v>#N/A</v>
      </c>
      <c r="N96" s="19" t="e">
        <v>#N/A</v>
      </c>
      <c r="O96" s="19" t="e">
        <v>#N/A</v>
      </c>
      <c r="P96" s="19" t="e">
        <v>#N/A</v>
      </c>
      <c r="Q96" s="19" t="e">
        <v>#N/A</v>
      </c>
      <c r="R96" s="19" t="e">
        <v>#N/A</v>
      </c>
      <c r="S96" s="21" t="e">
        <v>#N/A</v>
      </c>
      <c r="T96" s="21" t="e">
        <v>#N/A</v>
      </c>
      <c r="U96" s="21" t="e">
        <v>#N/A</v>
      </c>
      <c r="V96" s="21" t="s">
        <v>44</v>
      </c>
      <c r="W96" s="21" t="e">
        <v>#N/A</v>
      </c>
      <c r="X96" s="21" t="e">
        <v>#N/A</v>
      </c>
      <c r="Y96" s="21" t="e">
        <v>#N/A</v>
      </c>
      <c r="Z96" s="21" t="e">
        <v>#N/A</v>
      </c>
      <c r="AA96" s="21" t="e">
        <v>#N/A</v>
      </c>
      <c r="AB96" s="21" t="e">
        <v>#N/A</v>
      </c>
      <c r="AC96" s="21" t="e">
        <v>#N/A</v>
      </c>
      <c r="AD96" s="21" t="e">
        <v>#N/A</v>
      </c>
      <c r="AE96" s="21" t="e">
        <v>#N/A</v>
      </c>
      <c r="AF96" s="21" t="e">
        <v>#N/A</v>
      </c>
      <c r="AG96" s="21" t="e">
        <v>#N/A</v>
      </c>
    </row>
    <row r="97" spans="1:33" x14ac:dyDescent="0.25">
      <c r="A97">
        <v>81659</v>
      </c>
      <c r="B97" s="20" t="str">
        <f t="shared" si="1"/>
        <v>TRIRE2_81659</v>
      </c>
      <c r="C97" s="21">
        <v>26</v>
      </c>
      <c r="D97" s="21">
        <v>266541</v>
      </c>
      <c r="E97" s="21">
        <v>267355</v>
      </c>
      <c r="F97" s="21">
        <v>3</v>
      </c>
      <c r="G97" s="21">
        <v>1089</v>
      </c>
      <c r="H97" s="21"/>
      <c r="I97" s="18">
        <v>0.34434952151979892</v>
      </c>
      <c r="J97" s="19" t="e">
        <v>#N/A</v>
      </c>
      <c r="K97" s="19" t="e">
        <v>#N/A</v>
      </c>
      <c r="L97" s="19" t="e">
        <v>#N/A</v>
      </c>
      <c r="M97" s="19" t="e">
        <v>#N/A</v>
      </c>
      <c r="N97" s="19" t="e">
        <v>#N/A</v>
      </c>
      <c r="O97" s="19" t="e">
        <v>#N/A</v>
      </c>
      <c r="P97" s="19" t="e">
        <v>#N/A</v>
      </c>
      <c r="Q97" s="19" t="e">
        <v>#N/A</v>
      </c>
      <c r="R97" s="19" t="e">
        <v>#N/A</v>
      </c>
      <c r="S97" s="21" t="e">
        <v>#N/A</v>
      </c>
      <c r="T97" s="21" t="e">
        <v>#N/A</v>
      </c>
      <c r="U97" s="21" t="e">
        <v>#N/A</v>
      </c>
      <c r="V97" s="21" t="s">
        <v>44</v>
      </c>
      <c r="W97" s="21" t="s">
        <v>899</v>
      </c>
      <c r="X97" s="21">
        <v>0</v>
      </c>
      <c r="Y97" s="21">
        <v>0</v>
      </c>
      <c r="Z97" s="21" t="s">
        <v>1161</v>
      </c>
      <c r="AA97" s="21">
        <v>1527</v>
      </c>
      <c r="AB97" s="21">
        <v>627884</v>
      </c>
      <c r="AC97" s="21">
        <v>629410</v>
      </c>
      <c r="AD97" s="21" t="s">
        <v>403</v>
      </c>
      <c r="AE97" s="21" t="s">
        <v>427</v>
      </c>
      <c r="AF97" s="21" t="s">
        <v>1162</v>
      </c>
      <c r="AG97" s="21">
        <v>0</v>
      </c>
    </row>
    <row r="98" spans="1:33" x14ac:dyDescent="0.25">
      <c r="A98">
        <v>81668</v>
      </c>
      <c r="B98" s="20" t="str">
        <f t="shared" si="1"/>
        <v>TRIRE2_81668</v>
      </c>
      <c r="C98" s="21">
        <v>26</v>
      </c>
      <c r="D98" s="21">
        <v>346984</v>
      </c>
      <c r="E98" s="21">
        <v>348594</v>
      </c>
      <c r="F98" s="21">
        <v>3</v>
      </c>
      <c r="G98" s="21">
        <v>1099</v>
      </c>
      <c r="H98" s="21"/>
      <c r="I98" s="18">
        <v>0.30197882914686136</v>
      </c>
      <c r="J98" s="19" t="e">
        <v>#N/A</v>
      </c>
      <c r="K98" s="19" t="e">
        <v>#N/A</v>
      </c>
      <c r="L98" s="19" t="e">
        <v>#N/A</v>
      </c>
      <c r="M98" s="19" t="e">
        <v>#N/A</v>
      </c>
      <c r="N98" s="19" t="e">
        <v>#N/A</v>
      </c>
      <c r="O98" s="19" t="e">
        <v>#N/A</v>
      </c>
      <c r="P98" s="19" t="e">
        <v>#N/A</v>
      </c>
      <c r="Q98" s="19" t="e">
        <v>#N/A</v>
      </c>
      <c r="R98" s="19" t="e">
        <v>#N/A</v>
      </c>
      <c r="S98" s="21" t="e">
        <v>#N/A</v>
      </c>
      <c r="T98" s="21" t="e">
        <v>#N/A</v>
      </c>
      <c r="U98" s="21" t="e">
        <v>#N/A</v>
      </c>
      <c r="V98" s="21" t="s">
        <v>44</v>
      </c>
      <c r="W98" s="21" t="e">
        <v>#N/A</v>
      </c>
      <c r="X98" s="21" t="e">
        <v>#N/A</v>
      </c>
      <c r="Y98" s="21" t="e">
        <v>#N/A</v>
      </c>
      <c r="Z98" s="21" t="e">
        <v>#N/A</v>
      </c>
      <c r="AA98" s="21" t="e">
        <v>#N/A</v>
      </c>
      <c r="AB98" s="21" t="e">
        <v>#N/A</v>
      </c>
      <c r="AC98" s="21" t="e">
        <v>#N/A</v>
      </c>
      <c r="AD98" s="21" t="e">
        <v>#N/A</v>
      </c>
      <c r="AE98" s="21" t="e">
        <v>#N/A</v>
      </c>
      <c r="AF98" s="21" t="e">
        <v>#N/A</v>
      </c>
      <c r="AG98" s="21" t="e">
        <v>#N/A</v>
      </c>
    </row>
    <row r="99" spans="1:33" x14ac:dyDescent="0.25">
      <c r="A99">
        <v>34252</v>
      </c>
      <c r="B99" s="20" t="str">
        <f t="shared" si="1"/>
        <v>TRIRE2_34252</v>
      </c>
      <c r="C99" s="21">
        <v>26</v>
      </c>
      <c r="D99" s="21">
        <v>384634</v>
      </c>
      <c r="E99" s="21">
        <v>384836</v>
      </c>
      <c r="F99" s="21">
        <v>3</v>
      </c>
      <c r="G99" s="21">
        <v>1109</v>
      </c>
      <c r="H99" s="21"/>
      <c r="I99" s="18">
        <v>0.41747287973692743</v>
      </c>
      <c r="J99" s="19" t="e">
        <v>#N/A</v>
      </c>
      <c r="K99" s="19" t="e">
        <v>#N/A</v>
      </c>
      <c r="L99" s="19" t="e">
        <v>#N/A</v>
      </c>
      <c r="M99" s="19" t="e">
        <v>#N/A</v>
      </c>
      <c r="N99" s="19" t="e">
        <v>#N/A</v>
      </c>
      <c r="O99" s="19" t="e">
        <v>#N/A</v>
      </c>
      <c r="P99" s="19" t="e">
        <v>#N/A</v>
      </c>
      <c r="Q99" s="19" t="e">
        <v>#N/A</v>
      </c>
      <c r="R99" s="19" t="e">
        <v>#N/A</v>
      </c>
      <c r="S99" s="21" t="e">
        <v>#N/A</v>
      </c>
      <c r="T99" s="21" t="e">
        <v>#N/A</v>
      </c>
      <c r="U99" s="21" t="e">
        <v>#N/A</v>
      </c>
      <c r="V99" s="21" t="s">
        <v>44</v>
      </c>
      <c r="W99" s="21" t="e">
        <v>#N/A</v>
      </c>
      <c r="X99" s="21" t="e">
        <v>#N/A</v>
      </c>
      <c r="Y99" s="21" t="e">
        <v>#N/A</v>
      </c>
      <c r="Z99" s="21" t="s">
        <v>1201</v>
      </c>
      <c r="AA99" s="21">
        <v>561</v>
      </c>
      <c r="AB99" s="21">
        <v>60638</v>
      </c>
      <c r="AC99" s="21">
        <v>61198</v>
      </c>
      <c r="AD99" s="21" t="s">
        <v>403</v>
      </c>
      <c r="AE99" s="21" t="s">
        <v>427</v>
      </c>
      <c r="AF99" s="21" t="s">
        <v>1069</v>
      </c>
      <c r="AG99" s="21" t="s">
        <v>1202</v>
      </c>
    </row>
    <row r="100" spans="1:33" x14ac:dyDescent="0.25">
      <c r="A100">
        <v>64676</v>
      </c>
      <c r="B100" s="20" t="str">
        <f t="shared" si="1"/>
        <v>TRIRE2_64676</v>
      </c>
      <c r="C100" s="21">
        <v>14</v>
      </c>
      <c r="D100" s="21">
        <v>397134</v>
      </c>
      <c r="E100" s="21">
        <v>397255</v>
      </c>
      <c r="F100" s="21">
        <v>3</v>
      </c>
      <c r="G100" s="21">
        <v>1250</v>
      </c>
      <c r="H100" s="21"/>
      <c r="I100" s="18">
        <v>0.4512486686931963</v>
      </c>
      <c r="J100" s="19" t="e">
        <v>#N/A</v>
      </c>
      <c r="K100" s="19" t="e">
        <v>#N/A</v>
      </c>
      <c r="L100" s="19" t="e">
        <v>#N/A</v>
      </c>
      <c r="M100" s="19" t="e">
        <v>#N/A</v>
      </c>
      <c r="N100" s="19" t="e">
        <v>#N/A</v>
      </c>
      <c r="O100" s="19" t="e">
        <v>#N/A</v>
      </c>
      <c r="P100" s="19" t="e">
        <v>#N/A</v>
      </c>
      <c r="Q100" s="19" t="e">
        <v>#N/A</v>
      </c>
      <c r="R100" s="19" t="e">
        <v>#N/A</v>
      </c>
      <c r="S100" s="21" t="e">
        <v>#N/A</v>
      </c>
      <c r="T100" s="21" t="e">
        <v>#N/A</v>
      </c>
      <c r="U100" s="21" t="e">
        <v>#N/A</v>
      </c>
      <c r="V100" s="21" t="s">
        <v>44</v>
      </c>
      <c r="W100" s="21" t="s">
        <v>916</v>
      </c>
      <c r="X100" s="21">
        <v>0</v>
      </c>
      <c r="Y100" s="21">
        <v>0</v>
      </c>
      <c r="Z100" s="21" t="s">
        <v>1216</v>
      </c>
      <c r="AA100" s="21">
        <v>1045</v>
      </c>
      <c r="AB100" s="21">
        <v>9414</v>
      </c>
      <c r="AC100" s="21">
        <v>10458</v>
      </c>
      <c r="AD100" s="21" t="s">
        <v>1053</v>
      </c>
      <c r="AE100" s="21" t="s">
        <v>1217</v>
      </c>
      <c r="AF100" s="21" t="s">
        <v>1050</v>
      </c>
      <c r="AG100" s="21" t="s">
        <v>1218</v>
      </c>
    </row>
    <row r="101" spans="1:33" x14ac:dyDescent="0.25">
      <c r="A101">
        <v>108929</v>
      </c>
      <c r="B101" s="20" t="str">
        <f t="shared" si="1"/>
        <v>TRIRE2_108929</v>
      </c>
      <c r="C101" s="21">
        <v>14</v>
      </c>
      <c r="D101" s="21">
        <v>12312</v>
      </c>
      <c r="E101" s="21">
        <v>12809</v>
      </c>
      <c r="F101" s="21">
        <v>3</v>
      </c>
      <c r="G101" s="21">
        <v>1349</v>
      </c>
      <c r="H101" s="21"/>
      <c r="I101" s="18">
        <v>0.44407118561426129</v>
      </c>
      <c r="J101" s="19" t="e">
        <v>#N/A</v>
      </c>
      <c r="K101" s="19" t="e">
        <v>#N/A</v>
      </c>
      <c r="L101" s="19" t="e">
        <v>#N/A</v>
      </c>
      <c r="M101" s="19" t="e">
        <v>#N/A</v>
      </c>
      <c r="N101" s="19" t="e">
        <v>#N/A</v>
      </c>
      <c r="O101" s="19" t="e">
        <v>#N/A</v>
      </c>
      <c r="P101" s="19" t="e">
        <v>#N/A</v>
      </c>
      <c r="Q101" s="19" t="e">
        <v>#N/A</v>
      </c>
      <c r="R101" s="19" t="e">
        <v>#N/A</v>
      </c>
      <c r="S101" s="21" t="e">
        <v>#N/A</v>
      </c>
      <c r="T101" s="21" t="e">
        <v>#N/A</v>
      </c>
      <c r="U101" s="21" t="e">
        <v>#N/A</v>
      </c>
      <c r="V101" s="21" t="s">
        <v>43</v>
      </c>
      <c r="W101" s="21" t="e">
        <v>#N/A</v>
      </c>
      <c r="X101" s="21" t="e">
        <v>#N/A</v>
      </c>
      <c r="Y101" s="21" t="e">
        <v>#N/A</v>
      </c>
      <c r="Z101" s="21" t="e">
        <v>#N/A</v>
      </c>
      <c r="AA101" s="21" t="e">
        <v>#N/A</v>
      </c>
      <c r="AB101" s="21" t="e">
        <v>#N/A</v>
      </c>
      <c r="AC101" s="21" t="e">
        <v>#N/A</v>
      </c>
      <c r="AD101" s="21" t="e">
        <v>#N/A</v>
      </c>
      <c r="AE101" s="21" t="e">
        <v>#N/A</v>
      </c>
      <c r="AF101" s="21" t="e">
        <v>#N/A</v>
      </c>
      <c r="AG101" s="21" t="e">
        <v>#N/A</v>
      </c>
    </row>
    <row r="102" spans="1:33" x14ac:dyDescent="0.25">
      <c r="A102">
        <v>110987</v>
      </c>
      <c r="B102" s="20" t="str">
        <f t="shared" si="1"/>
        <v>TRIRE2_110987</v>
      </c>
      <c r="C102" s="21">
        <v>23</v>
      </c>
      <c r="D102" s="21">
        <v>418712</v>
      </c>
      <c r="E102" s="21">
        <v>418904</v>
      </c>
      <c r="F102" s="21">
        <v>3</v>
      </c>
      <c r="G102" s="21">
        <v>1377</v>
      </c>
      <c r="H102" s="21"/>
      <c r="I102" s="18">
        <v>0.46850756858746201</v>
      </c>
      <c r="J102" s="19" t="e">
        <v>#N/A</v>
      </c>
      <c r="K102" s="19" t="e">
        <v>#N/A</v>
      </c>
      <c r="L102" s="19" t="e">
        <v>#N/A</v>
      </c>
      <c r="M102" s="19" t="e">
        <v>#N/A</v>
      </c>
      <c r="N102" s="19" t="e">
        <v>#N/A</v>
      </c>
      <c r="O102" s="19" t="e">
        <v>#N/A</v>
      </c>
      <c r="P102" s="19" t="e">
        <v>#N/A</v>
      </c>
      <c r="Q102" s="19" t="e">
        <v>#N/A</v>
      </c>
      <c r="R102" s="19" t="e">
        <v>#N/A</v>
      </c>
      <c r="S102" s="21" t="e">
        <v>#N/A</v>
      </c>
      <c r="T102" s="21" t="e">
        <v>#N/A</v>
      </c>
      <c r="U102" s="21" t="e">
        <v>#N/A</v>
      </c>
      <c r="V102" s="21" t="s">
        <v>43</v>
      </c>
      <c r="W102" s="21" t="e">
        <v>#N/A</v>
      </c>
      <c r="X102" s="21" t="e">
        <v>#N/A</v>
      </c>
      <c r="Y102" s="21" t="e">
        <v>#N/A</v>
      </c>
      <c r="Z102" s="21" t="e">
        <v>#N/A</v>
      </c>
      <c r="AA102" s="21" t="e">
        <v>#N/A</v>
      </c>
      <c r="AB102" s="21" t="e">
        <v>#N/A</v>
      </c>
      <c r="AC102" s="21" t="e">
        <v>#N/A</v>
      </c>
      <c r="AD102" s="21" t="e">
        <v>#N/A</v>
      </c>
      <c r="AE102" s="21" t="e">
        <v>#N/A</v>
      </c>
      <c r="AF102" s="21" t="e">
        <v>#N/A</v>
      </c>
      <c r="AG102" s="21" t="e">
        <v>#N/A</v>
      </c>
    </row>
    <row r="103" spans="1:33" x14ac:dyDescent="0.25">
      <c r="A103">
        <v>67907</v>
      </c>
      <c r="B103" s="20" t="str">
        <f t="shared" si="1"/>
        <v>TRIRE2_67907</v>
      </c>
      <c r="C103" s="21">
        <v>23</v>
      </c>
      <c r="D103" s="21">
        <v>382322</v>
      </c>
      <c r="E103" s="21">
        <v>382489</v>
      </c>
      <c r="F103" s="21">
        <v>3</v>
      </c>
      <c r="G103" s="21">
        <v>1392</v>
      </c>
      <c r="H103" s="21"/>
      <c r="I103" s="18">
        <v>0.40698151323108162</v>
      </c>
      <c r="J103" s="19" t="e">
        <v>#N/A</v>
      </c>
      <c r="K103" s="19" t="e">
        <v>#N/A</v>
      </c>
      <c r="L103" s="19" t="e">
        <v>#N/A</v>
      </c>
      <c r="M103" s="19" t="e">
        <v>#N/A</v>
      </c>
      <c r="N103" s="19" t="e">
        <v>#N/A</v>
      </c>
      <c r="O103" s="19" t="e">
        <v>#N/A</v>
      </c>
      <c r="P103" s="19" t="e">
        <v>#N/A</v>
      </c>
      <c r="Q103" s="19" t="e">
        <v>#N/A</v>
      </c>
      <c r="R103" s="19" t="e">
        <v>#N/A</v>
      </c>
      <c r="S103" s="21" t="e">
        <v>#N/A</v>
      </c>
      <c r="T103" s="21" t="e">
        <v>#N/A</v>
      </c>
      <c r="U103" s="21" t="e">
        <v>#N/A</v>
      </c>
      <c r="V103" s="21" t="s">
        <v>137</v>
      </c>
      <c r="W103" s="21" t="s">
        <v>907</v>
      </c>
      <c r="X103" s="21">
        <v>0</v>
      </c>
      <c r="Y103" s="21">
        <v>0</v>
      </c>
      <c r="Z103" s="21" t="s">
        <v>1182</v>
      </c>
      <c r="AA103" s="21">
        <v>1228</v>
      </c>
      <c r="AB103" s="21">
        <v>202083</v>
      </c>
      <c r="AC103" s="21">
        <v>203310</v>
      </c>
      <c r="AD103" s="21" t="s">
        <v>1053</v>
      </c>
      <c r="AE103" s="21" t="s">
        <v>1183</v>
      </c>
      <c r="AF103" s="21" t="s">
        <v>1050</v>
      </c>
      <c r="AG103" s="21" t="s">
        <v>1184</v>
      </c>
    </row>
    <row r="104" spans="1:33" x14ac:dyDescent="0.25">
      <c r="A104">
        <v>67866</v>
      </c>
      <c r="B104" s="20" t="str">
        <f t="shared" si="1"/>
        <v>TRIRE2_67866</v>
      </c>
      <c r="C104" s="21">
        <v>23</v>
      </c>
      <c r="D104" s="21">
        <v>4726</v>
      </c>
      <c r="E104" s="21">
        <v>4879</v>
      </c>
      <c r="F104" s="21">
        <v>3</v>
      </c>
      <c r="G104" s="21">
        <v>1498</v>
      </c>
      <c r="H104" s="21"/>
      <c r="I104" s="18">
        <v>0.41257235625409083</v>
      </c>
      <c r="J104" s="19" t="e">
        <v>#N/A</v>
      </c>
      <c r="K104" s="19" t="e">
        <v>#N/A</v>
      </c>
      <c r="L104" s="19" t="e">
        <v>#N/A</v>
      </c>
      <c r="M104" s="19" t="e">
        <v>#N/A</v>
      </c>
      <c r="N104" s="19" t="e">
        <v>#N/A</v>
      </c>
      <c r="O104" s="19" t="e">
        <v>#N/A</v>
      </c>
      <c r="P104" s="19" t="e">
        <v>#N/A</v>
      </c>
      <c r="Q104" s="19" t="e">
        <v>#N/A</v>
      </c>
      <c r="R104" s="19" t="e">
        <v>#N/A</v>
      </c>
      <c r="S104" s="21" t="e">
        <v>#N/A</v>
      </c>
      <c r="T104" s="21" t="e">
        <v>#N/A</v>
      </c>
      <c r="U104" s="21" t="e">
        <v>#N/A</v>
      </c>
      <c r="V104" s="21" t="s">
        <v>44</v>
      </c>
      <c r="W104" s="21" t="e">
        <v>#N/A</v>
      </c>
      <c r="X104" s="21" t="e">
        <v>#N/A</v>
      </c>
      <c r="Y104" s="21" t="e">
        <v>#N/A</v>
      </c>
      <c r="Z104" s="21" t="e">
        <v>#N/A</v>
      </c>
      <c r="AA104" s="21" t="e">
        <v>#N/A</v>
      </c>
      <c r="AB104" s="21" t="e">
        <v>#N/A</v>
      </c>
      <c r="AC104" s="21" t="e">
        <v>#N/A</v>
      </c>
      <c r="AD104" s="21" t="e">
        <v>#N/A</v>
      </c>
      <c r="AE104" s="21" t="e">
        <v>#N/A</v>
      </c>
      <c r="AF104" s="21" t="e">
        <v>#N/A</v>
      </c>
      <c r="AG104" s="21" t="e">
        <v>#N/A</v>
      </c>
    </row>
    <row r="105" spans="1:33" x14ac:dyDescent="0.25">
      <c r="A105">
        <v>111584</v>
      </c>
      <c r="B105" s="20" t="str">
        <f t="shared" si="1"/>
        <v>TRIRE2_111584</v>
      </c>
      <c r="C105" s="21">
        <v>27</v>
      </c>
      <c r="D105" s="21">
        <v>419677</v>
      </c>
      <c r="E105" s="21">
        <v>421009</v>
      </c>
      <c r="F105" s="21">
        <v>3</v>
      </c>
      <c r="G105" s="21">
        <v>1557</v>
      </c>
      <c r="H105" s="21"/>
      <c r="I105" s="18">
        <v>0.32974096312836582</v>
      </c>
      <c r="J105" s="19" t="e">
        <v>#N/A</v>
      </c>
      <c r="K105" s="19" t="e">
        <v>#N/A</v>
      </c>
      <c r="L105" s="19" t="e">
        <v>#N/A</v>
      </c>
      <c r="M105" s="19" t="e">
        <v>#N/A</v>
      </c>
      <c r="N105" s="19" t="e">
        <v>#N/A</v>
      </c>
      <c r="O105" s="19" t="e">
        <v>#N/A</v>
      </c>
      <c r="P105" s="19" t="e">
        <v>#N/A</v>
      </c>
      <c r="Q105" s="19" t="e">
        <v>#N/A</v>
      </c>
      <c r="R105" s="19" t="e">
        <v>#N/A</v>
      </c>
      <c r="S105" s="21" t="e">
        <v>#N/A</v>
      </c>
      <c r="T105" s="21" t="e">
        <v>#N/A</v>
      </c>
      <c r="U105" s="21" t="e">
        <v>#N/A</v>
      </c>
      <c r="V105" s="21" t="s">
        <v>44</v>
      </c>
      <c r="W105" s="21" t="e">
        <v>#N/A</v>
      </c>
      <c r="X105" s="21" t="e">
        <v>#N/A</v>
      </c>
      <c r="Y105" s="21" t="e">
        <v>#N/A</v>
      </c>
      <c r="Z105" s="21" t="e">
        <v>#N/A</v>
      </c>
      <c r="AA105" s="21" t="e">
        <v>#N/A</v>
      </c>
      <c r="AB105" s="21" t="e">
        <v>#N/A</v>
      </c>
      <c r="AC105" s="21" t="e">
        <v>#N/A</v>
      </c>
      <c r="AD105" s="21" t="e">
        <v>#N/A</v>
      </c>
      <c r="AE105" s="21" t="e">
        <v>#N/A</v>
      </c>
      <c r="AF105" s="21" t="e">
        <v>#N/A</v>
      </c>
      <c r="AG105" s="21" t="e">
        <v>#N/A</v>
      </c>
    </row>
    <row r="106" spans="1:33" x14ac:dyDescent="0.25">
      <c r="A106">
        <v>111443</v>
      </c>
      <c r="B106" s="60" t="str">
        <f t="shared" si="1"/>
        <v>TRIRE2_111443</v>
      </c>
      <c r="C106" s="49">
        <v>27</v>
      </c>
      <c r="D106" s="49">
        <v>35547</v>
      </c>
      <c r="E106" s="49">
        <v>35807</v>
      </c>
      <c r="F106" s="49">
        <v>3</v>
      </c>
      <c r="G106" s="49">
        <v>1676</v>
      </c>
      <c r="H106" s="49"/>
      <c r="I106" s="18">
        <v>0.16529822383021794</v>
      </c>
      <c r="J106" s="19" t="e">
        <v>#N/A</v>
      </c>
      <c r="K106" s="19" t="e">
        <v>#N/A</v>
      </c>
      <c r="L106" s="19" t="e">
        <v>#N/A</v>
      </c>
      <c r="M106" s="19" t="e">
        <v>#N/A</v>
      </c>
      <c r="N106" s="19" t="e">
        <v>#N/A</v>
      </c>
      <c r="O106" s="19" t="e">
        <v>#N/A</v>
      </c>
      <c r="P106" s="19" t="e">
        <v>#N/A</v>
      </c>
      <c r="Q106" s="19" t="e">
        <v>#N/A</v>
      </c>
      <c r="R106" s="19" t="e">
        <v>#N/A</v>
      </c>
      <c r="S106" s="49" t="e">
        <v>#N/A</v>
      </c>
      <c r="T106" s="49" t="e">
        <v>#N/A</v>
      </c>
      <c r="U106" s="49" t="e">
        <v>#N/A</v>
      </c>
      <c r="V106" s="49" t="s">
        <v>43</v>
      </c>
      <c r="W106" s="49" t="e">
        <v>#N/A</v>
      </c>
      <c r="X106" s="49" t="e">
        <v>#N/A</v>
      </c>
      <c r="Y106" s="49" t="e">
        <v>#N/A</v>
      </c>
      <c r="Z106" s="49" t="e">
        <v>#N/A</v>
      </c>
      <c r="AA106" s="49" t="e">
        <v>#N/A</v>
      </c>
      <c r="AB106" s="49" t="e">
        <v>#N/A</v>
      </c>
      <c r="AC106" s="49" t="e">
        <v>#N/A</v>
      </c>
      <c r="AD106" s="49" t="e">
        <v>#N/A</v>
      </c>
      <c r="AE106" s="49" t="e">
        <v>#N/A</v>
      </c>
      <c r="AF106" s="49" t="e">
        <v>#N/A</v>
      </c>
      <c r="AG106" s="49" t="e">
        <v>#N/A</v>
      </c>
    </row>
    <row r="107" spans="1:33" x14ac:dyDescent="0.25">
      <c r="A107">
        <v>111716</v>
      </c>
      <c r="B107" s="20" t="str">
        <f t="shared" si="1"/>
        <v>TRIRE2_111716</v>
      </c>
      <c r="C107" s="21">
        <v>28</v>
      </c>
      <c r="D107" s="21">
        <v>372406</v>
      </c>
      <c r="E107" s="21">
        <v>373419</v>
      </c>
      <c r="F107" s="21">
        <v>3</v>
      </c>
      <c r="G107" s="21">
        <v>1692</v>
      </c>
      <c r="H107" s="21"/>
      <c r="I107" s="18">
        <v>0.26875165491893122</v>
      </c>
      <c r="J107" s="19" t="e">
        <v>#N/A</v>
      </c>
      <c r="K107" s="19" t="e">
        <v>#N/A</v>
      </c>
      <c r="L107" s="19" t="e">
        <v>#N/A</v>
      </c>
      <c r="M107" s="19" t="e">
        <v>#N/A</v>
      </c>
      <c r="N107" s="19" t="e">
        <v>#N/A</v>
      </c>
      <c r="O107" s="19" t="e">
        <v>#N/A</v>
      </c>
      <c r="P107" s="19" t="e">
        <v>#N/A</v>
      </c>
      <c r="Q107" s="19" t="e">
        <v>#N/A</v>
      </c>
      <c r="R107" s="19" t="e">
        <v>#N/A</v>
      </c>
      <c r="S107" s="21" t="e">
        <v>#N/A</v>
      </c>
      <c r="T107" s="21" t="e">
        <v>#N/A</v>
      </c>
      <c r="U107" s="21" t="e">
        <v>#N/A</v>
      </c>
      <c r="V107" s="21" t="s">
        <v>84</v>
      </c>
      <c r="W107" s="21" t="e">
        <v>#N/A</v>
      </c>
      <c r="X107" s="21" t="e">
        <v>#N/A</v>
      </c>
      <c r="Y107" s="21" t="e">
        <v>#N/A</v>
      </c>
      <c r="Z107" s="21" t="s">
        <v>1114</v>
      </c>
      <c r="AA107" s="21">
        <v>1093</v>
      </c>
      <c r="AB107" s="21">
        <v>117065</v>
      </c>
      <c r="AC107" s="21">
        <v>118157</v>
      </c>
      <c r="AD107" s="21" t="s">
        <v>403</v>
      </c>
      <c r="AE107" s="21" t="s">
        <v>1115</v>
      </c>
      <c r="AF107" s="21" t="s">
        <v>1088</v>
      </c>
      <c r="AG107" s="21" t="s">
        <v>1116</v>
      </c>
    </row>
    <row r="108" spans="1:33" x14ac:dyDescent="0.25">
      <c r="A108">
        <v>82208</v>
      </c>
      <c r="B108" s="20" t="str">
        <f t="shared" si="1"/>
        <v>TRIRE2_82208</v>
      </c>
      <c r="C108" s="21">
        <v>33</v>
      </c>
      <c r="D108" s="21">
        <v>8878</v>
      </c>
      <c r="E108" s="21">
        <v>10491</v>
      </c>
      <c r="F108" s="21">
        <v>4</v>
      </c>
      <c r="G108" s="21">
        <v>4</v>
      </c>
      <c r="H108" s="21"/>
      <c r="I108" s="18">
        <v>0.284493892941378</v>
      </c>
      <c r="J108" s="19" t="s">
        <v>419</v>
      </c>
      <c r="K108" s="19" t="s">
        <v>454</v>
      </c>
      <c r="L108" s="19" t="s">
        <v>455</v>
      </c>
      <c r="M108" s="19" t="s">
        <v>456</v>
      </c>
      <c r="N108" s="19" t="s">
        <v>455</v>
      </c>
      <c r="O108" s="19">
        <v>217154</v>
      </c>
      <c r="P108" s="19">
        <v>209609</v>
      </c>
      <c r="Q108" s="19" t="s">
        <v>457</v>
      </c>
      <c r="R108" s="19" t="s">
        <v>458</v>
      </c>
      <c r="S108" s="21" t="s">
        <v>748</v>
      </c>
      <c r="T108" s="21" t="s">
        <v>748</v>
      </c>
      <c r="U108" s="21" t="s">
        <v>778</v>
      </c>
      <c r="V108" s="21" t="s">
        <v>90</v>
      </c>
      <c r="W108" s="21" t="s">
        <v>457</v>
      </c>
      <c r="X108" s="21" t="s">
        <v>892</v>
      </c>
      <c r="Y108" s="21">
        <v>0</v>
      </c>
      <c r="Z108" s="21" t="s">
        <v>1125</v>
      </c>
      <c r="AA108" s="21">
        <v>6819</v>
      </c>
      <c r="AB108" s="21">
        <v>5916</v>
      </c>
      <c r="AC108" s="21">
        <v>12734</v>
      </c>
      <c r="AD108" s="21" t="s">
        <v>403</v>
      </c>
      <c r="AE108" s="21" t="s">
        <v>1126</v>
      </c>
      <c r="AF108" s="21" t="s">
        <v>1050</v>
      </c>
      <c r="AG108" s="21" t="s">
        <v>1127</v>
      </c>
    </row>
    <row r="109" spans="1:33" x14ac:dyDescent="0.25">
      <c r="A109">
        <v>124079</v>
      </c>
      <c r="B109" s="60" t="str">
        <f t="shared" si="1"/>
        <v>TRIRE2_124079</v>
      </c>
      <c r="C109" s="49">
        <v>33</v>
      </c>
      <c r="D109" s="49">
        <v>18673</v>
      </c>
      <c r="E109" s="49">
        <v>18864</v>
      </c>
      <c r="F109" s="49">
        <v>4</v>
      </c>
      <c r="G109" s="49">
        <v>6</v>
      </c>
      <c r="H109" s="49"/>
      <c r="I109" s="18">
        <v>0.19743071930344144</v>
      </c>
      <c r="J109" s="19" t="e">
        <v>#N/A</v>
      </c>
      <c r="K109" s="19" t="e">
        <v>#N/A</v>
      </c>
      <c r="L109" s="19" t="e">
        <v>#N/A</v>
      </c>
      <c r="M109" s="19" t="e">
        <v>#N/A</v>
      </c>
      <c r="N109" s="19" t="e">
        <v>#N/A</v>
      </c>
      <c r="O109" s="19" t="e">
        <v>#N/A</v>
      </c>
      <c r="P109" s="19" t="e">
        <v>#N/A</v>
      </c>
      <c r="Q109" s="19" t="e">
        <v>#N/A</v>
      </c>
      <c r="R109" s="19" t="e">
        <v>#N/A</v>
      </c>
      <c r="S109" s="49" t="s">
        <v>748</v>
      </c>
      <c r="T109" s="49" t="s">
        <v>767</v>
      </c>
      <c r="U109" s="49" t="s">
        <v>768</v>
      </c>
      <c r="V109" s="49" t="s">
        <v>63</v>
      </c>
      <c r="W109" s="49" t="e">
        <v>#N/A</v>
      </c>
      <c r="X109" s="49" t="e">
        <v>#N/A</v>
      </c>
      <c r="Y109" s="49" t="e">
        <v>#N/A</v>
      </c>
      <c r="Z109" s="49" t="s">
        <v>1073</v>
      </c>
      <c r="AA109" s="49">
        <v>2148</v>
      </c>
      <c r="AB109" s="49">
        <v>185693</v>
      </c>
      <c r="AC109" s="49">
        <v>187840</v>
      </c>
      <c r="AD109" s="49" t="s">
        <v>1053</v>
      </c>
      <c r="AE109" s="49" t="s">
        <v>1074</v>
      </c>
      <c r="AF109" s="49" t="s">
        <v>1075</v>
      </c>
      <c r="AG109" s="49" t="s">
        <v>1076</v>
      </c>
    </row>
    <row r="110" spans="1:33" x14ac:dyDescent="0.25">
      <c r="A110">
        <v>112146</v>
      </c>
      <c r="B110" s="60" t="str">
        <f t="shared" si="1"/>
        <v>TRIRE2_112146</v>
      </c>
      <c r="C110" s="49">
        <v>33</v>
      </c>
      <c r="D110" s="49">
        <v>100174</v>
      </c>
      <c r="E110" s="49">
        <v>100176</v>
      </c>
      <c r="F110" s="49">
        <v>4</v>
      </c>
      <c r="G110" s="49">
        <v>36</v>
      </c>
      <c r="H110" s="49"/>
      <c r="I110" s="18">
        <v>0.16844316060168532</v>
      </c>
      <c r="J110" s="19" t="e">
        <v>#N/A</v>
      </c>
      <c r="K110" s="19" t="e">
        <v>#N/A</v>
      </c>
      <c r="L110" s="19" t="e">
        <v>#N/A</v>
      </c>
      <c r="M110" s="19" t="e">
        <v>#N/A</v>
      </c>
      <c r="N110" s="19" t="e">
        <v>#N/A</v>
      </c>
      <c r="O110" s="19" t="e">
        <v>#N/A</v>
      </c>
      <c r="P110" s="19" t="e">
        <v>#N/A</v>
      </c>
      <c r="Q110" s="19" t="e">
        <v>#N/A</v>
      </c>
      <c r="R110" s="19" t="e">
        <v>#N/A</v>
      </c>
      <c r="S110" s="49" t="e">
        <v>#N/A</v>
      </c>
      <c r="T110" s="49" t="e">
        <v>#N/A</v>
      </c>
      <c r="U110" s="49" t="e">
        <v>#N/A</v>
      </c>
      <c r="V110" s="49" t="s">
        <v>44</v>
      </c>
      <c r="W110" s="49" t="e">
        <v>#N/A</v>
      </c>
      <c r="X110" s="49" t="e">
        <v>#N/A</v>
      </c>
      <c r="Y110" s="49" t="e">
        <v>#N/A</v>
      </c>
      <c r="Z110" s="49" t="e">
        <v>#N/A</v>
      </c>
      <c r="AA110" s="49" t="e">
        <v>#N/A</v>
      </c>
      <c r="AB110" s="49" t="e">
        <v>#N/A</v>
      </c>
      <c r="AC110" s="49" t="e">
        <v>#N/A</v>
      </c>
      <c r="AD110" s="49" t="e">
        <v>#N/A</v>
      </c>
      <c r="AE110" s="49" t="e">
        <v>#N/A</v>
      </c>
      <c r="AF110" s="49" t="e">
        <v>#N/A</v>
      </c>
      <c r="AG110" s="49" t="e">
        <v>#N/A</v>
      </c>
    </row>
    <row r="111" spans="1:33" x14ac:dyDescent="0.25">
      <c r="A111" s="38">
        <v>112147</v>
      </c>
      <c r="B111" s="60" t="str">
        <f t="shared" si="1"/>
        <v>TRIRE2_112147</v>
      </c>
      <c r="C111" s="49">
        <v>33</v>
      </c>
      <c r="D111" s="49">
        <v>105118</v>
      </c>
      <c r="E111" s="49">
        <v>105477</v>
      </c>
      <c r="F111" s="49">
        <v>4</v>
      </c>
      <c r="G111" s="49">
        <v>37</v>
      </c>
      <c r="H111" s="49"/>
      <c r="I111" s="18">
        <v>0.11796420732320911</v>
      </c>
      <c r="J111" s="41" t="e">
        <v>#N/A</v>
      </c>
      <c r="K111" s="41" t="e">
        <v>#N/A</v>
      </c>
      <c r="L111" s="41" t="e">
        <v>#N/A</v>
      </c>
      <c r="M111" s="41" t="e">
        <v>#N/A</v>
      </c>
      <c r="N111" s="41" t="e">
        <v>#N/A</v>
      </c>
      <c r="O111" s="41" t="e">
        <v>#N/A</v>
      </c>
      <c r="P111" s="41" t="e">
        <v>#N/A</v>
      </c>
      <c r="Q111" s="41" t="e">
        <v>#N/A</v>
      </c>
      <c r="R111" s="41" t="e">
        <v>#N/A</v>
      </c>
      <c r="S111" s="49" t="e">
        <v>#N/A</v>
      </c>
      <c r="T111" s="49" t="e">
        <v>#N/A</v>
      </c>
      <c r="U111" s="49" t="e">
        <v>#N/A</v>
      </c>
      <c r="V111" s="49" t="s">
        <v>44</v>
      </c>
      <c r="W111" s="49" t="e">
        <v>#N/A</v>
      </c>
      <c r="X111" s="49" t="e">
        <v>#N/A</v>
      </c>
      <c r="Y111" s="49" t="e">
        <v>#N/A</v>
      </c>
      <c r="Z111" s="49" t="e">
        <v>#N/A</v>
      </c>
      <c r="AA111" s="49" t="e">
        <v>#N/A</v>
      </c>
      <c r="AB111" s="49" t="e">
        <v>#N/A</v>
      </c>
      <c r="AC111" s="49" t="e">
        <v>#N/A</v>
      </c>
      <c r="AD111" s="49" t="e">
        <v>#N/A</v>
      </c>
      <c r="AE111" s="49" t="e">
        <v>#N/A</v>
      </c>
      <c r="AF111" s="49" t="e">
        <v>#N/A</v>
      </c>
      <c r="AG111" s="49" t="e">
        <v>#N/A</v>
      </c>
    </row>
    <row r="112" spans="1:33" x14ac:dyDescent="0.25">
      <c r="A112" s="38">
        <v>112380</v>
      </c>
      <c r="B112" s="60" t="str">
        <f t="shared" si="1"/>
        <v>TRIRE2_112380</v>
      </c>
      <c r="C112" s="49">
        <v>38</v>
      </c>
      <c r="D112" s="49">
        <v>49267</v>
      </c>
      <c r="E112" s="49">
        <v>49483</v>
      </c>
      <c r="F112" s="49">
        <v>4</v>
      </c>
      <c r="G112" s="49">
        <v>70</v>
      </c>
      <c r="H112" s="49"/>
      <c r="I112" s="18">
        <v>8.4060954316782163E-2</v>
      </c>
      <c r="J112" s="41" t="e">
        <v>#N/A</v>
      </c>
      <c r="K112" s="41" t="e">
        <v>#N/A</v>
      </c>
      <c r="L112" s="41" t="e">
        <v>#N/A</v>
      </c>
      <c r="M112" s="41" t="e">
        <v>#N/A</v>
      </c>
      <c r="N112" s="41" t="e">
        <v>#N/A</v>
      </c>
      <c r="O112" s="41" t="e">
        <v>#N/A</v>
      </c>
      <c r="P112" s="41" t="e">
        <v>#N/A</v>
      </c>
      <c r="Q112" s="41" t="e">
        <v>#N/A</v>
      </c>
      <c r="R112" s="41" t="e">
        <v>#N/A</v>
      </c>
      <c r="S112" s="49" t="e">
        <v>#N/A</v>
      </c>
      <c r="T112" s="49" t="e">
        <v>#N/A</v>
      </c>
      <c r="U112" s="49" t="e">
        <v>#N/A</v>
      </c>
      <c r="V112" s="49" t="s">
        <v>44</v>
      </c>
      <c r="W112" s="49" t="s">
        <v>875</v>
      </c>
      <c r="X112" s="49">
        <v>0</v>
      </c>
      <c r="Y112" s="49">
        <v>0</v>
      </c>
      <c r="Z112" s="49" t="s">
        <v>1052</v>
      </c>
      <c r="AA112" s="49">
        <v>1230</v>
      </c>
      <c r="AB112" s="49">
        <v>67013</v>
      </c>
      <c r="AC112" s="49">
        <v>68242</v>
      </c>
      <c r="AD112" s="49" t="s">
        <v>1053</v>
      </c>
      <c r="AE112" s="49" t="s">
        <v>427</v>
      </c>
      <c r="AF112" s="49" t="s">
        <v>1054</v>
      </c>
      <c r="AG112" s="49" t="s">
        <v>1055</v>
      </c>
    </row>
    <row r="113" spans="1:33" x14ac:dyDescent="0.25">
      <c r="A113" s="38">
        <v>70600</v>
      </c>
      <c r="B113" s="20" t="str">
        <f t="shared" si="1"/>
        <v>TRIRE2_70600</v>
      </c>
      <c r="C113" s="21">
        <v>38</v>
      </c>
      <c r="D113" s="21">
        <v>51156</v>
      </c>
      <c r="E113" s="21">
        <v>51280</v>
      </c>
      <c r="F113" s="21">
        <v>4</v>
      </c>
      <c r="G113" s="21">
        <v>71</v>
      </c>
      <c r="H113" s="21"/>
      <c r="I113" s="18">
        <v>0.42350413017056965</v>
      </c>
      <c r="J113" s="41" t="e">
        <v>#N/A</v>
      </c>
      <c r="K113" s="41" t="e">
        <v>#N/A</v>
      </c>
      <c r="L113" s="41" t="e">
        <v>#N/A</v>
      </c>
      <c r="M113" s="41" t="e">
        <v>#N/A</v>
      </c>
      <c r="N113" s="41" t="e">
        <v>#N/A</v>
      </c>
      <c r="O113" s="41" t="e">
        <v>#N/A</v>
      </c>
      <c r="P113" s="41" t="e">
        <v>#N/A</v>
      </c>
      <c r="Q113" s="41" t="e">
        <v>#N/A</v>
      </c>
      <c r="R113" s="41" t="e">
        <v>#N/A</v>
      </c>
      <c r="S113" s="21" t="s">
        <v>810</v>
      </c>
      <c r="T113" s="21" t="s">
        <v>167</v>
      </c>
      <c r="U113" s="21" t="s">
        <v>811</v>
      </c>
      <c r="V113" s="21" t="s">
        <v>150</v>
      </c>
      <c r="W113" s="21" t="e">
        <v>#N/A</v>
      </c>
      <c r="X113" s="21" t="e">
        <v>#N/A</v>
      </c>
      <c r="Y113" s="21" t="e">
        <v>#N/A</v>
      </c>
      <c r="Z113" s="21" t="s">
        <v>1204</v>
      </c>
      <c r="AA113" s="21">
        <v>2217</v>
      </c>
      <c r="AB113" s="21">
        <v>52006</v>
      </c>
      <c r="AC113" s="21">
        <v>54222</v>
      </c>
      <c r="AD113" s="21" t="s">
        <v>1053</v>
      </c>
      <c r="AE113" s="21" t="s">
        <v>167</v>
      </c>
      <c r="AF113" s="21" t="s">
        <v>1157</v>
      </c>
      <c r="AG113" s="21" t="s">
        <v>1205</v>
      </c>
    </row>
    <row r="114" spans="1:33" x14ac:dyDescent="0.25">
      <c r="A114" s="38">
        <v>124198</v>
      </c>
      <c r="B114" s="20" t="str">
        <f t="shared" si="1"/>
        <v>TRIRE2_124198</v>
      </c>
      <c r="C114" s="21">
        <v>38</v>
      </c>
      <c r="D114" s="21">
        <v>93518</v>
      </c>
      <c r="E114" s="21">
        <v>93901</v>
      </c>
      <c r="F114" s="21">
        <v>4</v>
      </c>
      <c r="G114" s="21">
        <v>82</v>
      </c>
      <c r="H114" s="21"/>
      <c r="I114" s="18">
        <v>0.34425053689309265</v>
      </c>
      <c r="J114" s="41" t="e">
        <v>#N/A</v>
      </c>
      <c r="K114" s="41" t="e">
        <v>#N/A</v>
      </c>
      <c r="L114" s="41" t="e">
        <v>#N/A</v>
      </c>
      <c r="M114" s="41" t="e">
        <v>#N/A</v>
      </c>
      <c r="N114" s="41" t="e">
        <v>#N/A</v>
      </c>
      <c r="O114" s="41" t="e">
        <v>#N/A</v>
      </c>
      <c r="P114" s="41" t="e">
        <v>#N/A</v>
      </c>
      <c r="Q114" s="41" t="e">
        <v>#N/A</v>
      </c>
      <c r="R114" s="41" t="e">
        <v>#N/A</v>
      </c>
      <c r="S114" s="21" t="e">
        <v>#N/A</v>
      </c>
      <c r="T114" s="21" t="e">
        <v>#N/A</v>
      </c>
      <c r="U114" s="21" t="e">
        <v>#N/A</v>
      </c>
      <c r="V114" s="21" t="s">
        <v>44</v>
      </c>
      <c r="W114" s="21" t="e">
        <v>#N/A</v>
      </c>
      <c r="X114" s="21" t="e">
        <v>#N/A</v>
      </c>
      <c r="Y114" s="21" t="e">
        <v>#N/A</v>
      </c>
      <c r="Z114" s="21" t="e">
        <v>#N/A</v>
      </c>
      <c r="AA114" s="21" t="e">
        <v>#N/A</v>
      </c>
      <c r="AB114" s="21" t="e">
        <v>#N/A</v>
      </c>
      <c r="AC114" s="21" t="e">
        <v>#N/A</v>
      </c>
      <c r="AD114" s="21" t="e">
        <v>#N/A</v>
      </c>
      <c r="AE114" s="21" t="e">
        <v>#N/A</v>
      </c>
      <c r="AF114" s="21" t="e">
        <v>#N/A</v>
      </c>
      <c r="AG114" s="21" t="e">
        <v>#N/A</v>
      </c>
    </row>
    <row r="115" spans="1:33" x14ac:dyDescent="0.25">
      <c r="A115" s="38">
        <v>70631</v>
      </c>
      <c r="B115" s="20" t="str">
        <f t="shared" si="1"/>
        <v>TRIRE2_70631</v>
      </c>
      <c r="C115" s="21">
        <v>38</v>
      </c>
      <c r="D115" s="21">
        <v>97802</v>
      </c>
      <c r="E115" s="21">
        <v>98603</v>
      </c>
      <c r="F115" s="21">
        <v>4</v>
      </c>
      <c r="G115" s="21">
        <v>83</v>
      </c>
      <c r="H115" s="21"/>
      <c r="I115" s="18">
        <v>0.38337357981178821</v>
      </c>
      <c r="J115" s="41" t="s">
        <v>400</v>
      </c>
      <c r="K115" s="41">
        <v>0</v>
      </c>
      <c r="L115" s="41" t="s">
        <v>511</v>
      </c>
      <c r="M115" s="41" t="s">
        <v>512</v>
      </c>
      <c r="N115" s="41">
        <v>0</v>
      </c>
      <c r="O115" s="41">
        <v>305317</v>
      </c>
      <c r="P115" s="41">
        <v>49586</v>
      </c>
      <c r="Q115" s="41" t="s">
        <v>513</v>
      </c>
      <c r="R115" s="41">
        <v>0</v>
      </c>
      <c r="S115" s="21" t="e">
        <v>#N/A</v>
      </c>
      <c r="T115" s="21" t="e">
        <v>#N/A</v>
      </c>
      <c r="U115" s="21" t="e">
        <v>#N/A</v>
      </c>
      <c r="V115" s="21" t="s">
        <v>128</v>
      </c>
      <c r="W115" s="21" t="e">
        <v>#N/A</v>
      </c>
      <c r="X115" s="21" t="e">
        <v>#N/A</v>
      </c>
      <c r="Y115" s="21" t="e">
        <v>#N/A</v>
      </c>
      <c r="Z115" s="21" t="s">
        <v>1176</v>
      </c>
      <c r="AA115" s="21">
        <v>2200</v>
      </c>
      <c r="AB115" s="21">
        <v>237315</v>
      </c>
      <c r="AC115" s="21">
        <v>239514</v>
      </c>
      <c r="AD115" s="21" t="s">
        <v>1053</v>
      </c>
      <c r="AE115" s="21" t="s">
        <v>1177</v>
      </c>
      <c r="AF115" s="21" t="s">
        <v>1054</v>
      </c>
      <c r="AG115" s="21" t="s">
        <v>1178</v>
      </c>
    </row>
    <row r="116" spans="1:33" s="70" customFormat="1" x14ac:dyDescent="0.25">
      <c r="A116" s="70">
        <v>55671</v>
      </c>
      <c r="B116" s="71" t="str">
        <f t="shared" si="1"/>
        <v>TRIRE2_55671</v>
      </c>
      <c r="C116" s="71">
        <v>2</v>
      </c>
      <c r="D116" s="71">
        <v>145434</v>
      </c>
      <c r="E116" s="71">
        <v>146456</v>
      </c>
      <c r="F116" s="71">
        <v>4</v>
      </c>
      <c r="G116" s="71">
        <v>108</v>
      </c>
      <c r="H116" s="71">
        <v>4</v>
      </c>
      <c r="I116" s="72">
        <v>0.20414229804940728</v>
      </c>
      <c r="J116" s="73" t="e">
        <v>#N/A</v>
      </c>
      <c r="K116" s="73" t="e">
        <v>#N/A</v>
      </c>
      <c r="L116" s="73" t="e">
        <v>#N/A</v>
      </c>
      <c r="M116" s="73" t="e">
        <v>#N/A</v>
      </c>
      <c r="N116" s="73" t="e">
        <v>#N/A</v>
      </c>
      <c r="O116" s="73" t="e">
        <v>#N/A</v>
      </c>
      <c r="P116" s="73" t="e">
        <v>#N/A</v>
      </c>
      <c r="Q116" s="73" t="e">
        <v>#N/A</v>
      </c>
      <c r="R116" s="73" t="e">
        <v>#N/A</v>
      </c>
      <c r="S116" s="71" t="e">
        <v>#N/A</v>
      </c>
      <c r="T116" s="71" t="e">
        <v>#N/A</v>
      </c>
      <c r="U116" s="71" t="e">
        <v>#N/A</v>
      </c>
      <c r="V116" s="71" t="s">
        <v>44</v>
      </c>
      <c r="W116" s="71" t="e">
        <v>#N/A</v>
      </c>
      <c r="X116" s="71" t="e">
        <v>#N/A</v>
      </c>
      <c r="Y116" s="71" t="e">
        <v>#N/A</v>
      </c>
      <c r="Z116" s="71" t="e">
        <v>#N/A</v>
      </c>
      <c r="AA116" s="71" t="e">
        <v>#N/A</v>
      </c>
      <c r="AB116" s="71" t="e">
        <v>#N/A</v>
      </c>
      <c r="AC116" s="71" t="e">
        <v>#N/A</v>
      </c>
      <c r="AD116" s="71" t="e">
        <v>#N/A</v>
      </c>
      <c r="AE116" s="71" t="e">
        <v>#N/A</v>
      </c>
      <c r="AF116" s="71" t="e">
        <v>#N/A</v>
      </c>
      <c r="AG116" s="71" t="e">
        <v>#N/A</v>
      </c>
    </row>
    <row r="117" spans="1:33" s="70" customFormat="1" x14ac:dyDescent="0.25">
      <c r="A117" s="70">
        <v>103458</v>
      </c>
      <c r="B117" s="74" t="str">
        <f t="shared" si="1"/>
        <v>TRIRE2_103458</v>
      </c>
      <c r="C117" s="74">
        <v>2</v>
      </c>
      <c r="D117" s="74">
        <v>146675</v>
      </c>
      <c r="E117" s="74">
        <v>147211</v>
      </c>
      <c r="F117" s="74">
        <v>4</v>
      </c>
      <c r="G117" s="74">
        <v>109</v>
      </c>
      <c r="H117" s="74">
        <v>4</v>
      </c>
      <c r="I117" s="72">
        <v>0.31634231105490862</v>
      </c>
      <c r="J117" s="73" t="s">
        <v>400</v>
      </c>
      <c r="K117" s="73">
        <v>0</v>
      </c>
      <c r="L117" s="73" t="s">
        <v>409</v>
      </c>
      <c r="M117" s="73" t="s">
        <v>484</v>
      </c>
      <c r="N117" s="73" t="s">
        <v>485</v>
      </c>
      <c r="O117" s="73">
        <v>79507</v>
      </c>
      <c r="P117" s="73">
        <v>45518</v>
      </c>
      <c r="Q117" s="73" t="s">
        <v>486</v>
      </c>
      <c r="R117" s="73">
        <v>0</v>
      </c>
      <c r="S117" s="74" t="s">
        <v>748</v>
      </c>
      <c r="T117" s="74" t="s">
        <v>787</v>
      </c>
      <c r="U117" s="74" t="s">
        <v>788</v>
      </c>
      <c r="V117" s="74" t="s">
        <v>102</v>
      </c>
      <c r="W117" s="74" t="s">
        <v>486</v>
      </c>
      <c r="X117" s="74" t="s">
        <v>894</v>
      </c>
      <c r="Y117" s="74">
        <v>0</v>
      </c>
      <c r="Z117" s="74" t="s">
        <v>1142</v>
      </c>
      <c r="AA117" s="74">
        <v>838</v>
      </c>
      <c r="AB117" s="74">
        <v>19961</v>
      </c>
      <c r="AC117" s="74">
        <v>20798</v>
      </c>
      <c r="AD117" s="74" t="s">
        <v>403</v>
      </c>
      <c r="AE117" s="74" t="s">
        <v>1143</v>
      </c>
      <c r="AF117" s="74" t="s">
        <v>1111</v>
      </c>
      <c r="AG117" s="74" t="s">
        <v>1144</v>
      </c>
    </row>
    <row r="118" spans="1:33" s="70" customFormat="1" x14ac:dyDescent="0.25">
      <c r="A118" s="70">
        <v>108655</v>
      </c>
      <c r="B118" s="74" t="str">
        <f t="shared" si="1"/>
        <v>TRIRE2_108655</v>
      </c>
      <c r="C118" s="74">
        <v>13</v>
      </c>
      <c r="D118" s="74">
        <v>6532</v>
      </c>
      <c r="E118" s="74">
        <v>6918</v>
      </c>
      <c r="F118" s="74">
        <v>4</v>
      </c>
      <c r="G118" s="74">
        <v>111</v>
      </c>
      <c r="H118" s="74">
        <v>4</v>
      </c>
      <c r="I118" s="72">
        <v>0.36868507843253318</v>
      </c>
      <c r="J118" s="73" t="e">
        <v>#N/A</v>
      </c>
      <c r="K118" s="73" t="e">
        <v>#N/A</v>
      </c>
      <c r="L118" s="73" t="e">
        <v>#N/A</v>
      </c>
      <c r="M118" s="73" t="e">
        <v>#N/A</v>
      </c>
      <c r="N118" s="73" t="e">
        <v>#N/A</v>
      </c>
      <c r="O118" s="73" t="e">
        <v>#N/A</v>
      </c>
      <c r="P118" s="73" t="e">
        <v>#N/A</v>
      </c>
      <c r="Q118" s="73" t="e">
        <v>#N/A</v>
      </c>
      <c r="R118" s="73" t="e">
        <v>#N/A</v>
      </c>
      <c r="S118" s="74" t="e">
        <v>#N/A</v>
      </c>
      <c r="T118" s="74" t="e">
        <v>#N/A</v>
      </c>
      <c r="U118" s="74" t="e">
        <v>#N/A</v>
      </c>
      <c r="V118" s="74" t="s">
        <v>120</v>
      </c>
      <c r="W118" s="74" t="e">
        <v>#N/A</v>
      </c>
      <c r="X118" s="74" t="e">
        <v>#N/A</v>
      </c>
      <c r="Y118" s="74" t="e">
        <v>#N/A</v>
      </c>
      <c r="Z118" s="74" t="e">
        <v>#N/A</v>
      </c>
      <c r="AA118" s="74" t="e">
        <v>#N/A</v>
      </c>
      <c r="AB118" s="74" t="e">
        <v>#N/A</v>
      </c>
      <c r="AC118" s="74" t="e">
        <v>#N/A</v>
      </c>
      <c r="AD118" s="74" t="e">
        <v>#N/A</v>
      </c>
      <c r="AE118" s="74" t="e">
        <v>#N/A</v>
      </c>
      <c r="AF118" s="74" t="e">
        <v>#N/A</v>
      </c>
      <c r="AG118" s="74" t="e">
        <v>#N/A</v>
      </c>
    </row>
    <row r="119" spans="1:33" s="70" customFormat="1" x14ac:dyDescent="0.25">
      <c r="A119" s="70">
        <v>122495</v>
      </c>
      <c r="B119" s="71" t="str">
        <f t="shared" si="1"/>
        <v>TRIRE2_122495</v>
      </c>
      <c r="C119" s="71">
        <v>13</v>
      </c>
      <c r="D119" s="71">
        <v>13864</v>
      </c>
      <c r="E119" s="71">
        <v>13942</v>
      </c>
      <c r="F119" s="71">
        <v>4</v>
      </c>
      <c r="G119" s="71">
        <v>112</v>
      </c>
      <c r="H119" s="71">
        <v>4</v>
      </c>
      <c r="I119" s="72">
        <v>0.17271027895327426</v>
      </c>
      <c r="J119" s="73" t="s">
        <v>400</v>
      </c>
      <c r="K119" s="73">
        <v>0</v>
      </c>
      <c r="L119" s="73" t="s">
        <v>409</v>
      </c>
      <c r="M119" s="73" t="s">
        <v>410</v>
      </c>
      <c r="N119" s="73" t="s">
        <v>411</v>
      </c>
      <c r="O119" s="73" t="s">
        <v>403</v>
      </c>
      <c r="P119" s="73">
        <v>58111</v>
      </c>
      <c r="Q119" s="73" t="s">
        <v>412</v>
      </c>
      <c r="R119" s="73" t="s">
        <v>413</v>
      </c>
      <c r="S119" s="71" t="s">
        <v>748</v>
      </c>
      <c r="T119" s="71" t="s">
        <v>765</v>
      </c>
      <c r="U119" s="71" t="s">
        <v>766</v>
      </c>
      <c r="V119" s="71" t="s">
        <v>54</v>
      </c>
      <c r="W119" s="71" t="s">
        <v>412</v>
      </c>
      <c r="X119" s="71" t="s">
        <v>878</v>
      </c>
      <c r="Y119" s="71" t="s">
        <v>879</v>
      </c>
      <c r="Z119" s="71" t="e">
        <v>#N/A</v>
      </c>
      <c r="AA119" s="71" t="e">
        <v>#N/A</v>
      </c>
      <c r="AB119" s="71" t="e">
        <v>#N/A</v>
      </c>
      <c r="AC119" s="71" t="e">
        <v>#N/A</v>
      </c>
      <c r="AD119" s="71" t="e">
        <v>#N/A</v>
      </c>
      <c r="AE119" s="71" t="e">
        <v>#N/A</v>
      </c>
      <c r="AF119" s="71" t="e">
        <v>#N/A</v>
      </c>
      <c r="AG119" s="71" t="e">
        <v>#N/A</v>
      </c>
    </row>
    <row r="120" spans="1:33" x14ac:dyDescent="0.25">
      <c r="A120">
        <v>79222</v>
      </c>
      <c r="B120" s="60" t="str">
        <f t="shared" si="1"/>
        <v>TRIRE2_79222</v>
      </c>
      <c r="C120" s="49">
        <v>13</v>
      </c>
      <c r="D120" s="49">
        <v>135265</v>
      </c>
      <c r="E120" s="49">
        <v>136512</v>
      </c>
      <c r="F120" s="49">
        <v>4</v>
      </c>
      <c r="G120" s="49">
        <v>152</v>
      </c>
      <c r="H120" s="49"/>
      <c r="I120" s="18">
        <v>0.23411150511613585</v>
      </c>
      <c r="J120" s="19" t="e">
        <v>#N/A</v>
      </c>
      <c r="K120" s="19" t="e">
        <v>#N/A</v>
      </c>
      <c r="L120" s="19" t="e">
        <v>#N/A</v>
      </c>
      <c r="M120" s="19" t="e">
        <v>#N/A</v>
      </c>
      <c r="N120" s="19" t="e">
        <v>#N/A</v>
      </c>
      <c r="O120" s="19" t="e">
        <v>#N/A</v>
      </c>
      <c r="P120" s="19" t="e">
        <v>#N/A</v>
      </c>
      <c r="Q120" s="19" t="e">
        <v>#N/A</v>
      </c>
      <c r="R120" s="19" t="e">
        <v>#N/A</v>
      </c>
      <c r="S120" s="49" t="e">
        <v>#N/A</v>
      </c>
      <c r="T120" s="49" t="e">
        <v>#N/A</v>
      </c>
      <c r="U120" s="49" t="e">
        <v>#N/A</v>
      </c>
      <c r="V120" s="49" t="s">
        <v>44</v>
      </c>
      <c r="W120" s="49" t="s">
        <v>885</v>
      </c>
      <c r="X120" s="49">
        <v>0</v>
      </c>
      <c r="Y120" s="49">
        <v>0</v>
      </c>
      <c r="Z120" s="49" t="e">
        <v>#N/A</v>
      </c>
      <c r="AA120" s="49" t="e">
        <v>#N/A</v>
      </c>
      <c r="AB120" s="49" t="e">
        <v>#N/A</v>
      </c>
      <c r="AC120" s="49" t="e">
        <v>#N/A</v>
      </c>
      <c r="AD120" s="49" t="e">
        <v>#N/A</v>
      </c>
      <c r="AE120" s="49" t="e">
        <v>#N/A</v>
      </c>
      <c r="AF120" s="49" t="e">
        <v>#N/A</v>
      </c>
      <c r="AG120" s="49" t="e">
        <v>#N/A</v>
      </c>
    </row>
    <row r="121" spans="1:33" x14ac:dyDescent="0.25">
      <c r="A121">
        <v>64125</v>
      </c>
      <c r="B121" s="60" t="str">
        <f t="shared" si="1"/>
        <v>TRIRE2_64125</v>
      </c>
      <c r="C121" s="49">
        <v>13</v>
      </c>
      <c r="D121" s="49">
        <v>326069</v>
      </c>
      <c r="E121" s="49">
        <v>326289</v>
      </c>
      <c r="F121" s="49">
        <v>4</v>
      </c>
      <c r="G121" s="49">
        <v>199</v>
      </c>
      <c r="H121" s="49"/>
      <c r="I121" s="18">
        <v>0.23559300684621043</v>
      </c>
      <c r="J121" s="19" t="s">
        <v>443</v>
      </c>
      <c r="K121" s="19">
        <v>0</v>
      </c>
      <c r="L121" s="19" t="s">
        <v>444</v>
      </c>
      <c r="M121" s="19">
        <v>0</v>
      </c>
      <c r="N121" s="19" t="s">
        <v>445</v>
      </c>
      <c r="O121" s="19">
        <v>36309</v>
      </c>
      <c r="P121" s="19">
        <v>58043</v>
      </c>
      <c r="Q121" s="19" t="s">
        <v>446</v>
      </c>
      <c r="R121" s="19" t="s">
        <v>447</v>
      </c>
      <c r="S121" s="49" t="e">
        <v>#N/A</v>
      </c>
      <c r="T121" s="49" t="e">
        <v>#N/A</v>
      </c>
      <c r="U121" s="49" t="e">
        <v>#N/A</v>
      </c>
      <c r="V121" s="49" t="s">
        <v>76</v>
      </c>
      <c r="W121" s="49" t="s">
        <v>446</v>
      </c>
      <c r="X121" s="49" t="s">
        <v>886</v>
      </c>
      <c r="Y121" s="49">
        <v>0</v>
      </c>
      <c r="Z121" s="49" t="s">
        <v>1099</v>
      </c>
      <c r="AA121" s="49">
        <v>3990</v>
      </c>
      <c r="AB121" s="49">
        <v>17545</v>
      </c>
      <c r="AC121" s="49">
        <v>21534</v>
      </c>
      <c r="AD121" s="49" t="s">
        <v>1053</v>
      </c>
      <c r="AE121" s="49" t="s">
        <v>1100</v>
      </c>
      <c r="AF121" s="49" t="s">
        <v>1071</v>
      </c>
      <c r="AG121" s="49" t="s">
        <v>1101</v>
      </c>
    </row>
    <row r="122" spans="1:33" s="75" customFormat="1" x14ac:dyDescent="0.25">
      <c r="A122" s="75">
        <v>76633</v>
      </c>
      <c r="B122" s="76" t="str">
        <f t="shared" si="1"/>
        <v>TRIRE2_76633</v>
      </c>
      <c r="C122" s="76">
        <v>5</v>
      </c>
      <c r="D122" s="76">
        <v>1652385</v>
      </c>
      <c r="E122" s="76">
        <v>1653100</v>
      </c>
      <c r="F122" s="76">
        <v>4</v>
      </c>
      <c r="G122" s="76">
        <v>360</v>
      </c>
      <c r="H122" s="76">
        <v>5</v>
      </c>
      <c r="I122" s="77">
        <v>0.20311431547478109</v>
      </c>
      <c r="J122" s="78" t="e">
        <v>#N/A</v>
      </c>
      <c r="K122" s="78" t="e">
        <v>#N/A</v>
      </c>
      <c r="L122" s="78" t="e">
        <v>#N/A</v>
      </c>
      <c r="M122" s="78" t="e">
        <v>#N/A</v>
      </c>
      <c r="N122" s="78" t="e">
        <v>#N/A</v>
      </c>
      <c r="O122" s="78" t="e">
        <v>#N/A</v>
      </c>
      <c r="P122" s="78" t="e">
        <v>#N/A</v>
      </c>
      <c r="Q122" s="78" t="e">
        <v>#N/A</v>
      </c>
      <c r="R122" s="78" t="e">
        <v>#N/A</v>
      </c>
      <c r="S122" s="76" t="e">
        <v>#N/A</v>
      </c>
      <c r="T122" s="76" t="e">
        <v>#N/A</v>
      </c>
      <c r="U122" s="76" t="e">
        <v>#N/A</v>
      </c>
      <c r="V122" s="76" t="s">
        <v>66</v>
      </c>
      <c r="W122" s="76" t="s">
        <v>881</v>
      </c>
      <c r="X122" s="76">
        <v>0</v>
      </c>
      <c r="Y122" s="76">
        <v>0</v>
      </c>
      <c r="Z122" s="76" t="s">
        <v>1080</v>
      </c>
      <c r="AA122" s="76">
        <v>1938</v>
      </c>
      <c r="AB122" s="76">
        <v>120964</v>
      </c>
      <c r="AC122" s="76">
        <v>122901</v>
      </c>
      <c r="AD122" s="76" t="s">
        <v>403</v>
      </c>
      <c r="AE122" s="76" t="s">
        <v>314</v>
      </c>
      <c r="AF122" s="76" t="s">
        <v>1075</v>
      </c>
      <c r="AG122" s="76" t="s">
        <v>1081</v>
      </c>
    </row>
    <row r="123" spans="1:33" s="75" customFormat="1" x14ac:dyDescent="0.25">
      <c r="A123" s="75">
        <v>105748</v>
      </c>
      <c r="B123" s="79" t="str">
        <f t="shared" si="1"/>
        <v>TRIRE2_105748</v>
      </c>
      <c r="C123" s="79">
        <v>5</v>
      </c>
      <c r="D123" s="79">
        <v>1647661</v>
      </c>
      <c r="E123" s="79">
        <v>1647734</v>
      </c>
      <c r="F123" s="79">
        <v>4</v>
      </c>
      <c r="G123" s="79">
        <v>361</v>
      </c>
      <c r="H123" s="79">
        <v>5</v>
      </c>
      <c r="I123" s="77">
        <v>0.3666133932589396</v>
      </c>
      <c r="J123" s="78" t="e">
        <v>#N/A</v>
      </c>
      <c r="K123" s="78" t="e">
        <v>#N/A</v>
      </c>
      <c r="L123" s="78" t="e">
        <v>#N/A</v>
      </c>
      <c r="M123" s="78" t="e">
        <v>#N/A</v>
      </c>
      <c r="N123" s="78" t="e">
        <v>#N/A</v>
      </c>
      <c r="O123" s="78" t="e">
        <v>#N/A</v>
      </c>
      <c r="P123" s="78" t="e">
        <v>#N/A</v>
      </c>
      <c r="Q123" s="78" t="e">
        <v>#N/A</v>
      </c>
      <c r="R123" s="78" t="e">
        <v>#N/A</v>
      </c>
      <c r="S123" s="79" t="e">
        <v>#N/A</v>
      </c>
      <c r="T123" s="79" t="e">
        <v>#N/A</v>
      </c>
      <c r="U123" s="79" t="e">
        <v>#N/A</v>
      </c>
      <c r="V123" s="79" t="s">
        <v>43</v>
      </c>
      <c r="W123" s="79" t="e">
        <v>#N/A</v>
      </c>
      <c r="X123" s="79" t="e">
        <v>#N/A</v>
      </c>
      <c r="Y123" s="79" t="e">
        <v>#N/A</v>
      </c>
      <c r="Z123" s="79" t="e">
        <v>#N/A</v>
      </c>
      <c r="AA123" s="79" t="e">
        <v>#N/A</v>
      </c>
      <c r="AB123" s="79" t="e">
        <v>#N/A</v>
      </c>
      <c r="AC123" s="79" t="e">
        <v>#N/A</v>
      </c>
      <c r="AD123" s="79" t="e">
        <v>#N/A</v>
      </c>
      <c r="AE123" s="79" t="e">
        <v>#N/A</v>
      </c>
      <c r="AF123" s="79" t="e">
        <v>#N/A</v>
      </c>
      <c r="AG123" s="79" t="e">
        <v>#N/A</v>
      </c>
    </row>
    <row r="124" spans="1:33" s="75" customFormat="1" x14ac:dyDescent="0.25">
      <c r="A124" s="75">
        <v>58731</v>
      </c>
      <c r="B124" s="79" t="str">
        <f t="shared" si="1"/>
        <v>TRIRE2_58731</v>
      </c>
      <c r="C124" s="79">
        <v>5</v>
      </c>
      <c r="D124" s="79">
        <v>1645797</v>
      </c>
      <c r="E124" s="79">
        <v>1646525</v>
      </c>
      <c r="F124" s="79">
        <v>4</v>
      </c>
      <c r="G124" s="79">
        <v>362</v>
      </c>
      <c r="H124" s="79">
        <v>5</v>
      </c>
      <c r="I124" s="77">
        <v>0.3649446246705092</v>
      </c>
      <c r="J124" s="78" t="e">
        <v>#N/A</v>
      </c>
      <c r="K124" s="78" t="e">
        <v>#N/A</v>
      </c>
      <c r="L124" s="78" t="e">
        <v>#N/A</v>
      </c>
      <c r="M124" s="78" t="e">
        <v>#N/A</v>
      </c>
      <c r="N124" s="78" t="e">
        <v>#N/A</v>
      </c>
      <c r="O124" s="78" t="e">
        <v>#N/A</v>
      </c>
      <c r="P124" s="78" t="e">
        <v>#N/A</v>
      </c>
      <c r="Q124" s="78" t="e">
        <v>#N/A</v>
      </c>
      <c r="R124" s="78" t="e">
        <v>#N/A</v>
      </c>
      <c r="S124" s="79" t="e">
        <v>#N/A</v>
      </c>
      <c r="T124" s="79" t="e">
        <v>#N/A</v>
      </c>
      <c r="U124" s="79" t="e">
        <v>#N/A</v>
      </c>
      <c r="V124" s="79" t="s">
        <v>44</v>
      </c>
      <c r="W124" s="79" t="e">
        <v>#N/A</v>
      </c>
      <c r="X124" s="79" t="e">
        <v>#N/A</v>
      </c>
      <c r="Y124" s="79" t="e">
        <v>#N/A</v>
      </c>
      <c r="Z124" s="79" t="e">
        <v>#N/A</v>
      </c>
      <c r="AA124" s="79" t="e">
        <v>#N/A</v>
      </c>
      <c r="AB124" s="79" t="e">
        <v>#N/A</v>
      </c>
      <c r="AC124" s="79" t="e">
        <v>#N/A</v>
      </c>
      <c r="AD124" s="79" t="e">
        <v>#N/A</v>
      </c>
      <c r="AE124" s="79" t="e">
        <v>#N/A</v>
      </c>
      <c r="AF124" s="79" t="e">
        <v>#N/A</v>
      </c>
      <c r="AG124" s="79" t="e">
        <v>#N/A</v>
      </c>
    </row>
    <row r="125" spans="1:33" s="75" customFormat="1" x14ac:dyDescent="0.25">
      <c r="A125" s="75">
        <v>58574</v>
      </c>
      <c r="B125" s="76" t="str">
        <f t="shared" si="1"/>
        <v>TRIRE2_58574</v>
      </c>
      <c r="C125" s="76">
        <v>5</v>
      </c>
      <c r="D125" s="76">
        <v>1644451</v>
      </c>
      <c r="E125" s="76">
        <v>1644606</v>
      </c>
      <c r="F125" s="76">
        <v>4</v>
      </c>
      <c r="G125" s="76">
        <v>363</v>
      </c>
      <c r="H125" s="76">
        <v>5</v>
      </c>
      <c r="I125" s="77">
        <v>0.19532406725949913</v>
      </c>
      <c r="J125" s="78" t="e">
        <v>#N/A</v>
      </c>
      <c r="K125" s="78" t="e">
        <v>#N/A</v>
      </c>
      <c r="L125" s="78" t="e">
        <v>#N/A</v>
      </c>
      <c r="M125" s="78" t="e">
        <v>#N/A</v>
      </c>
      <c r="N125" s="78" t="e">
        <v>#N/A</v>
      </c>
      <c r="O125" s="78" t="e">
        <v>#N/A</v>
      </c>
      <c r="P125" s="78" t="e">
        <v>#N/A</v>
      </c>
      <c r="Q125" s="78" t="e">
        <v>#N/A</v>
      </c>
      <c r="R125" s="78" t="e">
        <v>#N/A</v>
      </c>
      <c r="S125" s="76" t="e">
        <v>#N/A</v>
      </c>
      <c r="T125" s="76" t="e">
        <v>#N/A</v>
      </c>
      <c r="U125" s="76" t="e">
        <v>#N/A</v>
      </c>
      <c r="V125" s="76" t="s">
        <v>44</v>
      </c>
      <c r="W125" s="76" t="e">
        <v>#N/A</v>
      </c>
      <c r="X125" s="76" t="e">
        <v>#N/A</v>
      </c>
      <c r="Y125" s="76" t="e">
        <v>#N/A</v>
      </c>
      <c r="Z125" s="76" t="e">
        <v>#N/A</v>
      </c>
      <c r="AA125" s="76" t="e">
        <v>#N/A</v>
      </c>
      <c r="AB125" s="76" t="e">
        <v>#N/A</v>
      </c>
      <c r="AC125" s="76" t="e">
        <v>#N/A</v>
      </c>
      <c r="AD125" s="76" t="e">
        <v>#N/A</v>
      </c>
      <c r="AE125" s="76" t="e">
        <v>#N/A</v>
      </c>
      <c r="AF125" s="76" t="e">
        <v>#N/A</v>
      </c>
      <c r="AG125" s="76" t="e">
        <v>#N/A</v>
      </c>
    </row>
    <row r="126" spans="1:33" x14ac:dyDescent="0.25">
      <c r="A126">
        <v>103403</v>
      </c>
      <c r="B126" s="20" t="str">
        <f t="shared" si="1"/>
        <v>TRIRE2_103403</v>
      </c>
      <c r="C126" s="21">
        <v>1</v>
      </c>
      <c r="D126" s="21">
        <v>3724550</v>
      </c>
      <c r="E126" s="21">
        <v>3724821</v>
      </c>
      <c r="F126" s="21">
        <v>4</v>
      </c>
      <c r="G126" s="21">
        <v>389</v>
      </c>
      <c r="H126" s="21"/>
      <c r="I126" s="18">
        <v>0.34948711228521512</v>
      </c>
      <c r="J126" s="19" t="e">
        <v>#N/A</v>
      </c>
      <c r="K126" s="19" t="e">
        <v>#N/A</v>
      </c>
      <c r="L126" s="19" t="e">
        <v>#N/A</v>
      </c>
      <c r="M126" s="19" t="e">
        <v>#N/A</v>
      </c>
      <c r="N126" s="19" t="e">
        <v>#N/A</v>
      </c>
      <c r="O126" s="19" t="e">
        <v>#N/A</v>
      </c>
      <c r="P126" s="19" t="e">
        <v>#N/A</v>
      </c>
      <c r="Q126" s="19" t="e">
        <v>#N/A</v>
      </c>
      <c r="R126" s="19" t="e">
        <v>#N/A</v>
      </c>
      <c r="S126" s="21" t="e">
        <v>#N/A</v>
      </c>
      <c r="T126" s="21" t="e">
        <v>#N/A</v>
      </c>
      <c r="U126" s="21" t="e">
        <v>#N/A</v>
      </c>
      <c r="V126" s="21" t="s">
        <v>44</v>
      </c>
      <c r="W126" s="21" t="e">
        <v>#N/A</v>
      </c>
      <c r="X126" s="21" t="e">
        <v>#N/A</v>
      </c>
      <c r="Y126" s="21" t="e">
        <v>#N/A</v>
      </c>
      <c r="Z126" s="21" t="e">
        <v>#N/A</v>
      </c>
      <c r="AA126" s="21" t="e">
        <v>#N/A</v>
      </c>
      <c r="AB126" s="21" t="e">
        <v>#N/A</v>
      </c>
      <c r="AC126" s="21" t="e">
        <v>#N/A</v>
      </c>
      <c r="AD126" s="21" t="e">
        <v>#N/A</v>
      </c>
      <c r="AE126" s="21" t="e">
        <v>#N/A</v>
      </c>
      <c r="AF126" s="21" t="e">
        <v>#N/A</v>
      </c>
      <c r="AG126" s="21" t="e">
        <v>#N/A</v>
      </c>
    </row>
    <row r="127" spans="1:33" x14ac:dyDescent="0.25">
      <c r="A127">
        <v>53372</v>
      </c>
      <c r="B127" s="20" t="str">
        <f t="shared" si="1"/>
        <v>TRIRE2_53372</v>
      </c>
      <c r="C127" s="21">
        <v>1</v>
      </c>
      <c r="D127" s="21">
        <v>3476921</v>
      </c>
      <c r="E127" s="21">
        <v>3477725</v>
      </c>
      <c r="F127" s="21">
        <v>4</v>
      </c>
      <c r="G127" s="21">
        <v>456</v>
      </c>
      <c r="H127" s="21"/>
      <c r="I127" s="18">
        <v>0.49925464373689216</v>
      </c>
      <c r="J127" s="19" t="e">
        <v>#N/A</v>
      </c>
      <c r="K127" s="19" t="e">
        <v>#N/A</v>
      </c>
      <c r="L127" s="19" t="e">
        <v>#N/A</v>
      </c>
      <c r="M127" s="19" t="e">
        <v>#N/A</v>
      </c>
      <c r="N127" s="19" t="e">
        <v>#N/A</v>
      </c>
      <c r="O127" s="19" t="e">
        <v>#N/A</v>
      </c>
      <c r="P127" s="19" t="e">
        <v>#N/A</v>
      </c>
      <c r="Q127" s="19" t="e">
        <v>#N/A</v>
      </c>
      <c r="R127" s="19" t="e">
        <v>#N/A</v>
      </c>
      <c r="S127" s="21" t="e">
        <v>#N/A</v>
      </c>
      <c r="T127" s="21" t="e">
        <v>#N/A</v>
      </c>
      <c r="U127" s="21" t="e">
        <v>#N/A</v>
      </c>
      <c r="V127" s="21" t="s">
        <v>169</v>
      </c>
      <c r="W127" s="21" t="s">
        <v>931</v>
      </c>
      <c r="X127" s="21">
        <v>0</v>
      </c>
      <c r="Y127" s="21">
        <v>0</v>
      </c>
      <c r="Z127" s="21" t="s">
        <v>1243</v>
      </c>
      <c r="AA127" s="21">
        <v>1644</v>
      </c>
      <c r="AB127" s="21">
        <v>328820</v>
      </c>
      <c r="AC127" s="21">
        <v>330463</v>
      </c>
      <c r="AD127" s="21" t="s">
        <v>403</v>
      </c>
      <c r="AE127" s="21" t="s">
        <v>1244</v>
      </c>
      <c r="AF127" s="21" t="s">
        <v>1111</v>
      </c>
      <c r="AG127" s="21" t="s">
        <v>1245</v>
      </c>
    </row>
    <row r="128" spans="1:33" x14ac:dyDescent="0.25">
      <c r="A128">
        <v>103275</v>
      </c>
      <c r="B128" s="20" t="str">
        <f t="shared" si="1"/>
        <v>TRIRE2_103275</v>
      </c>
      <c r="C128" s="21">
        <v>1</v>
      </c>
      <c r="D128" s="21">
        <v>3261595</v>
      </c>
      <c r="E128" s="21">
        <v>3262050</v>
      </c>
      <c r="F128" s="21">
        <v>4</v>
      </c>
      <c r="G128" s="21">
        <v>511</v>
      </c>
      <c r="H128" s="21"/>
      <c r="I128" s="18">
        <v>0.45720935985759587</v>
      </c>
      <c r="J128" s="19" t="s">
        <v>425</v>
      </c>
      <c r="K128" s="19">
        <v>0</v>
      </c>
      <c r="L128" s="19" t="s">
        <v>543</v>
      </c>
      <c r="M128" s="19">
        <v>0</v>
      </c>
      <c r="N128" s="19" t="s">
        <v>544</v>
      </c>
      <c r="O128" s="19">
        <v>165197</v>
      </c>
      <c r="P128" s="19">
        <v>140226</v>
      </c>
      <c r="Q128" s="19" t="s">
        <v>545</v>
      </c>
      <c r="R128" s="19" t="s">
        <v>546</v>
      </c>
      <c r="S128" s="21" t="e">
        <v>#N/A</v>
      </c>
      <c r="T128" s="21" t="e">
        <v>#N/A</v>
      </c>
      <c r="U128" s="21" t="e">
        <v>#N/A</v>
      </c>
      <c r="V128" s="21" t="s">
        <v>158</v>
      </c>
      <c r="W128" s="21" t="s">
        <v>545</v>
      </c>
      <c r="X128" s="21" t="s">
        <v>917</v>
      </c>
      <c r="Y128" s="21">
        <v>0</v>
      </c>
      <c r="Z128" s="21" t="s">
        <v>1221</v>
      </c>
      <c r="AA128" s="21">
        <v>1551</v>
      </c>
      <c r="AB128" s="21">
        <v>42371</v>
      </c>
      <c r="AC128" s="21">
        <v>43921</v>
      </c>
      <c r="AD128" s="21" t="s">
        <v>403</v>
      </c>
      <c r="AE128" s="21" t="s">
        <v>544</v>
      </c>
      <c r="AF128" s="21" t="s">
        <v>1075</v>
      </c>
      <c r="AG128" s="21" t="s">
        <v>1222</v>
      </c>
    </row>
    <row r="129" spans="1:33" x14ac:dyDescent="0.25">
      <c r="A129">
        <v>103205</v>
      </c>
      <c r="B129" s="20" t="str">
        <f t="shared" si="1"/>
        <v>TRIRE2_103205</v>
      </c>
      <c r="C129" s="21">
        <v>1</v>
      </c>
      <c r="D129" s="21">
        <v>3016758</v>
      </c>
      <c r="E129" s="21">
        <v>3017332</v>
      </c>
      <c r="F129" s="21">
        <v>4</v>
      </c>
      <c r="G129" s="21">
        <v>577</v>
      </c>
      <c r="H129" s="21"/>
      <c r="I129" s="18">
        <v>0.31307618938670922</v>
      </c>
      <c r="J129" s="19" t="e">
        <v>#N/A</v>
      </c>
      <c r="K129" s="19" t="e">
        <v>#N/A</v>
      </c>
      <c r="L129" s="19" t="e">
        <v>#N/A</v>
      </c>
      <c r="M129" s="19" t="e">
        <v>#N/A</v>
      </c>
      <c r="N129" s="19" t="e">
        <v>#N/A</v>
      </c>
      <c r="O129" s="19" t="e">
        <v>#N/A</v>
      </c>
      <c r="P129" s="19" t="e">
        <v>#N/A</v>
      </c>
      <c r="Q129" s="19" t="e">
        <v>#N/A</v>
      </c>
      <c r="R129" s="19" t="e">
        <v>#N/A</v>
      </c>
      <c r="S129" s="21" t="e">
        <v>#N/A</v>
      </c>
      <c r="T129" s="21" t="e">
        <v>#N/A</v>
      </c>
      <c r="U129" s="21" t="e">
        <v>#N/A</v>
      </c>
      <c r="V129" s="21" t="s">
        <v>44</v>
      </c>
      <c r="W129" s="21" t="e">
        <v>#N/A</v>
      </c>
      <c r="X129" s="21" t="e">
        <v>#N/A</v>
      </c>
      <c r="Y129" s="21" t="e">
        <v>#N/A</v>
      </c>
      <c r="Z129" s="21" t="e">
        <v>#N/A</v>
      </c>
      <c r="AA129" s="21" t="e">
        <v>#N/A</v>
      </c>
      <c r="AB129" s="21" t="e">
        <v>#N/A</v>
      </c>
      <c r="AC129" s="21" t="e">
        <v>#N/A</v>
      </c>
      <c r="AD129" s="21" t="e">
        <v>#N/A</v>
      </c>
      <c r="AE129" s="21" t="e">
        <v>#N/A</v>
      </c>
      <c r="AF129" s="21" t="e">
        <v>#N/A</v>
      </c>
      <c r="AG129" s="21" t="e">
        <v>#N/A</v>
      </c>
    </row>
    <row r="130" spans="1:33" x14ac:dyDescent="0.25">
      <c r="A130">
        <v>2089</v>
      </c>
      <c r="B130" s="20" t="str">
        <f t="shared" si="1"/>
        <v>TRIRE2_2089</v>
      </c>
      <c r="C130" s="21">
        <v>1</v>
      </c>
      <c r="D130" s="21">
        <v>3013735</v>
      </c>
      <c r="E130" s="21">
        <v>3014886</v>
      </c>
      <c r="F130" s="21">
        <v>4</v>
      </c>
      <c r="G130" s="21">
        <v>578</v>
      </c>
      <c r="H130" s="21"/>
      <c r="I130" s="18">
        <v>0.37611468086903477</v>
      </c>
      <c r="J130" s="19" t="s">
        <v>504</v>
      </c>
      <c r="K130" s="19" t="s">
        <v>505</v>
      </c>
      <c r="L130" s="19" t="s">
        <v>506</v>
      </c>
      <c r="M130" s="19" t="s">
        <v>507</v>
      </c>
      <c r="N130" s="19" t="s">
        <v>508</v>
      </c>
      <c r="O130" s="19">
        <v>40420</v>
      </c>
      <c r="P130" s="19">
        <v>44046</v>
      </c>
      <c r="Q130" s="19" t="s">
        <v>509</v>
      </c>
      <c r="R130" s="19" t="s">
        <v>510</v>
      </c>
      <c r="S130" s="21" t="e">
        <v>#N/A</v>
      </c>
      <c r="T130" s="21" t="e">
        <v>#N/A</v>
      </c>
      <c r="U130" s="21" t="e">
        <v>#N/A</v>
      </c>
      <c r="V130" s="21" t="s">
        <v>124</v>
      </c>
      <c r="W130" s="21" t="s">
        <v>509</v>
      </c>
      <c r="X130" s="21">
        <v>0</v>
      </c>
      <c r="Y130" s="21">
        <v>0</v>
      </c>
      <c r="Z130" s="21" t="s">
        <v>1170</v>
      </c>
      <c r="AA130" s="21">
        <v>2710</v>
      </c>
      <c r="AB130" s="21">
        <v>101353</v>
      </c>
      <c r="AC130" s="21">
        <v>104062</v>
      </c>
      <c r="AD130" s="21" t="s">
        <v>1053</v>
      </c>
      <c r="AE130" s="21" t="s">
        <v>427</v>
      </c>
      <c r="AF130" s="21" t="s">
        <v>1071</v>
      </c>
      <c r="AG130" s="21">
        <v>0</v>
      </c>
    </row>
    <row r="131" spans="1:33" x14ac:dyDescent="0.25">
      <c r="A131">
        <v>110342</v>
      </c>
      <c r="B131" s="20" t="str">
        <f t="shared" si="1"/>
        <v>TRIRE2_110342</v>
      </c>
      <c r="C131" s="21">
        <v>20</v>
      </c>
      <c r="D131" s="21">
        <v>3276</v>
      </c>
      <c r="E131" s="21">
        <v>3293</v>
      </c>
      <c r="F131" s="21">
        <v>4</v>
      </c>
      <c r="G131" s="21">
        <v>589</v>
      </c>
      <c r="H131" s="21"/>
      <c r="I131" s="18">
        <v>0.4469570177345219</v>
      </c>
      <c r="J131" s="19" t="e">
        <v>#N/A</v>
      </c>
      <c r="K131" s="19" t="e">
        <v>#N/A</v>
      </c>
      <c r="L131" s="19" t="e">
        <v>#N/A</v>
      </c>
      <c r="M131" s="19" t="e">
        <v>#N/A</v>
      </c>
      <c r="N131" s="19" t="e">
        <v>#N/A</v>
      </c>
      <c r="O131" s="19" t="e">
        <v>#N/A</v>
      </c>
      <c r="P131" s="19" t="e">
        <v>#N/A</v>
      </c>
      <c r="Q131" s="19" t="e">
        <v>#N/A</v>
      </c>
      <c r="R131" s="19" t="e">
        <v>#N/A</v>
      </c>
      <c r="S131" s="21" t="e">
        <v>#N/A</v>
      </c>
      <c r="T131" s="21" t="e">
        <v>#N/A</v>
      </c>
      <c r="U131" s="21" t="e">
        <v>#N/A</v>
      </c>
      <c r="V131" s="21" t="s">
        <v>44</v>
      </c>
      <c r="W131" s="21" t="e">
        <v>#N/A</v>
      </c>
      <c r="X131" s="21" t="e">
        <v>#N/A</v>
      </c>
      <c r="Y131" s="21" t="e">
        <v>#N/A</v>
      </c>
      <c r="Z131" s="21" t="s">
        <v>1214</v>
      </c>
      <c r="AA131" s="21">
        <v>1109</v>
      </c>
      <c r="AB131" s="21">
        <v>6935</v>
      </c>
      <c r="AC131" s="21">
        <v>8043</v>
      </c>
      <c r="AD131" s="21" t="s">
        <v>1053</v>
      </c>
      <c r="AE131" s="21" t="s">
        <v>427</v>
      </c>
      <c r="AF131" s="21" t="s">
        <v>1162</v>
      </c>
      <c r="AG131" s="21" t="s">
        <v>1215</v>
      </c>
    </row>
    <row r="132" spans="1:33" x14ac:dyDescent="0.25">
      <c r="A132">
        <v>110403</v>
      </c>
      <c r="B132" s="20" t="str">
        <f t="shared" si="1"/>
        <v>TRIRE2_110403</v>
      </c>
      <c r="C132" s="21">
        <v>20</v>
      </c>
      <c r="D132" s="21">
        <v>209641</v>
      </c>
      <c r="E132" s="21">
        <v>210627</v>
      </c>
      <c r="F132" s="21">
        <v>4</v>
      </c>
      <c r="G132" s="21">
        <v>637</v>
      </c>
      <c r="H132" s="21"/>
      <c r="I132" s="18">
        <v>0.48652573999951443</v>
      </c>
      <c r="J132" s="19" t="e">
        <v>#N/A</v>
      </c>
      <c r="K132" s="19" t="e">
        <v>#N/A</v>
      </c>
      <c r="L132" s="19" t="e">
        <v>#N/A</v>
      </c>
      <c r="M132" s="19" t="e">
        <v>#N/A</v>
      </c>
      <c r="N132" s="19" t="e">
        <v>#N/A</v>
      </c>
      <c r="O132" s="19" t="e">
        <v>#N/A</v>
      </c>
      <c r="P132" s="19" t="e">
        <v>#N/A</v>
      </c>
      <c r="Q132" s="19" t="e">
        <v>#N/A</v>
      </c>
      <c r="R132" s="19" t="e">
        <v>#N/A</v>
      </c>
      <c r="S132" s="21" t="e">
        <v>#N/A</v>
      </c>
      <c r="T132" s="21" t="e">
        <v>#N/A</v>
      </c>
      <c r="U132" s="21" t="e">
        <v>#N/A</v>
      </c>
      <c r="V132" s="21" t="s">
        <v>44</v>
      </c>
      <c r="W132" s="21" t="e">
        <v>#N/A</v>
      </c>
      <c r="X132" s="21" t="e">
        <v>#N/A</v>
      </c>
      <c r="Y132" s="21" t="e">
        <v>#N/A</v>
      </c>
      <c r="Z132" s="21" t="e">
        <v>#N/A</v>
      </c>
      <c r="AA132" s="21" t="e">
        <v>#N/A</v>
      </c>
      <c r="AB132" s="21" t="e">
        <v>#N/A</v>
      </c>
      <c r="AC132" s="21" t="e">
        <v>#N/A</v>
      </c>
      <c r="AD132" s="21" t="e">
        <v>#N/A</v>
      </c>
      <c r="AE132" s="21" t="e">
        <v>#N/A</v>
      </c>
      <c r="AF132" s="21" t="e">
        <v>#N/A</v>
      </c>
      <c r="AG132" s="21" t="e">
        <v>#N/A</v>
      </c>
    </row>
    <row r="133" spans="1:33" x14ac:dyDescent="0.25">
      <c r="A133">
        <v>80746</v>
      </c>
      <c r="B133" s="20" t="str">
        <f t="shared" si="1"/>
        <v>TRIRE2_80746</v>
      </c>
      <c r="C133" s="21">
        <v>20</v>
      </c>
      <c r="D133" s="21">
        <v>309856</v>
      </c>
      <c r="E133" s="21">
        <v>311616</v>
      </c>
      <c r="F133" s="21">
        <v>4</v>
      </c>
      <c r="G133" s="21">
        <v>666</v>
      </c>
      <c r="H133" s="21"/>
      <c r="I133" s="18">
        <v>0.41425469554241878</v>
      </c>
      <c r="J133" s="19" t="e">
        <v>#N/A</v>
      </c>
      <c r="K133" s="19" t="e">
        <v>#N/A</v>
      </c>
      <c r="L133" s="19" t="e">
        <v>#N/A</v>
      </c>
      <c r="M133" s="19" t="e">
        <v>#N/A</v>
      </c>
      <c r="N133" s="19" t="e">
        <v>#N/A</v>
      </c>
      <c r="O133" s="19" t="e">
        <v>#N/A</v>
      </c>
      <c r="P133" s="19" t="e">
        <v>#N/A</v>
      </c>
      <c r="Q133" s="19" t="e">
        <v>#N/A</v>
      </c>
      <c r="R133" s="19" t="e">
        <v>#N/A</v>
      </c>
      <c r="S133" s="21" t="s">
        <v>748</v>
      </c>
      <c r="T133" s="21" t="s">
        <v>143</v>
      </c>
      <c r="U133" s="21" t="s">
        <v>748</v>
      </c>
      <c r="V133" s="21" t="s">
        <v>143</v>
      </c>
      <c r="W133" s="21" t="e">
        <v>#N/A</v>
      </c>
      <c r="X133" s="21" t="e">
        <v>#N/A</v>
      </c>
      <c r="Y133" s="21" t="e">
        <v>#N/A</v>
      </c>
      <c r="Z133" s="21" t="e">
        <v>#N/A</v>
      </c>
      <c r="AA133" s="21" t="e">
        <v>#N/A</v>
      </c>
      <c r="AB133" s="21" t="e">
        <v>#N/A</v>
      </c>
      <c r="AC133" s="21" t="e">
        <v>#N/A</v>
      </c>
      <c r="AD133" s="21" t="e">
        <v>#N/A</v>
      </c>
      <c r="AE133" s="21" t="e">
        <v>#N/A</v>
      </c>
      <c r="AF133" s="21" t="e">
        <v>#N/A</v>
      </c>
      <c r="AG133" s="21" t="e">
        <v>#N/A</v>
      </c>
    </row>
    <row r="134" spans="1:33" x14ac:dyDescent="0.25">
      <c r="A134">
        <v>67013</v>
      </c>
      <c r="B134" s="20" t="str">
        <f t="shared" ref="B134:B197" si="2">"TRIRE2_"&amp;A134</f>
        <v>TRIRE2_67013</v>
      </c>
      <c r="C134" s="21">
        <v>20</v>
      </c>
      <c r="D134" s="21">
        <v>313305</v>
      </c>
      <c r="E134" s="21">
        <v>313435</v>
      </c>
      <c r="F134" s="21">
        <v>4</v>
      </c>
      <c r="G134" s="21">
        <v>667</v>
      </c>
      <c r="H134" s="21"/>
      <c r="I134" s="18">
        <v>0.49280292459343605</v>
      </c>
      <c r="J134" s="19" t="s">
        <v>404</v>
      </c>
      <c r="K134" s="19" t="s">
        <v>575</v>
      </c>
      <c r="L134" s="19">
        <v>0</v>
      </c>
      <c r="M134" s="19">
        <v>0</v>
      </c>
      <c r="N134" s="19" t="s">
        <v>53</v>
      </c>
      <c r="O134" s="19">
        <v>283309</v>
      </c>
      <c r="P134" s="19">
        <v>88881</v>
      </c>
      <c r="Q134" s="19" t="s">
        <v>406</v>
      </c>
      <c r="R134" s="19" t="s">
        <v>407</v>
      </c>
      <c r="S134" s="21" t="s">
        <v>748</v>
      </c>
      <c r="T134" s="21" t="s">
        <v>748</v>
      </c>
      <c r="U134" s="21" t="s">
        <v>748</v>
      </c>
      <c r="V134" s="21" t="s">
        <v>167</v>
      </c>
      <c r="W134" s="21" t="s">
        <v>406</v>
      </c>
      <c r="X134" s="21" t="s">
        <v>575</v>
      </c>
      <c r="Y134" s="21" t="s">
        <v>928</v>
      </c>
      <c r="Z134" s="21" t="e">
        <v>#N/A</v>
      </c>
      <c r="AA134" s="21" t="e">
        <v>#N/A</v>
      </c>
      <c r="AB134" s="21" t="e">
        <v>#N/A</v>
      </c>
      <c r="AC134" s="21" t="e">
        <v>#N/A</v>
      </c>
      <c r="AD134" s="21" t="e">
        <v>#N/A</v>
      </c>
      <c r="AE134" s="21" t="e">
        <v>#N/A</v>
      </c>
      <c r="AF134" s="21" t="e">
        <v>#N/A</v>
      </c>
      <c r="AG134" s="21" t="e">
        <v>#N/A</v>
      </c>
    </row>
    <row r="135" spans="1:33" x14ac:dyDescent="0.25">
      <c r="A135">
        <v>66092</v>
      </c>
      <c r="B135" s="20" t="str">
        <f t="shared" si="2"/>
        <v>TRIRE2_66092</v>
      </c>
      <c r="C135" s="21">
        <v>17</v>
      </c>
      <c r="D135" s="21">
        <v>487672</v>
      </c>
      <c r="E135" s="21">
        <v>487807</v>
      </c>
      <c r="F135" s="21">
        <v>4</v>
      </c>
      <c r="G135" s="21">
        <v>828</v>
      </c>
      <c r="H135" s="21"/>
      <c r="I135" s="18">
        <v>0.3795565268275416</v>
      </c>
      <c r="J135" s="19" t="e">
        <v>#N/A</v>
      </c>
      <c r="K135" s="19" t="e">
        <v>#N/A</v>
      </c>
      <c r="L135" s="19" t="e">
        <v>#N/A</v>
      </c>
      <c r="M135" s="19" t="e">
        <v>#N/A</v>
      </c>
      <c r="N135" s="19" t="e">
        <v>#N/A</v>
      </c>
      <c r="O135" s="19" t="e">
        <v>#N/A</v>
      </c>
      <c r="P135" s="19" t="e">
        <v>#N/A</v>
      </c>
      <c r="Q135" s="19" t="e">
        <v>#N/A</v>
      </c>
      <c r="R135" s="19" t="e">
        <v>#N/A</v>
      </c>
      <c r="S135" s="21" t="e">
        <v>#N/A</v>
      </c>
      <c r="T135" s="21" t="e">
        <v>#N/A</v>
      </c>
      <c r="U135" s="21" t="e">
        <v>#N/A</v>
      </c>
      <c r="V135" s="21" t="s">
        <v>43</v>
      </c>
      <c r="W135" s="21" t="s">
        <v>902</v>
      </c>
      <c r="X135" s="21">
        <v>0</v>
      </c>
      <c r="Y135" s="21">
        <v>0</v>
      </c>
      <c r="Z135" s="21" t="s">
        <v>1172</v>
      </c>
      <c r="AA135" s="21">
        <v>503</v>
      </c>
      <c r="AB135" s="21">
        <v>171650</v>
      </c>
      <c r="AC135" s="21">
        <v>172152</v>
      </c>
      <c r="AD135" s="21" t="s">
        <v>1053</v>
      </c>
      <c r="AE135" s="21" t="s">
        <v>427</v>
      </c>
      <c r="AF135" s="21" t="s">
        <v>1075</v>
      </c>
      <c r="AG135" s="21">
        <v>0</v>
      </c>
    </row>
    <row r="136" spans="1:33" x14ac:dyDescent="0.25">
      <c r="A136">
        <v>123029</v>
      </c>
      <c r="B136" s="20" t="str">
        <f t="shared" si="2"/>
        <v>TRIRE2_123029</v>
      </c>
      <c r="C136" s="21">
        <v>17</v>
      </c>
      <c r="D136" s="21">
        <v>461219</v>
      </c>
      <c r="E136" s="21">
        <v>461241</v>
      </c>
      <c r="F136" s="21">
        <v>4</v>
      </c>
      <c r="G136" s="21">
        <v>836</v>
      </c>
      <c r="H136" s="21"/>
      <c r="I136" s="18">
        <v>0.29873097975989776</v>
      </c>
      <c r="J136" s="19" t="s">
        <v>404</v>
      </c>
      <c r="K136" s="19" t="s">
        <v>470</v>
      </c>
      <c r="L136" s="19">
        <v>0</v>
      </c>
      <c r="M136" s="19">
        <v>0</v>
      </c>
      <c r="N136" s="19" t="s">
        <v>471</v>
      </c>
      <c r="O136" s="19">
        <v>298583</v>
      </c>
      <c r="P136" s="19">
        <v>183329</v>
      </c>
      <c r="Q136" s="19" t="s">
        <v>472</v>
      </c>
      <c r="R136" s="19" t="s">
        <v>473</v>
      </c>
      <c r="S136" s="21" t="s">
        <v>782</v>
      </c>
      <c r="T136" s="21" t="s">
        <v>783</v>
      </c>
      <c r="U136" s="21" t="s">
        <v>748</v>
      </c>
      <c r="V136" s="21" t="s">
        <v>94</v>
      </c>
      <c r="W136" s="21" t="s">
        <v>472</v>
      </c>
      <c r="X136" s="21" t="s">
        <v>470</v>
      </c>
      <c r="Y136" s="21">
        <v>0</v>
      </c>
      <c r="Z136" s="21" t="s">
        <v>1131</v>
      </c>
      <c r="AA136" s="21">
        <v>960</v>
      </c>
      <c r="AB136" s="21">
        <v>290636</v>
      </c>
      <c r="AC136" s="21">
        <v>291595</v>
      </c>
      <c r="AD136" s="21" t="s">
        <v>1053</v>
      </c>
      <c r="AE136" s="21" t="s">
        <v>1132</v>
      </c>
      <c r="AF136" s="21" t="s">
        <v>1088</v>
      </c>
      <c r="AG136" s="21" t="s">
        <v>1133</v>
      </c>
    </row>
    <row r="137" spans="1:33" x14ac:dyDescent="0.25">
      <c r="A137">
        <v>109779</v>
      </c>
      <c r="B137" s="20" t="str">
        <f t="shared" si="2"/>
        <v>TRIRE2_109779</v>
      </c>
      <c r="C137" s="21">
        <v>17</v>
      </c>
      <c r="D137" s="21">
        <v>361846</v>
      </c>
      <c r="E137" s="21">
        <v>363396</v>
      </c>
      <c r="F137" s="21">
        <v>4</v>
      </c>
      <c r="G137" s="21">
        <v>866</v>
      </c>
      <c r="H137" s="21"/>
      <c r="I137" s="18">
        <v>0.3218122713124601</v>
      </c>
      <c r="J137" s="19" t="e">
        <v>#N/A</v>
      </c>
      <c r="K137" s="19" t="e">
        <v>#N/A</v>
      </c>
      <c r="L137" s="19" t="e">
        <v>#N/A</v>
      </c>
      <c r="M137" s="19" t="e">
        <v>#N/A</v>
      </c>
      <c r="N137" s="19" t="e">
        <v>#N/A</v>
      </c>
      <c r="O137" s="19" t="e">
        <v>#N/A</v>
      </c>
      <c r="P137" s="19" t="e">
        <v>#N/A</v>
      </c>
      <c r="Q137" s="19" t="e">
        <v>#N/A</v>
      </c>
      <c r="R137" s="19" t="e">
        <v>#N/A</v>
      </c>
      <c r="S137" s="21" t="e">
        <v>#N/A</v>
      </c>
      <c r="T137" s="21" t="e">
        <v>#N/A</v>
      </c>
      <c r="U137" s="21" t="e">
        <v>#N/A</v>
      </c>
      <c r="V137" s="21" t="s">
        <v>43</v>
      </c>
      <c r="W137" s="21" t="e">
        <v>#N/A</v>
      </c>
      <c r="X137" s="21" t="e">
        <v>#N/A</v>
      </c>
      <c r="Y137" s="21" t="e">
        <v>#N/A</v>
      </c>
      <c r="Z137" s="21" t="e">
        <v>#N/A</v>
      </c>
      <c r="AA137" s="21" t="e">
        <v>#N/A</v>
      </c>
      <c r="AB137" s="21" t="e">
        <v>#N/A</v>
      </c>
      <c r="AC137" s="21" t="e">
        <v>#N/A</v>
      </c>
      <c r="AD137" s="21" t="e">
        <v>#N/A</v>
      </c>
      <c r="AE137" s="21" t="e">
        <v>#N/A</v>
      </c>
      <c r="AF137" s="21" t="e">
        <v>#N/A</v>
      </c>
      <c r="AG137" s="21" t="e">
        <v>#N/A</v>
      </c>
    </row>
    <row r="138" spans="1:33" x14ac:dyDescent="0.25">
      <c r="A138">
        <v>66077</v>
      </c>
      <c r="B138" s="60" t="str">
        <f t="shared" si="2"/>
        <v>TRIRE2_66077</v>
      </c>
      <c r="C138" s="49">
        <v>17</v>
      </c>
      <c r="D138" s="49">
        <v>39863</v>
      </c>
      <c r="E138" s="49">
        <v>39986</v>
      </c>
      <c r="F138" s="49">
        <v>4</v>
      </c>
      <c r="G138" s="49">
        <v>954</v>
      </c>
      <c r="H138" s="49"/>
      <c r="I138" s="18">
        <v>0.14873210919890395</v>
      </c>
      <c r="J138" s="19" t="e">
        <v>#N/A</v>
      </c>
      <c r="K138" s="19" t="e">
        <v>#N/A</v>
      </c>
      <c r="L138" s="19" t="e">
        <v>#N/A</v>
      </c>
      <c r="M138" s="19" t="e">
        <v>#N/A</v>
      </c>
      <c r="N138" s="19" t="e">
        <v>#N/A</v>
      </c>
      <c r="O138" s="19" t="e">
        <v>#N/A</v>
      </c>
      <c r="P138" s="19" t="e">
        <v>#N/A</v>
      </c>
      <c r="Q138" s="19" t="e">
        <v>#N/A</v>
      </c>
      <c r="R138" s="19" t="e">
        <v>#N/A</v>
      </c>
      <c r="S138" s="49" t="e">
        <v>#N/A</v>
      </c>
      <c r="T138" s="49" t="e">
        <v>#N/A</v>
      </c>
      <c r="U138" s="49" t="e">
        <v>#N/A</v>
      </c>
      <c r="V138" s="49" t="s">
        <v>52</v>
      </c>
      <c r="W138" s="49" t="e">
        <v>#N/A</v>
      </c>
      <c r="X138" s="49" t="e">
        <v>#N/A</v>
      </c>
      <c r="Y138" s="49" t="e">
        <v>#N/A</v>
      </c>
      <c r="Z138" s="49" t="e">
        <v>#N/A</v>
      </c>
      <c r="AA138" s="49" t="e">
        <v>#N/A</v>
      </c>
      <c r="AB138" s="49" t="e">
        <v>#N/A</v>
      </c>
      <c r="AC138" s="49" t="e">
        <v>#N/A</v>
      </c>
      <c r="AD138" s="49" t="e">
        <v>#N/A</v>
      </c>
      <c r="AE138" s="49" t="e">
        <v>#N/A</v>
      </c>
      <c r="AF138" s="49" t="e">
        <v>#N/A</v>
      </c>
      <c r="AG138" s="49" t="e">
        <v>#N/A</v>
      </c>
    </row>
    <row r="139" spans="1:33" x14ac:dyDescent="0.25">
      <c r="A139">
        <v>122975</v>
      </c>
      <c r="B139" s="60" t="str">
        <f t="shared" si="2"/>
        <v>TRIRE2_122975</v>
      </c>
      <c r="C139" s="49">
        <v>17</v>
      </c>
      <c r="D139" s="49">
        <v>36186</v>
      </c>
      <c r="E139" s="49">
        <v>37618</v>
      </c>
      <c r="F139" s="49">
        <v>4</v>
      </c>
      <c r="G139" s="49">
        <v>955</v>
      </c>
      <c r="H139" s="49"/>
      <c r="I139" s="18">
        <v>0.17675990223804233</v>
      </c>
      <c r="J139" s="19" t="e">
        <v>#N/A</v>
      </c>
      <c r="K139" s="19" t="e">
        <v>#N/A</v>
      </c>
      <c r="L139" s="19" t="e">
        <v>#N/A</v>
      </c>
      <c r="M139" s="19" t="e">
        <v>#N/A</v>
      </c>
      <c r="N139" s="19" t="e">
        <v>#N/A</v>
      </c>
      <c r="O139" s="19" t="e">
        <v>#N/A</v>
      </c>
      <c r="P139" s="19" t="e">
        <v>#N/A</v>
      </c>
      <c r="Q139" s="19" t="e">
        <v>#N/A</v>
      </c>
      <c r="R139" s="19" t="e">
        <v>#N/A</v>
      </c>
      <c r="S139" s="49" t="e">
        <v>#N/A</v>
      </c>
      <c r="T139" s="49" t="e">
        <v>#N/A</v>
      </c>
      <c r="U139" s="49" t="e">
        <v>#N/A</v>
      </c>
      <c r="V139" s="49" t="s">
        <v>56</v>
      </c>
      <c r="W139" s="49" t="e">
        <v>#N/A</v>
      </c>
      <c r="X139" s="49" t="e">
        <v>#N/A</v>
      </c>
      <c r="Y139" s="49" t="e">
        <v>#N/A</v>
      </c>
      <c r="Z139" s="49" t="e">
        <v>#N/A</v>
      </c>
      <c r="AA139" s="49" t="e">
        <v>#N/A</v>
      </c>
      <c r="AB139" s="49" t="e">
        <v>#N/A</v>
      </c>
      <c r="AC139" s="49" t="e">
        <v>#N/A</v>
      </c>
      <c r="AD139" s="49" t="e">
        <v>#N/A</v>
      </c>
      <c r="AE139" s="49" t="e">
        <v>#N/A</v>
      </c>
      <c r="AF139" s="49" t="e">
        <v>#N/A</v>
      </c>
      <c r="AG139" s="49" t="e">
        <v>#N/A</v>
      </c>
    </row>
    <row r="140" spans="1:33" x14ac:dyDescent="0.25">
      <c r="A140">
        <v>66726</v>
      </c>
      <c r="B140" s="60" t="str">
        <f t="shared" si="2"/>
        <v>TRIRE2_66726</v>
      </c>
      <c r="C140" s="49">
        <v>19</v>
      </c>
      <c r="D140" s="49">
        <v>5594</v>
      </c>
      <c r="E140" s="49">
        <v>5727</v>
      </c>
      <c r="F140" s="49">
        <v>4</v>
      </c>
      <c r="G140" s="49">
        <v>970</v>
      </c>
      <c r="H140" s="49"/>
      <c r="I140" s="18">
        <v>0.21455437273738839</v>
      </c>
      <c r="J140" s="19" t="e">
        <v>#N/A</v>
      </c>
      <c r="K140" s="19" t="e">
        <v>#N/A</v>
      </c>
      <c r="L140" s="19" t="e">
        <v>#N/A</v>
      </c>
      <c r="M140" s="19" t="e">
        <v>#N/A</v>
      </c>
      <c r="N140" s="19" t="e">
        <v>#N/A</v>
      </c>
      <c r="O140" s="19" t="e">
        <v>#N/A</v>
      </c>
      <c r="P140" s="19" t="e">
        <v>#N/A</v>
      </c>
      <c r="Q140" s="19" t="e">
        <v>#N/A</v>
      </c>
      <c r="R140" s="19" t="e">
        <v>#N/A</v>
      </c>
      <c r="S140" s="49" t="e">
        <v>#N/A</v>
      </c>
      <c r="T140" s="49" t="e">
        <v>#N/A</v>
      </c>
      <c r="U140" s="49" t="e">
        <v>#N/A</v>
      </c>
      <c r="V140" s="49" t="s">
        <v>49</v>
      </c>
      <c r="W140" s="49" t="e">
        <v>#N/A</v>
      </c>
      <c r="X140" s="49" t="e">
        <v>#N/A</v>
      </c>
      <c r="Y140" s="49" t="e">
        <v>#N/A</v>
      </c>
      <c r="Z140" s="49" t="s">
        <v>1086</v>
      </c>
      <c r="AA140" s="49">
        <v>1601</v>
      </c>
      <c r="AB140" s="49">
        <v>213560</v>
      </c>
      <c r="AC140" s="49">
        <v>215160</v>
      </c>
      <c r="AD140" s="49" t="s">
        <v>1053</v>
      </c>
      <c r="AE140" s="49" t="s">
        <v>1087</v>
      </c>
      <c r="AF140" s="49" t="s">
        <v>1088</v>
      </c>
      <c r="AG140" s="49" t="s">
        <v>1063</v>
      </c>
    </row>
    <row r="141" spans="1:33" s="39" customFormat="1" x14ac:dyDescent="0.25">
      <c r="A141" s="39">
        <v>110152</v>
      </c>
      <c r="B141" s="80" t="str">
        <f t="shared" si="2"/>
        <v>TRIRE2_110152</v>
      </c>
      <c r="C141" s="80">
        <v>19</v>
      </c>
      <c r="D141" s="80">
        <v>114220</v>
      </c>
      <c r="E141" s="80">
        <v>114580</v>
      </c>
      <c r="F141" s="80">
        <v>4</v>
      </c>
      <c r="G141" s="80">
        <v>999</v>
      </c>
      <c r="H141" s="80">
        <v>6</v>
      </c>
      <c r="I141" s="81">
        <v>0.40177339003676615</v>
      </c>
      <c r="J141" s="82" t="s">
        <v>425</v>
      </c>
      <c r="K141" s="82">
        <v>0</v>
      </c>
      <c r="L141" s="82" t="s">
        <v>519</v>
      </c>
      <c r="M141" s="82">
        <v>0</v>
      </c>
      <c r="N141" s="82" t="s">
        <v>427</v>
      </c>
      <c r="O141" s="82">
        <v>51934</v>
      </c>
      <c r="P141" s="82">
        <v>227013</v>
      </c>
      <c r="Q141" s="82" t="s">
        <v>520</v>
      </c>
      <c r="R141" s="82" t="s">
        <v>521</v>
      </c>
      <c r="S141" s="80" t="s">
        <v>748</v>
      </c>
      <c r="T141" s="80" t="s">
        <v>743</v>
      </c>
      <c r="U141" s="80" t="s">
        <v>742</v>
      </c>
      <c r="V141" s="80" t="s">
        <v>136</v>
      </c>
      <c r="W141" s="80" t="s">
        <v>520</v>
      </c>
      <c r="X141" s="80">
        <v>0</v>
      </c>
      <c r="Y141" s="80">
        <v>0</v>
      </c>
      <c r="Z141" s="80" t="e">
        <v>#N/A</v>
      </c>
      <c r="AA141" s="80" t="e">
        <v>#N/A</v>
      </c>
      <c r="AB141" s="80" t="e">
        <v>#N/A</v>
      </c>
      <c r="AC141" s="80" t="e">
        <v>#N/A</v>
      </c>
      <c r="AD141" s="80" t="e">
        <v>#N/A</v>
      </c>
      <c r="AE141" s="80" t="e">
        <v>#N/A</v>
      </c>
      <c r="AF141" s="80" t="e">
        <v>#N/A</v>
      </c>
      <c r="AG141" s="80" t="e">
        <v>#N/A</v>
      </c>
    </row>
    <row r="142" spans="1:33" s="39" customFormat="1" x14ac:dyDescent="0.25">
      <c r="A142" s="39">
        <v>110153</v>
      </c>
      <c r="B142" s="83" t="str">
        <f t="shared" si="2"/>
        <v>TRIRE2_110153</v>
      </c>
      <c r="C142" s="83">
        <v>19</v>
      </c>
      <c r="D142" s="83">
        <v>119562</v>
      </c>
      <c r="E142" s="83">
        <v>119782</v>
      </c>
      <c r="F142" s="83">
        <v>4</v>
      </c>
      <c r="G142" s="83">
        <v>1000</v>
      </c>
      <c r="H142" s="83">
        <v>6</v>
      </c>
      <c r="I142" s="81">
        <v>0.14147693334820705</v>
      </c>
      <c r="J142" s="82" t="e">
        <v>#N/A</v>
      </c>
      <c r="K142" s="82" t="e">
        <v>#N/A</v>
      </c>
      <c r="L142" s="82" t="e">
        <v>#N/A</v>
      </c>
      <c r="M142" s="82" t="e">
        <v>#N/A</v>
      </c>
      <c r="N142" s="82" t="e">
        <v>#N/A</v>
      </c>
      <c r="O142" s="82" t="e">
        <v>#N/A</v>
      </c>
      <c r="P142" s="82" t="e">
        <v>#N/A</v>
      </c>
      <c r="Q142" s="82" t="e">
        <v>#N/A</v>
      </c>
      <c r="R142" s="82" t="e">
        <v>#N/A</v>
      </c>
      <c r="S142" s="83" t="e">
        <v>#N/A</v>
      </c>
      <c r="T142" s="83" t="e">
        <v>#N/A</v>
      </c>
      <c r="U142" s="83" t="e">
        <v>#N/A</v>
      </c>
      <c r="V142" s="83" t="s">
        <v>43</v>
      </c>
      <c r="W142" s="83" t="e">
        <v>#N/A</v>
      </c>
      <c r="X142" s="83" t="e">
        <v>#N/A</v>
      </c>
      <c r="Y142" s="83" t="e">
        <v>#N/A</v>
      </c>
      <c r="Z142" s="83" t="e">
        <v>#N/A</v>
      </c>
      <c r="AA142" s="83" t="e">
        <v>#N/A</v>
      </c>
      <c r="AB142" s="83" t="e">
        <v>#N/A</v>
      </c>
      <c r="AC142" s="83" t="e">
        <v>#N/A</v>
      </c>
      <c r="AD142" s="83" t="e">
        <v>#N/A</v>
      </c>
      <c r="AE142" s="83" t="e">
        <v>#N/A</v>
      </c>
      <c r="AF142" s="83" t="e">
        <v>#N/A</v>
      </c>
      <c r="AG142" s="83" t="e">
        <v>#N/A</v>
      </c>
    </row>
    <row r="143" spans="1:33" s="39" customFormat="1" x14ac:dyDescent="0.25">
      <c r="A143" s="39">
        <v>123204</v>
      </c>
      <c r="B143" s="80" t="str">
        <f t="shared" si="2"/>
        <v>TRIRE2_123204</v>
      </c>
      <c r="C143" s="80">
        <v>19</v>
      </c>
      <c r="D143" s="80">
        <v>123595</v>
      </c>
      <c r="E143" s="80">
        <v>123865</v>
      </c>
      <c r="F143" s="80">
        <v>4</v>
      </c>
      <c r="G143" s="80">
        <v>1001</v>
      </c>
      <c r="H143" s="80">
        <v>6</v>
      </c>
      <c r="I143" s="81">
        <v>0.40094062779047057</v>
      </c>
      <c r="J143" s="82" t="e">
        <v>#N/A</v>
      </c>
      <c r="K143" s="82" t="e">
        <v>#N/A</v>
      </c>
      <c r="L143" s="82" t="e">
        <v>#N/A</v>
      </c>
      <c r="M143" s="82" t="e">
        <v>#N/A</v>
      </c>
      <c r="N143" s="82" t="e">
        <v>#N/A</v>
      </c>
      <c r="O143" s="82" t="e">
        <v>#N/A</v>
      </c>
      <c r="P143" s="82" t="e">
        <v>#N/A</v>
      </c>
      <c r="Q143" s="82" t="e">
        <v>#N/A</v>
      </c>
      <c r="R143" s="82" t="e">
        <v>#N/A</v>
      </c>
      <c r="S143" s="80" t="e">
        <v>#N/A</v>
      </c>
      <c r="T143" s="80" t="e">
        <v>#N/A</v>
      </c>
      <c r="U143" s="80" t="e">
        <v>#N/A</v>
      </c>
      <c r="V143" s="80" t="s">
        <v>135</v>
      </c>
      <c r="W143" s="80" t="e">
        <v>#N/A</v>
      </c>
      <c r="X143" s="80" t="e">
        <v>#N/A</v>
      </c>
      <c r="Y143" s="80" t="e">
        <v>#N/A</v>
      </c>
      <c r="Z143" s="80" t="e">
        <v>#N/A</v>
      </c>
      <c r="AA143" s="80" t="e">
        <v>#N/A</v>
      </c>
      <c r="AB143" s="80" t="e">
        <v>#N/A</v>
      </c>
      <c r="AC143" s="80" t="e">
        <v>#N/A</v>
      </c>
      <c r="AD143" s="80" t="e">
        <v>#N/A</v>
      </c>
      <c r="AE143" s="80" t="e">
        <v>#N/A</v>
      </c>
      <c r="AF143" s="80" t="e">
        <v>#N/A</v>
      </c>
      <c r="AG143" s="80" t="e">
        <v>#N/A</v>
      </c>
    </row>
    <row r="144" spans="1:33" x14ac:dyDescent="0.25">
      <c r="A144">
        <v>80528</v>
      </c>
      <c r="B144" s="20" t="str">
        <f t="shared" si="2"/>
        <v>TRIRE2_80528</v>
      </c>
      <c r="C144" s="21">
        <v>19</v>
      </c>
      <c r="D144" s="21">
        <v>144627</v>
      </c>
      <c r="E144" s="21">
        <v>144962</v>
      </c>
      <c r="F144" s="21">
        <v>4</v>
      </c>
      <c r="G144" s="21">
        <v>1008</v>
      </c>
      <c r="H144" s="21"/>
      <c r="I144" s="18">
        <v>0.41546036446022239</v>
      </c>
      <c r="J144" s="19" t="e">
        <v>#N/A</v>
      </c>
      <c r="K144" s="19" t="e">
        <v>#N/A</v>
      </c>
      <c r="L144" s="19" t="e">
        <v>#N/A</v>
      </c>
      <c r="M144" s="19" t="e">
        <v>#N/A</v>
      </c>
      <c r="N144" s="19" t="e">
        <v>#N/A</v>
      </c>
      <c r="O144" s="19" t="e">
        <v>#N/A</v>
      </c>
      <c r="P144" s="19" t="e">
        <v>#N/A</v>
      </c>
      <c r="Q144" s="19" t="e">
        <v>#N/A</v>
      </c>
      <c r="R144" s="19" t="e">
        <v>#N/A</v>
      </c>
      <c r="S144" s="21" t="s">
        <v>748</v>
      </c>
      <c r="T144" s="21" t="s">
        <v>748</v>
      </c>
      <c r="U144" s="21" t="s">
        <v>808</v>
      </c>
      <c r="V144" s="21" t="s">
        <v>145</v>
      </c>
      <c r="W144" s="21" t="s">
        <v>910</v>
      </c>
      <c r="X144" s="21">
        <v>0</v>
      </c>
      <c r="Y144" s="21">
        <v>0</v>
      </c>
      <c r="Z144" s="21" t="s">
        <v>1195</v>
      </c>
      <c r="AA144" s="21">
        <v>1772</v>
      </c>
      <c r="AB144" s="21">
        <v>916</v>
      </c>
      <c r="AC144" s="21">
        <v>2687</v>
      </c>
      <c r="AD144" s="21" t="s">
        <v>1053</v>
      </c>
      <c r="AE144" s="21" t="s">
        <v>1196</v>
      </c>
      <c r="AF144" s="21" t="s">
        <v>1071</v>
      </c>
      <c r="AG144" s="21" t="s">
        <v>1197</v>
      </c>
    </row>
    <row r="145" spans="1:33" x14ac:dyDescent="0.25">
      <c r="A145">
        <v>5084</v>
      </c>
      <c r="B145" s="60" t="str">
        <f t="shared" si="2"/>
        <v>TRIRE2_5084</v>
      </c>
      <c r="C145" s="49">
        <v>19</v>
      </c>
      <c r="D145" s="49">
        <v>258223</v>
      </c>
      <c r="E145" s="49">
        <v>258260</v>
      </c>
      <c r="F145" s="49">
        <v>4</v>
      </c>
      <c r="G145" s="49">
        <v>1037</v>
      </c>
      <c r="H145" s="49"/>
      <c r="I145" s="18">
        <v>0.20706082556038627</v>
      </c>
      <c r="J145" s="19" t="s">
        <v>408</v>
      </c>
      <c r="K145" s="19" t="s">
        <v>433</v>
      </c>
      <c r="L145" s="19" t="s">
        <v>434</v>
      </c>
      <c r="M145" s="19">
        <v>0</v>
      </c>
      <c r="N145" s="19" t="s">
        <v>435</v>
      </c>
      <c r="O145" s="19">
        <v>291013</v>
      </c>
      <c r="P145" s="19">
        <v>92556</v>
      </c>
      <c r="Q145" s="19" t="s">
        <v>436</v>
      </c>
      <c r="R145" s="19">
        <v>0</v>
      </c>
      <c r="S145" s="49" t="e">
        <v>#N/A</v>
      </c>
      <c r="T145" s="49" t="e">
        <v>#N/A</v>
      </c>
      <c r="U145" s="49" t="e">
        <v>#N/A</v>
      </c>
      <c r="V145" s="49" t="s">
        <v>68</v>
      </c>
      <c r="W145" s="49" t="s">
        <v>436</v>
      </c>
      <c r="X145" s="49" t="s">
        <v>433</v>
      </c>
      <c r="Y145" s="49">
        <v>0</v>
      </c>
      <c r="Z145" s="49" t="s">
        <v>1084</v>
      </c>
      <c r="AA145" s="49">
        <v>593</v>
      </c>
      <c r="AB145" s="49">
        <v>494789</v>
      </c>
      <c r="AC145" s="49">
        <v>495381</v>
      </c>
      <c r="AD145" s="49" t="s">
        <v>1053</v>
      </c>
      <c r="AE145" s="49" t="s">
        <v>68</v>
      </c>
      <c r="AF145" s="49" t="s">
        <v>1071</v>
      </c>
      <c r="AG145" s="49" t="s">
        <v>1085</v>
      </c>
    </row>
    <row r="146" spans="1:33" x14ac:dyDescent="0.25">
      <c r="A146">
        <v>27770</v>
      </c>
      <c r="B146" s="20" t="str">
        <f t="shared" si="2"/>
        <v>TRIRE2_27770</v>
      </c>
      <c r="C146" s="21">
        <v>19</v>
      </c>
      <c r="D146" s="21">
        <v>345920</v>
      </c>
      <c r="E146" s="21">
        <v>346031</v>
      </c>
      <c r="F146" s="21">
        <v>4</v>
      </c>
      <c r="G146" s="21">
        <v>1065</v>
      </c>
      <c r="H146" s="21"/>
      <c r="I146" s="18">
        <v>0.48059409150663235</v>
      </c>
      <c r="J146" s="19" t="s">
        <v>555</v>
      </c>
      <c r="K146" s="19">
        <v>0</v>
      </c>
      <c r="L146" s="19" t="s">
        <v>556</v>
      </c>
      <c r="M146" s="19" t="s">
        <v>557</v>
      </c>
      <c r="N146" s="19">
        <v>0</v>
      </c>
      <c r="O146" s="19">
        <v>263163</v>
      </c>
      <c r="P146" s="19">
        <v>66201</v>
      </c>
      <c r="Q146" s="19" t="s">
        <v>563</v>
      </c>
      <c r="R146" s="19" t="s">
        <v>564</v>
      </c>
      <c r="S146" s="21" t="e">
        <v>#N/A</v>
      </c>
      <c r="T146" s="21" t="e">
        <v>#N/A</v>
      </c>
      <c r="U146" s="21" t="e">
        <v>#N/A</v>
      </c>
      <c r="V146" s="21" t="s">
        <v>110</v>
      </c>
      <c r="W146" s="21" t="e">
        <v>#N/A</v>
      </c>
      <c r="X146" s="21" t="e">
        <v>#N/A</v>
      </c>
      <c r="Y146" s="21" t="e">
        <v>#N/A</v>
      </c>
      <c r="Z146" s="21" t="e">
        <v>#N/A</v>
      </c>
      <c r="AA146" s="21" t="e">
        <v>#N/A</v>
      </c>
      <c r="AB146" s="21" t="e">
        <v>#N/A</v>
      </c>
      <c r="AC146" s="21" t="e">
        <v>#N/A</v>
      </c>
      <c r="AD146" s="21" t="e">
        <v>#N/A</v>
      </c>
      <c r="AE146" s="21" t="e">
        <v>#N/A</v>
      </c>
      <c r="AF146" s="21" t="e">
        <v>#N/A</v>
      </c>
      <c r="AG146" s="21" t="e">
        <v>#N/A</v>
      </c>
    </row>
    <row r="147" spans="1:33" s="84" customFormat="1" x14ac:dyDescent="0.25">
      <c r="A147" s="84">
        <v>66696</v>
      </c>
      <c r="B147" s="85" t="str">
        <f t="shared" si="2"/>
        <v>TRIRE2_66696</v>
      </c>
      <c r="C147" s="85">
        <v>19</v>
      </c>
      <c r="D147" s="85">
        <v>482896</v>
      </c>
      <c r="E147" s="85">
        <v>483261</v>
      </c>
      <c r="F147" s="85">
        <v>4</v>
      </c>
      <c r="G147" s="85">
        <v>1101</v>
      </c>
      <c r="H147" s="85">
        <v>7</v>
      </c>
      <c r="I147" s="86">
        <v>0.32953852975275194</v>
      </c>
      <c r="J147" s="87" t="e">
        <v>#N/A</v>
      </c>
      <c r="K147" s="87" t="e">
        <v>#N/A</v>
      </c>
      <c r="L147" s="87" t="e">
        <v>#N/A</v>
      </c>
      <c r="M147" s="87" t="e">
        <v>#N/A</v>
      </c>
      <c r="N147" s="87" t="e">
        <v>#N/A</v>
      </c>
      <c r="O147" s="87" t="e">
        <v>#N/A</v>
      </c>
      <c r="P147" s="87" t="e">
        <v>#N/A</v>
      </c>
      <c r="Q147" s="87" t="e">
        <v>#N/A</v>
      </c>
      <c r="R147" s="87" t="e">
        <v>#N/A</v>
      </c>
      <c r="S147" s="85" t="e">
        <v>#N/A</v>
      </c>
      <c r="T147" s="85" t="e">
        <v>#N/A</v>
      </c>
      <c r="U147" s="85" t="e">
        <v>#N/A</v>
      </c>
      <c r="V147" s="85" t="s">
        <v>109</v>
      </c>
      <c r="W147" s="85" t="s">
        <v>898</v>
      </c>
      <c r="X147" s="85">
        <v>0</v>
      </c>
      <c r="Y147" s="85">
        <v>0</v>
      </c>
      <c r="Z147" s="85" t="s">
        <v>1150</v>
      </c>
      <c r="AA147" s="85">
        <v>577</v>
      </c>
      <c r="AB147" s="85">
        <v>53903</v>
      </c>
      <c r="AC147" s="85">
        <v>54479</v>
      </c>
      <c r="AD147" s="85" t="s">
        <v>403</v>
      </c>
      <c r="AE147" s="85" t="s">
        <v>1151</v>
      </c>
      <c r="AF147" s="85" t="s">
        <v>1050</v>
      </c>
      <c r="AG147" s="85" t="s">
        <v>1152</v>
      </c>
    </row>
    <row r="148" spans="1:33" s="84" customFormat="1" x14ac:dyDescent="0.25">
      <c r="A148" s="84">
        <v>110271</v>
      </c>
      <c r="B148" s="88" t="str">
        <f t="shared" si="2"/>
        <v>TRIRE2_110271</v>
      </c>
      <c r="C148" s="88">
        <v>19</v>
      </c>
      <c r="D148" s="88">
        <v>486123</v>
      </c>
      <c r="E148" s="88">
        <v>487142</v>
      </c>
      <c r="F148" s="88">
        <v>4</v>
      </c>
      <c r="G148" s="88">
        <v>1103</v>
      </c>
      <c r="H148" s="88">
        <v>7</v>
      </c>
      <c r="I148" s="86">
        <v>0.19064703199746275</v>
      </c>
      <c r="J148" s="87" t="e">
        <v>#N/A</v>
      </c>
      <c r="K148" s="87" t="e">
        <v>#N/A</v>
      </c>
      <c r="L148" s="87" t="e">
        <v>#N/A</v>
      </c>
      <c r="M148" s="87" t="e">
        <v>#N/A</v>
      </c>
      <c r="N148" s="87" t="e">
        <v>#N/A</v>
      </c>
      <c r="O148" s="87" t="e">
        <v>#N/A</v>
      </c>
      <c r="P148" s="87" t="e">
        <v>#N/A</v>
      </c>
      <c r="Q148" s="87" t="e">
        <v>#N/A</v>
      </c>
      <c r="R148" s="87" t="e">
        <v>#N/A</v>
      </c>
      <c r="S148" s="88" t="e">
        <v>#N/A</v>
      </c>
      <c r="T148" s="88" t="e">
        <v>#N/A</v>
      </c>
      <c r="U148" s="88" t="e">
        <v>#N/A</v>
      </c>
      <c r="V148" s="88" t="s">
        <v>59</v>
      </c>
      <c r="W148" s="88" t="e">
        <v>#N/A</v>
      </c>
      <c r="X148" s="88" t="e">
        <v>#N/A</v>
      </c>
      <c r="Y148" s="88" t="e">
        <v>#N/A</v>
      </c>
      <c r="Z148" s="88" t="e">
        <v>#N/A</v>
      </c>
      <c r="AA148" s="88" t="e">
        <v>#N/A</v>
      </c>
      <c r="AB148" s="88" t="e">
        <v>#N/A</v>
      </c>
      <c r="AC148" s="88" t="e">
        <v>#N/A</v>
      </c>
      <c r="AD148" s="88" t="e">
        <v>#N/A</v>
      </c>
      <c r="AE148" s="88" t="e">
        <v>#N/A</v>
      </c>
      <c r="AF148" s="88" t="e">
        <v>#N/A</v>
      </c>
      <c r="AG148" s="88" t="e">
        <v>#N/A</v>
      </c>
    </row>
    <row r="149" spans="1:33" s="84" customFormat="1" x14ac:dyDescent="0.25">
      <c r="A149" s="84">
        <v>110272</v>
      </c>
      <c r="B149" s="85" t="str">
        <f t="shared" si="2"/>
        <v>TRIRE2_110272</v>
      </c>
      <c r="C149" s="85">
        <v>19</v>
      </c>
      <c r="D149" s="85">
        <v>487920</v>
      </c>
      <c r="E149" s="85">
        <v>488181</v>
      </c>
      <c r="F149" s="85">
        <v>4</v>
      </c>
      <c r="G149" s="85">
        <v>1104</v>
      </c>
      <c r="H149" s="85">
        <v>7</v>
      </c>
      <c r="I149" s="86">
        <v>0.31770291359095632</v>
      </c>
      <c r="J149" s="87" t="e">
        <v>#N/A</v>
      </c>
      <c r="K149" s="87" t="e">
        <v>#N/A</v>
      </c>
      <c r="L149" s="87" t="e">
        <v>#N/A</v>
      </c>
      <c r="M149" s="87" t="e">
        <v>#N/A</v>
      </c>
      <c r="N149" s="87" t="e">
        <v>#N/A</v>
      </c>
      <c r="O149" s="87" t="e">
        <v>#N/A</v>
      </c>
      <c r="P149" s="87" t="e">
        <v>#N/A</v>
      </c>
      <c r="Q149" s="87" t="e">
        <v>#N/A</v>
      </c>
      <c r="R149" s="87" t="e">
        <v>#N/A</v>
      </c>
      <c r="S149" s="85" t="e">
        <v>#N/A</v>
      </c>
      <c r="T149" s="85" t="e">
        <v>#N/A</v>
      </c>
      <c r="U149" s="85" t="e">
        <v>#N/A</v>
      </c>
      <c r="V149" s="85" t="s">
        <v>105</v>
      </c>
      <c r="W149" s="85" t="e">
        <v>#N/A</v>
      </c>
      <c r="X149" s="85" t="e">
        <v>#N/A</v>
      </c>
      <c r="Y149" s="85" t="e">
        <v>#N/A</v>
      </c>
      <c r="Z149" s="85" t="e">
        <v>#N/A</v>
      </c>
      <c r="AA149" s="85" t="e">
        <v>#N/A</v>
      </c>
      <c r="AB149" s="85" t="e">
        <v>#N/A</v>
      </c>
      <c r="AC149" s="85" t="e">
        <v>#N/A</v>
      </c>
      <c r="AD149" s="85" t="e">
        <v>#N/A</v>
      </c>
      <c r="AE149" s="85" t="e">
        <v>#N/A</v>
      </c>
      <c r="AF149" s="85" t="e">
        <v>#N/A</v>
      </c>
      <c r="AG149" s="85" t="e">
        <v>#N/A</v>
      </c>
    </row>
    <row r="150" spans="1:33" x14ac:dyDescent="0.25">
      <c r="A150" s="38">
        <v>66534</v>
      </c>
      <c r="B150" s="60" t="str">
        <f t="shared" si="2"/>
        <v>TRIRE2_66534</v>
      </c>
      <c r="C150" s="49">
        <v>19</v>
      </c>
      <c r="D150" s="49">
        <v>638764</v>
      </c>
      <c r="E150" s="49">
        <v>639498</v>
      </c>
      <c r="F150" s="49">
        <v>4</v>
      </c>
      <c r="G150" s="49">
        <v>1152</v>
      </c>
      <c r="H150" s="49"/>
      <c r="I150" s="18">
        <v>0.20073864137070016</v>
      </c>
      <c r="J150" s="41" t="s">
        <v>419</v>
      </c>
      <c r="K150" s="41">
        <v>0</v>
      </c>
      <c r="L150" s="41" t="s">
        <v>420</v>
      </c>
      <c r="M150" s="41" t="s">
        <v>421</v>
      </c>
      <c r="N150" s="41">
        <v>0</v>
      </c>
      <c r="O150" s="41">
        <v>0</v>
      </c>
      <c r="P150" s="41">
        <v>0</v>
      </c>
      <c r="Q150" s="41">
        <v>0</v>
      </c>
      <c r="R150" s="41">
        <v>0</v>
      </c>
      <c r="S150" s="49" t="e">
        <v>#N/A</v>
      </c>
      <c r="T150" s="49" t="e">
        <v>#N/A</v>
      </c>
      <c r="U150" s="49" t="e">
        <v>#N/A</v>
      </c>
      <c r="V150" s="49" t="s">
        <v>58</v>
      </c>
      <c r="W150" s="49" t="s">
        <v>880</v>
      </c>
      <c r="X150" s="49">
        <v>0</v>
      </c>
      <c r="Y150" s="49">
        <v>0</v>
      </c>
      <c r="Z150" s="49" t="e">
        <v>#N/A</v>
      </c>
      <c r="AA150" s="49" t="e">
        <v>#N/A</v>
      </c>
      <c r="AB150" s="49" t="e">
        <v>#N/A</v>
      </c>
      <c r="AC150" s="49" t="e">
        <v>#N/A</v>
      </c>
      <c r="AD150" s="49" t="e">
        <v>#N/A</v>
      </c>
      <c r="AE150" s="49" t="e">
        <v>#N/A</v>
      </c>
      <c r="AF150" s="49" t="e">
        <v>#N/A</v>
      </c>
      <c r="AG150" s="49" t="e">
        <v>#N/A</v>
      </c>
    </row>
    <row r="151" spans="1:33" x14ac:dyDescent="0.25">
      <c r="A151">
        <v>53378</v>
      </c>
      <c r="B151" s="20" t="str">
        <f t="shared" si="2"/>
        <v>TRIRE2_53378</v>
      </c>
      <c r="C151" s="21">
        <v>1</v>
      </c>
      <c r="D151" s="21">
        <v>2437048</v>
      </c>
      <c r="E151" s="21">
        <v>2437844</v>
      </c>
      <c r="F151" s="21">
        <v>5</v>
      </c>
      <c r="G151" s="21">
        <v>9</v>
      </c>
      <c r="H151" s="21"/>
      <c r="I151" s="18">
        <v>0.34015082486471981</v>
      </c>
      <c r="J151" s="19" t="e">
        <v>#N/A</v>
      </c>
      <c r="K151" s="19" t="e">
        <v>#N/A</v>
      </c>
      <c r="L151" s="19" t="e">
        <v>#N/A</v>
      </c>
      <c r="M151" s="19" t="e">
        <v>#N/A</v>
      </c>
      <c r="N151" s="19" t="e">
        <v>#N/A</v>
      </c>
      <c r="O151" s="19" t="e">
        <v>#N/A</v>
      </c>
      <c r="P151" s="19" t="e">
        <v>#N/A</v>
      </c>
      <c r="Q151" s="19" t="e">
        <v>#N/A</v>
      </c>
      <c r="R151" s="19" t="e">
        <v>#N/A</v>
      </c>
      <c r="S151" s="21" t="e">
        <v>#N/A</v>
      </c>
      <c r="T151" s="21" t="e">
        <v>#N/A</v>
      </c>
      <c r="U151" s="21" t="e">
        <v>#N/A</v>
      </c>
      <c r="V151" s="21" t="s">
        <v>112</v>
      </c>
      <c r="W151" s="21" t="e">
        <v>#N/A</v>
      </c>
      <c r="X151" s="21" t="e">
        <v>#N/A</v>
      </c>
      <c r="Y151" s="21" t="e">
        <v>#N/A</v>
      </c>
      <c r="Z151" s="21" t="s">
        <v>1155</v>
      </c>
      <c r="AA151" s="21">
        <v>1938</v>
      </c>
      <c r="AB151" s="21">
        <v>387126</v>
      </c>
      <c r="AC151" s="21">
        <v>389063</v>
      </c>
      <c r="AD151" s="21" t="s">
        <v>1053</v>
      </c>
      <c r="AE151" s="21" t="s">
        <v>1156</v>
      </c>
      <c r="AF151" s="21" t="s">
        <v>1157</v>
      </c>
      <c r="AG151" s="21" t="s">
        <v>1081</v>
      </c>
    </row>
    <row r="152" spans="1:33" x14ac:dyDescent="0.25">
      <c r="A152" s="38">
        <v>74215</v>
      </c>
      <c r="B152" s="20" t="str">
        <f t="shared" si="2"/>
        <v>TRIRE2_74215</v>
      </c>
      <c r="C152" s="21">
        <v>1</v>
      </c>
      <c r="D152" s="21">
        <v>2423105</v>
      </c>
      <c r="E152" s="21">
        <v>2423553</v>
      </c>
      <c r="F152" s="21">
        <v>5</v>
      </c>
      <c r="G152" s="21">
        <v>12</v>
      </c>
      <c r="H152" s="21"/>
      <c r="I152" s="18">
        <v>0.43315864672434717</v>
      </c>
      <c r="J152" s="41" t="e">
        <v>#N/A</v>
      </c>
      <c r="K152" s="41" t="e">
        <v>#N/A</v>
      </c>
      <c r="L152" s="41" t="e">
        <v>#N/A</v>
      </c>
      <c r="M152" s="41" t="e">
        <v>#N/A</v>
      </c>
      <c r="N152" s="41" t="e">
        <v>#N/A</v>
      </c>
      <c r="O152" s="41" t="e">
        <v>#N/A</v>
      </c>
      <c r="P152" s="41" t="e">
        <v>#N/A</v>
      </c>
      <c r="Q152" s="41" t="e">
        <v>#N/A</v>
      </c>
      <c r="R152" s="41" t="e">
        <v>#N/A</v>
      </c>
      <c r="S152" s="21" t="e">
        <v>#N/A</v>
      </c>
      <c r="T152" s="21" t="e">
        <v>#N/A</v>
      </c>
      <c r="U152" s="21" t="e">
        <v>#N/A</v>
      </c>
      <c r="V152" s="21" t="s">
        <v>151</v>
      </c>
      <c r="W152" s="21" t="s">
        <v>913</v>
      </c>
      <c r="X152" s="21">
        <v>0</v>
      </c>
      <c r="Y152" s="21">
        <v>0</v>
      </c>
      <c r="Z152" s="21" t="s">
        <v>1207</v>
      </c>
      <c r="AA152" s="21">
        <v>967</v>
      </c>
      <c r="AB152" s="21">
        <v>120356</v>
      </c>
      <c r="AC152" s="21">
        <v>121322</v>
      </c>
      <c r="AD152" s="21" t="s">
        <v>1053</v>
      </c>
      <c r="AE152" s="21" t="s">
        <v>427</v>
      </c>
      <c r="AF152" s="21" t="s">
        <v>1050</v>
      </c>
      <c r="AG152" s="21" t="s">
        <v>1208</v>
      </c>
    </row>
    <row r="153" spans="1:33" x14ac:dyDescent="0.25">
      <c r="A153" s="38">
        <v>103009</v>
      </c>
      <c r="B153" s="60" t="str">
        <f t="shared" si="2"/>
        <v>TRIRE2_103009</v>
      </c>
      <c r="C153" s="49">
        <v>1</v>
      </c>
      <c r="D153" s="49">
        <v>2339829</v>
      </c>
      <c r="E153" s="49">
        <v>2340061</v>
      </c>
      <c r="F153" s="49">
        <v>5</v>
      </c>
      <c r="G153" s="49">
        <v>40</v>
      </c>
      <c r="H153" s="49"/>
      <c r="I153" s="18">
        <v>0.21539478904108122</v>
      </c>
      <c r="J153" s="41" t="e">
        <v>#N/A</v>
      </c>
      <c r="K153" s="41" t="e">
        <v>#N/A</v>
      </c>
      <c r="L153" s="41" t="e">
        <v>#N/A</v>
      </c>
      <c r="M153" s="41" t="e">
        <v>#N/A</v>
      </c>
      <c r="N153" s="41" t="e">
        <v>#N/A</v>
      </c>
      <c r="O153" s="41" t="e">
        <v>#N/A</v>
      </c>
      <c r="P153" s="41" t="e">
        <v>#N/A</v>
      </c>
      <c r="Q153" s="41" t="e">
        <v>#N/A</v>
      </c>
      <c r="R153" s="41" t="e">
        <v>#N/A</v>
      </c>
      <c r="S153" s="49" t="e">
        <v>#N/A</v>
      </c>
      <c r="T153" s="49" t="e">
        <v>#N/A</v>
      </c>
      <c r="U153" s="49" t="e">
        <v>#N/A</v>
      </c>
      <c r="V153" s="49" t="s">
        <v>44</v>
      </c>
      <c r="W153" s="49" t="e">
        <v>#N/A</v>
      </c>
      <c r="X153" s="49" t="e">
        <v>#N/A</v>
      </c>
      <c r="Y153" s="49" t="e">
        <v>#N/A</v>
      </c>
      <c r="Z153" s="49" t="e">
        <v>#N/A</v>
      </c>
      <c r="AA153" s="49" t="e">
        <v>#N/A</v>
      </c>
      <c r="AB153" s="49" t="e">
        <v>#N/A</v>
      </c>
      <c r="AC153" s="49" t="e">
        <v>#N/A</v>
      </c>
      <c r="AD153" s="49" t="e">
        <v>#N/A</v>
      </c>
      <c r="AE153" s="49" t="e">
        <v>#N/A</v>
      </c>
      <c r="AF153" s="49" t="e">
        <v>#N/A</v>
      </c>
      <c r="AG153" s="49" t="e">
        <v>#N/A</v>
      </c>
    </row>
    <row r="154" spans="1:33" x14ac:dyDescent="0.25">
      <c r="A154" s="38">
        <v>53824</v>
      </c>
      <c r="B154" s="60" t="str">
        <f t="shared" si="2"/>
        <v>TRIRE2_53824</v>
      </c>
      <c r="C154" s="49">
        <v>1</v>
      </c>
      <c r="D154" s="49">
        <v>2337661</v>
      </c>
      <c r="E154" s="49">
        <v>2337738</v>
      </c>
      <c r="F154" s="49">
        <v>5</v>
      </c>
      <c r="G154" s="49">
        <v>41</v>
      </c>
      <c r="H154" s="49"/>
      <c r="I154" s="18">
        <v>0.19683347091684059</v>
      </c>
      <c r="J154" s="41" t="e">
        <v>#N/A</v>
      </c>
      <c r="K154" s="41" t="e">
        <v>#N/A</v>
      </c>
      <c r="L154" s="41" t="e">
        <v>#N/A</v>
      </c>
      <c r="M154" s="41" t="e">
        <v>#N/A</v>
      </c>
      <c r="N154" s="41" t="e">
        <v>#N/A</v>
      </c>
      <c r="O154" s="41" t="e">
        <v>#N/A</v>
      </c>
      <c r="P154" s="41" t="e">
        <v>#N/A</v>
      </c>
      <c r="Q154" s="41" t="e">
        <v>#N/A</v>
      </c>
      <c r="R154" s="41" t="e">
        <v>#N/A</v>
      </c>
      <c r="S154" s="49" t="e">
        <v>#N/A</v>
      </c>
      <c r="T154" s="49" t="e">
        <v>#N/A</v>
      </c>
      <c r="U154" s="49" t="e">
        <v>#N/A</v>
      </c>
      <c r="V154" s="49" t="s">
        <v>62</v>
      </c>
      <c r="W154" s="49" t="e">
        <v>#N/A</v>
      </c>
      <c r="X154" s="49" t="e">
        <v>#N/A</v>
      </c>
      <c r="Y154" s="49" t="e">
        <v>#N/A</v>
      </c>
      <c r="Z154" s="49" t="s">
        <v>1070</v>
      </c>
      <c r="AA154" s="49">
        <v>1147</v>
      </c>
      <c r="AB154" s="49">
        <v>136136</v>
      </c>
      <c r="AC154" s="49">
        <v>137282</v>
      </c>
      <c r="AD154" s="49" t="s">
        <v>1053</v>
      </c>
      <c r="AE154" s="49" t="s">
        <v>427</v>
      </c>
      <c r="AF154" s="49" t="s">
        <v>1071</v>
      </c>
      <c r="AG154" s="49" t="s">
        <v>1072</v>
      </c>
    </row>
    <row r="155" spans="1:33" x14ac:dyDescent="0.25">
      <c r="A155" s="38">
        <v>53029</v>
      </c>
      <c r="B155" s="20" t="str">
        <f t="shared" si="2"/>
        <v>TRIRE2_53029</v>
      </c>
      <c r="C155" s="21">
        <v>1</v>
      </c>
      <c r="D155" s="21">
        <v>2314043</v>
      </c>
      <c r="E155" s="21">
        <v>2314859</v>
      </c>
      <c r="F155" s="21">
        <v>5</v>
      </c>
      <c r="G155" s="21">
        <v>49</v>
      </c>
      <c r="H155" s="21"/>
      <c r="I155" s="18">
        <v>0.4216607541873344</v>
      </c>
      <c r="J155" s="41" t="e">
        <v>#N/A</v>
      </c>
      <c r="K155" s="41" t="e">
        <v>#N/A</v>
      </c>
      <c r="L155" s="41" t="e">
        <v>#N/A</v>
      </c>
      <c r="M155" s="41" t="e">
        <v>#N/A</v>
      </c>
      <c r="N155" s="41" t="e">
        <v>#N/A</v>
      </c>
      <c r="O155" s="41" t="e">
        <v>#N/A</v>
      </c>
      <c r="P155" s="41" t="e">
        <v>#N/A</v>
      </c>
      <c r="Q155" s="41" t="e">
        <v>#N/A</v>
      </c>
      <c r="R155" s="41" t="e">
        <v>#N/A</v>
      </c>
      <c r="S155" s="21" t="e">
        <v>#N/A</v>
      </c>
      <c r="T155" s="21" t="e">
        <v>#N/A</v>
      </c>
      <c r="U155" s="21" t="e">
        <v>#N/A</v>
      </c>
      <c r="V155" s="21" t="s">
        <v>148</v>
      </c>
      <c r="W155" s="21" t="s">
        <v>911</v>
      </c>
      <c r="X155" s="21">
        <v>0</v>
      </c>
      <c r="Y155" s="21">
        <v>0</v>
      </c>
      <c r="Z155" s="21" t="s">
        <v>1203</v>
      </c>
      <c r="AA155" s="21">
        <v>2076</v>
      </c>
      <c r="AB155" s="21">
        <v>34561</v>
      </c>
      <c r="AC155" s="21">
        <v>36636</v>
      </c>
      <c r="AD155" s="21" t="s">
        <v>403</v>
      </c>
      <c r="AE155" s="21" t="s">
        <v>1090</v>
      </c>
      <c r="AF155" s="21" t="s">
        <v>1050</v>
      </c>
      <c r="AG155" s="21" t="s">
        <v>1091</v>
      </c>
    </row>
    <row r="156" spans="1:33" x14ac:dyDescent="0.25">
      <c r="A156">
        <v>102936</v>
      </c>
      <c r="B156" s="20" t="str">
        <f t="shared" si="2"/>
        <v>TRIRE2_102936</v>
      </c>
      <c r="C156" s="21">
        <v>1</v>
      </c>
      <c r="D156" s="21">
        <v>2096296</v>
      </c>
      <c r="E156" s="21">
        <v>2097160</v>
      </c>
      <c r="F156" s="21">
        <v>5</v>
      </c>
      <c r="G156" s="21">
        <v>113</v>
      </c>
      <c r="H156" s="21"/>
      <c r="I156" s="18">
        <v>0.36400020289416496</v>
      </c>
      <c r="J156" s="19" t="e">
        <v>#N/A</v>
      </c>
      <c r="K156" s="19" t="e">
        <v>#N/A</v>
      </c>
      <c r="L156" s="19" t="e">
        <v>#N/A</v>
      </c>
      <c r="M156" s="19" t="e">
        <v>#N/A</v>
      </c>
      <c r="N156" s="19" t="e">
        <v>#N/A</v>
      </c>
      <c r="O156" s="19" t="e">
        <v>#N/A</v>
      </c>
      <c r="P156" s="19" t="e">
        <v>#N/A</v>
      </c>
      <c r="Q156" s="19" t="e">
        <v>#N/A</v>
      </c>
      <c r="R156" s="19" t="e">
        <v>#N/A</v>
      </c>
      <c r="S156" s="21" t="e">
        <v>#N/A</v>
      </c>
      <c r="T156" s="21" t="e">
        <v>#N/A</v>
      </c>
      <c r="U156" s="21" t="e">
        <v>#N/A</v>
      </c>
      <c r="V156" s="21" t="s">
        <v>44</v>
      </c>
      <c r="W156" s="21" t="e">
        <v>#N/A</v>
      </c>
      <c r="X156" s="21" t="e">
        <v>#N/A</v>
      </c>
      <c r="Y156" s="21" t="e">
        <v>#N/A</v>
      </c>
      <c r="Z156" s="21" t="e">
        <v>#N/A</v>
      </c>
      <c r="AA156" s="21" t="e">
        <v>#N/A</v>
      </c>
      <c r="AB156" s="21" t="e">
        <v>#N/A</v>
      </c>
      <c r="AC156" s="21" t="e">
        <v>#N/A</v>
      </c>
      <c r="AD156" s="21" t="e">
        <v>#N/A</v>
      </c>
      <c r="AE156" s="21" t="e">
        <v>#N/A</v>
      </c>
      <c r="AF156" s="21" t="e">
        <v>#N/A</v>
      </c>
      <c r="AG156" s="21" t="e">
        <v>#N/A</v>
      </c>
    </row>
    <row r="157" spans="1:33" x14ac:dyDescent="0.25">
      <c r="A157">
        <v>102909</v>
      </c>
      <c r="B157" s="20" t="str">
        <f t="shared" si="2"/>
        <v>TRIRE2_102909</v>
      </c>
      <c r="C157" s="21">
        <v>1</v>
      </c>
      <c r="D157" s="21">
        <v>1976834</v>
      </c>
      <c r="E157" s="21">
        <v>1976889</v>
      </c>
      <c r="F157" s="21">
        <v>5</v>
      </c>
      <c r="G157" s="21">
        <v>140</v>
      </c>
      <c r="H157" s="21"/>
      <c r="I157" s="18">
        <v>0.36373685184637311</v>
      </c>
      <c r="J157" s="19" t="e">
        <v>#N/A</v>
      </c>
      <c r="K157" s="19" t="e">
        <v>#N/A</v>
      </c>
      <c r="L157" s="19" t="e">
        <v>#N/A</v>
      </c>
      <c r="M157" s="19" t="e">
        <v>#N/A</v>
      </c>
      <c r="N157" s="19" t="e">
        <v>#N/A</v>
      </c>
      <c r="O157" s="19" t="e">
        <v>#N/A</v>
      </c>
      <c r="P157" s="19" t="e">
        <v>#N/A</v>
      </c>
      <c r="Q157" s="19" t="e">
        <v>#N/A</v>
      </c>
      <c r="R157" s="19" t="e">
        <v>#N/A</v>
      </c>
      <c r="S157" s="21" t="e">
        <v>#N/A</v>
      </c>
      <c r="T157" s="21" t="e">
        <v>#N/A</v>
      </c>
      <c r="U157" s="21" t="e">
        <v>#N/A</v>
      </c>
      <c r="V157" s="21" t="s">
        <v>119</v>
      </c>
      <c r="W157" s="21" t="e">
        <v>#N/A</v>
      </c>
      <c r="X157" s="21" t="e">
        <v>#N/A</v>
      </c>
      <c r="Y157" s="21" t="e">
        <v>#N/A</v>
      </c>
      <c r="Z157" s="21" t="e">
        <v>#N/A</v>
      </c>
      <c r="AA157" s="21" t="e">
        <v>#N/A</v>
      </c>
      <c r="AB157" s="21" t="e">
        <v>#N/A</v>
      </c>
      <c r="AC157" s="21" t="e">
        <v>#N/A</v>
      </c>
      <c r="AD157" s="21" t="e">
        <v>#N/A</v>
      </c>
      <c r="AE157" s="21" t="e">
        <v>#N/A</v>
      </c>
      <c r="AF157" s="21" t="e">
        <v>#N/A</v>
      </c>
      <c r="AG157" s="21" t="e">
        <v>#N/A</v>
      </c>
    </row>
    <row r="158" spans="1:33" x14ac:dyDescent="0.25">
      <c r="A158">
        <v>53430</v>
      </c>
      <c r="B158" s="20" t="str">
        <f t="shared" si="2"/>
        <v>TRIRE2_53430</v>
      </c>
      <c r="C158" s="21">
        <v>1</v>
      </c>
      <c r="D158" s="21">
        <v>1937076</v>
      </c>
      <c r="E158" s="21">
        <v>1937391</v>
      </c>
      <c r="F158" s="21">
        <v>5</v>
      </c>
      <c r="G158" s="21">
        <v>153</v>
      </c>
      <c r="H158" s="21"/>
      <c r="I158" s="18">
        <v>0.3949347767453536</v>
      </c>
      <c r="J158" s="19" t="e">
        <v>#N/A</v>
      </c>
      <c r="K158" s="19" t="e">
        <v>#N/A</v>
      </c>
      <c r="L158" s="19" t="e">
        <v>#N/A</v>
      </c>
      <c r="M158" s="19" t="e">
        <v>#N/A</v>
      </c>
      <c r="N158" s="19" t="e">
        <v>#N/A</v>
      </c>
      <c r="O158" s="19" t="e">
        <v>#N/A</v>
      </c>
      <c r="P158" s="19" t="e">
        <v>#N/A</v>
      </c>
      <c r="Q158" s="19" t="e">
        <v>#N/A</v>
      </c>
      <c r="R158" s="19" t="e">
        <v>#N/A</v>
      </c>
      <c r="S158" s="21" t="e">
        <v>#N/A</v>
      </c>
      <c r="T158" s="21" t="e">
        <v>#N/A</v>
      </c>
      <c r="U158" s="21" t="e">
        <v>#N/A</v>
      </c>
      <c r="V158" s="21" t="s">
        <v>131</v>
      </c>
      <c r="W158" s="21" t="e">
        <v>#N/A</v>
      </c>
      <c r="X158" s="21" t="e">
        <v>#N/A</v>
      </c>
      <c r="Y158" s="21" t="e">
        <v>#N/A</v>
      </c>
      <c r="Z158" s="21" t="e">
        <v>#N/A</v>
      </c>
      <c r="AA158" s="21" t="e">
        <v>#N/A</v>
      </c>
      <c r="AB158" s="21" t="e">
        <v>#N/A</v>
      </c>
      <c r="AC158" s="21" t="e">
        <v>#N/A</v>
      </c>
      <c r="AD158" s="21" t="e">
        <v>#N/A</v>
      </c>
      <c r="AE158" s="21" t="e">
        <v>#N/A</v>
      </c>
      <c r="AF158" s="21" t="e">
        <v>#N/A</v>
      </c>
      <c r="AG158" s="21" t="e">
        <v>#N/A</v>
      </c>
    </row>
    <row r="159" spans="1:33" x14ac:dyDescent="0.25">
      <c r="A159">
        <v>102820</v>
      </c>
      <c r="B159" s="60" t="str">
        <f t="shared" si="2"/>
        <v>TRIRE2_102820</v>
      </c>
      <c r="C159" s="49">
        <v>1</v>
      </c>
      <c r="D159" s="49">
        <v>1684330</v>
      </c>
      <c r="E159" s="49">
        <v>1684588</v>
      </c>
      <c r="F159" s="49">
        <v>5</v>
      </c>
      <c r="G159" s="49">
        <v>229</v>
      </c>
      <c r="H159" s="49"/>
      <c r="I159" s="18">
        <v>0.22821333163898219</v>
      </c>
      <c r="J159" s="19" t="e">
        <v>#N/A</v>
      </c>
      <c r="K159" s="19" t="e">
        <v>#N/A</v>
      </c>
      <c r="L159" s="19" t="e">
        <v>#N/A</v>
      </c>
      <c r="M159" s="19" t="e">
        <v>#N/A</v>
      </c>
      <c r="N159" s="19" t="e">
        <v>#N/A</v>
      </c>
      <c r="O159" s="19" t="e">
        <v>#N/A</v>
      </c>
      <c r="P159" s="19" t="e">
        <v>#N/A</v>
      </c>
      <c r="Q159" s="19" t="e">
        <v>#N/A</v>
      </c>
      <c r="R159" s="19" t="e">
        <v>#N/A</v>
      </c>
      <c r="S159" s="49" t="s">
        <v>748</v>
      </c>
      <c r="T159" s="49" t="s">
        <v>769</v>
      </c>
      <c r="U159" s="49" t="s">
        <v>770</v>
      </c>
      <c r="V159" s="49" t="s">
        <v>74</v>
      </c>
      <c r="W159" s="49" t="s">
        <v>883</v>
      </c>
      <c r="X159" s="49">
        <v>0</v>
      </c>
      <c r="Y159" s="49">
        <v>0</v>
      </c>
      <c r="Z159" s="49" t="e">
        <v>#N/A</v>
      </c>
      <c r="AA159" s="49" t="e">
        <v>#N/A</v>
      </c>
      <c r="AB159" s="49" t="e">
        <v>#N/A</v>
      </c>
      <c r="AC159" s="49" t="e">
        <v>#N/A</v>
      </c>
      <c r="AD159" s="49" t="e">
        <v>#N/A</v>
      </c>
      <c r="AE159" s="49" t="e">
        <v>#N/A</v>
      </c>
      <c r="AF159" s="49" t="e">
        <v>#N/A</v>
      </c>
      <c r="AG159" s="49" t="e">
        <v>#N/A</v>
      </c>
    </row>
    <row r="160" spans="1:33" x14ac:dyDescent="0.25">
      <c r="A160">
        <v>1885</v>
      </c>
      <c r="B160" s="20" t="str">
        <f t="shared" si="2"/>
        <v>TRIRE2_1885</v>
      </c>
      <c r="C160" s="21">
        <v>1</v>
      </c>
      <c r="D160" s="21">
        <v>1490666</v>
      </c>
      <c r="E160" s="21">
        <v>1490903</v>
      </c>
      <c r="F160" s="21">
        <v>5</v>
      </c>
      <c r="G160" s="21">
        <v>294</v>
      </c>
      <c r="H160" s="21"/>
      <c r="I160" s="18">
        <v>0.45940750058983909</v>
      </c>
      <c r="J160" s="19" t="s">
        <v>400</v>
      </c>
      <c r="K160" s="19" t="s">
        <v>547</v>
      </c>
      <c r="L160" s="19" t="s">
        <v>409</v>
      </c>
      <c r="M160" s="19" t="s">
        <v>548</v>
      </c>
      <c r="N160" s="19" t="s">
        <v>549</v>
      </c>
      <c r="O160" s="19">
        <v>213708</v>
      </c>
      <c r="P160" s="19">
        <v>54436</v>
      </c>
      <c r="Q160" s="19" t="s">
        <v>550</v>
      </c>
      <c r="R160" s="19" t="s">
        <v>551</v>
      </c>
      <c r="S160" s="21" t="e">
        <v>#N/A</v>
      </c>
      <c r="T160" s="21" t="e">
        <v>#N/A</v>
      </c>
      <c r="U160" s="21" t="e">
        <v>#N/A</v>
      </c>
      <c r="V160" s="21" t="s">
        <v>160</v>
      </c>
      <c r="W160" s="21" t="s">
        <v>550</v>
      </c>
      <c r="X160" s="21" t="s">
        <v>919</v>
      </c>
      <c r="Y160" s="21">
        <v>0</v>
      </c>
      <c r="Z160" s="21" t="s">
        <v>1223</v>
      </c>
      <c r="AA160" s="21">
        <v>2080</v>
      </c>
      <c r="AB160" s="21">
        <v>214603</v>
      </c>
      <c r="AC160" s="21">
        <v>216682</v>
      </c>
      <c r="AD160" s="21" t="s">
        <v>403</v>
      </c>
      <c r="AE160" s="21" t="s">
        <v>1224</v>
      </c>
      <c r="AF160" s="21" t="s">
        <v>1054</v>
      </c>
      <c r="AG160" s="21" t="s">
        <v>1225</v>
      </c>
    </row>
    <row r="161" spans="1:33" x14ac:dyDescent="0.25">
      <c r="A161">
        <v>119696</v>
      </c>
      <c r="B161" s="20" t="str">
        <f t="shared" si="2"/>
        <v>TRIRE2_119696</v>
      </c>
      <c r="C161" s="21">
        <v>1</v>
      </c>
      <c r="D161" s="21">
        <v>1321262</v>
      </c>
      <c r="E161" s="21">
        <v>1322862</v>
      </c>
      <c r="F161" s="21">
        <v>5</v>
      </c>
      <c r="G161" s="21">
        <v>329</v>
      </c>
      <c r="H161" s="21"/>
      <c r="I161" s="18">
        <v>0.45027533734885011</v>
      </c>
      <c r="J161" s="19" t="s">
        <v>400</v>
      </c>
      <c r="K161" s="19">
        <v>0</v>
      </c>
      <c r="L161" s="19" t="s">
        <v>511</v>
      </c>
      <c r="M161" s="19" t="s">
        <v>512</v>
      </c>
      <c r="N161" s="19">
        <v>0</v>
      </c>
      <c r="O161" s="19" t="s">
        <v>403</v>
      </c>
      <c r="P161" s="19">
        <v>84609</v>
      </c>
      <c r="Q161" s="19" t="s">
        <v>513</v>
      </c>
      <c r="R161" s="19">
        <v>0</v>
      </c>
      <c r="S161" s="21" t="e">
        <v>#N/A</v>
      </c>
      <c r="T161" s="21" t="e">
        <v>#N/A</v>
      </c>
      <c r="U161" s="21" t="e">
        <v>#N/A</v>
      </c>
      <c r="V161" s="21" t="s">
        <v>156</v>
      </c>
      <c r="W161" s="21" t="e">
        <v>#N/A</v>
      </c>
      <c r="X161" s="21" t="e">
        <v>#N/A</v>
      </c>
      <c r="Y161" s="21" t="e">
        <v>#N/A</v>
      </c>
      <c r="Z161" s="21" t="e">
        <v>#N/A</v>
      </c>
      <c r="AA161" s="21" t="e">
        <v>#N/A</v>
      </c>
      <c r="AB161" s="21" t="e">
        <v>#N/A</v>
      </c>
      <c r="AC161" s="21" t="e">
        <v>#N/A</v>
      </c>
      <c r="AD161" s="21" t="e">
        <v>#N/A</v>
      </c>
      <c r="AE161" s="21" t="e">
        <v>#N/A</v>
      </c>
      <c r="AF161" s="21" t="e">
        <v>#N/A</v>
      </c>
      <c r="AG161" s="21" t="e">
        <v>#N/A</v>
      </c>
    </row>
    <row r="162" spans="1:33" x14ac:dyDescent="0.25">
      <c r="A162">
        <v>102637</v>
      </c>
      <c r="B162" s="20" t="str">
        <f t="shared" si="2"/>
        <v>TRIRE2_102637</v>
      </c>
      <c r="C162" s="21">
        <v>1</v>
      </c>
      <c r="D162" s="21">
        <v>982465</v>
      </c>
      <c r="E162" s="21">
        <v>982833</v>
      </c>
      <c r="F162" s="21">
        <v>5</v>
      </c>
      <c r="G162" s="21">
        <v>406</v>
      </c>
      <c r="H162" s="21"/>
      <c r="I162" s="18">
        <v>0.29847812507286581</v>
      </c>
      <c r="J162" s="19" t="e">
        <v>#N/A</v>
      </c>
      <c r="K162" s="19" t="e">
        <v>#N/A</v>
      </c>
      <c r="L162" s="19" t="e">
        <v>#N/A</v>
      </c>
      <c r="M162" s="19" t="e">
        <v>#N/A</v>
      </c>
      <c r="N162" s="19" t="e">
        <v>#N/A</v>
      </c>
      <c r="O162" s="19" t="e">
        <v>#N/A</v>
      </c>
      <c r="P162" s="19" t="e">
        <v>#N/A</v>
      </c>
      <c r="Q162" s="19" t="e">
        <v>#N/A</v>
      </c>
      <c r="R162" s="19" t="e">
        <v>#N/A</v>
      </c>
      <c r="S162" s="21" t="e">
        <v>#N/A</v>
      </c>
      <c r="T162" s="21" t="e">
        <v>#N/A</v>
      </c>
      <c r="U162" s="21" t="e">
        <v>#N/A</v>
      </c>
      <c r="V162" s="21" t="s">
        <v>43</v>
      </c>
      <c r="W162" s="21" t="e">
        <v>#N/A</v>
      </c>
      <c r="X162" s="21" t="e">
        <v>#N/A</v>
      </c>
      <c r="Y162" s="21" t="e">
        <v>#N/A</v>
      </c>
      <c r="Z162" s="21" t="e">
        <v>#N/A</v>
      </c>
      <c r="AA162" s="21" t="e">
        <v>#N/A</v>
      </c>
      <c r="AB162" s="21" t="e">
        <v>#N/A</v>
      </c>
      <c r="AC162" s="21" t="e">
        <v>#N/A</v>
      </c>
      <c r="AD162" s="21" t="e">
        <v>#N/A</v>
      </c>
      <c r="AE162" s="21" t="e">
        <v>#N/A</v>
      </c>
      <c r="AF162" s="21" t="e">
        <v>#N/A</v>
      </c>
      <c r="AG162" s="21" t="e">
        <v>#N/A</v>
      </c>
    </row>
    <row r="163" spans="1:33" x14ac:dyDescent="0.25">
      <c r="A163">
        <v>54583</v>
      </c>
      <c r="B163" s="20" t="str">
        <f t="shared" si="2"/>
        <v>TRIRE2_54583</v>
      </c>
      <c r="C163" s="21">
        <v>1</v>
      </c>
      <c r="D163" s="21">
        <v>979823</v>
      </c>
      <c r="E163" s="21">
        <v>980029</v>
      </c>
      <c r="F163" s="21">
        <v>5</v>
      </c>
      <c r="G163" s="21">
        <v>408</v>
      </c>
      <c r="H163" s="21"/>
      <c r="I163" s="18">
        <v>0.49646386296610046</v>
      </c>
      <c r="J163" s="19" t="e">
        <v>#N/A</v>
      </c>
      <c r="K163" s="19" t="e">
        <v>#N/A</v>
      </c>
      <c r="L163" s="19" t="e">
        <v>#N/A</v>
      </c>
      <c r="M163" s="19" t="e">
        <v>#N/A</v>
      </c>
      <c r="N163" s="19" t="e">
        <v>#N/A</v>
      </c>
      <c r="O163" s="19" t="e">
        <v>#N/A</v>
      </c>
      <c r="P163" s="19" t="e">
        <v>#N/A</v>
      </c>
      <c r="Q163" s="19" t="e">
        <v>#N/A</v>
      </c>
      <c r="R163" s="19" t="e">
        <v>#N/A</v>
      </c>
      <c r="S163" s="21" t="e">
        <v>#N/A</v>
      </c>
      <c r="T163" s="21" t="e">
        <v>#N/A</v>
      </c>
      <c r="U163" s="21" t="e">
        <v>#N/A</v>
      </c>
      <c r="V163" s="21" t="s">
        <v>44</v>
      </c>
      <c r="W163" s="21" t="s">
        <v>929</v>
      </c>
      <c r="X163" s="21">
        <v>0</v>
      </c>
      <c r="Y163" s="21">
        <v>0</v>
      </c>
      <c r="Z163" s="21" t="s">
        <v>1242</v>
      </c>
      <c r="AA163" s="21">
        <v>1258</v>
      </c>
      <c r="AB163" s="21">
        <v>48185</v>
      </c>
      <c r="AC163" s="21">
        <v>49442</v>
      </c>
      <c r="AD163" s="21" t="s">
        <v>403</v>
      </c>
      <c r="AE163" s="21" t="s">
        <v>427</v>
      </c>
      <c r="AF163" s="21" t="s">
        <v>1071</v>
      </c>
      <c r="AG163" s="21">
        <v>0</v>
      </c>
    </row>
    <row r="164" spans="1:33" x14ac:dyDescent="0.25">
      <c r="A164">
        <v>54659</v>
      </c>
      <c r="B164" s="20" t="str">
        <f t="shared" si="2"/>
        <v>TRIRE2_54659</v>
      </c>
      <c r="C164" s="21">
        <v>1</v>
      </c>
      <c r="D164" s="21">
        <v>963498</v>
      </c>
      <c r="E164" s="21">
        <v>964418</v>
      </c>
      <c r="F164" s="21">
        <v>5</v>
      </c>
      <c r="G164" s="21">
        <v>412</v>
      </c>
      <c r="H164" s="21"/>
      <c r="I164" s="18">
        <v>0.4163091314666123</v>
      </c>
      <c r="J164" s="19" t="e">
        <v>#N/A</v>
      </c>
      <c r="K164" s="19" t="e">
        <v>#N/A</v>
      </c>
      <c r="L164" s="19" t="e">
        <v>#N/A</v>
      </c>
      <c r="M164" s="19" t="e">
        <v>#N/A</v>
      </c>
      <c r="N164" s="19" t="e">
        <v>#N/A</v>
      </c>
      <c r="O164" s="19" t="e">
        <v>#N/A</v>
      </c>
      <c r="P164" s="19" t="e">
        <v>#N/A</v>
      </c>
      <c r="Q164" s="19" t="e">
        <v>#N/A</v>
      </c>
      <c r="R164" s="19" t="e">
        <v>#N/A</v>
      </c>
      <c r="S164" s="21" t="e">
        <v>#N/A</v>
      </c>
      <c r="T164" s="21" t="e">
        <v>#N/A</v>
      </c>
      <c r="U164" s="21" t="e">
        <v>#N/A</v>
      </c>
      <c r="V164" s="21" t="s">
        <v>44</v>
      </c>
      <c r="W164" s="21" t="e">
        <v>#N/A</v>
      </c>
      <c r="X164" s="21" t="e">
        <v>#N/A</v>
      </c>
      <c r="Y164" s="21" t="e">
        <v>#N/A</v>
      </c>
      <c r="Z164" s="21" t="e">
        <v>#N/A</v>
      </c>
      <c r="AA164" s="21" t="e">
        <v>#N/A</v>
      </c>
      <c r="AB164" s="21" t="e">
        <v>#N/A</v>
      </c>
      <c r="AC164" s="21" t="e">
        <v>#N/A</v>
      </c>
      <c r="AD164" s="21" t="e">
        <v>#N/A</v>
      </c>
      <c r="AE164" s="21" t="e">
        <v>#N/A</v>
      </c>
      <c r="AF164" s="21" t="e">
        <v>#N/A</v>
      </c>
      <c r="AG164" s="21" t="e">
        <v>#N/A</v>
      </c>
    </row>
    <row r="165" spans="1:33" x14ac:dyDescent="0.25">
      <c r="A165">
        <v>53747</v>
      </c>
      <c r="B165" s="20" t="str">
        <f t="shared" si="2"/>
        <v>TRIRE2_53747</v>
      </c>
      <c r="C165" s="21">
        <v>1</v>
      </c>
      <c r="D165" s="21">
        <v>961226</v>
      </c>
      <c r="E165" s="21">
        <v>961811</v>
      </c>
      <c r="F165" s="21">
        <v>5</v>
      </c>
      <c r="G165" s="21">
        <v>413</v>
      </c>
      <c r="H165" s="21"/>
      <c r="I165" s="18">
        <v>0.49878882333215102</v>
      </c>
      <c r="J165" s="19" t="e">
        <v>#N/A</v>
      </c>
      <c r="K165" s="19" t="e">
        <v>#N/A</v>
      </c>
      <c r="L165" s="19" t="e">
        <v>#N/A</v>
      </c>
      <c r="M165" s="19" t="e">
        <v>#N/A</v>
      </c>
      <c r="N165" s="19" t="e">
        <v>#N/A</v>
      </c>
      <c r="O165" s="19" t="e">
        <v>#N/A</v>
      </c>
      <c r="P165" s="19" t="e">
        <v>#N/A</v>
      </c>
      <c r="Q165" s="19" t="e">
        <v>#N/A</v>
      </c>
      <c r="R165" s="19" t="e">
        <v>#N/A</v>
      </c>
      <c r="S165" s="21" t="e">
        <v>#N/A</v>
      </c>
      <c r="T165" s="21" t="e">
        <v>#N/A</v>
      </c>
      <c r="U165" s="21" t="e">
        <v>#N/A</v>
      </c>
      <c r="V165" s="21" t="s">
        <v>44</v>
      </c>
      <c r="W165" s="21" t="e">
        <v>#N/A</v>
      </c>
      <c r="X165" s="21" t="e">
        <v>#N/A</v>
      </c>
      <c r="Y165" s="21" t="e">
        <v>#N/A</v>
      </c>
      <c r="Z165" s="21" t="e">
        <v>#N/A</v>
      </c>
      <c r="AA165" s="21" t="e">
        <v>#N/A</v>
      </c>
      <c r="AB165" s="21" t="e">
        <v>#N/A</v>
      </c>
      <c r="AC165" s="21" t="e">
        <v>#N/A</v>
      </c>
      <c r="AD165" s="21" t="e">
        <v>#N/A</v>
      </c>
      <c r="AE165" s="21" t="e">
        <v>#N/A</v>
      </c>
      <c r="AF165" s="21" t="e">
        <v>#N/A</v>
      </c>
      <c r="AG165" s="21" t="e">
        <v>#N/A</v>
      </c>
    </row>
    <row r="166" spans="1:33" x14ac:dyDescent="0.25">
      <c r="A166">
        <v>102562</v>
      </c>
      <c r="B166" s="20" t="str">
        <f t="shared" si="2"/>
        <v>TRIRE2_102562</v>
      </c>
      <c r="C166" s="21">
        <v>1</v>
      </c>
      <c r="D166" s="21">
        <v>705113</v>
      </c>
      <c r="E166" s="21">
        <v>705802</v>
      </c>
      <c r="F166" s="21">
        <v>5</v>
      </c>
      <c r="G166" s="21">
        <v>481</v>
      </c>
      <c r="H166" s="21"/>
      <c r="I166" s="18">
        <v>0.34451412319790342</v>
      </c>
      <c r="J166" s="19" t="e">
        <v>#N/A</v>
      </c>
      <c r="K166" s="19" t="e">
        <v>#N/A</v>
      </c>
      <c r="L166" s="19" t="e">
        <v>#N/A</v>
      </c>
      <c r="M166" s="19" t="e">
        <v>#N/A</v>
      </c>
      <c r="N166" s="19" t="e">
        <v>#N/A</v>
      </c>
      <c r="O166" s="19" t="e">
        <v>#N/A</v>
      </c>
      <c r="P166" s="19" t="e">
        <v>#N/A</v>
      </c>
      <c r="Q166" s="19" t="e">
        <v>#N/A</v>
      </c>
      <c r="R166" s="19" t="e">
        <v>#N/A</v>
      </c>
      <c r="S166" s="21" t="e">
        <v>#N/A</v>
      </c>
      <c r="T166" s="21" t="e">
        <v>#N/A</v>
      </c>
      <c r="U166" s="21" t="e">
        <v>#N/A</v>
      </c>
      <c r="V166" s="21" t="s">
        <v>115</v>
      </c>
      <c r="W166" s="21" t="e">
        <v>#N/A</v>
      </c>
      <c r="X166" s="21" t="e">
        <v>#N/A</v>
      </c>
      <c r="Y166" s="21" t="e">
        <v>#N/A</v>
      </c>
      <c r="Z166" s="21" t="e">
        <v>#N/A</v>
      </c>
      <c r="AA166" s="21" t="e">
        <v>#N/A</v>
      </c>
      <c r="AB166" s="21" t="e">
        <v>#N/A</v>
      </c>
      <c r="AC166" s="21" t="e">
        <v>#N/A</v>
      </c>
      <c r="AD166" s="21" t="e">
        <v>#N/A</v>
      </c>
      <c r="AE166" s="21" t="e">
        <v>#N/A</v>
      </c>
      <c r="AF166" s="21" t="e">
        <v>#N/A</v>
      </c>
      <c r="AG166" s="21" t="e">
        <v>#N/A</v>
      </c>
    </row>
    <row r="167" spans="1:33" x14ac:dyDescent="0.25">
      <c r="A167" s="38">
        <v>73638</v>
      </c>
      <c r="B167" s="20" t="str">
        <f t="shared" si="2"/>
        <v>TRIRE2_73638</v>
      </c>
      <c r="C167" s="21">
        <v>1</v>
      </c>
      <c r="D167" s="21">
        <v>523161</v>
      </c>
      <c r="E167" s="21">
        <v>523836</v>
      </c>
      <c r="F167" s="21">
        <v>5</v>
      </c>
      <c r="G167" s="21">
        <v>537</v>
      </c>
      <c r="H167" s="21"/>
      <c r="I167" s="18">
        <v>0.44119874787028762</v>
      </c>
      <c r="J167" s="41" t="s">
        <v>400</v>
      </c>
      <c r="K167" s="41">
        <v>0</v>
      </c>
      <c r="L167" s="41" t="s">
        <v>401</v>
      </c>
      <c r="M167" s="41" t="s">
        <v>538</v>
      </c>
      <c r="N167" s="41">
        <v>0</v>
      </c>
      <c r="O167" s="41">
        <v>81015</v>
      </c>
      <c r="P167" s="41">
        <v>46583</v>
      </c>
      <c r="Q167" s="41" t="s">
        <v>539</v>
      </c>
      <c r="R167" s="41">
        <v>0</v>
      </c>
      <c r="S167" s="21" t="s">
        <v>812</v>
      </c>
      <c r="T167" s="21" t="s">
        <v>813</v>
      </c>
      <c r="U167" s="21" t="s">
        <v>814</v>
      </c>
      <c r="V167" s="21" t="s">
        <v>153</v>
      </c>
      <c r="W167" s="21" t="e">
        <v>#N/A</v>
      </c>
      <c r="X167" s="21" t="e">
        <v>#N/A</v>
      </c>
      <c r="Y167" s="21" t="e">
        <v>#N/A</v>
      </c>
      <c r="Z167" s="21" t="e">
        <v>#N/A</v>
      </c>
      <c r="AA167" s="21" t="e">
        <v>#N/A</v>
      </c>
      <c r="AB167" s="21" t="e">
        <v>#N/A</v>
      </c>
      <c r="AC167" s="21" t="e">
        <v>#N/A</v>
      </c>
      <c r="AD167" s="21" t="e">
        <v>#N/A</v>
      </c>
      <c r="AE167" s="21" t="e">
        <v>#N/A</v>
      </c>
      <c r="AF167" s="21" t="e">
        <v>#N/A</v>
      </c>
      <c r="AG167" s="21" t="e">
        <v>#N/A</v>
      </c>
    </row>
    <row r="168" spans="1:33" x14ac:dyDescent="0.25">
      <c r="A168" s="38">
        <v>73632</v>
      </c>
      <c r="B168" s="20" t="str">
        <f t="shared" si="2"/>
        <v>TRIRE2_73632</v>
      </c>
      <c r="C168" s="21">
        <v>1</v>
      </c>
      <c r="D168" s="21">
        <v>520245</v>
      </c>
      <c r="E168" s="21">
        <v>520607</v>
      </c>
      <c r="F168" s="21">
        <v>5</v>
      </c>
      <c r="G168" s="21">
        <v>538</v>
      </c>
      <c r="H168" s="21"/>
      <c r="I168" s="18">
        <v>0.49911629413715058</v>
      </c>
      <c r="J168" s="41" t="s">
        <v>400</v>
      </c>
      <c r="K168" s="41" t="s">
        <v>579</v>
      </c>
      <c r="L168" s="41" t="s">
        <v>511</v>
      </c>
      <c r="M168" s="41" t="s">
        <v>580</v>
      </c>
      <c r="N168" s="41">
        <v>0</v>
      </c>
      <c r="O168" s="41">
        <v>45533</v>
      </c>
      <c r="P168" s="41">
        <v>51211</v>
      </c>
      <c r="Q168" s="41" t="s">
        <v>581</v>
      </c>
      <c r="R168" s="41">
        <v>0</v>
      </c>
      <c r="S168" s="21" t="s">
        <v>579</v>
      </c>
      <c r="T168" s="21" t="s">
        <v>816</v>
      </c>
      <c r="U168" s="21" t="s">
        <v>817</v>
      </c>
      <c r="V168" s="21" t="s">
        <v>168</v>
      </c>
      <c r="W168" s="21" t="s">
        <v>581</v>
      </c>
      <c r="X168" s="21">
        <v>0</v>
      </c>
      <c r="Y168" s="21">
        <v>0</v>
      </c>
      <c r="Z168" s="21" t="e">
        <v>#N/A</v>
      </c>
      <c r="AA168" s="21" t="e">
        <v>#N/A</v>
      </c>
      <c r="AB168" s="21" t="e">
        <v>#N/A</v>
      </c>
      <c r="AC168" s="21" t="e">
        <v>#N/A</v>
      </c>
      <c r="AD168" s="21" t="e">
        <v>#N/A</v>
      </c>
      <c r="AE168" s="21" t="e">
        <v>#N/A</v>
      </c>
      <c r="AF168" s="21" t="e">
        <v>#N/A</v>
      </c>
      <c r="AG168" s="21" t="e">
        <v>#N/A</v>
      </c>
    </row>
    <row r="169" spans="1:33" x14ac:dyDescent="0.25">
      <c r="A169">
        <v>43671</v>
      </c>
      <c r="B169" s="60" t="str">
        <f t="shared" si="2"/>
        <v>TRIRE2_43671</v>
      </c>
      <c r="C169" s="49">
        <v>1</v>
      </c>
      <c r="D169" s="49">
        <v>428720</v>
      </c>
      <c r="E169" s="49">
        <v>428786</v>
      </c>
      <c r="F169" s="49">
        <v>5</v>
      </c>
      <c r="G169" s="49">
        <v>561</v>
      </c>
      <c r="H169" s="49"/>
      <c r="I169" s="18">
        <v>0.24068800301196644</v>
      </c>
      <c r="J169" s="19" t="e">
        <v>#N/A</v>
      </c>
      <c r="K169" s="19" t="e">
        <v>#N/A</v>
      </c>
      <c r="L169" s="19" t="e">
        <v>#N/A</v>
      </c>
      <c r="M169" s="19" t="e">
        <v>#N/A</v>
      </c>
      <c r="N169" s="19" t="e">
        <v>#N/A</v>
      </c>
      <c r="O169" s="19" t="e">
        <v>#N/A</v>
      </c>
      <c r="P169" s="19" t="e">
        <v>#N/A</v>
      </c>
      <c r="Q169" s="19" t="e">
        <v>#N/A</v>
      </c>
      <c r="R169" s="19" t="e">
        <v>#N/A</v>
      </c>
      <c r="S169" s="49" t="s">
        <v>748</v>
      </c>
      <c r="T169" s="49" t="s">
        <v>771</v>
      </c>
      <c r="U169" s="49" t="s">
        <v>748</v>
      </c>
      <c r="V169" s="49" t="s">
        <v>78</v>
      </c>
      <c r="W169" s="49" t="s">
        <v>887</v>
      </c>
      <c r="X169" s="49">
        <v>0</v>
      </c>
      <c r="Y169" s="49">
        <v>0</v>
      </c>
      <c r="Z169" s="49" t="s">
        <v>1102</v>
      </c>
      <c r="AA169" s="49">
        <v>1951</v>
      </c>
      <c r="AB169" s="49">
        <v>120963</v>
      </c>
      <c r="AC169" s="49">
        <v>122913</v>
      </c>
      <c r="AD169" s="49" t="s">
        <v>403</v>
      </c>
      <c r="AE169" s="49" t="s">
        <v>1103</v>
      </c>
      <c r="AF169" s="49" t="s">
        <v>1054</v>
      </c>
      <c r="AG169" s="49" t="s">
        <v>1104</v>
      </c>
    </row>
    <row r="170" spans="1:33" x14ac:dyDescent="0.25">
      <c r="A170" s="38">
        <v>73536</v>
      </c>
      <c r="B170" s="20" t="str">
        <f t="shared" si="2"/>
        <v>TRIRE2_73536</v>
      </c>
      <c r="C170" s="21">
        <v>1</v>
      </c>
      <c r="D170" s="21">
        <v>180706</v>
      </c>
      <c r="E170" s="21">
        <v>181484</v>
      </c>
      <c r="F170" s="21">
        <v>5</v>
      </c>
      <c r="G170" s="21">
        <v>622</v>
      </c>
      <c r="H170" s="21"/>
      <c r="I170" s="18">
        <v>0.32117064451978661</v>
      </c>
      <c r="J170" s="41" t="s">
        <v>494</v>
      </c>
      <c r="K170" s="41">
        <v>0</v>
      </c>
      <c r="L170" s="41" t="s">
        <v>495</v>
      </c>
      <c r="M170" s="41">
        <v>0</v>
      </c>
      <c r="N170" s="41" t="s">
        <v>496</v>
      </c>
      <c r="O170" s="41">
        <v>297025</v>
      </c>
      <c r="P170" s="41">
        <v>73234</v>
      </c>
      <c r="Q170" s="41" t="s">
        <v>497</v>
      </c>
      <c r="R170" s="41" t="s">
        <v>498</v>
      </c>
      <c r="S170" s="21" t="s">
        <v>748</v>
      </c>
      <c r="T170" s="21" t="s">
        <v>793</v>
      </c>
      <c r="U170" s="21" t="s">
        <v>748</v>
      </c>
      <c r="V170" s="21" t="s">
        <v>107</v>
      </c>
      <c r="W170" s="21" t="s">
        <v>497</v>
      </c>
      <c r="X170" s="21" t="s">
        <v>897</v>
      </c>
      <c r="Y170" s="21">
        <v>0</v>
      </c>
      <c r="Z170" s="21" t="s">
        <v>1147</v>
      </c>
      <c r="AA170" s="21">
        <v>1767</v>
      </c>
      <c r="AB170" s="21">
        <v>23237</v>
      </c>
      <c r="AC170" s="21">
        <v>25003</v>
      </c>
      <c r="AD170" s="21" t="s">
        <v>1053</v>
      </c>
      <c r="AE170" s="21" t="s">
        <v>1148</v>
      </c>
      <c r="AF170" s="21" t="s">
        <v>1071</v>
      </c>
      <c r="AG170" s="21" t="s">
        <v>1149</v>
      </c>
    </row>
    <row r="171" spans="1:33" x14ac:dyDescent="0.25">
      <c r="A171" s="38">
        <v>54005</v>
      </c>
      <c r="B171" s="20" t="str">
        <f t="shared" si="2"/>
        <v>TRIRE2_54005</v>
      </c>
      <c r="C171" s="21">
        <v>1</v>
      </c>
      <c r="D171" s="21">
        <v>167519</v>
      </c>
      <c r="E171" s="21">
        <v>167952</v>
      </c>
      <c r="F171" s="21">
        <v>5</v>
      </c>
      <c r="G171" s="21">
        <v>627</v>
      </c>
      <c r="H171" s="21"/>
      <c r="I171" s="18">
        <v>0.46622228474472599</v>
      </c>
      <c r="J171" s="41" t="s">
        <v>555</v>
      </c>
      <c r="K171" s="41">
        <v>0</v>
      </c>
      <c r="L171" s="41" t="s">
        <v>556</v>
      </c>
      <c r="M171" s="41" t="s">
        <v>557</v>
      </c>
      <c r="N171" s="41">
        <v>0</v>
      </c>
      <c r="O171" s="41">
        <v>129780</v>
      </c>
      <c r="P171" s="41">
        <v>34796</v>
      </c>
      <c r="Q171" s="41" t="s">
        <v>558</v>
      </c>
      <c r="R171" s="41" t="s">
        <v>559</v>
      </c>
      <c r="S171" s="21" t="e">
        <v>#N/A</v>
      </c>
      <c r="T171" s="21" t="e">
        <v>#N/A</v>
      </c>
      <c r="U171" s="21" t="e">
        <v>#N/A</v>
      </c>
      <c r="V171" s="21" t="s">
        <v>110</v>
      </c>
      <c r="W171" s="21" t="e">
        <v>#N/A</v>
      </c>
      <c r="X171" s="21" t="e">
        <v>#N/A</v>
      </c>
      <c r="Y171" s="21" t="e">
        <v>#N/A</v>
      </c>
      <c r="Z171" s="21" t="s">
        <v>1227</v>
      </c>
      <c r="AA171" s="21">
        <v>2022</v>
      </c>
      <c r="AB171" s="21">
        <v>64092</v>
      </c>
      <c r="AC171" s="21">
        <v>66113</v>
      </c>
      <c r="AD171" s="21" t="s">
        <v>1053</v>
      </c>
      <c r="AE171" s="21" t="s">
        <v>1228</v>
      </c>
      <c r="AF171" s="21" t="s">
        <v>1162</v>
      </c>
      <c r="AG171" s="21" t="s">
        <v>1229</v>
      </c>
    </row>
    <row r="172" spans="1:33" x14ac:dyDescent="0.25">
      <c r="A172" s="38">
        <v>123911</v>
      </c>
      <c r="B172" s="20" t="str">
        <f t="shared" si="2"/>
        <v>TRIRE2_123911</v>
      </c>
      <c r="C172" s="21">
        <v>28</v>
      </c>
      <c r="D172" s="21">
        <v>203774</v>
      </c>
      <c r="E172" s="21">
        <v>204056</v>
      </c>
      <c r="F172" s="21">
        <v>5</v>
      </c>
      <c r="G172" s="21">
        <v>727</v>
      </c>
      <c r="H172" s="21"/>
      <c r="I172" s="18">
        <v>0.44260375118329198</v>
      </c>
      <c r="J172" s="41" t="e">
        <v>#N/A</v>
      </c>
      <c r="K172" s="41" t="e">
        <v>#N/A</v>
      </c>
      <c r="L172" s="41" t="e">
        <v>#N/A</v>
      </c>
      <c r="M172" s="41" t="e">
        <v>#N/A</v>
      </c>
      <c r="N172" s="41" t="e">
        <v>#N/A</v>
      </c>
      <c r="O172" s="41" t="e">
        <v>#N/A</v>
      </c>
      <c r="P172" s="41" t="e">
        <v>#N/A</v>
      </c>
      <c r="Q172" s="41" t="e">
        <v>#N/A</v>
      </c>
      <c r="R172" s="41" t="e">
        <v>#N/A</v>
      </c>
      <c r="S172" s="21" t="s">
        <v>748</v>
      </c>
      <c r="T172" s="21" t="s">
        <v>552</v>
      </c>
      <c r="U172" s="21" t="s">
        <v>748</v>
      </c>
      <c r="V172" s="21" t="s">
        <v>44</v>
      </c>
      <c r="W172" s="21" t="e">
        <v>#N/A</v>
      </c>
      <c r="X172" s="21" t="e">
        <v>#N/A</v>
      </c>
      <c r="Y172" s="21" t="e">
        <v>#N/A</v>
      </c>
      <c r="Z172" s="21" t="e">
        <v>#N/A</v>
      </c>
      <c r="AA172" s="21" t="e">
        <v>#N/A</v>
      </c>
      <c r="AB172" s="21" t="e">
        <v>#N/A</v>
      </c>
      <c r="AC172" s="21" t="e">
        <v>#N/A</v>
      </c>
      <c r="AD172" s="21" t="e">
        <v>#N/A</v>
      </c>
      <c r="AE172" s="21" t="e">
        <v>#N/A</v>
      </c>
      <c r="AF172" s="21" t="e">
        <v>#N/A</v>
      </c>
      <c r="AG172" s="21" t="e">
        <v>#N/A</v>
      </c>
    </row>
    <row r="173" spans="1:33" x14ac:dyDescent="0.25">
      <c r="A173">
        <v>110079</v>
      </c>
      <c r="B173" s="20" t="str">
        <f t="shared" si="2"/>
        <v>TRIRE2_110079</v>
      </c>
      <c r="C173" s="21">
        <v>18</v>
      </c>
      <c r="D173" s="21">
        <v>579489</v>
      </c>
      <c r="E173" s="21">
        <v>579715</v>
      </c>
      <c r="F173" s="21">
        <v>5</v>
      </c>
      <c r="G173" s="21">
        <v>814</v>
      </c>
      <c r="H173" s="21"/>
      <c r="I173" s="18">
        <v>0.3916985354432802</v>
      </c>
      <c r="J173" s="19" t="e">
        <v>#N/A</v>
      </c>
      <c r="K173" s="19" t="e">
        <v>#N/A</v>
      </c>
      <c r="L173" s="19" t="e">
        <v>#N/A</v>
      </c>
      <c r="M173" s="19" t="e">
        <v>#N/A</v>
      </c>
      <c r="N173" s="19" t="e">
        <v>#N/A</v>
      </c>
      <c r="O173" s="19" t="e">
        <v>#N/A</v>
      </c>
      <c r="P173" s="19" t="e">
        <v>#N/A</v>
      </c>
      <c r="Q173" s="19" t="e">
        <v>#N/A</v>
      </c>
      <c r="R173" s="19" t="e">
        <v>#N/A</v>
      </c>
      <c r="S173" s="21" t="e">
        <v>#N/A</v>
      </c>
      <c r="T173" s="21" t="e">
        <v>#N/A</v>
      </c>
      <c r="U173" s="21" t="e">
        <v>#N/A</v>
      </c>
      <c r="V173" s="21" t="s">
        <v>130</v>
      </c>
      <c r="W173" s="21" t="e">
        <v>#N/A</v>
      </c>
      <c r="X173" s="21" t="e">
        <v>#N/A</v>
      </c>
      <c r="Y173" s="21" t="e">
        <v>#N/A</v>
      </c>
      <c r="Z173" s="21" t="e">
        <v>#N/A</v>
      </c>
      <c r="AA173" s="21" t="e">
        <v>#N/A</v>
      </c>
      <c r="AB173" s="21" t="e">
        <v>#N/A</v>
      </c>
      <c r="AC173" s="21" t="e">
        <v>#N/A</v>
      </c>
      <c r="AD173" s="21" t="e">
        <v>#N/A</v>
      </c>
      <c r="AE173" s="21" t="e">
        <v>#N/A</v>
      </c>
      <c r="AF173" s="21" t="e">
        <v>#N/A</v>
      </c>
      <c r="AG173" s="21" t="e">
        <v>#N/A</v>
      </c>
    </row>
    <row r="174" spans="1:33" x14ac:dyDescent="0.25">
      <c r="A174">
        <v>4990</v>
      </c>
      <c r="B174" s="20" t="str">
        <f t="shared" si="2"/>
        <v>TRIRE2_4990</v>
      </c>
      <c r="C174" s="21">
        <v>18</v>
      </c>
      <c r="D174" s="21">
        <v>106267</v>
      </c>
      <c r="E174" s="21">
        <v>106904</v>
      </c>
      <c r="F174" s="21">
        <v>5</v>
      </c>
      <c r="G174" s="21">
        <v>927</v>
      </c>
      <c r="H174" s="21"/>
      <c r="I174" s="18">
        <v>0.4131601528900295</v>
      </c>
      <c r="J174" s="19" t="e">
        <v>#N/A</v>
      </c>
      <c r="K174" s="19" t="e">
        <v>#N/A</v>
      </c>
      <c r="L174" s="19" t="e">
        <v>#N/A</v>
      </c>
      <c r="M174" s="19" t="e">
        <v>#N/A</v>
      </c>
      <c r="N174" s="19" t="e">
        <v>#N/A</v>
      </c>
      <c r="O174" s="19" t="e">
        <v>#N/A</v>
      </c>
      <c r="P174" s="19" t="e">
        <v>#N/A</v>
      </c>
      <c r="Q174" s="19" t="e">
        <v>#N/A</v>
      </c>
      <c r="R174" s="19" t="e">
        <v>#N/A</v>
      </c>
      <c r="S174" s="21" t="e">
        <v>#N/A</v>
      </c>
      <c r="T174" s="21" t="e">
        <v>#N/A</v>
      </c>
      <c r="U174" s="21" t="e">
        <v>#N/A</v>
      </c>
      <c r="V174" s="21" t="s">
        <v>142</v>
      </c>
      <c r="W174" s="21" t="e">
        <v>#N/A</v>
      </c>
      <c r="X174" s="21" t="e">
        <v>#N/A</v>
      </c>
      <c r="Y174" s="21" t="e">
        <v>#N/A</v>
      </c>
      <c r="Z174" s="21" t="e">
        <v>#N/A</v>
      </c>
      <c r="AA174" s="21" t="e">
        <v>#N/A</v>
      </c>
      <c r="AB174" s="21" t="e">
        <v>#N/A</v>
      </c>
      <c r="AC174" s="21" t="e">
        <v>#N/A</v>
      </c>
      <c r="AD174" s="21" t="e">
        <v>#N/A</v>
      </c>
      <c r="AE174" s="21" t="e">
        <v>#N/A</v>
      </c>
      <c r="AF174" s="21" t="e">
        <v>#N/A</v>
      </c>
      <c r="AG174" s="21" t="e">
        <v>#N/A</v>
      </c>
    </row>
    <row r="175" spans="1:33" x14ac:dyDescent="0.25">
      <c r="A175">
        <v>109949</v>
      </c>
      <c r="B175" s="60" t="str">
        <f t="shared" si="2"/>
        <v>TRIRE2_109949</v>
      </c>
      <c r="C175" s="49">
        <v>18</v>
      </c>
      <c r="D175" s="49">
        <v>105290</v>
      </c>
      <c r="E175" s="49">
        <v>105315</v>
      </c>
      <c r="F175" s="49">
        <v>5</v>
      </c>
      <c r="G175" s="49">
        <v>928</v>
      </c>
      <c r="H175" s="49"/>
      <c r="I175" s="18">
        <v>0.18507945500832335</v>
      </c>
      <c r="J175" s="19" t="e">
        <v>#N/A</v>
      </c>
      <c r="K175" s="19" t="e">
        <v>#N/A</v>
      </c>
      <c r="L175" s="19" t="e">
        <v>#N/A</v>
      </c>
      <c r="M175" s="19" t="e">
        <v>#N/A</v>
      </c>
      <c r="N175" s="19" t="e">
        <v>#N/A</v>
      </c>
      <c r="O175" s="19" t="e">
        <v>#N/A</v>
      </c>
      <c r="P175" s="19" t="e">
        <v>#N/A</v>
      </c>
      <c r="Q175" s="19" t="e">
        <v>#N/A</v>
      </c>
      <c r="R175" s="19" t="e">
        <v>#N/A</v>
      </c>
      <c r="S175" s="49" t="e">
        <v>#N/A</v>
      </c>
      <c r="T175" s="49" t="e">
        <v>#N/A</v>
      </c>
      <c r="U175" s="49" t="e">
        <v>#N/A</v>
      </c>
      <c r="V175" s="49" t="s">
        <v>44</v>
      </c>
      <c r="W175" s="49" t="e">
        <v>#N/A</v>
      </c>
      <c r="X175" s="49" t="e">
        <v>#N/A</v>
      </c>
      <c r="Y175" s="49" t="e">
        <v>#N/A</v>
      </c>
      <c r="Z175" s="49" t="e">
        <v>#N/A</v>
      </c>
      <c r="AA175" s="49" t="e">
        <v>#N/A</v>
      </c>
      <c r="AB175" s="49" t="e">
        <v>#N/A</v>
      </c>
      <c r="AC175" s="49" t="e">
        <v>#N/A</v>
      </c>
      <c r="AD175" s="49" t="e">
        <v>#N/A</v>
      </c>
      <c r="AE175" s="49" t="e">
        <v>#N/A</v>
      </c>
      <c r="AF175" s="49" t="e">
        <v>#N/A</v>
      </c>
      <c r="AG175" s="49" t="e">
        <v>#N/A</v>
      </c>
    </row>
    <row r="176" spans="1:33" x14ac:dyDescent="0.25">
      <c r="A176">
        <v>123079</v>
      </c>
      <c r="B176" s="60" t="str">
        <f t="shared" si="2"/>
        <v>TRIRE2_123079</v>
      </c>
      <c r="C176" s="49">
        <v>18</v>
      </c>
      <c r="D176" s="49">
        <v>4390</v>
      </c>
      <c r="E176" s="49">
        <v>4550</v>
      </c>
      <c r="F176" s="49">
        <v>5</v>
      </c>
      <c r="G176" s="49">
        <v>963</v>
      </c>
      <c r="H176" s="49"/>
      <c r="I176" s="18">
        <v>0.20564518868051235</v>
      </c>
      <c r="J176" s="19" t="s">
        <v>422</v>
      </c>
      <c r="K176" s="19">
        <v>0</v>
      </c>
      <c r="L176" s="19" t="s">
        <v>430</v>
      </c>
      <c r="M176" s="19">
        <v>0</v>
      </c>
      <c r="N176" s="19" t="s">
        <v>431</v>
      </c>
      <c r="O176" s="19">
        <v>280794</v>
      </c>
      <c r="P176" s="19">
        <v>58307</v>
      </c>
      <c r="Q176" s="19" t="s">
        <v>432</v>
      </c>
      <c r="R176" s="19">
        <v>0</v>
      </c>
      <c r="S176" s="49" t="e">
        <v>#N/A</v>
      </c>
      <c r="T176" s="49" t="e">
        <v>#N/A</v>
      </c>
      <c r="U176" s="49" t="e">
        <v>#N/A</v>
      </c>
      <c r="V176" s="49" t="s">
        <v>67</v>
      </c>
      <c r="W176" s="49" t="e">
        <v>#N/A</v>
      </c>
      <c r="X176" s="49" t="e">
        <v>#N/A</v>
      </c>
      <c r="Y176" s="49" t="e">
        <v>#N/A</v>
      </c>
      <c r="Z176" s="49" t="s">
        <v>1082</v>
      </c>
      <c r="AA176" s="49">
        <v>975</v>
      </c>
      <c r="AB176" s="49">
        <v>238081</v>
      </c>
      <c r="AC176" s="49">
        <v>239055</v>
      </c>
      <c r="AD176" s="49" t="s">
        <v>1053</v>
      </c>
      <c r="AE176" s="49" t="s">
        <v>427</v>
      </c>
      <c r="AF176" s="49" t="s">
        <v>1075</v>
      </c>
      <c r="AG176" s="49" t="s">
        <v>1083</v>
      </c>
    </row>
    <row r="177" spans="1:33" x14ac:dyDescent="0.25">
      <c r="A177">
        <v>31658</v>
      </c>
      <c r="B177" s="20" t="str">
        <f t="shared" si="2"/>
        <v>TRIRE2_31658</v>
      </c>
      <c r="C177" s="21">
        <v>53</v>
      </c>
      <c r="D177" s="21">
        <v>4351</v>
      </c>
      <c r="E177" s="21">
        <v>5304</v>
      </c>
      <c r="F177" s="21">
        <v>5</v>
      </c>
      <c r="G177" s="21">
        <v>965</v>
      </c>
      <c r="H177" s="21"/>
      <c r="I177" s="18">
        <v>0.34961341521260769</v>
      </c>
      <c r="J177" s="19" t="e">
        <v>#N/A</v>
      </c>
      <c r="K177" s="19" t="e">
        <v>#N/A</v>
      </c>
      <c r="L177" s="19" t="e">
        <v>#N/A</v>
      </c>
      <c r="M177" s="19" t="e">
        <v>#N/A</v>
      </c>
      <c r="N177" s="19" t="e">
        <v>#N/A</v>
      </c>
      <c r="O177" s="19" t="e">
        <v>#N/A</v>
      </c>
      <c r="P177" s="19" t="e">
        <v>#N/A</v>
      </c>
      <c r="Q177" s="19" t="e">
        <v>#N/A</v>
      </c>
      <c r="R177" s="19" t="e">
        <v>#N/A</v>
      </c>
      <c r="S177" s="21" t="e">
        <v>#N/A</v>
      </c>
      <c r="T177" s="21" t="e">
        <v>#N/A</v>
      </c>
      <c r="U177" s="21" t="e">
        <v>#N/A</v>
      </c>
      <c r="V177" s="21" t="s">
        <v>117</v>
      </c>
      <c r="W177" s="21" t="e">
        <v>#N/A</v>
      </c>
      <c r="X177" s="21" t="e">
        <v>#N/A</v>
      </c>
      <c r="Y177" s="21" t="e">
        <v>#N/A</v>
      </c>
      <c r="Z177" s="21" t="e">
        <v>#N/A</v>
      </c>
      <c r="AA177" s="21" t="e">
        <v>#N/A</v>
      </c>
      <c r="AB177" s="21" t="e">
        <v>#N/A</v>
      </c>
      <c r="AC177" s="21" t="e">
        <v>#N/A</v>
      </c>
      <c r="AD177" s="21" t="e">
        <v>#N/A</v>
      </c>
      <c r="AE177" s="21" t="e">
        <v>#N/A</v>
      </c>
      <c r="AF177" s="21" t="e">
        <v>#N/A</v>
      </c>
      <c r="AG177" s="21" t="e">
        <v>#N/A</v>
      </c>
    </row>
    <row r="178" spans="1:33" x14ac:dyDescent="0.25">
      <c r="A178">
        <v>71094</v>
      </c>
      <c r="B178" s="20" t="str">
        <f t="shared" si="2"/>
        <v>TRIRE2_71094</v>
      </c>
      <c r="C178" s="21">
        <v>53</v>
      </c>
      <c r="D178" s="21">
        <v>12891</v>
      </c>
      <c r="E178" s="21">
        <v>13260</v>
      </c>
      <c r="F178" s="21">
        <v>5</v>
      </c>
      <c r="G178" s="21">
        <v>967</v>
      </c>
      <c r="H178" s="21"/>
      <c r="I178" s="18">
        <v>0.25208992183932771</v>
      </c>
      <c r="J178" s="19" t="e">
        <v>#N/A</v>
      </c>
      <c r="K178" s="19" t="e">
        <v>#N/A</v>
      </c>
      <c r="L178" s="19" t="e">
        <v>#N/A</v>
      </c>
      <c r="M178" s="19" t="e">
        <v>#N/A</v>
      </c>
      <c r="N178" s="19" t="e">
        <v>#N/A</v>
      </c>
      <c r="O178" s="19" t="e">
        <v>#N/A</v>
      </c>
      <c r="P178" s="19" t="e">
        <v>#N/A</v>
      </c>
      <c r="Q178" s="19" t="e">
        <v>#N/A</v>
      </c>
      <c r="R178" s="19" t="e">
        <v>#N/A</v>
      </c>
      <c r="S178" s="21" t="e">
        <v>#N/A</v>
      </c>
      <c r="T178" s="21" t="e">
        <v>#N/A</v>
      </c>
      <c r="U178" s="21" t="e">
        <v>#N/A</v>
      </c>
      <c r="V178" s="21" t="s">
        <v>79</v>
      </c>
      <c r="W178" s="21" t="s">
        <v>888</v>
      </c>
      <c r="X178" s="21">
        <v>0</v>
      </c>
      <c r="Y178" s="21">
        <v>0</v>
      </c>
      <c r="Z178" s="21" t="s">
        <v>1106</v>
      </c>
      <c r="AA178" s="21">
        <v>1232</v>
      </c>
      <c r="AB178" s="21">
        <v>76923</v>
      </c>
      <c r="AC178" s="21">
        <v>78154</v>
      </c>
      <c r="AD178" s="21" t="s">
        <v>403</v>
      </c>
      <c r="AE178" s="21" t="s">
        <v>1107</v>
      </c>
      <c r="AF178" s="21" t="s">
        <v>1054</v>
      </c>
      <c r="AG178" s="21" t="s">
        <v>1108</v>
      </c>
    </row>
    <row r="179" spans="1:33" x14ac:dyDescent="0.25">
      <c r="A179">
        <v>70860</v>
      </c>
      <c r="B179" s="20" t="str">
        <f t="shared" si="2"/>
        <v>TRIRE2_70860</v>
      </c>
      <c r="C179" s="21">
        <v>42</v>
      </c>
      <c r="D179" s="21">
        <v>2549</v>
      </c>
      <c r="E179" s="21">
        <v>2731</v>
      </c>
      <c r="F179" s="21">
        <v>5</v>
      </c>
      <c r="G179" s="21">
        <v>975</v>
      </c>
      <c r="H179" s="21"/>
      <c r="I179" s="18">
        <v>0.43332378592784426</v>
      </c>
      <c r="J179" s="19" t="e">
        <v>#N/A</v>
      </c>
      <c r="K179" s="19" t="e">
        <v>#N/A</v>
      </c>
      <c r="L179" s="19" t="e">
        <v>#N/A</v>
      </c>
      <c r="M179" s="19" t="e">
        <v>#N/A</v>
      </c>
      <c r="N179" s="19" t="e">
        <v>#N/A</v>
      </c>
      <c r="O179" s="19" t="e">
        <v>#N/A</v>
      </c>
      <c r="P179" s="19" t="e">
        <v>#N/A</v>
      </c>
      <c r="Q179" s="19" t="e">
        <v>#N/A</v>
      </c>
      <c r="R179" s="19" t="e">
        <v>#N/A</v>
      </c>
      <c r="S179" s="21" t="e">
        <v>#N/A</v>
      </c>
      <c r="T179" s="21" t="e">
        <v>#N/A</v>
      </c>
      <c r="U179" s="21" t="e">
        <v>#N/A</v>
      </c>
      <c r="V179" s="21" t="s">
        <v>152</v>
      </c>
      <c r="W179" s="21" t="e">
        <v>#N/A</v>
      </c>
      <c r="X179" s="21" t="e">
        <v>#N/A</v>
      </c>
      <c r="Y179" s="21" t="e">
        <v>#N/A</v>
      </c>
      <c r="Z179" s="21" t="s">
        <v>1209</v>
      </c>
      <c r="AA179" s="21">
        <v>1586</v>
      </c>
      <c r="AB179" s="21">
        <v>35075</v>
      </c>
      <c r="AC179" s="21">
        <v>36660</v>
      </c>
      <c r="AD179" s="21" t="s">
        <v>403</v>
      </c>
      <c r="AE179" s="21" t="s">
        <v>427</v>
      </c>
      <c r="AF179" s="21" t="s">
        <v>1050</v>
      </c>
      <c r="AG179" s="21" t="s">
        <v>1081</v>
      </c>
    </row>
    <row r="180" spans="1:33" x14ac:dyDescent="0.25">
      <c r="A180">
        <v>70842</v>
      </c>
      <c r="B180" s="60" t="str">
        <f t="shared" si="2"/>
        <v>TRIRE2_70842</v>
      </c>
      <c r="C180" s="49">
        <v>42</v>
      </c>
      <c r="D180" s="49">
        <v>44813</v>
      </c>
      <c r="E180" s="49">
        <v>45005</v>
      </c>
      <c r="F180" s="49">
        <v>5</v>
      </c>
      <c r="G180" s="49">
        <v>987</v>
      </c>
      <c r="H180" s="49"/>
      <c r="I180" s="18">
        <v>0.1842302693645374</v>
      </c>
      <c r="J180" s="19" t="s">
        <v>419</v>
      </c>
      <c r="K180" s="19">
        <v>0</v>
      </c>
      <c r="L180" s="19" t="s">
        <v>420</v>
      </c>
      <c r="M180" s="19" t="s">
        <v>421</v>
      </c>
      <c r="N180" s="19">
        <v>0</v>
      </c>
      <c r="O180" s="19">
        <v>0</v>
      </c>
      <c r="P180" s="19">
        <v>0</v>
      </c>
      <c r="Q180" s="19">
        <v>0</v>
      </c>
      <c r="R180" s="19">
        <v>0</v>
      </c>
      <c r="S180" s="49" t="e">
        <v>#N/A</v>
      </c>
      <c r="T180" s="49" t="e">
        <v>#N/A</v>
      </c>
      <c r="U180" s="49" t="e">
        <v>#N/A</v>
      </c>
      <c r="V180" s="49" t="s">
        <v>58</v>
      </c>
      <c r="W180" s="49" t="e">
        <v>#N/A</v>
      </c>
      <c r="X180" s="49" t="e">
        <v>#N/A</v>
      </c>
      <c r="Y180" s="49" t="e">
        <v>#N/A</v>
      </c>
      <c r="Z180" s="49" t="e">
        <v>#N/A</v>
      </c>
      <c r="AA180" s="49" t="e">
        <v>#N/A</v>
      </c>
      <c r="AB180" s="49" t="e">
        <v>#N/A</v>
      </c>
      <c r="AC180" s="49" t="e">
        <v>#N/A</v>
      </c>
      <c r="AD180" s="49" t="e">
        <v>#N/A</v>
      </c>
      <c r="AE180" s="49" t="e">
        <v>#N/A</v>
      </c>
      <c r="AF180" s="49" t="e">
        <v>#N/A</v>
      </c>
      <c r="AG180" s="49" t="e">
        <v>#N/A</v>
      </c>
    </row>
    <row r="181" spans="1:33" x14ac:dyDescent="0.25">
      <c r="A181">
        <v>112514</v>
      </c>
      <c r="B181" s="20" t="str">
        <f t="shared" si="2"/>
        <v>TRIRE2_112514</v>
      </c>
      <c r="C181" s="21">
        <v>42</v>
      </c>
      <c r="D181" s="21">
        <v>59887</v>
      </c>
      <c r="E181" s="21">
        <v>60042</v>
      </c>
      <c r="F181" s="21">
        <v>5</v>
      </c>
      <c r="G181" s="21">
        <v>991</v>
      </c>
      <c r="H181" s="21"/>
      <c r="I181" s="18">
        <v>0.48229668461019065</v>
      </c>
      <c r="J181" s="19" t="e">
        <v>#N/A</v>
      </c>
      <c r="K181" s="19" t="e">
        <v>#N/A</v>
      </c>
      <c r="L181" s="19" t="e">
        <v>#N/A</v>
      </c>
      <c r="M181" s="19" t="e">
        <v>#N/A</v>
      </c>
      <c r="N181" s="19" t="e">
        <v>#N/A</v>
      </c>
      <c r="O181" s="19" t="e">
        <v>#N/A</v>
      </c>
      <c r="P181" s="19" t="e">
        <v>#N/A</v>
      </c>
      <c r="Q181" s="19" t="e">
        <v>#N/A</v>
      </c>
      <c r="R181" s="19" t="e">
        <v>#N/A</v>
      </c>
      <c r="S181" s="21" t="e">
        <v>#N/A</v>
      </c>
      <c r="T181" s="21" t="e">
        <v>#N/A</v>
      </c>
      <c r="U181" s="21" t="e">
        <v>#N/A</v>
      </c>
      <c r="V181" s="21" t="s">
        <v>43</v>
      </c>
      <c r="W181" s="21" t="e">
        <v>#N/A</v>
      </c>
      <c r="X181" s="21" t="e">
        <v>#N/A</v>
      </c>
      <c r="Y181" s="21" t="e">
        <v>#N/A</v>
      </c>
      <c r="Z181" s="21" t="e">
        <v>#N/A</v>
      </c>
      <c r="AA181" s="21" t="e">
        <v>#N/A</v>
      </c>
      <c r="AB181" s="21" t="e">
        <v>#N/A</v>
      </c>
      <c r="AC181" s="21" t="e">
        <v>#N/A</v>
      </c>
      <c r="AD181" s="21" t="e">
        <v>#N/A</v>
      </c>
      <c r="AE181" s="21" t="e">
        <v>#N/A</v>
      </c>
      <c r="AF181" s="21" t="e">
        <v>#N/A</v>
      </c>
      <c r="AG181" s="21" t="e">
        <v>#N/A</v>
      </c>
    </row>
    <row r="182" spans="1:33" x14ac:dyDescent="0.25">
      <c r="A182">
        <v>69753</v>
      </c>
      <c r="B182" s="20" t="str">
        <f t="shared" si="2"/>
        <v>TRIRE2_69753</v>
      </c>
      <c r="C182" s="21">
        <v>30</v>
      </c>
      <c r="D182" s="21">
        <v>243033</v>
      </c>
      <c r="E182" s="21">
        <v>244115</v>
      </c>
      <c r="F182" s="21">
        <v>5</v>
      </c>
      <c r="G182" s="21">
        <v>995</v>
      </c>
      <c r="H182" s="21"/>
      <c r="I182" s="18">
        <v>0.41975678961896712</v>
      </c>
      <c r="J182" s="19" t="e">
        <v>#N/A</v>
      </c>
      <c r="K182" s="19" t="e">
        <v>#N/A</v>
      </c>
      <c r="L182" s="19" t="e">
        <v>#N/A</v>
      </c>
      <c r="M182" s="19" t="e">
        <v>#N/A</v>
      </c>
      <c r="N182" s="19" t="e">
        <v>#N/A</v>
      </c>
      <c r="O182" s="19" t="e">
        <v>#N/A</v>
      </c>
      <c r="P182" s="19" t="e">
        <v>#N/A</v>
      </c>
      <c r="Q182" s="19" t="e">
        <v>#N/A</v>
      </c>
      <c r="R182" s="19" t="e">
        <v>#N/A</v>
      </c>
      <c r="S182" s="21" t="s">
        <v>748</v>
      </c>
      <c r="T182" s="21" t="s">
        <v>748</v>
      </c>
      <c r="U182" s="21" t="s">
        <v>809</v>
      </c>
      <c r="V182" s="21" t="s">
        <v>147</v>
      </c>
      <c r="W182" s="21" t="e">
        <v>#N/A</v>
      </c>
      <c r="X182" s="21" t="e">
        <v>#N/A</v>
      </c>
      <c r="Y182" s="21" t="e">
        <v>#N/A</v>
      </c>
      <c r="Z182" s="21" t="e">
        <v>#N/A</v>
      </c>
      <c r="AA182" s="21" t="e">
        <v>#N/A</v>
      </c>
      <c r="AB182" s="21" t="e">
        <v>#N/A</v>
      </c>
      <c r="AC182" s="21" t="e">
        <v>#N/A</v>
      </c>
      <c r="AD182" s="21" t="e">
        <v>#N/A</v>
      </c>
      <c r="AE182" s="21" t="e">
        <v>#N/A</v>
      </c>
      <c r="AF182" s="21" t="e">
        <v>#N/A</v>
      </c>
      <c r="AG182" s="21" t="e">
        <v>#N/A</v>
      </c>
    </row>
    <row r="183" spans="1:33" x14ac:dyDescent="0.25">
      <c r="A183">
        <v>111890</v>
      </c>
      <c r="B183" s="60" t="str">
        <f t="shared" si="2"/>
        <v>TRIRE2_111890</v>
      </c>
      <c r="C183" s="49">
        <v>30</v>
      </c>
      <c r="D183" s="49">
        <v>69105</v>
      </c>
      <c r="E183" s="49">
        <v>69409</v>
      </c>
      <c r="F183" s="61">
        <v>5</v>
      </c>
      <c r="G183" s="49">
        <v>1053</v>
      </c>
      <c r="H183" s="49"/>
      <c r="I183" s="18">
        <v>7.9843190253740273E-2</v>
      </c>
      <c r="J183" s="19" t="e">
        <v>#N/A</v>
      </c>
      <c r="K183" s="19" t="e">
        <v>#N/A</v>
      </c>
      <c r="L183" s="19" t="e">
        <v>#N/A</v>
      </c>
      <c r="M183" s="19" t="e">
        <v>#N/A</v>
      </c>
      <c r="N183" s="19" t="e">
        <v>#N/A</v>
      </c>
      <c r="O183" s="19" t="e">
        <v>#N/A</v>
      </c>
      <c r="P183" s="19" t="e">
        <v>#N/A</v>
      </c>
      <c r="Q183" s="19" t="e">
        <v>#N/A</v>
      </c>
      <c r="R183" s="19" t="e">
        <v>#N/A</v>
      </c>
      <c r="S183" s="49" t="e">
        <v>#N/A</v>
      </c>
      <c r="T183" s="49" t="e">
        <v>#N/A</v>
      </c>
      <c r="U183" s="49" t="e">
        <v>#N/A</v>
      </c>
      <c r="V183" s="49" t="s">
        <v>42</v>
      </c>
      <c r="W183" s="49" t="s">
        <v>872</v>
      </c>
      <c r="X183" s="49" t="s">
        <v>873</v>
      </c>
      <c r="Y183" s="49" t="s">
        <v>874</v>
      </c>
      <c r="Z183" s="49" t="s">
        <v>1048</v>
      </c>
      <c r="AA183" s="49">
        <v>2203</v>
      </c>
      <c r="AB183" s="49">
        <v>744233</v>
      </c>
      <c r="AC183" s="49">
        <v>746435</v>
      </c>
      <c r="AD183" s="49" t="s">
        <v>403</v>
      </c>
      <c r="AE183" s="49" t="s">
        <v>1049</v>
      </c>
      <c r="AF183" s="49" t="s">
        <v>1050</v>
      </c>
      <c r="AG183" s="49" t="s">
        <v>1051</v>
      </c>
    </row>
    <row r="184" spans="1:33" x14ac:dyDescent="0.25">
      <c r="A184">
        <v>70988</v>
      </c>
      <c r="B184" s="20" t="str">
        <f t="shared" si="2"/>
        <v>TRIRE2_70988</v>
      </c>
      <c r="C184" s="21">
        <v>46</v>
      </c>
      <c r="D184" s="21">
        <v>46945</v>
      </c>
      <c r="E184" s="21">
        <v>47844</v>
      </c>
      <c r="F184" s="21">
        <v>5</v>
      </c>
      <c r="G184" s="21">
        <v>1082</v>
      </c>
      <c r="H184" s="21"/>
      <c r="I184" s="18">
        <v>0.28073061786055742</v>
      </c>
      <c r="J184" s="19" t="e">
        <v>#N/A</v>
      </c>
      <c r="K184" s="19" t="e">
        <v>#N/A</v>
      </c>
      <c r="L184" s="19" t="e">
        <v>#N/A</v>
      </c>
      <c r="M184" s="19" t="e">
        <v>#N/A</v>
      </c>
      <c r="N184" s="19" t="e">
        <v>#N/A</v>
      </c>
      <c r="O184" s="19" t="e">
        <v>#N/A</v>
      </c>
      <c r="P184" s="19" t="e">
        <v>#N/A</v>
      </c>
      <c r="Q184" s="19" t="e">
        <v>#N/A</v>
      </c>
      <c r="R184" s="19" t="e">
        <v>#N/A</v>
      </c>
      <c r="S184" s="21" t="e">
        <v>#N/A</v>
      </c>
      <c r="T184" s="21" t="e">
        <v>#N/A</v>
      </c>
      <c r="U184" s="21" t="e">
        <v>#N/A</v>
      </c>
      <c r="V184" s="21" t="s">
        <v>55</v>
      </c>
      <c r="W184" s="21" t="e">
        <v>#N/A</v>
      </c>
      <c r="X184" s="21" t="e">
        <v>#N/A</v>
      </c>
      <c r="Y184" s="21" t="e">
        <v>#N/A</v>
      </c>
      <c r="Z184" s="21" t="e">
        <v>#N/A</v>
      </c>
      <c r="AA184" s="21" t="e">
        <v>#N/A</v>
      </c>
      <c r="AB184" s="21" t="e">
        <v>#N/A</v>
      </c>
      <c r="AC184" s="21" t="e">
        <v>#N/A</v>
      </c>
      <c r="AD184" s="21" t="e">
        <v>#N/A</v>
      </c>
      <c r="AE184" s="21" t="e">
        <v>#N/A</v>
      </c>
      <c r="AF184" s="21" t="e">
        <v>#N/A</v>
      </c>
      <c r="AG184" s="21" t="e">
        <v>#N/A</v>
      </c>
    </row>
    <row r="185" spans="1:33" x14ac:dyDescent="0.25">
      <c r="A185">
        <v>82628</v>
      </c>
      <c r="B185" s="60" t="str">
        <f t="shared" si="2"/>
        <v>TRIRE2_82628</v>
      </c>
      <c r="C185" s="49">
        <v>46</v>
      </c>
      <c r="D185" s="49">
        <v>40455</v>
      </c>
      <c r="E185" s="49">
        <v>40826</v>
      </c>
      <c r="F185" s="49">
        <v>5</v>
      </c>
      <c r="G185" s="49">
        <v>1085</v>
      </c>
      <c r="H185" s="49"/>
      <c r="I185" s="18">
        <v>0.20208324364126756</v>
      </c>
      <c r="J185" s="19" t="e">
        <v>#N/A</v>
      </c>
      <c r="K185" s="19" t="e">
        <v>#N/A</v>
      </c>
      <c r="L185" s="19" t="e">
        <v>#N/A</v>
      </c>
      <c r="M185" s="19" t="e">
        <v>#N/A</v>
      </c>
      <c r="N185" s="19" t="e">
        <v>#N/A</v>
      </c>
      <c r="O185" s="19" t="e">
        <v>#N/A</v>
      </c>
      <c r="P185" s="19" t="e">
        <v>#N/A</v>
      </c>
      <c r="Q185" s="19" t="e">
        <v>#N/A</v>
      </c>
      <c r="R185" s="19" t="e">
        <v>#N/A</v>
      </c>
      <c r="S185" s="49" t="e">
        <v>#N/A</v>
      </c>
      <c r="T185" s="49" t="e">
        <v>#N/A</v>
      </c>
      <c r="U185" s="49" t="e">
        <v>#N/A</v>
      </c>
      <c r="V185" s="49" t="s">
        <v>65</v>
      </c>
      <c r="W185" s="49" t="e">
        <v>#N/A</v>
      </c>
      <c r="X185" s="49" t="e">
        <v>#N/A</v>
      </c>
      <c r="Y185" s="49" t="e">
        <v>#N/A</v>
      </c>
      <c r="Z185" s="49" t="s">
        <v>1077</v>
      </c>
      <c r="AA185" s="49">
        <v>1398</v>
      </c>
      <c r="AB185" s="49">
        <v>65351</v>
      </c>
      <c r="AC185" s="49">
        <v>66748</v>
      </c>
      <c r="AD185" s="49" t="s">
        <v>403</v>
      </c>
      <c r="AE185" s="49" t="s">
        <v>1078</v>
      </c>
      <c r="AF185" s="49" t="s">
        <v>1075</v>
      </c>
      <c r="AG185" s="49" t="s">
        <v>1079</v>
      </c>
    </row>
    <row r="186" spans="1:33" x14ac:dyDescent="0.25">
      <c r="A186">
        <v>112590</v>
      </c>
      <c r="B186" s="20" t="str">
        <f t="shared" si="2"/>
        <v>TRIRE2_112590</v>
      </c>
      <c r="C186" s="21">
        <v>46</v>
      </c>
      <c r="D186" s="21">
        <v>34241</v>
      </c>
      <c r="E186" s="21">
        <v>34300</v>
      </c>
      <c r="F186" s="21">
        <v>5</v>
      </c>
      <c r="G186" s="21">
        <v>1087</v>
      </c>
      <c r="H186" s="21"/>
      <c r="I186" s="18">
        <v>0.30952012507348281</v>
      </c>
      <c r="J186" s="19" t="e">
        <v>#N/A</v>
      </c>
      <c r="K186" s="19" t="e">
        <v>#N/A</v>
      </c>
      <c r="L186" s="19" t="e">
        <v>#N/A</v>
      </c>
      <c r="M186" s="19" t="e">
        <v>#N/A</v>
      </c>
      <c r="N186" s="19" t="e">
        <v>#N/A</v>
      </c>
      <c r="O186" s="19" t="e">
        <v>#N/A</v>
      </c>
      <c r="P186" s="19" t="e">
        <v>#N/A</v>
      </c>
      <c r="Q186" s="19" t="e">
        <v>#N/A</v>
      </c>
      <c r="R186" s="19" t="e">
        <v>#N/A</v>
      </c>
      <c r="S186" s="21" t="e">
        <v>#N/A</v>
      </c>
      <c r="T186" s="21" t="e">
        <v>#N/A</v>
      </c>
      <c r="U186" s="21" t="e">
        <v>#N/A</v>
      </c>
      <c r="V186" s="21" t="s">
        <v>97</v>
      </c>
      <c r="W186" s="21" t="e">
        <v>#N/A</v>
      </c>
      <c r="X186" s="21" t="e">
        <v>#N/A</v>
      </c>
      <c r="Y186" s="21" t="e">
        <v>#N/A</v>
      </c>
      <c r="Z186" s="21" t="s">
        <v>1137</v>
      </c>
      <c r="AA186" s="21">
        <v>1092</v>
      </c>
      <c r="AB186" s="21">
        <v>14226</v>
      </c>
      <c r="AC186" s="21">
        <v>15317</v>
      </c>
      <c r="AD186" s="21" t="s">
        <v>403</v>
      </c>
      <c r="AE186" s="21" t="s">
        <v>97</v>
      </c>
      <c r="AF186" s="21" t="s">
        <v>1075</v>
      </c>
      <c r="AG186" s="21" t="s">
        <v>1138</v>
      </c>
    </row>
    <row r="187" spans="1:33" x14ac:dyDescent="0.25">
      <c r="A187">
        <v>2489</v>
      </c>
      <c r="B187" s="20" t="str">
        <f t="shared" si="2"/>
        <v>TRIRE2_2489</v>
      </c>
      <c r="C187" s="21">
        <v>3</v>
      </c>
      <c r="D187" s="21">
        <v>8429</v>
      </c>
      <c r="E187" s="21">
        <v>8456</v>
      </c>
      <c r="F187" s="21">
        <v>6</v>
      </c>
      <c r="G187" s="21">
        <v>3</v>
      </c>
      <c r="H187" s="21"/>
      <c r="I187" s="18">
        <v>0.39903348463669153</v>
      </c>
      <c r="J187" s="19" t="e">
        <v>#N/A</v>
      </c>
      <c r="K187" s="19" t="e">
        <v>#N/A</v>
      </c>
      <c r="L187" s="19" t="e">
        <v>#N/A</v>
      </c>
      <c r="M187" s="19" t="e">
        <v>#N/A</v>
      </c>
      <c r="N187" s="19" t="e">
        <v>#N/A</v>
      </c>
      <c r="O187" s="19" t="e">
        <v>#N/A</v>
      </c>
      <c r="P187" s="19" t="e">
        <v>#N/A</v>
      </c>
      <c r="Q187" s="19" t="e">
        <v>#N/A</v>
      </c>
      <c r="R187" s="19" t="e">
        <v>#N/A</v>
      </c>
      <c r="S187" s="21" t="e">
        <v>#N/A</v>
      </c>
      <c r="T187" s="21" t="e">
        <v>#N/A</v>
      </c>
      <c r="U187" s="21" t="e">
        <v>#N/A</v>
      </c>
      <c r="V187" s="21" t="s">
        <v>132</v>
      </c>
      <c r="W187" s="21" t="e">
        <v>#N/A</v>
      </c>
      <c r="X187" s="21" t="e">
        <v>#N/A</v>
      </c>
      <c r="Y187" s="21" t="e">
        <v>#N/A</v>
      </c>
      <c r="Z187" s="21" t="e">
        <v>#N/A</v>
      </c>
      <c r="AA187" s="21" t="e">
        <v>#N/A</v>
      </c>
      <c r="AB187" s="21" t="e">
        <v>#N/A</v>
      </c>
      <c r="AC187" s="21" t="e">
        <v>#N/A</v>
      </c>
      <c r="AD187" s="21" t="e">
        <v>#N/A</v>
      </c>
      <c r="AE187" s="21" t="e">
        <v>#N/A</v>
      </c>
      <c r="AF187" s="21" t="e">
        <v>#N/A</v>
      </c>
      <c r="AG187" s="21" t="e">
        <v>#N/A</v>
      </c>
    </row>
    <row r="188" spans="1:33" x14ac:dyDescent="0.25">
      <c r="A188">
        <v>56289</v>
      </c>
      <c r="B188" s="20" t="str">
        <f t="shared" si="2"/>
        <v>TRIRE2_56289</v>
      </c>
      <c r="C188" s="21">
        <v>3</v>
      </c>
      <c r="D188" s="21">
        <v>20016</v>
      </c>
      <c r="E188" s="21">
        <v>20321</v>
      </c>
      <c r="F188" s="21">
        <v>6</v>
      </c>
      <c r="G188" s="21">
        <v>7</v>
      </c>
      <c r="H188" s="21"/>
      <c r="I188" s="18">
        <v>0.48094467825492015</v>
      </c>
      <c r="J188" s="19" t="e">
        <v>#N/A</v>
      </c>
      <c r="K188" s="19" t="e">
        <v>#N/A</v>
      </c>
      <c r="L188" s="19" t="e">
        <v>#N/A</v>
      </c>
      <c r="M188" s="19" t="e">
        <v>#N/A</v>
      </c>
      <c r="N188" s="19" t="e">
        <v>#N/A</v>
      </c>
      <c r="O188" s="19" t="e">
        <v>#N/A</v>
      </c>
      <c r="P188" s="19" t="e">
        <v>#N/A</v>
      </c>
      <c r="Q188" s="19" t="e">
        <v>#N/A</v>
      </c>
      <c r="R188" s="19" t="e">
        <v>#N/A</v>
      </c>
      <c r="S188" s="21" t="e">
        <v>#N/A</v>
      </c>
      <c r="T188" s="21" t="e">
        <v>#N/A</v>
      </c>
      <c r="U188" s="21" t="e">
        <v>#N/A</v>
      </c>
      <c r="V188" s="21" t="s">
        <v>110</v>
      </c>
      <c r="W188" s="21" t="s">
        <v>926</v>
      </c>
      <c r="X188" s="21">
        <v>0</v>
      </c>
      <c r="Y188" s="21">
        <v>0</v>
      </c>
      <c r="Z188" s="21" t="s">
        <v>1236</v>
      </c>
      <c r="AA188" s="21">
        <v>1911</v>
      </c>
      <c r="AB188" s="21">
        <v>68777</v>
      </c>
      <c r="AC188" s="21">
        <v>70687</v>
      </c>
      <c r="AD188" s="21" t="s">
        <v>403</v>
      </c>
      <c r="AE188" s="21" t="s">
        <v>1237</v>
      </c>
      <c r="AF188" s="21" t="s">
        <v>1162</v>
      </c>
      <c r="AG188" s="21" t="s">
        <v>1081</v>
      </c>
    </row>
    <row r="189" spans="1:33" x14ac:dyDescent="0.25">
      <c r="A189">
        <v>104059</v>
      </c>
      <c r="B189" s="20" t="str">
        <f t="shared" si="2"/>
        <v>TRIRE2_104059</v>
      </c>
      <c r="C189" s="21">
        <v>3</v>
      </c>
      <c r="D189" s="21">
        <v>36016</v>
      </c>
      <c r="E189" s="21">
        <v>36077</v>
      </c>
      <c r="F189" s="21">
        <v>6</v>
      </c>
      <c r="G189" s="21">
        <v>14</v>
      </c>
      <c r="H189" s="21"/>
      <c r="I189" s="18">
        <v>0.31079723308662344</v>
      </c>
      <c r="J189" s="19" t="e">
        <v>#N/A</v>
      </c>
      <c r="K189" s="19" t="e">
        <v>#N/A</v>
      </c>
      <c r="L189" s="19" t="e">
        <v>#N/A</v>
      </c>
      <c r="M189" s="19" t="e">
        <v>#N/A</v>
      </c>
      <c r="N189" s="19" t="e">
        <v>#N/A</v>
      </c>
      <c r="O189" s="19" t="e">
        <v>#N/A</v>
      </c>
      <c r="P189" s="19" t="e">
        <v>#N/A</v>
      </c>
      <c r="Q189" s="19" t="e">
        <v>#N/A</v>
      </c>
      <c r="R189" s="19" t="e">
        <v>#N/A</v>
      </c>
      <c r="S189" s="21" t="e">
        <v>#N/A</v>
      </c>
      <c r="T189" s="21" t="e">
        <v>#N/A</v>
      </c>
      <c r="U189" s="21" t="e">
        <v>#N/A</v>
      </c>
      <c r="V189" s="21" t="s">
        <v>99</v>
      </c>
      <c r="W189" s="21" t="e">
        <v>#N/A</v>
      </c>
      <c r="X189" s="21" t="e">
        <v>#N/A</v>
      </c>
      <c r="Y189" s="21" t="e">
        <v>#N/A</v>
      </c>
      <c r="Z189" s="21" t="e">
        <v>#N/A</v>
      </c>
      <c r="AA189" s="21" t="e">
        <v>#N/A</v>
      </c>
      <c r="AB189" s="21" t="e">
        <v>#N/A</v>
      </c>
      <c r="AC189" s="21" t="e">
        <v>#N/A</v>
      </c>
      <c r="AD189" s="21" t="e">
        <v>#N/A</v>
      </c>
      <c r="AE189" s="21" t="e">
        <v>#N/A</v>
      </c>
      <c r="AF189" s="21" t="e">
        <v>#N/A</v>
      </c>
      <c r="AG189" s="21" t="e">
        <v>#N/A</v>
      </c>
    </row>
    <row r="190" spans="1:33" x14ac:dyDescent="0.25">
      <c r="A190">
        <v>56314</v>
      </c>
      <c r="B190" s="20" t="str">
        <f t="shared" si="2"/>
        <v>TRIRE2_56314</v>
      </c>
      <c r="C190" s="21">
        <v>3</v>
      </c>
      <c r="D190" s="21">
        <v>48357</v>
      </c>
      <c r="E190" s="21">
        <v>48512</v>
      </c>
      <c r="F190" s="21">
        <v>6</v>
      </c>
      <c r="G190" s="21">
        <v>20</v>
      </c>
      <c r="H190" s="21"/>
      <c r="I190" s="18">
        <v>0.25575968939948113</v>
      </c>
      <c r="J190" s="19" t="e">
        <v>#N/A</v>
      </c>
      <c r="K190" s="19" t="e">
        <v>#N/A</v>
      </c>
      <c r="L190" s="19" t="e">
        <v>#N/A</v>
      </c>
      <c r="M190" s="19" t="e">
        <v>#N/A</v>
      </c>
      <c r="N190" s="19" t="e">
        <v>#N/A</v>
      </c>
      <c r="O190" s="19" t="e">
        <v>#N/A</v>
      </c>
      <c r="P190" s="19" t="e">
        <v>#N/A</v>
      </c>
      <c r="Q190" s="19" t="e">
        <v>#N/A</v>
      </c>
      <c r="R190" s="19" t="e">
        <v>#N/A</v>
      </c>
      <c r="S190" s="21" t="s">
        <v>748</v>
      </c>
      <c r="T190" s="21" t="s">
        <v>774</v>
      </c>
      <c r="U190" s="21" t="s">
        <v>775</v>
      </c>
      <c r="V190" s="21" t="s">
        <v>81</v>
      </c>
      <c r="W190" s="21" t="e">
        <v>#N/A</v>
      </c>
      <c r="X190" s="21" t="e">
        <v>#N/A</v>
      </c>
      <c r="Y190" s="21" t="e">
        <v>#N/A</v>
      </c>
      <c r="Z190" s="21" t="s">
        <v>1109</v>
      </c>
      <c r="AA190" s="21">
        <v>2367</v>
      </c>
      <c r="AB190" s="21">
        <v>30918</v>
      </c>
      <c r="AC190" s="21">
        <v>33284</v>
      </c>
      <c r="AD190" s="21" t="s">
        <v>403</v>
      </c>
      <c r="AE190" s="21" t="s">
        <v>1110</v>
      </c>
      <c r="AF190" s="21" t="s">
        <v>1111</v>
      </c>
      <c r="AG190" s="21" t="s">
        <v>1112</v>
      </c>
    </row>
    <row r="191" spans="1:33" x14ac:dyDescent="0.25">
      <c r="A191">
        <v>57204</v>
      </c>
      <c r="B191" s="20" t="str">
        <f t="shared" si="2"/>
        <v>TRIRE2_57204</v>
      </c>
      <c r="C191" s="21">
        <v>3</v>
      </c>
      <c r="D191" s="21">
        <v>245818</v>
      </c>
      <c r="E191" s="21">
        <v>247164</v>
      </c>
      <c r="F191" s="21">
        <v>6</v>
      </c>
      <c r="G191" s="21">
        <v>88</v>
      </c>
      <c r="H191" s="21"/>
      <c r="I191" s="18">
        <v>0.28886260867280455</v>
      </c>
      <c r="J191" s="19" t="e">
        <v>#N/A</v>
      </c>
      <c r="K191" s="19" t="e">
        <v>#N/A</v>
      </c>
      <c r="L191" s="19" t="e">
        <v>#N/A</v>
      </c>
      <c r="M191" s="19" t="e">
        <v>#N/A</v>
      </c>
      <c r="N191" s="19" t="e">
        <v>#N/A</v>
      </c>
      <c r="O191" s="19" t="e">
        <v>#N/A</v>
      </c>
      <c r="P191" s="19" t="e">
        <v>#N/A</v>
      </c>
      <c r="Q191" s="19" t="e">
        <v>#N/A</v>
      </c>
      <c r="R191" s="19" t="e">
        <v>#N/A</v>
      </c>
      <c r="S191" s="21" t="e">
        <v>#N/A</v>
      </c>
      <c r="T191" s="21" t="e">
        <v>#N/A</v>
      </c>
      <c r="U191" s="21" t="e">
        <v>#N/A</v>
      </c>
      <c r="V191" s="21" t="s">
        <v>92</v>
      </c>
      <c r="W191" s="21" t="e">
        <v>#N/A</v>
      </c>
      <c r="X191" s="21" t="e">
        <v>#N/A</v>
      </c>
      <c r="Y191" s="21" t="e">
        <v>#N/A</v>
      </c>
      <c r="Z191" s="21" t="s">
        <v>1128</v>
      </c>
      <c r="AA191" s="21">
        <v>1353</v>
      </c>
      <c r="AB191" s="21">
        <v>5354</v>
      </c>
      <c r="AC191" s="21">
        <v>6706</v>
      </c>
      <c r="AD191" s="21" t="s">
        <v>1053</v>
      </c>
      <c r="AE191" s="21" t="s">
        <v>1129</v>
      </c>
      <c r="AF191" s="21" t="s">
        <v>1111</v>
      </c>
      <c r="AG191" s="21" t="s">
        <v>1130</v>
      </c>
    </row>
    <row r="192" spans="1:33" x14ac:dyDescent="0.25">
      <c r="A192">
        <v>104211</v>
      </c>
      <c r="B192" s="60" t="str">
        <f t="shared" si="2"/>
        <v>TRIRE2_104211</v>
      </c>
      <c r="C192" s="49">
        <v>3</v>
      </c>
      <c r="D192" s="49">
        <v>471194</v>
      </c>
      <c r="E192" s="49">
        <v>471333</v>
      </c>
      <c r="F192" s="49">
        <v>6</v>
      </c>
      <c r="G192" s="49">
        <v>166</v>
      </c>
      <c r="H192" s="49"/>
      <c r="I192" s="18">
        <v>0.23021790674589873</v>
      </c>
      <c r="J192" s="19" t="s">
        <v>437</v>
      </c>
      <c r="K192" s="19">
        <v>0</v>
      </c>
      <c r="L192" s="19" t="s">
        <v>438</v>
      </c>
      <c r="M192" s="19">
        <v>0</v>
      </c>
      <c r="N192" s="19" t="s">
        <v>439</v>
      </c>
      <c r="O192" s="19">
        <v>297179</v>
      </c>
      <c r="P192" s="19" t="s">
        <v>440</v>
      </c>
      <c r="Q192" s="19" t="s">
        <v>441</v>
      </c>
      <c r="R192" s="19" t="s">
        <v>442</v>
      </c>
      <c r="S192" s="49" t="e">
        <v>#N/A</v>
      </c>
      <c r="T192" s="49" t="e">
        <v>#N/A</v>
      </c>
      <c r="U192" s="49" t="e">
        <v>#N/A</v>
      </c>
      <c r="V192" s="49" t="s">
        <v>75</v>
      </c>
      <c r="W192" s="49" t="s">
        <v>441</v>
      </c>
      <c r="X192" s="49" t="s">
        <v>884</v>
      </c>
      <c r="Y192" s="49">
        <v>0</v>
      </c>
      <c r="Z192" s="49" t="s">
        <v>1097</v>
      </c>
      <c r="AA192" s="49">
        <v>755</v>
      </c>
      <c r="AB192" s="49">
        <v>165407</v>
      </c>
      <c r="AC192" s="49">
        <v>166161</v>
      </c>
      <c r="AD192" s="49" t="s">
        <v>403</v>
      </c>
      <c r="AE192" s="49" t="s">
        <v>427</v>
      </c>
      <c r="AF192" s="49" t="s">
        <v>1050</v>
      </c>
      <c r="AG192" s="49" t="s">
        <v>1098</v>
      </c>
    </row>
    <row r="193" spans="1:33" x14ac:dyDescent="0.25">
      <c r="A193">
        <v>120370</v>
      </c>
      <c r="B193" s="20" t="str">
        <f t="shared" si="2"/>
        <v>TRIRE2_120370</v>
      </c>
      <c r="C193" s="21">
        <v>3</v>
      </c>
      <c r="D193" s="21">
        <v>603810</v>
      </c>
      <c r="E193" s="21">
        <v>604073</v>
      </c>
      <c r="F193" s="21">
        <v>6</v>
      </c>
      <c r="G193" s="21">
        <v>205</v>
      </c>
      <c r="H193" s="21"/>
      <c r="I193" s="18">
        <v>0.47186777097468025</v>
      </c>
      <c r="J193" s="19" t="e">
        <v>#N/A</v>
      </c>
      <c r="K193" s="19" t="e">
        <v>#N/A</v>
      </c>
      <c r="L193" s="19" t="e">
        <v>#N/A</v>
      </c>
      <c r="M193" s="19" t="e">
        <v>#N/A</v>
      </c>
      <c r="N193" s="19" t="e">
        <v>#N/A</v>
      </c>
      <c r="O193" s="19" t="e">
        <v>#N/A</v>
      </c>
      <c r="P193" s="19" t="e">
        <v>#N/A</v>
      </c>
      <c r="Q193" s="19" t="e">
        <v>#N/A</v>
      </c>
      <c r="R193" s="19" t="e">
        <v>#N/A</v>
      </c>
      <c r="S193" s="21" t="e">
        <v>#N/A</v>
      </c>
      <c r="T193" s="21" t="e">
        <v>#N/A</v>
      </c>
      <c r="U193" s="21" t="e">
        <v>#N/A</v>
      </c>
      <c r="V193" s="21" t="s">
        <v>44</v>
      </c>
      <c r="W193" s="21" t="e">
        <v>#N/A</v>
      </c>
      <c r="X193" s="21" t="e">
        <v>#N/A</v>
      </c>
      <c r="Y193" s="21" t="e">
        <v>#N/A</v>
      </c>
      <c r="Z193" s="21" t="e">
        <v>#N/A</v>
      </c>
      <c r="AA193" s="21" t="e">
        <v>#N/A</v>
      </c>
      <c r="AB193" s="21" t="e">
        <v>#N/A</v>
      </c>
      <c r="AC193" s="21" t="e">
        <v>#N/A</v>
      </c>
      <c r="AD193" s="21" t="e">
        <v>#N/A</v>
      </c>
      <c r="AE193" s="21" t="e">
        <v>#N/A</v>
      </c>
      <c r="AF193" s="21" t="e">
        <v>#N/A</v>
      </c>
      <c r="AG193" s="21" t="e">
        <v>#N/A</v>
      </c>
    </row>
    <row r="194" spans="1:33" x14ac:dyDescent="0.25">
      <c r="A194">
        <v>120371</v>
      </c>
      <c r="B194" s="20" t="str">
        <f t="shared" si="2"/>
        <v>TRIRE2_120371</v>
      </c>
      <c r="C194" s="21">
        <v>3</v>
      </c>
      <c r="D194" s="21">
        <v>625541</v>
      </c>
      <c r="E194" s="21">
        <v>626385</v>
      </c>
      <c r="F194" s="21">
        <v>6</v>
      </c>
      <c r="G194" s="21">
        <v>210</v>
      </c>
      <c r="H194" s="21"/>
      <c r="I194" s="18">
        <v>0.2939660697725392</v>
      </c>
      <c r="J194" s="19" t="s">
        <v>404</v>
      </c>
      <c r="K194" s="19" t="s">
        <v>467</v>
      </c>
      <c r="L194" s="19">
        <v>0</v>
      </c>
      <c r="M194" s="19">
        <v>0</v>
      </c>
      <c r="N194" s="19" t="s">
        <v>53</v>
      </c>
      <c r="O194" s="19">
        <v>233892</v>
      </c>
      <c r="P194" s="19">
        <v>45138</v>
      </c>
      <c r="Q194" s="19" t="s">
        <v>468</v>
      </c>
      <c r="R194" s="19" t="s">
        <v>469</v>
      </c>
      <c r="S194" s="21" t="s">
        <v>748</v>
      </c>
      <c r="T194" s="21" t="s">
        <v>167</v>
      </c>
      <c r="U194" s="21" t="s">
        <v>781</v>
      </c>
      <c r="V194" s="21" t="s">
        <v>53</v>
      </c>
      <c r="W194" s="21" t="e">
        <v>#N/A</v>
      </c>
      <c r="X194" s="21" t="e">
        <v>#N/A</v>
      </c>
      <c r="Y194" s="21" t="e">
        <v>#N/A</v>
      </c>
      <c r="Z194" s="21" t="e">
        <v>#N/A</v>
      </c>
      <c r="AA194" s="21" t="e">
        <v>#N/A</v>
      </c>
      <c r="AB194" s="21" t="e">
        <v>#N/A</v>
      </c>
      <c r="AC194" s="21" t="e">
        <v>#N/A</v>
      </c>
      <c r="AD194" s="21" t="e">
        <v>#N/A</v>
      </c>
      <c r="AE194" s="21" t="e">
        <v>#N/A</v>
      </c>
      <c r="AF194" s="21" t="e">
        <v>#N/A</v>
      </c>
      <c r="AG194" s="21" t="e">
        <v>#N/A</v>
      </c>
    </row>
    <row r="195" spans="1:33" x14ac:dyDescent="0.25">
      <c r="A195">
        <v>104263</v>
      </c>
      <c r="B195" s="20" t="str">
        <f t="shared" si="2"/>
        <v>TRIRE2_104263</v>
      </c>
      <c r="C195" s="21">
        <v>3</v>
      </c>
      <c r="D195" s="21">
        <v>671900</v>
      </c>
      <c r="E195" s="21">
        <v>671975</v>
      </c>
      <c r="F195" s="21">
        <v>6</v>
      </c>
      <c r="G195" s="21">
        <v>217</v>
      </c>
      <c r="H195" s="21"/>
      <c r="I195" s="18">
        <v>0.42737017210101103</v>
      </c>
      <c r="J195" s="19" t="e">
        <v>#N/A</v>
      </c>
      <c r="K195" s="19" t="e">
        <v>#N/A</v>
      </c>
      <c r="L195" s="19" t="e">
        <v>#N/A</v>
      </c>
      <c r="M195" s="19" t="e">
        <v>#N/A</v>
      </c>
      <c r="N195" s="19" t="e">
        <v>#N/A</v>
      </c>
      <c r="O195" s="19" t="e">
        <v>#N/A</v>
      </c>
      <c r="P195" s="19" t="e">
        <v>#N/A</v>
      </c>
      <c r="Q195" s="19" t="e">
        <v>#N/A</v>
      </c>
      <c r="R195" s="19" t="e">
        <v>#N/A</v>
      </c>
      <c r="S195" s="21" t="e">
        <v>#N/A</v>
      </c>
      <c r="T195" s="21" t="e">
        <v>#N/A</v>
      </c>
      <c r="U195" s="21" t="e">
        <v>#N/A</v>
      </c>
      <c r="V195" s="21" t="s">
        <v>43</v>
      </c>
      <c r="W195" s="21" t="e">
        <v>#N/A</v>
      </c>
      <c r="X195" s="21" t="e">
        <v>#N/A</v>
      </c>
      <c r="Y195" s="21" t="e">
        <v>#N/A</v>
      </c>
      <c r="Z195" s="21" t="e">
        <v>#N/A</v>
      </c>
      <c r="AA195" s="21" t="e">
        <v>#N/A</v>
      </c>
      <c r="AB195" s="21" t="e">
        <v>#N/A</v>
      </c>
      <c r="AC195" s="21" t="e">
        <v>#N/A</v>
      </c>
      <c r="AD195" s="21" t="e">
        <v>#N/A</v>
      </c>
      <c r="AE195" s="21" t="e">
        <v>#N/A</v>
      </c>
      <c r="AF195" s="21" t="e">
        <v>#N/A</v>
      </c>
      <c r="AG195" s="21" t="e">
        <v>#N/A</v>
      </c>
    </row>
    <row r="196" spans="1:33" x14ac:dyDescent="0.25">
      <c r="A196">
        <v>57185</v>
      </c>
      <c r="B196" s="20" t="str">
        <f t="shared" si="2"/>
        <v>TRIRE2_57185</v>
      </c>
      <c r="C196" s="21">
        <v>3</v>
      </c>
      <c r="D196" s="21">
        <v>996761</v>
      </c>
      <c r="E196" s="21">
        <v>996867</v>
      </c>
      <c r="F196" s="21">
        <v>6</v>
      </c>
      <c r="G196" s="21">
        <v>314</v>
      </c>
      <c r="H196" s="21"/>
      <c r="I196" s="18">
        <v>0.34211116033607453</v>
      </c>
      <c r="J196" s="19" t="e">
        <v>#N/A</v>
      </c>
      <c r="K196" s="19" t="e">
        <v>#N/A</v>
      </c>
      <c r="L196" s="19" t="e">
        <v>#N/A</v>
      </c>
      <c r="M196" s="19" t="e">
        <v>#N/A</v>
      </c>
      <c r="N196" s="19" t="e">
        <v>#N/A</v>
      </c>
      <c r="O196" s="19" t="e">
        <v>#N/A</v>
      </c>
      <c r="P196" s="19" t="e">
        <v>#N/A</v>
      </c>
      <c r="Q196" s="19" t="e">
        <v>#N/A</v>
      </c>
      <c r="R196" s="19" t="e">
        <v>#N/A</v>
      </c>
      <c r="S196" s="21" t="s">
        <v>748</v>
      </c>
      <c r="T196" s="21" t="s">
        <v>751</v>
      </c>
      <c r="U196" s="21" t="s">
        <v>775</v>
      </c>
      <c r="V196" s="21" t="s">
        <v>114</v>
      </c>
      <c r="W196" s="21" t="e">
        <v>#N/A</v>
      </c>
      <c r="X196" s="21" t="e">
        <v>#N/A</v>
      </c>
      <c r="Y196" s="21" t="e">
        <v>#N/A</v>
      </c>
      <c r="Z196" s="21" t="s">
        <v>1159</v>
      </c>
      <c r="AA196" s="21">
        <v>1840</v>
      </c>
      <c r="AB196" s="21">
        <v>29070</v>
      </c>
      <c r="AC196" s="21">
        <v>30909</v>
      </c>
      <c r="AD196" s="21" t="s">
        <v>1053</v>
      </c>
      <c r="AE196" s="21" t="s">
        <v>1160</v>
      </c>
      <c r="AF196" s="21" t="s">
        <v>1069</v>
      </c>
      <c r="AG196" s="21" t="s">
        <v>1112</v>
      </c>
    </row>
    <row r="197" spans="1:33" x14ac:dyDescent="0.25">
      <c r="A197">
        <v>104438</v>
      </c>
      <c r="B197" s="20" t="str">
        <f t="shared" si="2"/>
        <v>TRIRE2_104438</v>
      </c>
      <c r="C197" s="21">
        <v>3</v>
      </c>
      <c r="D197" s="21">
        <v>1271069</v>
      </c>
      <c r="E197" s="21">
        <v>1271105</v>
      </c>
      <c r="F197" s="21">
        <v>6</v>
      </c>
      <c r="G197" s="21">
        <v>388</v>
      </c>
      <c r="H197" s="21"/>
      <c r="I197" s="18">
        <v>0.32880427677030516</v>
      </c>
      <c r="J197" s="19" t="e">
        <v>#N/A</v>
      </c>
      <c r="K197" s="19" t="e">
        <v>#N/A</v>
      </c>
      <c r="L197" s="19" t="e">
        <v>#N/A</v>
      </c>
      <c r="M197" s="19" t="e">
        <v>#N/A</v>
      </c>
      <c r="N197" s="19" t="e">
        <v>#N/A</v>
      </c>
      <c r="O197" s="19" t="e">
        <v>#N/A</v>
      </c>
      <c r="P197" s="19" t="e">
        <v>#N/A</v>
      </c>
      <c r="Q197" s="19" t="e">
        <v>#N/A</v>
      </c>
      <c r="R197" s="19" t="e">
        <v>#N/A</v>
      </c>
      <c r="S197" s="21" t="e">
        <v>#N/A</v>
      </c>
      <c r="T197" s="21" t="e">
        <v>#N/A</v>
      </c>
      <c r="U197" s="21" t="e">
        <v>#N/A</v>
      </c>
      <c r="V197" s="21" t="s">
        <v>108</v>
      </c>
      <c r="W197" s="21" t="e">
        <v>#N/A</v>
      </c>
      <c r="X197" s="21" t="e">
        <v>#N/A</v>
      </c>
      <c r="Y197" s="21" t="e">
        <v>#N/A</v>
      </c>
      <c r="Z197" s="21" t="e">
        <v>#N/A</v>
      </c>
      <c r="AA197" s="21" t="e">
        <v>#N/A</v>
      </c>
      <c r="AB197" s="21" t="e">
        <v>#N/A</v>
      </c>
      <c r="AC197" s="21" t="e">
        <v>#N/A</v>
      </c>
      <c r="AD197" s="21" t="e">
        <v>#N/A</v>
      </c>
      <c r="AE197" s="21" t="e">
        <v>#N/A</v>
      </c>
      <c r="AF197" s="21" t="e">
        <v>#N/A</v>
      </c>
      <c r="AG197" s="21" t="e">
        <v>#N/A</v>
      </c>
    </row>
    <row r="198" spans="1:33" x14ac:dyDescent="0.25">
      <c r="A198" s="38">
        <v>56218</v>
      </c>
      <c r="B198" s="20" t="str">
        <f t="shared" ref="B198:B256" si="3">"TRIRE2_"&amp;A198</f>
        <v>TRIRE2_56218</v>
      </c>
      <c r="C198" s="21">
        <v>3</v>
      </c>
      <c r="D198" s="21">
        <v>1321081</v>
      </c>
      <c r="E198" s="21">
        <v>1321749</v>
      </c>
      <c r="F198" s="21">
        <v>6</v>
      </c>
      <c r="G198" s="21">
        <v>400</v>
      </c>
      <c r="H198" s="21"/>
      <c r="I198" s="18">
        <v>0.45250458025493673</v>
      </c>
      <c r="J198" s="41" t="e">
        <v>#N/A</v>
      </c>
      <c r="K198" s="41" t="e">
        <v>#N/A</v>
      </c>
      <c r="L198" s="41" t="e">
        <v>#N/A</v>
      </c>
      <c r="M198" s="41" t="e">
        <v>#N/A</v>
      </c>
      <c r="N198" s="41" t="e">
        <v>#N/A</v>
      </c>
      <c r="O198" s="41" t="e">
        <v>#N/A</v>
      </c>
      <c r="P198" s="41" t="e">
        <v>#N/A</v>
      </c>
      <c r="Q198" s="41" t="e">
        <v>#N/A</v>
      </c>
      <c r="R198" s="41" t="e">
        <v>#N/A</v>
      </c>
      <c r="S198" s="21" t="e">
        <v>#N/A</v>
      </c>
      <c r="T198" s="21" t="e">
        <v>#N/A</v>
      </c>
      <c r="U198" s="21" t="e">
        <v>#N/A</v>
      </c>
      <c r="V198" s="21" t="s">
        <v>44</v>
      </c>
      <c r="W198" s="21" t="e">
        <v>#N/A</v>
      </c>
      <c r="X198" s="21" t="e">
        <v>#N/A</v>
      </c>
      <c r="Y198" s="21" t="e">
        <v>#N/A</v>
      </c>
      <c r="Z198" s="21" t="e">
        <v>#N/A</v>
      </c>
      <c r="AA198" s="21" t="e">
        <v>#N/A</v>
      </c>
      <c r="AB198" s="21" t="e">
        <v>#N/A</v>
      </c>
      <c r="AC198" s="21" t="e">
        <v>#N/A</v>
      </c>
      <c r="AD198" s="21" t="e">
        <v>#N/A</v>
      </c>
      <c r="AE198" s="21" t="e">
        <v>#N/A</v>
      </c>
      <c r="AF198" s="21" t="e">
        <v>#N/A</v>
      </c>
      <c r="AG198" s="21" t="e">
        <v>#N/A</v>
      </c>
    </row>
    <row r="199" spans="1:33" x14ac:dyDescent="0.25">
      <c r="A199" s="38">
        <v>2735</v>
      </c>
      <c r="B199" s="20" t="str">
        <f t="shared" si="3"/>
        <v>TRIRE2_2735</v>
      </c>
      <c r="C199" s="21">
        <v>3</v>
      </c>
      <c r="D199" s="21">
        <v>1757080</v>
      </c>
      <c r="E199" s="21">
        <v>1757402</v>
      </c>
      <c r="F199" s="21">
        <v>6</v>
      </c>
      <c r="G199" s="21">
        <v>521</v>
      </c>
      <c r="H199" s="21"/>
      <c r="I199" s="18">
        <v>0.34753487044510362</v>
      </c>
      <c r="J199" s="41" t="s">
        <v>400</v>
      </c>
      <c r="K199" s="41" t="s">
        <v>499</v>
      </c>
      <c r="L199" s="41" t="s">
        <v>409</v>
      </c>
      <c r="M199" s="41" t="s">
        <v>488</v>
      </c>
      <c r="N199" s="41" t="s">
        <v>500</v>
      </c>
      <c r="O199" s="41">
        <v>31591</v>
      </c>
      <c r="P199" s="41">
        <v>52337</v>
      </c>
      <c r="Q199" s="41" t="s">
        <v>501</v>
      </c>
      <c r="R199" s="41" t="s">
        <v>502</v>
      </c>
      <c r="S199" s="21" t="s">
        <v>499</v>
      </c>
      <c r="T199" s="21" t="s">
        <v>794</v>
      </c>
      <c r="U199" s="21" t="s">
        <v>795</v>
      </c>
      <c r="V199" s="21" t="s">
        <v>116</v>
      </c>
      <c r="W199" s="21" t="e">
        <v>#N/A</v>
      </c>
      <c r="X199" s="21" t="e">
        <v>#N/A</v>
      </c>
      <c r="Y199" s="21" t="e">
        <v>#N/A</v>
      </c>
      <c r="Z199" s="21" t="e">
        <v>#N/A</v>
      </c>
      <c r="AA199" s="21" t="e">
        <v>#N/A</v>
      </c>
      <c r="AB199" s="21" t="e">
        <v>#N/A</v>
      </c>
      <c r="AC199" s="21" t="e">
        <v>#N/A</v>
      </c>
      <c r="AD199" s="21" t="e">
        <v>#N/A</v>
      </c>
      <c r="AE199" s="21" t="e">
        <v>#N/A</v>
      </c>
      <c r="AF199" s="21" t="e">
        <v>#N/A</v>
      </c>
      <c r="AG199" s="21" t="e">
        <v>#N/A</v>
      </c>
    </row>
    <row r="200" spans="1:33" x14ac:dyDescent="0.25">
      <c r="A200" s="38">
        <v>109489</v>
      </c>
      <c r="B200" s="20" t="str">
        <f t="shared" si="3"/>
        <v>TRIRE2_109489</v>
      </c>
      <c r="C200" s="21">
        <v>16</v>
      </c>
      <c r="D200" s="21">
        <v>216192</v>
      </c>
      <c r="E200" s="21">
        <v>216237</v>
      </c>
      <c r="F200" s="21">
        <v>6</v>
      </c>
      <c r="G200" s="21">
        <v>635</v>
      </c>
      <c r="H200" s="21"/>
      <c r="I200" s="18">
        <v>0.35956969964892493</v>
      </c>
      <c r="J200" s="41" t="e">
        <v>#N/A</v>
      </c>
      <c r="K200" s="41" t="e">
        <v>#N/A</v>
      </c>
      <c r="L200" s="41" t="e">
        <v>#N/A</v>
      </c>
      <c r="M200" s="41" t="e">
        <v>#N/A</v>
      </c>
      <c r="N200" s="41" t="e">
        <v>#N/A</v>
      </c>
      <c r="O200" s="41" t="e">
        <v>#N/A</v>
      </c>
      <c r="P200" s="41" t="e">
        <v>#N/A</v>
      </c>
      <c r="Q200" s="41" t="e">
        <v>#N/A</v>
      </c>
      <c r="R200" s="41" t="e">
        <v>#N/A</v>
      </c>
      <c r="S200" s="21" t="e">
        <v>#N/A</v>
      </c>
      <c r="T200" s="21" t="e">
        <v>#N/A</v>
      </c>
      <c r="U200" s="21" t="e">
        <v>#N/A</v>
      </c>
      <c r="V200" s="21" t="s">
        <v>44</v>
      </c>
      <c r="W200" s="21" t="e">
        <v>#N/A</v>
      </c>
      <c r="X200" s="21" t="e">
        <v>#N/A</v>
      </c>
      <c r="Y200" s="21" t="e">
        <v>#N/A</v>
      </c>
      <c r="Z200" s="21" t="e">
        <v>#N/A</v>
      </c>
      <c r="AA200" s="21" t="e">
        <v>#N/A</v>
      </c>
      <c r="AB200" s="21" t="e">
        <v>#N/A</v>
      </c>
      <c r="AC200" s="21" t="e">
        <v>#N/A</v>
      </c>
      <c r="AD200" s="21" t="e">
        <v>#N/A</v>
      </c>
      <c r="AE200" s="21" t="e">
        <v>#N/A</v>
      </c>
      <c r="AF200" s="21" t="e">
        <v>#N/A</v>
      </c>
      <c r="AG200" s="21" t="e">
        <v>#N/A</v>
      </c>
    </row>
    <row r="201" spans="1:33" x14ac:dyDescent="0.25">
      <c r="A201">
        <v>109562</v>
      </c>
      <c r="B201" s="20" t="str">
        <f t="shared" si="3"/>
        <v>TRIRE2_109562</v>
      </c>
      <c r="C201" s="21">
        <v>16</v>
      </c>
      <c r="D201" s="21">
        <v>493098</v>
      </c>
      <c r="E201" s="21">
        <v>493260</v>
      </c>
      <c r="F201" s="21">
        <v>6</v>
      </c>
      <c r="G201" s="21">
        <v>697</v>
      </c>
      <c r="H201" s="21"/>
      <c r="I201" s="18">
        <v>0.42070895944137526</v>
      </c>
      <c r="J201" s="19" t="e">
        <v>#N/A</v>
      </c>
      <c r="K201" s="19" t="e">
        <v>#N/A</v>
      </c>
      <c r="L201" s="19" t="e">
        <v>#N/A</v>
      </c>
      <c r="M201" s="19" t="e">
        <v>#N/A</v>
      </c>
      <c r="N201" s="19" t="e">
        <v>#N/A</v>
      </c>
      <c r="O201" s="19" t="e">
        <v>#N/A</v>
      </c>
      <c r="P201" s="19" t="e">
        <v>#N/A</v>
      </c>
      <c r="Q201" s="19" t="e">
        <v>#N/A</v>
      </c>
      <c r="R201" s="19" t="e">
        <v>#N/A</v>
      </c>
      <c r="S201" s="21" t="e">
        <v>#N/A</v>
      </c>
      <c r="T201" s="21" t="e">
        <v>#N/A</v>
      </c>
      <c r="U201" s="21" t="e">
        <v>#N/A</v>
      </c>
      <c r="V201" s="21" t="s">
        <v>43</v>
      </c>
      <c r="W201" s="21" t="e">
        <v>#N/A</v>
      </c>
      <c r="X201" s="21" t="e">
        <v>#N/A</v>
      </c>
      <c r="Y201" s="21" t="e">
        <v>#N/A</v>
      </c>
      <c r="Z201" s="21" t="e">
        <v>#N/A</v>
      </c>
      <c r="AA201" s="21" t="e">
        <v>#N/A</v>
      </c>
      <c r="AB201" s="21" t="e">
        <v>#N/A</v>
      </c>
      <c r="AC201" s="21" t="e">
        <v>#N/A</v>
      </c>
      <c r="AD201" s="21" t="e">
        <v>#N/A</v>
      </c>
      <c r="AE201" s="21" t="e">
        <v>#N/A</v>
      </c>
      <c r="AF201" s="21" t="e">
        <v>#N/A</v>
      </c>
      <c r="AG201" s="21" t="e">
        <v>#N/A</v>
      </c>
    </row>
    <row r="202" spans="1:33" x14ac:dyDescent="0.25">
      <c r="A202">
        <v>122948</v>
      </c>
      <c r="B202" s="20" t="str">
        <f t="shared" si="3"/>
        <v>TRIRE2_122948</v>
      </c>
      <c r="C202" s="21">
        <v>16</v>
      </c>
      <c r="D202" s="21">
        <v>658024</v>
      </c>
      <c r="E202" s="21">
        <v>658372</v>
      </c>
      <c r="F202" s="21">
        <v>6</v>
      </c>
      <c r="G202" s="21">
        <v>746</v>
      </c>
      <c r="H202" s="21"/>
      <c r="I202" s="18">
        <v>0.39016418695267263</v>
      </c>
      <c r="J202" s="19" t="e">
        <v>#N/A</v>
      </c>
      <c r="K202" s="19" t="e">
        <v>#N/A</v>
      </c>
      <c r="L202" s="19" t="e">
        <v>#N/A</v>
      </c>
      <c r="M202" s="19" t="e">
        <v>#N/A</v>
      </c>
      <c r="N202" s="19" t="e">
        <v>#N/A</v>
      </c>
      <c r="O202" s="19" t="e">
        <v>#N/A</v>
      </c>
      <c r="P202" s="19" t="e">
        <v>#N/A</v>
      </c>
      <c r="Q202" s="19" t="e">
        <v>#N/A</v>
      </c>
      <c r="R202" s="19" t="e">
        <v>#N/A</v>
      </c>
      <c r="S202" s="21" t="s">
        <v>748</v>
      </c>
      <c r="T202" s="21" t="s">
        <v>748</v>
      </c>
      <c r="U202" s="21" t="s">
        <v>798</v>
      </c>
      <c r="V202" s="21" t="s">
        <v>129</v>
      </c>
      <c r="W202" s="21" t="s">
        <v>904</v>
      </c>
      <c r="X202" s="21">
        <v>0</v>
      </c>
      <c r="Y202" s="21">
        <v>0</v>
      </c>
      <c r="Z202" s="21" t="s">
        <v>1179</v>
      </c>
      <c r="AA202" s="21">
        <v>2005</v>
      </c>
      <c r="AB202" s="21">
        <v>3991</v>
      </c>
      <c r="AC202" s="21">
        <v>5995</v>
      </c>
      <c r="AD202" s="21" t="s">
        <v>1053</v>
      </c>
      <c r="AE202" s="21" t="s">
        <v>1180</v>
      </c>
      <c r="AF202" s="21" t="s">
        <v>1054</v>
      </c>
      <c r="AG202" s="21" t="s">
        <v>1076</v>
      </c>
    </row>
    <row r="203" spans="1:33" x14ac:dyDescent="0.25">
      <c r="A203">
        <v>80058</v>
      </c>
      <c r="B203" s="20" t="str">
        <f t="shared" si="3"/>
        <v>TRIRE2_80058</v>
      </c>
      <c r="C203" s="21">
        <v>16</v>
      </c>
      <c r="D203" s="21">
        <v>710066</v>
      </c>
      <c r="E203" s="21">
        <v>710772</v>
      </c>
      <c r="F203" s="21">
        <v>6</v>
      </c>
      <c r="G203" s="21">
        <v>765</v>
      </c>
      <c r="H203" s="21"/>
      <c r="I203" s="18">
        <v>0.46972446244218174</v>
      </c>
      <c r="J203" s="19" t="s">
        <v>555</v>
      </c>
      <c r="K203" s="19">
        <v>0</v>
      </c>
      <c r="L203" s="19" t="s">
        <v>556</v>
      </c>
      <c r="M203" s="19" t="s">
        <v>557</v>
      </c>
      <c r="N203" s="19" t="s">
        <v>560</v>
      </c>
      <c r="O203" s="19">
        <v>317997</v>
      </c>
      <c r="P203" s="19">
        <v>43891</v>
      </c>
      <c r="Q203" s="19" t="s">
        <v>561</v>
      </c>
      <c r="R203" s="19" t="s">
        <v>562</v>
      </c>
      <c r="S203" s="21" t="e">
        <v>#N/A</v>
      </c>
      <c r="T203" s="21" t="e">
        <v>#N/A</v>
      </c>
      <c r="U203" s="21" t="e">
        <v>#N/A</v>
      </c>
      <c r="V203" s="21" t="s">
        <v>110</v>
      </c>
      <c r="W203" s="21" t="s">
        <v>561</v>
      </c>
      <c r="X203" s="21">
        <v>0</v>
      </c>
      <c r="Y203" s="21">
        <v>0</v>
      </c>
      <c r="Z203" s="21" t="s">
        <v>1232</v>
      </c>
      <c r="AA203" s="21">
        <v>2139</v>
      </c>
      <c r="AB203" s="21">
        <v>178783</v>
      </c>
      <c r="AC203" s="21">
        <v>180921</v>
      </c>
      <c r="AD203" s="21" t="s">
        <v>403</v>
      </c>
      <c r="AE203" s="21" t="s">
        <v>1233</v>
      </c>
      <c r="AF203" s="21" t="s">
        <v>1069</v>
      </c>
      <c r="AG203" s="21" t="s">
        <v>1229</v>
      </c>
    </row>
    <row r="204" spans="1:33" x14ac:dyDescent="0.25">
      <c r="A204">
        <v>30250</v>
      </c>
      <c r="B204" s="20" t="str">
        <f t="shared" si="3"/>
        <v>TRIRE2_30250</v>
      </c>
      <c r="C204" s="21">
        <v>16</v>
      </c>
      <c r="D204" s="21">
        <v>722328</v>
      </c>
      <c r="E204" s="21">
        <v>722583</v>
      </c>
      <c r="F204" s="21">
        <v>6</v>
      </c>
      <c r="G204" s="21">
        <v>768</v>
      </c>
      <c r="H204" s="21"/>
      <c r="I204" s="18">
        <v>0.45222715179794482</v>
      </c>
      <c r="J204" s="19" t="s">
        <v>400</v>
      </c>
      <c r="K204" s="19">
        <v>0</v>
      </c>
      <c r="L204" s="19" t="s">
        <v>451</v>
      </c>
      <c r="M204" s="19" t="s">
        <v>540</v>
      </c>
      <c r="N204" s="19">
        <v>0</v>
      </c>
      <c r="O204" s="19">
        <v>161219</v>
      </c>
      <c r="P204" s="19">
        <v>43511</v>
      </c>
      <c r="Q204" s="19" t="s">
        <v>541</v>
      </c>
      <c r="R204" s="19" t="s">
        <v>542</v>
      </c>
      <c r="S204" s="21" t="e">
        <v>#N/A</v>
      </c>
      <c r="T204" s="21" t="e">
        <v>#N/A</v>
      </c>
      <c r="U204" s="21" t="e">
        <v>#N/A</v>
      </c>
      <c r="V204" s="21" t="s">
        <v>157</v>
      </c>
      <c r="W204" s="21" t="e">
        <v>#N/A</v>
      </c>
      <c r="X204" s="21" t="e">
        <v>#N/A</v>
      </c>
      <c r="Y204" s="21" t="e">
        <v>#N/A</v>
      </c>
      <c r="Z204" s="21" t="s">
        <v>1219</v>
      </c>
      <c r="AA204" s="21">
        <v>1299</v>
      </c>
      <c r="AB204" s="21">
        <v>61295</v>
      </c>
      <c r="AC204" s="21">
        <v>62593</v>
      </c>
      <c r="AD204" s="21" t="s">
        <v>1053</v>
      </c>
      <c r="AE204" s="21" t="s">
        <v>1220</v>
      </c>
      <c r="AF204" s="21" t="s">
        <v>1111</v>
      </c>
      <c r="AG204" s="21">
        <v>0</v>
      </c>
    </row>
    <row r="205" spans="1:33" x14ac:dyDescent="0.25">
      <c r="A205">
        <v>111038</v>
      </c>
      <c r="B205" s="20" t="str">
        <f t="shared" si="3"/>
        <v>TRIRE2_111038</v>
      </c>
      <c r="C205" s="21">
        <v>24</v>
      </c>
      <c r="D205" s="21">
        <v>78310</v>
      </c>
      <c r="E205" s="21">
        <v>78879</v>
      </c>
      <c r="F205" s="21">
        <v>6</v>
      </c>
      <c r="G205" s="21">
        <v>811</v>
      </c>
      <c r="H205" s="21"/>
      <c r="I205" s="18">
        <v>0.47478719925072171</v>
      </c>
      <c r="J205" s="19" t="e">
        <v>#N/A</v>
      </c>
      <c r="K205" s="19" t="e">
        <v>#N/A</v>
      </c>
      <c r="L205" s="19" t="e">
        <v>#N/A</v>
      </c>
      <c r="M205" s="19" t="e">
        <v>#N/A</v>
      </c>
      <c r="N205" s="19" t="e">
        <v>#N/A</v>
      </c>
      <c r="O205" s="19" t="e">
        <v>#N/A</v>
      </c>
      <c r="P205" s="19" t="e">
        <v>#N/A</v>
      </c>
      <c r="Q205" s="19" t="e">
        <v>#N/A</v>
      </c>
      <c r="R205" s="19" t="e">
        <v>#N/A</v>
      </c>
      <c r="S205" s="21" t="e">
        <v>#N/A</v>
      </c>
      <c r="T205" s="21" t="e">
        <v>#N/A</v>
      </c>
      <c r="U205" s="21" t="e">
        <v>#N/A</v>
      </c>
      <c r="V205" s="21" t="s">
        <v>43</v>
      </c>
      <c r="W205" s="21" t="e">
        <v>#N/A</v>
      </c>
      <c r="X205" s="21" t="e">
        <v>#N/A</v>
      </c>
      <c r="Y205" s="21" t="e">
        <v>#N/A</v>
      </c>
      <c r="Z205" s="21" t="e">
        <v>#N/A</v>
      </c>
      <c r="AA205" s="21" t="e">
        <v>#N/A</v>
      </c>
      <c r="AB205" s="21" t="e">
        <v>#N/A</v>
      </c>
      <c r="AC205" s="21" t="e">
        <v>#N/A</v>
      </c>
      <c r="AD205" s="21" t="e">
        <v>#N/A</v>
      </c>
      <c r="AE205" s="21" t="e">
        <v>#N/A</v>
      </c>
      <c r="AF205" s="21" t="e">
        <v>#N/A</v>
      </c>
      <c r="AG205" s="21" t="e">
        <v>#N/A</v>
      </c>
    </row>
    <row r="206" spans="1:33" x14ac:dyDescent="0.25">
      <c r="A206">
        <v>23171</v>
      </c>
      <c r="B206" s="20" t="str">
        <f t="shared" si="3"/>
        <v>TRIRE2_23171</v>
      </c>
      <c r="C206" s="21">
        <v>24</v>
      </c>
      <c r="D206" s="21">
        <v>123560</v>
      </c>
      <c r="E206" s="21">
        <v>123948</v>
      </c>
      <c r="F206" s="21">
        <v>6</v>
      </c>
      <c r="G206" s="21">
        <v>822</v>
      </c>
      <c r="H206" s="21"/>
      <c r="I206" s="18">
        <v>0.30284877580846803</v>
      </c>
      <c r="J206" s="19" t="s">
        <v>474</v>
      </c>
      <c r="K206" s="19" t="s">
        <v>475</v>
      </c>
      <c r="L206" s="19" t="s">
        <v>476</v>
      </c>
      <c r="M206" s="19" t="s">
        <v>121</v>
      </c>
      <c r="N206" s="19" t="s">
        <v>121</v>
      </c>
      <c r="O206" s="19">
        <v>224038</v>
      </c>
      <c r="P206" s="19">
        <v>52933</v>
      </c>
      <c r="Q206" s="19" t="s">
        <v>477</v>
      </c>
      <c r="R206" s="19" t="s">
        <v>478</v>
      </c>
      <c r="S206" s="21" t="e">
        <v>#N/A</v>
      </c>
      <c r="T206" s="21" t="e">
        <v>#N/A</v>
      </c>
      <c r="U206" s="21" t="e">
        <v>#N/A</v>
      </c>
      <c r="V206" s="21" t="s">
        <v>95</v>
      </c>
      <c r="W206" s="21" t="e">
        <v>#N/A</v>
      </c>
      <c r="X206" s="21" t="e">
        <v>#N/A</v>
      </c>
      <c r="Y206" s="21" t="e">
        <v>#N/A</v>
      </c>
      <c r="Z206" s="21" t="s">
        <v>1134</v>
      </c>
      <c r="AA206" s="21">
        <v>21390</v>
      </c>
      <c r="AB206" s="21">
        <v>38658</v>
      </c>
      <c r="AC206" s="21">
        <v>60047</v>
      </c>
      <c r="AD206" s="21" t="s">
        <v>1053</v>
      </c>
      <c r="AE206" s="21" t="s">
        <v>1135</v>
      </c>
      <c r="AF206" s="21" t="s">
        <v>1050</v>
      </c>
      <c r="AG206" s="21" t="s">
        <v>1136</v>
      </c>
    </row>
    <row r="207" spans="1:33" x14ac:dyDescent="0.25">
      <c r="A207">
        <v>111094</v>
      </c>
      <c r="B207" s="60" t="str">
        <f t="shared" si="3"/>
        <v>TRIRE2_111094</v>
      </c>
      <c r="C207" s="49">
        <v>24</v>
      </c>
      <c r="D207" s="49">
        <v>293398</v>
      </c>
      <c r="E207" s="49">
        <v>294325</v>
      </c>
      <c r="F207" s="49">
        <v>6</v>
      </c>
      <c r="G207" s="49">
        <v>854</v>
      </c>
      <c r="H207" s="49"/>
      <c r="I207" s="18">
        <v>9.9313569386038594E-2</v>
      </c>
      <c r="J207" s="19" t="s">
        <v>400</v>
      </c>
      <c r="K207" s="19">
        <v>0</v>
      </c>
      <c r="L207" s="19" t="s">
        <v>401</v>
      </c>
      <c r="M207" s="19" t="s">
        <v>402</v>
      </c>
      <c r="N207" s="19">
        <v>0</v>
      </c>
      <c r="O207" s="19" t="s">
        <v>403</v>
      </c>
      <c r="P207" s="19">
        <v>69718</v>
      </c>
      <c r="Q207" s="19">
        <v>0</v>
      </c>
      <c r="R207" s="19">
        <v>0</v>
      </c>
      <c r="S207" s="49" t="s">
        <v>748</v>
      </c>
      <c r="T207" s="49" t="s">
        <v>761</v>
      </c>
      <c r="U207" s="49" t="s">
        <v>762</v>
      </c>
      <c r="V207" s="49" t="s">
        <v>45</v>
      </c>
      <c r="W207" s="49" t="e">
        <v>#N/A</v>
      </c>
      <c r="X207" s="49" t="e">
        <v>#N/A</v>
      </c>
      <c r="Y207" s="49" t="e">
        <v>#N/A</v>
      </c>
      <c r="Z207" s="49" t="e">
        <v>#N/A</v>
      </c>
      <c r="AA207" s="49" t="e">
        <v>#N/A</v>
      </c>
      <c r="AB207" s="49" t="e">
        <v>#N/A</v>
      </c>
      <c r="AC207" s="49" t="e">
        <v>#N/A</v>
      </c>
      <c r="AD207" s="49" t="e">
        <v>#N/A</v>
      </c>
      <c r="AE207" s="49" t="e">
        <v>#N/A</v>
      </c>
      <c r="AF207" s="49" t="e">
        <v>#N/A</v>
      </c>
      <c r="AG207" s="49" t="e">
        <v>#N/A</v>
      </c>
    </row>
    <row r="208" spans="1:33" x14ac:dyDescent="0.25">
      <c r="A208">
        <v>111095</v>
      </c>
      <c r="B208" s="20" t="str">
        <f t="shared" si="3"/>
        <v>TRIRE2_111095</v>
      </c>
      <c r="C208" s="21">
        <v>24</v>
      </c>
      <c r="D208" s="21">
        <v>295845</v>
      </c>
      <c r="E208" s="21">
        <v>296906</v>
      </c>
      <c r="F208" s="21">
        <v>6</v>
      </c>
      <c r="G208" s="21">
        <v>855</v>
      </c>
      <c r="H208" s="21"/>
      <c r="I208" s="18">
        <v>0.49728152788287228</v>
      </c>
      <c r="J208" s="19" t="e">
        <v>#N/A</v>
      </c>
      <c r="K208" s="19" t="e">
        <v>#N/A</v>
      </c>
      <c r="L208" s="19" t="e">
        <v>#N/A</v>
      </c>
      <c r="M208" s="19" t="e">
        <v>#N/A</v>
      </c>
      <c r="N208" s="19" t="e">
        <v>#N/A</v>
      </c>
      <c r="O208" s="19" t="e">
        <v>#N/A</v>
      </c>
      <c r="P208" s="19" t="e">
        <v>#N/A</v>
      </c>
      <c r="Q208" s="19" t="e">
        <v>#N/A</v>
      </c>
      <c r="R208" s="19" t="e">
        <v>#N/A</v>
      </c>
      <c r="S208" s="21" t="e">
        <v>#N/A</v>
      </c>
      <c r="T208" s="21" t="e">
        <v>#N/A</v>
      </c>
      <c r="U208" s="21" t="e">
        <v>#N/A</v>
      </c>
      <c r="V208" s="21" t="s">
        <v>44</v>
      </c>
      <c r="W208" s="21" t="s">
        <v>930</v>
      </c>
      <c r="X208" s="21">
        <v>0</v>
      </c>
      <c r="Y208" s="21">
        <v>0</v>
      </c>
      <c r="Z208" s="21" t="e">
        <v>#N/A</v>
      </c>
      <c r="AA208" s="21" t="e">
        <v>#N/A</v>
      </c>
      <c r="AB208" s="21" t="e">
        <v>#N/A</v>
      </c>
      <c r="AC208" s="21" t="e">
        <v>#N/A</v>
      </c>
      <c r="AD208" s="21" t="e">
        <v>#N/A</v>
      </c>
      <c r="AE208" s="21" t="e">
        <v>#N/A</v>
      </c>
      <c r="AF208" s="21" t="e">
        <v>#N/A</v>
      </c>
      <c r="AG208" s="21" t="e">
        <v>#N/A</v>
      </c>
    </row>
    <row r="209" spans="1:33" x14ac:dyDescent="0.25">
      <c r="A209">
        <v>111110</v>
      </c>
      <c r="B209" s="60" t="str">
        <f t="shared" si="3"/>
        <v>TRIRE2_111110</v>
      </c>
      <c r="C209" s="49">
        <v>24</v>
      </c>
      <c r="D209" s="49">
        <v>360863</v>
      </c>
      <c r="E209" s="49">
        <v>361660</v>
      </c>
      <c r="F209" s="49">
        <v>6</v>
      </c>
      <c r="G209" s="49">
        <v>869</v>
      </c>
      <c r="H209" s="49"/>
      <c r="I209" s="18">
        <v>0.22655235353060549</v>
      </c>
      <c r="J209" s="19" t="e">
        <v>#N/A</v>
      </c>
      <c r="K209" s="19" t="e">
        <v>#N/A</v>
      </c>
      <c r="L209" s="19" t="e">
        <v>#N/A</v>
      </c>
      <c r="M209" s="19" t="e">
        <v>#N/A</v>
      </c>
      <c r="N209" s="19" t="e">
        <v>#N/A</v>
      </c>
      <c r="O209" s="19" t="e">
        <v>#N/A</v>
      </c>
      <c r="P209" s="19" t="e">
        <v>#N/A</v>
      </c>
      <c r="Q209" s="19" t="e">
        <v>#N/A</v>
      </c>
      <c r="R209" s="19" t="e">
        <v>#N/A</v>
      </c>
      <c r="S209" s="49" t="e">
        <v>#N/A</v>
      </c>
      <c r="T209" s="49" t="e">
        <v>#N/A</v>
      </c>
      <c r="U209" s="49" t="e">
        <v>#N/A</v>
      </c>
      <c r="V209" s="49" t="s">
        <v>71</v>
      </c>
      <c r="W209" s="49" t="e">
        <v>#N/A</v>
      </c>
      <c r="X209" s="49" t="e">
        <v>#N/A</v>
      </c>
      <c r="Y209" s="49" t="e">
        <v>#N/A</v>
      </c>
      <c r="Z209" s="49" t="e">
        <v>#N/A</v>
      </c>
      <c r="AA209" s="49" t="e">
        <v>#N/A</v>
      </c>
      <c r="AB209" s="49" t="e">
        <v>#N/A</v>
      </c>
      <c r="AC209" s="49" t="e">
        <v>#N/A</v>
      </c>
      <c r="AD209" s="49" t="e">
        <v>#N/A</v>
      </c>
      <c r="AE209" s="49" t="e">
        <v>#N/A</v>
      </c>
      <c r="AF209" s="49" t="e">
        <v>#N/A</v>
      </c>
      <c r="AG209" s="49" t="e">
        <v>#N/A</v>
      </c>
    </row>
    <row r="210" spans="1:33" x14ac:dyDescent="0.25">
      <c r="A210">
        <v>68371</v>
      </c>
      <c r="B210" s="20" t="str">
        <f t="shared" si="3"/>
        <v>TRIRE2_68371</v>
      </c>
      <c r="C210" s="21">
        <v>24</v>
      </c>
      <c r="D210" s="21">
        <v>381972</v>
      </c>
      <c r="E210" s="21">
        <v>382498</v>
      </c>
      <c r="F210" s="21">
        <v>6</v>
      </c>
      <c r="G210" s="21">
        <v>877</v>
      </c>
      <c r="H210" s="21"/>
      <c r="I210" s="18">
        <v>0.37968248803412802</v>
      </c>
      <c r="J210" s="19" t="e">
        <v>#N/A</v>
      </c>
      <c r="K210" s="19" t="e">
        <v>#N/A</v>
      </c>
      <c r="L210" s="19" t="e">
        <v>#N/A</v>
      </c>
      <c r="M210" s="19" t="e">
        <v>#N/A</v>
      </c>
      <c r="N210" s="19" t="e">
        <v>#N/A</v>
      </c>
      <c r="O210" s="19" t="e">
        <v>#N/A</v>
      </c>
      <c r="P210" s="19" t="e">
        <v>#N/A</v>
      </c>
      <c r="Q210" s="19" t="e">
        <v>#N/A</v>
      </c>
      <c r="R210" s="19" t="e">
        <v>#N/A</v>
      </c>
      <c r="S210" s="21" t="e">
        <v>#N/A</v>
      </c>
      <c r="T210" s="21" t="e">
        <v>#N/A</v>
      </c>
      <c r="U210" s="21" t="e">
        <v>#N/A</v>
      </c>
      <c r="V210" s="21" t="s">
        <v>126</v>
      </c>
      <c r="W210" s="21" t="e">
        <v>#N/A</v>
      </c>
      <c r="X210" s="21" t="e">
        <v>#N/A</v>
      </c>
      <c r="Y210" s="21" t="e">
        <v>#N/A</v>
      </c>
      <c r="Z210" s="21" t="e">
        <v>#N/A</v>
      </c>
      <c r="AA210" s="21" t="e">
        <v>#N/A</v>
      </c>
      <c r="AB210" s="21" t="e">
        <v>#N/A</v>
      </c>
      <c r="AC210" s="21" t="e">
        <v>#N/A</v>
      </c>
      <c r="AD210" s="21" t="e">
        <v>#N/A</v>
      </c>
      <c r="AE210" s="21" t="e">
        <v>#N/A</v>
      </c>
      <c r="AF210" s="21" t="e">
        <v>#N/A</v>
      </c>
      <c r="AG210" s="21" t="e">
        <v>#N/A</v>
      </c>
    </row>
    <row r="211" spans="1:33" x14ac:dyDescent="0.25">
      <c r="A211">
        <v>69650</v>
      </c>
      <c r="B211" s="60" t="str">
        <f t="shared" si="3"/>
        <v>TRIRE2_69650</v>
      </c>
      <c r="C211" s="49">
        <v>29</v>
      </c>
      <c r="D211" s="49">
        <v>27059</v>
      </c>
      <c r="E211" s="49">
        <v>27527</v>
      </c>
      <c r="F211" s="49">
        <v>6</v>
      </c>
      <c r="G211" s="49">
        <v>920</v>
      </c>
      <c r="H211" s="49"/>
      <c r="I211" s="18">
        <v>0.12682610738181863</v>
      </c>
      <c r="J211" s="19" t="e">
        <v>#N/A</v>
      </c>
      <c r="K211" s="19" t="e">
        <v>#N/A</v>
      </c>
      <c r="L211" s="19" t="e">
        <v>#N/A</v>
      </c>
      <c r="M211" s="19" t="e">
        <v>#N/A</v>
      </c>
      <c r="N211" s="19" t="e">
        <v>#N/A</v>
      </c>
      <c r="O211" s="19" t="e">
        <v>#N/A</v>
      </c>
      <c r="P211" s="19" t="e">
        <v>#N/A</v>
      </c>
      <c r="Q211" s="19" t="e">
        <v>#N/A</v>
      </c>
      <c r="R211" s="19" t="e">
        <v>#N/A</v>
      </c>
      <c r="S211" s="49" t="s">
        <v>748</v>
      </c>
      <c r="T211" s="49" t="s">
        <v>763</v>
      </c>
      <c r="U211" s="49" t="s">
        <v>764</v>
      </c>
      <c r="V211" s="49" t="s">
        <v>49</v>
      </c>
      <c r="W211" s="49" t="s">
        <v>877</v>
      </c>
      <c r="X211" s="49">
        <v>0</v>
      </c>
      <c r="Y211" s="49">
        <v>0</v>
      </c>
      <c r="Z211" s="49" t="s">
        <v>1062</v>
      </c>
      <c r="AA211" s="49">
        <v>1595</v>
      </c>
      <c r="AB211" s="49">
        <v>46763</v>
      </c>
      <c r="AC211" s="49">
        <v>48357</v>
      </c>
      <c r="AD211" s="49" t="s">
        <v>1053</v>
      </c>
      <c r="AE211" s="49" t="s">
        <v>427</v>
      </c>
      <c r="AF211" s="49" t="s">
        <v>1054</v>
      </c>
      <c r="AG211" s="49" t="s">
        <v>1063</v>
      </c>
    </row>
    <row r="212" spans="1:33" x14ac:dyDescent="0.25">
      <c r="A212">
        <v>69625</v>
      </c>
      <c r="B212" s="60" t="str">
        <f t="shared" si="3"/>
        <v>TRIRE2_69625</v>
      </c>
      <c r="C212" s="49">
        <v>29</v>
      </c>
      <c r="D212" s="49">
        <v>43191</v>
      </c>
      <c r="E212" s="49">
        <v>44000</v>
      </c>
      <c r="F212" s="49">
        <v>6</v>
      </c>
      <c r="G212" s="49">
        <v>925</v>
      </c>
      <c r="H212" s="49"/>
      <c r="I212" s="18">
        <v>0.10620786594687467</v>
      </c>
      <c r="J212" s="19" t="e">
        <v>#N/A</v>
      </c>
      <c r="K212" s="19" t="e">
        <v>#N/A</v>
      </c>
      <c r="L212" s="19" t="e">
        <v>#N/A</v>
      </c>
      <c r="M212" s="19" t="e">
        <v>#N/A</v>
      </c>
      <c r="N212" s="19" t="e">
        <v>#N/A</v>
      </c>
      <c r="O212" s="19" t="e">
        <v>#N/A</v>
      </c>
      <c r="P212" s="19" t="e">
        <v>#N/A</v>
      </c>
      <c r="Q212" s="19" t="e">
        <v>#N/A</v>
      </c>
      <c r="R212" s="19" t="e">
        <v>#N/A</v>
      </c>
      <c r="S212" s="49" t="e">
        <v>#N/A</v>
      </c>
      <c r="T212" s="49" t="e">
        <v>#N/A</v>
      </c>
      <c r="U212" s="49" t="e">
        <v>#N/A</v>
      </c>
      <c r="V212" s="49" t="s">
        <v>47</v>
      </c>
      <c r="W212" s="49" t="e">
        <v>#N/A</v>
      </c>
      <c r="X212" s="49" t="e">
        <v>#N/A</v>
      </c>
      <c r="Y212" s="49" t="e">
        <v>#N/A</v>
      </c>
      <c r="Z212" s="49" t="s">
        <v>1056</v>
      </c>
      <c r="AA212" s="49">
        <v>1291</v>
      </c>
      <c r="AB212" s="49">
        <v>32509</v>
      </c>
      <c r="AC212" s="49">
        <v>33799</v>
      </c>
      <c r="AD212" s="49" t="s">
        <v>1053</v>
      </c>
      <c r="AE212" s="49" t="s">
        <v>1057</v>
      </c>
      <c r="AF212" s="49" t="s">
        <v>1054</v>
      </c>
      <c r="AG212" s="49" t="s">
        <v>1058</v>
      </c>
    </row>
    <row r="213" spans="1:33" x14ac:dyDescent="0.25">
      <c r="A213">
        <v>69652</v>
      </c>
      <c r="B213" s="60" t="str">
        <f t="shared" si="3"/>
        <v>TRIRE2_69652</v>
      </c>
      <c r="C213" s="49">
        <v>29</v>
      </c>
      <c r="D213" s="49">
        <v>45158</v>
      </c>
      <c r="E213" s="49">
        <v>45285</v>
      </c>
      <c r="F213" s="49">
        <v>6</v>
      </c>
      <c r="G213" s="49">
        <v>926</v>
      </c>
      <c r="H213" s="49"/>
      <c r="I213" s="18">
        <v>9.9671501911707566E-2</v>
      </c>
      <c r="J213" s="19" t="e">
        <v>#N/A</v>
      </c>
      <c r="K213" s="19" t="e">
        <v>#N/A</v>
      </c>
      <c r="L213" s="19" t="e">
        <v>#N/A</v>
      </c>
      <c r="M213" s="19" t="e">
        <v>#N/A</v>
      </c>
      <c r="N213" s="19" t="e">
        <v>#N/A</v>
      </c>
      <c r="O213" s="19" t="e">
        <v>#N/A</v>
      </c>
      <c r="P213" s="19" t="e">
        <v>#N/A</v>
      </c>
      <c r="Q213" s="19" t="e">
        <v>#N/A</v>
      </c>
      <c r="R213" s="19" t="e">
        <v>#N/A</v>
      </c>
      <c r="S213" s="49" t="e">
        <v>#N/A</v>
      </c>
      <c r="T213" s="49" t="e">
        <v>#N/A</v>
      </c>
      <c r="U213" s="49" t="e">
        <v>#N/A</v>
      </c>
      <c r="V213" s="49" t="s">
        <v>46</v>
      </c>
      <c r="W213" s="49" t="s">
        <v>876</v>
      </c>
      <c r="X213" s="49">
        <v>0</v>
      </c>
      <c r="Y213" s="49">
        <v>0</v>
      </c>
      <c r="Z213" s="49" t="e">
        <v>#N/A</v>
      </c>
      <c r="AA213" s="49" t="e">
        <v>#N/A</v>
      </c>
      <c r="AB213" s="49" t="e">
        <v>#N/A</v>
      </c>
      <c r="AC213" s="49" t="e">
        <v>#N/A</v>
      </c>
      <c r="AD213" s="49" t="e">
        <v>#N/A</v>
      </c>
      <c r="AE213" s="49" t="e">
        <v>#N/A</v>
      </c>
      <c r="AF213" s="49" t="e">
        <v>#N/A</v>
      </c>
      <c r="AG213" s="49" t="e">
        <v>#N/A</v>
      </c>
    </row>
    <row r="214" spans="1:33" x14ac:dyDescent="0.25">
      <c r="A214">
        <v>69537</v>
      </c>
      <c r="B214" s="20" t="str">
        <f t="shared" si="3"/>
        <v>TRIRE2_69537</v>
      </c>
      <c r="C214" s="21">
        <v>29</v>
      </c>
      <c r="D214" s="21">
        <v>53382</v>
      </c>
      <c r="E214" s="21">
        <v>54167</v>
      </c>
      <c r="F214" s="21">
        <v>6</v>
      </c>
      <c r="G214" s="21">
        <v>929</v>
      </c>
      <c r="H214" s="21"/>
      <c r="I214" s="18">
        <v>0.33986028637087862</v>
      </c>
      <c r="J214" s="19" t="e">
        <v>#N/A</v>
      </c>
      <c r="K214" s="19" t="e">
        <v>#N/A</v>
      </c>
      <c r="L214" s="19" t="e">
        <v>#N/A</v>
      </c>
      <c r="M214" s="19" t="e">
        <v>#N/A</v>
      </c>
      <c r="N214" s="19" t="e">
        <v>#N/A</v>
      </c>
      <c r="O214" s="19" t="e">
        <v>#N/A</v>
      </c>
      <c r="P214" s="19" t="e">
        <v>#N/A</v>
      </c>
      <c r="Q214" s="19" t="e">
        <v>#N/A</v>
      </c>
      <c r="R214" s="19" t="e">
        <v>#N/A</v>
      </c>
      <c r="S214" s="21" t="e">
        <v>#N/A</v>
      </c>
      <c r="T214" s="21" t="e">
        <v>#N/A</v>
      </c>
      <c r="U214" s="21" t="e">
        <v>#N/A</v>
      </c>
      <c r="V214" s="21" t="s">
        <v>111</v>
      </c>
      <c r="W214" s="21" t="e">
        <v>#N/A</v>
      </c>
      <c r="X214" s="21" t="e">
        <v>#N/A</v>
      </c>
      <c r="Y214" s="21" t="e">
        <v>#N/A</v>
      </c>
      <c r="Z214" s="21" t="s">
        <v>1154</v>
      </c>
      <c r="AA214" s="21">
        <v>918</v>
      </c>
      <c r="AB214" s="21">
        <v>19981</v>
      </c>
      <c r="AC214" s="21">
        <v>20898</v>
      </c>
      <c r="AD214" s="21" t="s">
        <v>403</v>
      </c>
      <c r="AE214" s="21" t="s">
        <v>427</v>
      </c>
      <c r="AF214" s="21" t="s">
        <v>1088</v>
      </c>
      <c r="AG214" s="21">
        <v>0</v>
      </c>
    </row>
    <row r="215" spans="1:33" x14ac:dyDescent="0.25">
      <c r="A215">
        <v>111758</v>
      </c>
      <c r="B215" s="20" t="str">
        <f t="shared" si="3"/>
        <v>TRIRE2_111758</v>
      </c>
      <c r="C215" s="21">
        <v>29</v>
      </c>
      <c r="D215" s="21">
        <v>77099</v>
      </c>
      <c r="E215" s="21">
        <v>77128</v>
      </c>
      <c r="F215" s="21">
        <v>6</v>
      </c>
      <c r="G215" s="21">
        <v>936</v>
      </c>
      <c r="H215" s="21"/>
      <c r="I215" s="18">
        <v>0.46259980244900678</v>
      </c>
      <c r="J215" s="19" t="e">
        <v>#N/A</v>
      </c>
      <c r="K215" s="19" t="e">
        <v>#N/A</v>
      </c>
      <c r="L215" s="19" t="e">
        <v>#N/A</v>
      </c>
      <c r="M215" s="19" t="e">
        <v>#N/A</v>
      </c>
      <c r="N215" s="19" t="e">
        <v>#N/A</v>
      </c>
      <c r="O215" s="19" t="e">
        <v>#N/A</v>
      </c>
      <c r="P215" s="19" t="e">
        <v>#N/A</v>
      </c>
      <c r="Q215" s="19" t="e">
        <v>#N/A</v>
      </c>
      <c r="R215" s="19" t="e">
        <v>#N/A</v>
      </c>
      <c r="S215" s="21" t="e">
        <v>#N/A</v>
      </c>
      <c r="T215" s="21" t="e">
        <v>#N/A</v>
      </c>
      <c r="U215" s="21" t="e">
        <v>#N/A</v>
      </c>
      <c r="V215" s="21" t="s">
        <v>44</v>
      </c>
      <c r="W215" s="21" t="e">
        <v>#N/A</v>
      </c>
      <c r="X215" s="21" t="e">
        <v>#N/A</v>
      </c>
      <c r="Y215" s="21" t="e">
        <v>#N/A</v>
      </c>
      <c r="Z215" s="21" t="e">
        <v>#N/A</v>
      </c>
      <c r="AA215" s="21" t="e">
        <v>#N/A</v>
      </c>
      <c r="AB215" s="21" t="e">
        <v>#N/A</v>
      </c>
      <c r="AC215" s="21" t="e">
        <v>#N/A</v>
      </c>
      <c r="AD215" s="21" t="e">
        <v>#N/A</v>
      </c>
      <c r="AE215" s="21" t="e">
        <v>#N/A</v>
      </c>
      <c r="AF215" s="21" t="e">
        <v>#N/A</v>
      </c>
      <c r="AG215" s="21" t="e">
        <v>#N/A</v>
      </c>
    </row>
    <row r="216" spans="1:33" x14ac:dyDescent="0.25">
      <c r="A216">
        <v>111762</v>
      </c>
      <c r="B216" s="20" t="str">
        <f t="shared" si="3"/>
        <v>TRIRE2_111762</v>
      </c>
      <c r="C216" s="21">
        <v>29</v>
      </c>
      <c r="D216" s="21">
        <v>89747</v>
      </c>
      <c r="E216" s="21">
        <v>89812</v>
      </c>
      <c r="F216" s="21">
        <v>6</v>
      </c>
      <c r="G216" s="21">
        <v>940</v>
      </c>
      <c r="H216" s="21"/>
      <c r="I216" s="18">
        <v>0.4607845434554233</v>
      </c>
      <c r="J216" s="19" t="e">
        <v>#N/A</v>
      </c>
      <c r="K216" s="19" t="e">
        <v>#N/A</v>
      </c>
      <c r="L216" s="19" t="e">
        <v>#N/A</v>
      </c>
      <c r="M216" s="19" t="e">
        <v>#N/A</v>
      </c>
      <c r="N216" s="19" t="e">
        <v>#N/A</v>
      </c>
      <c r="O216" s="19" t="e">
        <v>#N/A</v>
      </c>
      <c r="P216" s="19" t="e">
        <v>#N/A</v>
      </c>
      <c r="Q216" s="19" t="e">
        <v>#N/A</v>
      </c>
      <c r="R216" s="19" t="e">
        <v>#N/A</v>
      </c>
      <c r="S216" s="21" t="e">
        <v>#N/A</v>
      </c>
      <c r="T216" s="21" t="e">
        <v>#N/A</v>
      </c>
      <c r="U216" s="21" t="e">
        <v>#N/A</v>
      </c>
      <c r="V216" s="21" t="s">
        <v>161</v>
      </c>
      <c r="W216" s="21" t="e">
        <v>#N/A</v>
      </c>
      <c r="X216" s="21" t="e">
        <v>#N/A</v>
      </c>
      <c r="Y216" s="21" t="e">
        <v>#N/A</v>
      </c>
      <c r="Z216" s="21" t="e">
        <v>#N/A</v>
      </c>
      <c r="AA216" s="21" t="e">
        <v>#N/A</v>
      </c>
      <c r="AB216" s="21" t="e">
        <v>#N/A</v>
      </c>
      <c r="AC216" s="21" t="e">
        <v>#N/A</v>
      </c>
      <c r="AD216" s="21" t="e">
        <v>#N/A</v>
      </c>
      <c r="AE216" s="21" t="e">
        <v>#N/A</v>
      </c>
      <c r="AF216" s="21" t="e">
        <v>#N/A</v>
      </c>
      <c r="AG216" s="21" t="e">
        <v>#N/A</v>
      </c>
    </row>
    <row r="217" spans="1:33" x14ac:dyDescent="0.25">
      <c r="A217">
        <v>111778</v>
      </c>
      <c r="B217" s="20" t="str">
        <f t="shared" si="3"/>
        <v>TRIRE2_111778</v>
      </c>
      <c r="C217" s="21">
        <v>29</v>
      </c>
      <c r="D217" s="21">
        <v>136572</v>
      </c>
      <c r="E217" s="21">
        <v>137633</v>
      </c>
      <c r="F217" s="21">
        <v>6</v>
      </c>
      <c r="G217" s="21">
        <v>955</v>
      </c>
      <c r="H217" s="21"/>
      <c r="I217" s="18">
        <v>0.37554297545877396</v>
      </c>
      <c r="J217" s="19" t="e">
        <v>#N/A</v>
      </c>
      <c r="K217" s="19" t="e">
        <v>#N/A</v>
      </c>
      <c r="L217" s="19" t="e">
        <v>#N/A</v>
      </c>
      <c r="M217" s="19" t="e">
        <v>#N/A</v>
      </c>
      <c r="N217" s="19" t="e">
        <v>#N/A</v>
      </c>
      <c r="O217" s="19" t="e">
        <v>#N/A</v>
      </c>
      <c r="P217" s="19" t="e">
        <v>#N/A</v>
      </c>
      <c r="Q217" s="19" t="e">
        <v>#N/A</v>
      </c>
      <c r="R217" s="19" t="e">
        <v>#N/A</v>
      </c>
      <c r="S217" s="21" t="e">
        <v>#N/A</v>
      </c>
      <c r="T217" s="21" t="e">
        <v>#N/A</v>
      </c>
      <c r="U217" s="21" t="e">
        <v>#N/A</v>
      </c>
      <c r="V217" s="21" t="s">
        <v>44</v>
      </c>
      <c r="W217" s="21" t="s">
        <v>901</v>
      </c>
      <c r="X217" s="21">
        <v>0</v>
      </c>
      <c r="Y217" s="21">
        <v>0</v>
      </c>
      <c r="Z217" s="21" t="e">
        <v>#N/A</v>
      </c>
      <c r="AA217" s="21" t="e">
        <v>#N/A</v>
      </c>
      <c r="AB217" s="21" t="e">
        <v>#N/A</v>
      </c>
      <c r="AC217" s="21" t="e">
        <v>#N/A</v>
      </c>
      <c r="AD217" s="21" t="e">
        <v>#N/A</v>
      </c>
      <c r="AE217" s="21" t="e">
        <v>#N/A</v>
      </c>
      <c r="AF217" s="21" t="e">
        <v>#N/A</v>
      </c>
      <c r="AG217" s="21" t="e">
        <v>#N/A</v>
      </c>
    </row>
    <row r="218" spans="1:33" x14ac:dyDescent="0.25">
      <c r="A218">
        <v>5787</v>
      </c>
      <c r="B218" s="20" t="str">
        <f t="shared" si="3"/>
        <v>TRIRE2_5787</v>
      </c>
      <c r="C218" s="21">
        <v>29</v>
      </c>
      <c r="D218" s="21">
        <v>311440</v>
      </c>
      <c r="E218" s="21">
        <v>311566</v>
      </c>
      <c r="F218" s="21">
        <v>6</v>
      </c>
      <c r="G218" s="21">
        <v>1005</v>
      </c>
      <c r="H218" s="21"/>
      <c r="I218" s="18">
        <v>0.35623997405380908</v>
      </c>
      <c r="J218" s="19" t="e">
        <v>#N/A</v>
      </c>
      <c r="K218" s="19" t="e">
        <v>#N/A</v>
      </c>
      <c r="L218" s="19" t="e">
        <v>#N/A</v>
      </c>
      <c r="M218" s="19" t="e">
        <v>#N/A</v>
      </c>
      <c r="N218" s="19" t="e">
        <v>#N/A</v>
      </c>
      <c r="O218" s="19" t="e">
        <v>#N/A</v>
      </c>
      <c r="P218" s="19" t="e">
        <v>#N/A</v>
      </c>
      <c r="Q218" s="19" t="e">
        <v>#N/A</v>
      </c>
      <c r="R218" s="19" t="e">
        <v>#N/A</v>
      </c>
      <c r="S218" s="21" t="s">
        <v>748</v>
      </c>
      <c r="T218" s="21" t="s">
        <v>427</v>
      </c>
      <c r="U218" s="21" t="s">
        <v>796</v>
      </c>
      <c r="V218" s="21" t="s">
        <v>114</v>
      </c>
      <c r="W218" s="21" t="e">
        <v>#N/A</v>
      </c>
      <c r="X218" s="21" t="e">
        <v>#N/A</v>
      </c>
      <c r="Y218" s="21" t="e">
        <v>#N/A</v>
      </c>
      <c r="Z218" s="21" t="e">
        <v>#N/A</v>
      </c>
      <c r="AA218" s="21" t="e">
        <v>#N/A</v>
      </c>
      <c r="AB218" s="21" t="e">
        <v>#N/A</v>
      </c>
      <c r="AC218" s="21" t="e">
        <v>#N/A</v>
      </c>
      <c r="AD218" s="21" t="e">
        <v>#N/A</v>
      </c>
      <c r="AE218" s="21" t="e">
        <v>#N/A</v>
      </c>
      <c r="AF218" s="21" t="e">
        <v>#N/A</v>
      </c>
      <c r="AG218" s="21" t="e">
        <v>#N/A</v>
      </c>
    </row>
    <row r="219" spans="1:33" x14ac:dyDescent="0.25">
      <c r="A219" s="38">
        <v>109201</v>
      </c>
      <c r="B219" s="20" t="str">
        <f t="shared" si="3"/>
        <v>TRIRE2_109201</v>
      </c>
      <c r="C219" s="21">
        <v>15</v>
      </c>
      <c r="D219" s="21">
        <v>7135</v>
      </c>
      <c r="E219" s="21">
        <v>7142</v>
      </c>
      <c r="F219" s="21">
        <v>7</v>
      </c>
      <c r="G219" s="21">
        <v>18</v>
      </c>
      <c r="H219" s="21"/>
      <c r="I219" s="18">
        <v>0.47425689088485273</v>
      </c>
      <c r="J219" s="41" t="e">
        <v>#N/A</v>
      </c>
      <c r="K219" s="41" t="e">
        <v>#N/A</v>
      </c>
      <c r="L219" s="41" t="e">
        <v>#N/A</v>
      </c>
      <c r="M219" s="41" t="e">
        <v>#N/A</v>
      </c>
      <c r="N219" s="41" t="e">
        <v>#N/A</v>
      </c>
      <c r="O219" s="41" t="e">
        <v>#N/A</v>
      </c>
      <c r="P219" s="41" t="e">
        <v>#N/A</v>
      </c>
      <c r="Q219" s="41" t="e">
        <v>#N/A</v>
      </c>
      <c r="R219" s="41" t="e">
        <v>#N/A</v>
      </c>
      <c r="S219" s="21" t="e">
        <v>#N/A</v>
      </c>
      <c r="T219" s="21" t="e">
        <v>#N/A</v>
      </c>
      <c r="U219" s="21" t="e">
        <v>#N/A</v>
      </c>
      <c r="V219" s="21" t="s">
        <v>163</v>
      </c>
      <c r="W219" s="21" t="e">
        <v>#N/A</v>
      </c>
      <c r="X219" s="21" t="e">
        <v>#N/A</v>
      </c>
      <c r="Y219" s="21" t="e">
        <v>#N/A</v>
      </c>
      <c r="Z219" s="21" t="e">
        <v>#N/A</v>
      </c>
      <c r="AA219" s="21" t="e">
        <v>#N/A</v>
      </c>
      <c r="AB219" s="21" t="e">
        <v>#N/A</v>
      </c>
      <c r="AC219" s="21" t="e">
        <v>#N/A</v>
      </c>
      <c r="AD219" s="21" t="e">
        <v>#N/A</v>
      </c>
      <c r="AE219" s="21" t="e">
        <v>#N/A</v>
      </c>
      <c r="AF219" s="21" t="e">
        <v>#N/A</v>
      </c>
      <c r="AG219" s="21" t="e">
        <v>#N/A</v>
      </c>
    </row>
    <row r="220" spans="1:33" x14ac:dyDescent="0.25">
      <c r="A220" s="38">
        <v>109267</v>
      </c>
      <c r="B220" s="20" t="str">
        <f t="shared" si="3"/>
        <v>TRIRE2_109267</v>
      </c>
      <c r="C220" s="21">
        <v>15</v>
      </c>
      <c r="D220" s="21">
        <v>266381</v>
      </c>
      <c r="E220" s="21">
        <v>266385</v>
      </c>
      <c r="F220" s="21">
        <v>7</v>
      </c>
      <c r="G220" s="21">
        <v>86</v>
      </c>
      <c r="H220" s="21"/>
      <c r="I220" s="18">
        <v>0.38282231076136891</v>
      </c>
      <c r="J220" s="41" t="e">
        <v>#N/A</v>
      </c>
      <c r="K220" s="41" t="e">
        <v>#N/A</v>
      </c>
      <c r="L220" s="41" t="e">
        <v>#N/A</v>
      </c>
      <c r="M220" s="41" t="e">
        <v>#N/A</v>
      </c>
      <c r="N220" s="41" t="e">
        <v>#N/A</v>
      </c>
      <c r="O220" s="41" t="e">
        <v>#N/A</v>
      </c>
      <c r="P220" s="41" t="e">
        <v>#N/A</v>
      </c>
      <c r="Q220" s="41" t="e">
        <v>#N/A</v>
      </c>
      <c r="R220" s="41" t="e">
        <v>#N/A</v>
      </c>
      <c r="S220" s="21" t="e">
        <v>#N/A</v>
      </c>
      <c r="T220" s="21" t="e">
        <v>#N/A</v>
      </c>
      <c r="U220" s="21" t="e">
        <v>#N/A</v>
      </c>
      <c r="V220" s="21" t="s">
        <v>43</v>
      </c>
      <c r="W220" s="21" t="e">
        <v>#N/A</v>
      </c>
      <c r="X220" s="21" t="e">
        <v>#N/A</v>
      </c>
      <c r="Y220" s="21" t="e">
        <v>#N/A</v>
      </c>
      <c r="Z220" s="21" t="e">
        <v>#N/A</v>
      </c>
      <c r="AA220" s="21" t="e">
        <v>#N/A</v>
      </c>
      <c r="AB220" s="21" t="e">
        <v>#N/A</v>
      </c>
      <c r="AC220" s="21" t="e">
        <v>#N/A</v>
      </c>
      <c r="AD220" s="21" t="e">
        <v>#N/A</v>
      </c>
      <c r="AE220" s="21" t="e">
        <v>#N/A</v>
      </c>
      <c r="AF220" s="21" t="e">
        <v>#N/A</v>
      </c>
      <c r="AG220" s="21" t="e">
        <v>#N/A</v>
      </c>
    </row>
    <row r="221" spans="1:33" x14ac:dyDescent="0.25">
      <c r="A221" s="38">
        <v>109284</v>
      </c>
      <c r="B221" s="60" t="str">
        <f t="shared" si="3"/>
        <v>TRIRE2_109284</v>
      </c>
      <c r="C221" s="49">
        <v>15</v>
      </c>
      <c r="D221" s="49">
        <v>334766</v>
      </c>
      <c r="E221" s="49">
        <v>334956</v>
      </c>
      <c r="F221" s="49">
        <v>7</v>
      </c>
      <c r="G221" s="49">
        <v>103</v>
      </c>
      <c r="H221" s="49"/>
      <c r="I221" s="18">
        <v>0.20129640403436799</v>
      </c>
      <c r="J221" s="41" t="e">
        <v>#N/A</v>
      </c>
      <c r="K221" s="41" t="e">
        <v>#N/A</v>
      </c>
      <c r="L221" s="41" t="e">
        <v>#N/A</v>
      </c>
      <c r="M221" s="41" t="e">
        <v>#N/A</v>
      </c>
      <c r="N221" s="41" t="e">
        <v>#N/A</v>
      </c>
      <c r="O221" s="41" t="e">
        <v>#N/A</v>
      </c>
      <c r="P221" s="41" t="e">
        <v>#N/A</v>
      </c>
      <c r="Q221" s="41" t="e">
        <v>#N/A</v>
      </c>
      <c r="R221" s="41" t="e">
        <v>#N/A</v>
      </c>
      <c r="S221" s="49" t="e">
        <v>#N/A</v>
      </c>
      <c r="T221" s="49" t="e">
        <v>#N/A</v>
      </c>
      <c r="U221" s="49" t="e">
        <v>#N/A</v>
      </c>
      <c r="V221" s="49" t="s">
        <v>44</v>
      </c>
      <c r="W221" s="49" t="e">
        <v>#N/A</v>
      </c>
      <c r="X221" s="49" t="e">
        <v>#N/A</v>
      </c>
      <c r="Y221" s="49" t="e">
        <v>#N/A</v>
      </c>
      <c r="Z221" s="49" t="e">
        <v>#N/A</v>
      </c>
      <c r="AA221" s="49" t="e">
        <v>#N/A</v>
      </c>
      <c r="AB221" s="49" t="e">
        <v>#N/A</v>
      </c>
      <c r="AC221" s="49" t="e">
        <v>#N/A</v>
      </c>
      <c r="AD221" s="49" t="e">
        <v>#N/A</v>
      </c>
      <c r="AE221" s="49" t="e">
        <v>#N/A</v>
      </c>
      <c r="AF221" s="49" t="e">
        <v>#N/A</v>
      </c>
      <c r="AG221" s="49" t="e">
        <v>#N/A</v>
      </c>
    </row>
    <row r="222" spans="1:33" x14ac:dyDescent="0.25">
      <c r="A222">
        <v>65037</v>
      </c>
      <c r="B222" s="20" t="str">
        <f t="shared" si="3"/>
        <v>TRIRE2_65037</v>
      </c>
      <c r="C222" s="21">
        <v>15</v>
      </c>
      <c r="D222" s="21">
        <v>377657</v>
      </c>
      <c r="E222" s="21">
        <v>377806</v>
      </c>
      <c r="F222" s="21">
        <v>7</v>
      </c>
      <c r="G222" s="21">
        <v>110</v>
      </c>
      <c r="H222" s="21"/>
      <c r="I222" s="18">
        <v>0.3533658505534506</v>
      </c>
      <c r="J222" s="19" t="e">
        <v>#N/A</v>
      </c>
      <c r="K222" s="19" t="e">
        <v>#N/A</v>
      </c>
      <c r="L222" s="19" t="e">
        <v>#N/A</v>
      </c>
      <c r="M222" s="19" t="e">
        <v>#N/A</v>
      </c>
      <c r="N222" s="19" t="e">
        <v>#N/A</v>
      </c>
      <c r="O222" s="19" t="e">
        <v>#N/A</v>
      </c>
      <c r="P222" s="19" t="e">
        <v>#N/A</v>
      </c>
      <c r="Q222" s="19" t="e">
        <v>#N/A</v>
      </c>
      <c r="R222" s="19" t="e">
        <v>#N/A</v>
      </c>
      <c r="S222" s="21" t="e">
        <v>#N/A</v>
      </c>
      <c r="T222" s="21" t="e">
        <v>#N/A</v>
      </c>
      <c r="U222" s="21" t="e">
        <v>#N/A</v>
      </c>
      <c r="V222" s="21" t="s">
        <v>118</v>
      </c>
      <c r="W222" s="21" t="e">
        <v>#N/A</v>
      </c>
      <c r="X222" s="21" t="e">
        <v>#N/A</v>
      </c>
      <c r="Y222" s="21" t="e">
        <v>#N/A</v>
      </c>
      <c r="Z222" s="21" t="s">
        <v>1163</v>
      </c>
      <c r="AA222" s="21">
        <v>1154</v>
      </c>
      <c r="AB222" s="21">
        <v>45948</v>
      </c>
      <c r="AC222" s="21">
        <v>47101</v>
      </c>
      <c r="AD222" s="21" t="s">
        <v>403</v>
      </c>
      <c r="AE222" s="21" t="s">
        <v>427</v>
      </c>
      <c r="AF222" s="21" t="s">
        <v>1088</v>
      </c>
      <c r="AG222" s="21" t="s">
        <v>1164</v>
      </c>
    </row>
    <row r="223" spans="1:33" x14ac:dyDescent="0.25">
      <c r="A223">
        <v>109296</v>
      </c>
      <c r="B223" s="20" t="str">
        <f t="shared" si="3"/>
        <v>TRIRE2_109296</v>
      </c>
      <c r="C223" s="21">
        <v>15</v>
      </c>
      <c r="D223" s="21">
        <v>392596</v>
      </c>
      <c r="E223" s="21">
        <v>392947</v>
      </c>
      <c r="F223" s="21">
        <v>7</v>
      </c>
      <c r="G223" s="21">
        <v>115</v>
      </c>
      <c r="H223" s="21"/>
      <c r="I223" s="18">
        <v>0.42363922499860807</v>
      </c>
      <c r="J223" s="19" t="e">
        <v>#N/A</v>
      </c>
      <c r="K223" s="19" t="e">
        <v>#N/A</v>
      </c>
      <c r="L223" s="19" t="e">
        <v>#N/A</v>
      </c>
      <c r="M223" s="19" t="e">
        <v>#N/A</v>
      </c>
      <c r="N223" s="19" t="e">
        <v>#N/A</v>
      </c>
      <c r="O223" s="19" t="e">
        <v>#N/A</v>
      </c>
      <c r="P223" s="19" t="e">
        <v>#N/A</v>
      </c>
      <c r="Q223" s="19" t="e">
        <v>#N/A</v>
      </c>
      <c r="R223" s="19" t="e">
        <v>#N/A</v>
      </c>
      <c r="S223" s="21" t="e">
        <v>#N/A</v>
      </c>
      <c r="T223" s="21" t="e">
        <v>#N/A</v>
      </c>
      <c r="U223" s="21" t="e">
        <v>#N/A</v>
      </c>
      <c r="V223" s="21" t="s">
        <v>44</v>
      </c>
      <c r="W223" s="21" t="s">
        <v>912</v>
      </c>
      <c r="X223" s="21">
        <v>0</v>
      </c>
      <c r="Y223" s="21">
        <v>0</v>
      </c>
      <c r="Z223" s="21" t="s">
        <v>1206</v>
      </c>
      <c r="AA223" s="21">
        <v>405</v>
      </c>
      <c r="AB223" s="21">
        <v>250973</v>
      </c>
      <c r="AC223" s="21">
        <v>251377</v>
      </c>
      <c r="AD223" s="21" t="s">
        <v>1053</v>
      </c>
      <c r="AE223" s="21" t="s">
        <v>427</v>
      </c>
      <c r="AF223" s="21" t="s">
        <v>1050</v>
      </c>
      <c r="AG223" s="21">
        <v>0</v>
      </c>
    </row>
    <row r="224" spans="1:33" x14ac:dyDescent="0.25">
      <c r="A224">
        <v>109321</v>
      </c>
      <c r="B224" s="60" t="str">
        <f t="shared" si="3"/>
        <v>TRIRE2_109321</v>
      </c>
      <c r="C224" s="49">
        <v>15</v>
      </c>
      <c r="D224" s="49">
        <v>458355</v>
      </c>
      <c r="E224" s="49">
        <v>458622</v>
      </c>
      <c r="F224" s="49">
        <v>7</v>
      </c>
      <c r="G224" s="49">
        <v>140</v>
      </c>
      <c r="H224" s="49"/>
      <c r="I224" s="18">
        <v>0.21919852348945862</v>
      </c>
      <c r="J224" s="19" t="e">
        <v>#N/A</v>
      </c>
      <c r="K224" s="19" t="e">
        <v>#N/A</v>
      </c>
      <c r="L224" s="19" t="e">
        <v>#N/A</v>
      </c>
      <c r="M224" s="19" t="e">
        <v>#N/A</v>
      </c>
      <c r="N224" s="19" t="e">
        <v>#N/A</v>
      </c>
      <c r="O224" s="19" t="e">
        <v>#N/A</v>
      </c>
      <c r="P224" s="19" t="e">
        <v>#N/A</v>
      </c>
      <c r="Q224" s="19" t="e">
        <v>#N/A</v>
      </c>
      <c r="R224" s="19" t="e">
        <v>#N/A</v>
      </c>
      <c r="S224" s="49" t="e">
        <v>#N/A</v>
      </c>
      <c r="T224" s="49" t="e">
        <v>#N/A</v>
      </c>
      <c r="U224" s="49" t="e">
        <v>#N/A</v>
      </c>
      <c r="V224" s="49" t="s">
        <v>44</v>
      </c>
      <c r="W224" s="49" t="e">
        <v>#N/A</v>
      </c>
      <c r="X224" s="49" t="e">
        <v>#N/A</v>
      </c>
      <c r="Y224" s="49" t="e">
        <v>#N/A</v>
      </c>
      <c r="Z224" s="49" t="e">
        <v>#N/A</v>
      </c>
      <c r="AA224" s="49" t="e">
        <v>#N/A</v>
      </c>
      <c r="AB224" s="49" t="e">
        <v>#N/A</v>
      </c>
      <c r="AC224" s="49" t="e">
        <v>#N/A</v>
      </c>
      <c r="AD224" s="49" t="e">
        <v>#N/A</v>
      </c>
      <c r="AE224" s="49" t="e">
        <v>#N/A</v>
      </c>
      <c r="AF224" s="49" t="e">
        <v>#N/A</v>
      </c>
      <c r="AG224" s="49" t="e">
        <v>#N/A</v>
      </c>
    </row>
    <row r="225" spans="1:33" x14ac:dyDescent="0.25">
      <c r="A225">
        <v>65162</v>
      </c>
      <c r="B225" s="20" t="str">
        <f t="shared" si="3"/>
        <v>TRIRE2_65162</v>
      </c>
      <c r="C225" s="21">
        <v>15</v>
      </c>
      <c r="D225" s="21">
        <v>471437</v>
      </c>
      <c r="E225" s="21">
        <v>472471</v>
      </c>
      <c r="F225" s="21">
        <v>7</v>
      </c>
      <c r="G225" s="21">
        <v>143</v>
      </c>
      <c r="H225" s="21"/>
      <c r="I225" s="18">
        <v>0.3172521704051583</v>
      </c>
      <c r="J225" s="19" t="s">
        <v>400</v>
      </c>
      <c r="K225" s="19" t="s">
        <v>487</v>
      </c>
      <c r="L225" s="19" t="s">
        <v>409</v>
      </c>
      <c r="M225" s="19" t="s">
        <v>488</v>
      </c>
      <c r="N225" s="19" t="s">
        <v>489</v>
      </c>
      <c r="O225" s="19">
        <v>217415</v>
      </c>
      <c r="P225" s="19">
        <v>47547</v>
      </c>
      <c r="Q225" s="19" t="s">
        <v>490</v>
      </c>
      <c r="R225" s="19" t="s">
        <v>491</v>
      </c>
      <c r="S225" s="21" t="s">
        <v>789</v>
      </c>
      <c r="T225" s="21" t="s">
        <v>748</v>
      </c>
      <c r="U225" s="21" t="s">
        <v>790</v>
      </c>
      <c r="V225" s="21" t="s">
        <v>104</v>
      </c>
      <c r="W225" s="21" t="s">
        <v>895</v>
      </c>
      <c r="X225" s="21" t="e">
        <v>#N/A</v>
      </c>
      <c r="Y225" s="21" t="e">
        <v>#N/A</v>
      </c>
      <c r="Z225" s="21" t="e">
        <v>#N/A</v>
      </c>
      <c r="AA225" s="21" t="e">
        <v>#N/A</v>
      </c>
      <c r="AB225" s="21" t="e">
        <v>#N/A</v>
      </c>
      <c r="AC225" s="21" t="e">
        <v>#N/A</v>
      </c>
      <c r="AD225" s="21" t="e">
        <v>#N/A</v>
      </c>
      <c r="AE225" s="21" t="e">
        <v>#N/A</v>
      </c>
      <c r="AF225" s="21" t="e">
        <v>#N/A</v>
      </c>
      <c r="AG225" s="21" t="e">
        <v>#N/A</v>
      </c>
    </row>
    <row r="226" spans="1:33" x14ac:dyDescent="0.25">
      <c r="A226">
        <v>65098</v>
      </c>
      <c r="B226" s="20" t="str">
        <f t="shared" si="3"/>
        <v>TRIRE2_65098</v>
      </c>
      <c r="C226" s="21">
        <v>15</v>
      </c>
      <c r="D226" s="21">
        <v>594205</v>
      </c>
      <c r="E226" s="21">
        <v>594495</v>
      </c>
      <c r="F226" s="21">
        <v>7</v>
      </c>
      <c r="G226" s="21">
        <v>174</v>
      </c>
      <c r="H226" s="21"/>
      <c r="I226" s="18">
        <v>0.44482796003661373</v>
      </c>
      <c r="J226" s="19" t="e">
        <v>#N/A</v>
      </c>
      <c r="K226" s="19" t="e">
        <v>#N/A</v>
      </c>
      <c r="L226" s="19" t="e">
        <v>#N/A</v>
      </c>
      <c r="M226" s="19" t="e">
        <v>#N/A</v>
      </c>
      <c r="N226" s="19" t="e">
        <v>#N/A</v>
      </c>
      <c r="O226" s="19" t="e">
        <v>#N/A</v>
      </c>
      <c r="P226" s="19" t="e">
        <v>#N/A</v>
      </c>
      <c r="Q226" s="19" t="e">
        <v>#N/A</v>
      </c>
      <c r="R226" s="19" t="e">
        <v>#N/A</v>
      </c>
      <c r="S226" s="21" t="s">
        <v>748</v>
      </c>
      <c r="T226" s="21" t="s">
        <v>763</v>
      </c>
      <c r="U226" s="21" t="s">
        <v>815</v>
      </c>
      <c r="V226" s="21" t="s">
        <v>155</v>
      </c>
      <c r="W226" s="21" t="s">
        <v>915</v>
      </c>
      <c r="X226" s="21">
        <v>0</v>
      </c>
      <c r="Y226" s="21">
        <v>0</v>
      </c>
      <c r="Z226" s="21" t="s">
        <v>1212</v>
      </c>
      <c r="AA226" s="21">
        <v>1606</v>
      </c>
      <c r="AB226" s="21">
        <v>179667</v>
      </c>
      <c r="AC226" s="21">
        <v>181272</v>
      </c>
      <c r="AD226" s="21" t="s">
        <v>403</v>
      </c>
      <c r="AE226" s="21" t="s">
        <v>427</v>
      </c>
      <c r="AF226" s="21" t="s">
        <v>1071</v>
      </c>
      <c r="AG226" s="21" t="s">
        <v>1213</v>
      </c>
    </row>
    <row r="227" spans="1:33" x14ac:dyDescent="0.25">
      <c r="A227">
        <v>64900</v>
      </c>
      <c r="B227" s="20" t="str">
        <f t="shared" si="3"/>
        <v>TRIRE2_64900</v>
      </c>
      <c r="C227" s="21">
        <v>15</v>
      </c>
      <c r="D227" s="21">
        <v>682207</v>
      </c>
      <c r="E227" s="21">
        <v>682597</v>
      </c>
      <c r="F227" s="21">
        <v>7</v>
      </c>
      <c r="G227" s="21">
        <v>194</v>
      </c>
      <c r="H227" s="21"/>
      <c r="I227" s="18">
        <v>0.25958369656814967</v>
      </c>
      <c r="J227" s="19" t="s">
        <v>419</v>
      </c>
      <c r="K227" s="19">
        <v>0</v>
      </c>
      <c r="L227" s="19" t="s">
        <v>420</v>
      </c>
      <c r="M227" s="19" t="s">
        <v>421</v>
      </c>
      <c r="N227" s="19">
        <v>0</v>
      </c>
      <c r="O227" s="19">
        <v>0</v>
      </c>
      <c r="P227" s="19">
        <v>0</v>
      </c>
      <c r="Q227" s="19">
        <v>0</v>
      </c>
      <c r="R227" s="19">
        <v>0</v>
      </c>
      <c r="S227" s="21" t="e">
        <v>#N/A</v>
      </c>
      <c r="T227" s="21" t="e">
        <v>#N/A</v>
      </c>
      <c r="U227" s="21" t="e">
        <v>#N/A</v>
      </c>
      <c r="V227" s="21" t="s">
        <v>58</v>
      </c>
      <c r="W227" s="21" t="e">
        <v>#N/A</v>
      </c>
      <c r="X227" s="21" t="e">
        <v>#N/A</v>
      </c>
      <c r="Y227" s="21" t="e">
        <v>#N/A</v>
      </c>
      <c r="Z227" s="21" t="e">
        <v>#N/A</v>
      </c>
      <c r="AA227" s="21" t="e">
        <v>#N/A</v>
      </c>
      <c r="AB227" s="21" t="e">
        <v>#N/A</v>
      </c>
      <c r="AC227" s="21" t="e">
        <v>#N/A</v>
      </c>
      <c r="AD227" s="21" t="e">
        <v>#N/A</v>
      </c>
      <c r="AE227" s="21" t="e">
        <v>#N/A</v>
      </c>
      <c r="AF227" s="21" t="e">
        <v>#N/A</v>
      </c>
      <c r="AG227" s="21" t="e">
        <v>#N/A</v>
      </c>
    </row>
    <row r="228" spans="1:33" x14ac:dyDescent="0.25">
      <c r="A228">
        <v>122820</v>
      </c>
      <c r="B228" s="20" t="str">
        <f t="shared" si="3"/>
        <v>TRIRE2_122820</v>
      </c>
      <c r="C228" s="21">
        <v>15</v>
      </c>
      <c r="D228" s="21">
        <v>686225</v>
      </c>
      <c r="E228" s="21">
        <v>686301</v>
      </c>
      <c r="F228" s="21">
        <v>7</v>
      </c>
      <c r="G228" s="21">
        <v>195</v>
      </c>
      <c r="H228" s="21"/>
      <c r="I228" s="18">
        <v>0.30962724566073502</v>
      </c>
      <c r="J228" s="19" t="e">
        <v>#N/A</v>
      </c>
      <c r="K228" s="19" t="e">
        <v>#N/A</v>
      </c>
      <c r="L228" s="19" t="e">
        <v>#N/A</v>
      </c>
      <c r="M228" s="19" t="e">
        <v>#N/A</v>
      </c>
      <c r="N228" s="19" t="e">
        <v>#N/A</v>
      </c>
      <c r="O228" s="19" t="e">
        <v>#N/A</v>
      </c>
      <c r="P228" s="19" t="e">
        <v>#N/A</v>
      </c>
      <c r="Q228" s="19" t="e">
        <v>#N/A</v>
      </c>
      <c r="R228" s="19" t="e">
        <v>#N/A</v>
      </c>
      <c r="S228" s="21" t="s">
        <v>748</v>
      </c>
      <c r="T228" s="21" t="s">
        <v>785</v>
      </c>
      <c r="U228" s="21" t="s">
        <v>786</v>
      </c>
      <c r="V228" s="21" t="s">
        <v>98</v>
      </c>
      <c r="W228" s="21" t="e">
        <v>#N/A</v>
      </c>
      <c r="X228" s="21" t="e">
        <v>#N/A</v>
      </c>
      <c r="Y228" s="21" t="e">
        <v>#N/A</v>
      </c>
      <c r="Z228" s="21" t="e">
        <v>#N/A</v>
      </c>
      <c r="AA228" s="21" t="e">
        <v>#N/A</v>
      </c>
      <c r="AB228" s="21" t="e">
        <v>#N/A</v>
      </c>
      <c r="AC228" s="21" t="e">
        <v>#N/A</v>
      </c>
      <c r="AD228" s="21" t="e">
        <v>#N/A</v>
      </c>
      <c r="AE228" s="21" t="e">
        <v>#N/A</v>
      </c>
      <c r="AF228" s="21" t="e">
        <v>#N/A</v>
      </c>
      <c r="AG228" s="21" t="e">
        <v>#N/A</v>
      </c>
    </row>
    <row r="229" spans="1:33" x14ac:dyDescent="0.25">
      <c r="A229">
        <v>70907</v>
      </c>
      <c r="B229" s="20" t="str">
        <f t="shared" si="3"/>
        <v>TRIRE2_70907</v>
      </c>
      <c r="C229" s="21">
        <v>44</v>
      </c>
      <c r="D229" s="21">
        <v>28599</v>
      </c>
      <c r="E229" s="21">
        <v>28970</v>
      </c>
      <c r="F229" s="21">
        <v>7</v>
      </c>
      <c r="G229" s="21">
        <v>250</v>
      </c>
      <c r="H229" s="21"/>
      <c r="I229" s="18">
        <v>0.3748629087249486</v>
      </c>
      <c r="J229" s="19" t="e">
        <v>#N/A</v>
      </c>
      <c r="K229" s="19" t="e">
        <v>#N/A</v>
      </c>
      <c r="L229" s="19" t="e">
        <v>#N/A</v>
      </c>
      <c r="M229" s="19" t="e">
        <v>#N/A</v>
      </c>
      <c r="N229" s="19" t="e">
        <v>#N/A</v>
      </c>
      <c r="O229" s="19" t="e">
        <v>#N/A</v>
      </c>
      <c r="P229" s="19" t="e">
        <v>#N/A</v>
      </c>
      <c r="Q229" s="19" t="e">
        <v>#N/A</v>
      </c>
      <c r="R229" s="19" t="e">
        <v>#N/A</v>
      </c>
      <c r="S229" s="21" t="e">
        <v>#N/A</v>
      </c>
      <c r="T229" s="21" t="e">
        <v>#N/A</v>
      </c>
      <c r="U229" s="21" t="e">
        <v>#N/A</v>
      </c>
      <c r="V229" s="21" t="s">
        <v>123</v>
      </c>
      <c r="W229" s="21" t="e">
        <v>#N/A</v>
      </c>
      <c r="X229" s="21" t="e">
        <v>#N/A</v>
      </c>
      <c r="Y229" s="21" t="e">
        <v>#N/A</v>
      </c>
      <c r="Z229" s="21" t="e">
        <v>#N/A</v>
      </c>
      <c r="AA229" s="21" t="e">
        <v>#N/A</v>
      </c>
      <c r="AB229" s="21" t="e">
        <v>#N/A</v>
      </c>
      <c r="AC229" s="21" t="e">
        <v>#N/A</v>
      </c>
      <c r="AD229" s="21" t="e">
        <v>#N/A</v>
      </c>
      <c r="AE229" s="21" t="e">
        <v>#N/A</v>
      </c>
      <c r="AF229" s="21" t="e">
        <v>#N/A</v>
      </c>
      <c r="AG229" s="21" t="e">
        <v>#N/A</v>
      </c>
    </row>
    <row r="230" spans="1:33" x14ac:dyDescent="0.25">
      <c r="A230">
        <v>112540</v>
      </c>
      <c r="B230" s="20" t="str">
        <f t="shared" si="3"/>
        <v>TRIRE2_112540</v>
      </c>
      <c r="C230" s="21">
        <v>44</v>
      </c>
      <c r="D230" s="21">
        <v>15767</v>
      </c>
      <c r="E230" s="21">
        <v>15891</v>
      </c>
      <c r="F230" s="21">
        <v>7</v>
      </c>
      <c r="G230" s="21">
        <v>254</v>
      </c>
      <c r="H230" s="21"/>
      <c r="I230" s="18">
        <v>0.24696383368438304</v>
      </c>
      <c r="J230" s="19" t="e">
        <v>#N/A</v>
      </c>
      <c r="K230" s="19" t="e">
        <v>#N/A</v>
      </c>
      <c r="L230" s="19" t="e">
        <v>#N/A</v>
      </c>
      <c r="M230" s="19" t="e">
        <v>#N/A</v>
      </c>
      <c r="N230" s="19" t="e">
        <v>#N/A</v>
      </c>
      <c r="O230" s="19" t="e">
        <v>#N/A</v>
      </c>
      <c r="P230" s="19" t="e">
        <v>#N/A</v>
      </c>
      <c r="Q230" s="19" t="e">
        <v>#N/A</v>
      </c>
      <c r="R230" s="19" t="e">
        <v>#N/A</v>
      </c>
      <c r="S230" s="21" t="e">
        <v>#N/A</v>
      </c>
      <c r="T230" s="21" t="e">
        <v>#N/A</v>
      </c>
      <c r="U230" s="21" t="e">
        <v>#N/A</v>
      </c>
      <c r="V230" s="21" t="s">
        <v>43</v>
      </c>
      <c r="W230" s="21" t="e">
        <v>#N/A</v>
      </c>
      <c r="X230" s="21" t="e">
        <v>#N/A</v>
      </c>
      <c r="Y230" s="21" t="e">
        <v>#N/A</v>
      </c>
      <c r="Z230" s="21" t="e">
        <v>#N/A</v>
      </c>
      <c r="AA230" s="21" t="e">
        <v>#N/A</v>
      </c>
      <c r="AB230" s="21" t="e">
        <v>#N/A</v>
      </c>
      <c r="AC230" s="21" t="e">
        <v>#N/A</v>
      </c>
      <c r="AD230" s="21" t="e">
        <v>#N/A</v>
      </c>
      <c r="AE230" s="21" t="e">
        <v>#N/A</v>
      </c>
      <c r="AF230" s="21" t="e">
        <v>#N/A</v>
      </c>
      <c r="AG230" s="21" t="e">
        <v>#N/A</v>
      </c>
    </row>
    <row r="231" spans="1:33" x14ac:dyDescent="0.25">
      <c r="A231">
        <v>112539</v>
      </c>
      <c r="B231" s="60" t="str">
        <f t="shared" si="3"/>
        <v>TRIRE2_112539</v>
      </c>
      <c r="C231" s="49">
        <v>44</v>
      </c>
      <c r="D231" s="49">
        <v>14949</v>
      </c>
      <c r="E231" s="49">
        <v>15095</v>
      </c>
      <c r="F231" s="49">
        <v>7</v>
      </c>
      <c r="G231" s="49">
        <v>255</v>
      </c>
      <c r="H231" s="49"/>
      <c r="I231" s="18">
        <v>0.19990863321852892</v>
      </c>
      <c r="J231" s="19" t="s">
        <v>425</v>
      </c>
      <c r="K231" s="19">
        <v>0</v>
      </c>
      <c r="L231" s="19" t="s">
        <v>426</v>
      </c>
      <c r="M231" s="19">
        <v>0</v>
      </c>
      <c r="N231" s="19" t="s">
        <v>427</v>
      </c>
      <c r="O231" s="19">
        <v>0</v>
      </c>
      <c r="P231" s="19">
        <v>0</v>
      </c>
      <c r="Q231" s="19" t="s">
        <v>428</v>
      </c>
      <c r="R231" s="19" t="s">
        <v>429</v>
      </c>
      <c r="S231" s="49" t="e">
        <v>#N/A</v>
      </c>
      <c r="T231" s="49" t="e">
        <v>#N/A</v>
      </c>
      <c r="U231" s="49" t="e">
        <v>#N/A</v>
      </c>
      <c r="V231" s="49" t="s">
        <v>64</v>
      </c>
      <c r="W231" s="49" t="e">
        <v>#N/A</v>
      </c>
      <c r="X231" s="49" t="e">
        <v>#N/A</v>
      </c>
      <c r="Y231" s="49" t="e">
        <v>#N/A</v>
      </c>
      <c r="Z231" s="49" t="e">
        <v>#N/A</v>
      </c>
      <c r="AA231" s="49" t="e">
        <v>#N/A</v>
      </c>
      <c r="AB231" s="49" t="e">
        <v>#N/A</v>
      </c>
      <c r="AC231" s="49" t="e">
        <v>#N/A</v>
      </c>
      <c r="AD231" s="49" t="e">
        <v>#N/A</v>
      </c>
      <c r="AE231" s="49" t="e">
        <v>#N/A</v>
      </c>
      <c r="AF231" s="49" t="e">
        <v>#N/A</v>
      </c>
      <c r="AG231" s="49" t="e">
        <v>#N/A</v>
      </c>
    </row>
    <row r="232" spans="1:33" x14ac:dyDescent="0.25">
      <c r="A232">
        <v>54226</v>
      </c>
      <c r="B232" s="20" t="str">
        <f t="shared" si="3"/>
        <v>TRIRE2_54226</v>
      </c>
      <c r="C232" s="21">
        <v>1</v>
      </c>
      <c r="D232" s="21">
        <v>2880934</v>
      </c>
      <c r="E232" s="21">
        <v>2882073</v>
      </c>
      <c r="F232" s="21">
        <v>7</v>
      </c>
      <c r="G232" s="21">
        <v>279</v>
      </c>
      <c r="H232" s="21"/>
      <c r="I232" s="18">
        <v>0.47209464288922931</v>
      </c>
      <c r="J232" s="19" t="e">
        <v>#N/A</v>
      </c>
      <c r="K232" s="19" t="e">
        <v>#N/A</v>
      </c>
      <c r="L232" s="19" t="e">
        <v>#N/A</v>
      </c>
      <c r="M232" s="19" t="e">
        <v>#N/A</v>
      </c>
      <c r="N232" s="19" t="e">
        <v>#N/A</v>
      </c>
      <c r="O232" s="19" t="e">
        <v>#N/A</v>
      </c>
      <c r="P232" s="19" t="e">
        <v>#N/A</v>
      </c>
      <c r="Q232" s="19" t="e">
        <v>#N/A</v>
      </c>
      <c r="R232" s="19" t="e">
        <v>#N/A</v>
      </c>
      <c r="S232" s="21" t="e">
        <v>#N/A</v>
      </c>
      <c r="T232" s="21" t="e">
        <v>#N/A</v>
      </c>
      <c r="U232" s="21" t="e">
        <v>#N/A</v>
      </c>
      <c r="V232" s="21" t="s">
        <v>44</v>
      </c>
      <c r="W232" s="21" t="e">
        <v>#N/A</v>
      </c>
      <c r="X232" s="21" t="e">
        <v>#N/A</v>
      </c>
      <c r="Y232" s="21" t="e">
        <v>#N/A</v>
      </c>
      <c r="Z232" s="21" t="e">
        <v>#N/A</v>
      </c>
      <c r="AA232" s="21" t="e">
        <v>#N/A</v>
      </c>
      <c r="AB232" s="21" t="e">
        <v>#N/A</v>
      </c>
      <c r="AC232" s="21" t="e">
        <v>#N/A</v>
      </c>
      <c r="AD232" s="21" t="e">
        <v>#N/A</v>
      </c>
      <c r="AE232" s="21" t="e">
        <v>#N/A</v>
      </c>
      <c r="AF232" s="21" t="e">
        <v>#N/A</v>
      </c>
      <c r="AG232" s="21" t="e">
        <v>#N/A</v>
      </c>
    </row>
    <row r="233" spans="1:33" x14ac:dyDescent="0.25">
      <c r="A233">
        <v>103156</v>
      </c>
      <c r="B233" s="60" t="str">
        <f t="shared" si="3"/>
        <v>TRIRE2_103156</v>
      </c>
      <c r="C233" s="49">
        <v>1</v>
      </c>
      <c r="D233" s="49">
        <v>2825980</v>
      </c>
      <c r="E233" s="49">
        <v>2826943</v>
      </c>
      <c r="F233" s="49">
        <v>7</v>
      </c>
      <c r="G233" s="49">
        <v>301</v>
      </c>
      <c r="H233" s="49"/>
      <c r="I233" s="18">
        <v>0.14664141201062231</v>
      </c>
      <c r="J233" s="19" t="e">
        <v>#N/A</v>
      </c>
      <c r="K233" s="19" t="e">
        <v>#N/A</v>
      </c>
      <c r="L233" s="19" t="e">
        <v>#N/A</v>
      </c>
      <c r="M233" s="19" t="e">
        <v>#N/A</v>
      </c>
      <c r="N233" s="19" t="e">
        <v>#N/A</v>
      </c>
      <c r="O233" s="19" t="e">
        <v>#N/A</v>
      </c>
      <c r="P233" s="19" t="e">
        <v>#N/A</v>
      </c>
      <c r="Q233" s="19" t="e">
        <v>#N/A</v>
      </c>
      <c r="R233" s="19" t="e">
        <v>#N/A</v>
      </c>
      <c r="S233" s="49" t="e">
        <v>#N/A</v>
      </c>
      <c r="T233" s="49" t="e">
        <v>#N/A</v>
      </c>
      <c r="U233" s="49" t="e">
        <v>#N/A</v>
      </c>
      <c r="V233" s="49" t="s">
        <v>44</v>
      </c>
      <c r="W233" s="49" t="e">
        <v>#N/A</v>
      </c>
      <c r="X233" s="49" t="e">
        <v>#N/A</v>
      </c>
      <c r="Y233" s="49" t="e">
        <v>#N/A</v>
      </c>
      <c r="Z233" s="49" t="e">
        <v>#N/A</v>
      </c>
      <c r="AA233" s="49" t="e">
        <v>#N/A</v>
      </c>
      <c r="AB233" s="49" t="e">
        <v>#N/A</v>
      </c>
      <c r="AC233" s="49" t="e">
        <v>#N/A</v>
      </c>
      <c r="AD233" s="49" t="e">
        <v>#N/A</v>
      </c>
      <c r="AE233" s="49" t="e">
        <v>#N/A</v>
      </c>
      <c r="AF233" s="49" t="e">
        <v>#N/A</v>
      </c>
      <c r="AG233" s="49" t="e">
        <v>#N/A</v>
      </c>
    </row>
    <row r="234" spans="1:33" x14ac:dyDescent="0.25">
      <c r="A234">
        <v>74282</v>
      </c>
      <c r="B234" s="60" t="str">
        <f t="shared" si="3"/>
        <v>TRIRE2_74282</v>
      </c>
      <c r="C234" s="49">
        <v>1</v>
      </c>
      <c r="D234" s="49">
        <v>2815496</v>
      </c>
      <c r="E234" s="49">
        <v>2817706</v>
      </c>
      <c r="F234" s="49">
        <v>7</v>
      </c>
      <c r="G234" s="49">
        <v>305</v>
      </c>
      <c r="H234" s="49"/>
      <c r="I234" s="18">
        <v>0.1963711086196335</v>
      </c>
      <c r="J234" s="19" t="s">
        <v>422</v>
      </c>
      <c r="K234" s="19">
        <v>0</v>
      </c>
      <c r="L234" s="19" t="s">
        <v>423</v>
      </c>
      <c r="M234" s="19">
        <v>0</v>
      </c>
      <c r="N234" s="19" t="s">
        <v>424</v>
      </c>
      <c r="O234" s="19">
        <v>217708</v>
      </c>
      <c r="P234" s="19">
        <v>170508</v>
      </c>
      <c r="Q234" s="19">
        <v>0</v>
      </c>
      <c r="R234" s="19">
        <v>0</v>
      </c>
      <c r="S234" s="49" t="e">
        <v>#N/A</v>
      </c>
      <c r="T234" s="49" t="e">
        <v>#N/A</v>
      </c>
      <c r="U234" s="49" t="e">
        <v>#N/A</v>
      </c>
      <c r="V234" s="49" t="s">
        <v>61</v>
      </c>
      <c r="W234" s="49" t="e">
        <v>#N/A</v>
      </c>
      <c r="X234" s="49" t="e">
        <v>#N/A</v>
      </c>
      <c r="Y234" s="49" t="e">
        <v>#N/A</v>
      </c>
      <c r="Z234" s="49" t="e">
        <v>#N/A</v>
      </c>
      <c r="AA234" s="49" t="e">
        <v>#N/A</v>
      </c>
      <c r="AB234" s="49" t="e">
        <v>#N/A</v>
      </c>
      <c r="AC234" s="49" t="e">
        <v>#N/A</v>
      </c>
      <c r="AD234" s="49" t="e">
        <v>#N/A</v>
      </c>
      <c r="AE234" s="49" t="e">
        <v>#N/A</v>
      </c>
      <c r="AF234" s="49" t="e">
        <v>#N/A</v>
      </c>
      <c r="AG234" s="49" t="e">
        <v>#N/A</v>
      </c>
    </row>
    <row r="235" spans="1:33" x14ac:dyDescent="0.25">
      <c r="A235">
        <v>53961</v>
      </c>
      <c r="B235" s="20" t="str">
        <f t="shared" si="3"/>
        <v>TRIRE2_53961</v>
      </c>
      <c r="C235" s="21">
        <v>1</v>
      </c>
      <c r="D235" s="21">
        <v>2802847</v>
      </c>
      <c r="E235" s="21">
        <v>2804046</v>
      </c>
      <c r="F235" s="21">
        <v>7</v>
      </c>
      <c r="G235" s="21">
        <v>309</v>
      </c>
      <c r="H235" s="21"/>
      <c r="I235" s="18">
        <v>0.27992112422443727</v>
      </c>
      <c r="J235" s="19" t="e">
        <v>#N/A</v>
      </c>
      <c r="K235" s="19" t="e">
        <v>#N/A</v>
      </c>
      <c r="L235" s="19" t="e">
        <v>#N/A</v>
      </c>
      <c r="M235" s="19" t="e">
        <v>#N/A</v>
      </c>
      <c r="N235" s="19" t="e">
        <v>#N/A</v>
      </c>
      <c r="O235" s="19" t="e">
        <v>#N/A</v>
      </c>
      <c r="P235" s="19" t="e">
        <v>#N/A</v>
      </c>
      <c r="Q235" s="19" t="e">
        <v>#N/A</v>
      </c>
      <c r="R235" s="19" t="e">
        <v>#N/A</v>
      </c>
      <c r="S235" s="21" t="e">
        <v>#N/A</v>
      </c>
      <c r="T235" s="21" t="e">
        <v>#N/A</v>
      </c>
      <c r="U235" s="21" t="e">
        <v>#N/A</v>
      </c>
      <c r="V235" s="21" t="s">
        <v>88</v>
      </c>
      <c r="W235" s="21" t="e">
        <v>#N/A</v>
      </c>
      <c r="X235" s="21" t="e">
        <v>#N/A</v>
      </c>
      <c r="Y235" s="21" t="e">
        <v>#N/A</v>
      </c>
      <c r="Z235" s="21" t="s">
        <v>1120</v>
      </c>
      <c r="AA235" s="21">
        <v>1321</v>
      </c>
      <c r="AB235" s="21">
        <v>264556</v>
      </c>
      <c r="AC235" s="21">
        <v>265876</v>
      </c>
      <c r="AD235" s="21" t="s">
        <v>403</v>
      </c>
      <c r="AE235" s="21" t="s">
        <v>1121</v>
      </c>
      <c r="AF235" s="21" t="s">
        <v>1075</v>
      </c>
      <c r="AG235" s="21" t="s">
        <v>1122</v>
      </c>
    </row>
    <row r="236" spans="1:33" x14ac:dyDescent="0.25">
      <c r="A236">
        <v>54768</v>
      </c>
      <c r="B236" s="20" t="str">
        <f t="shared" si="3"/>
        <v>TRIRE2_54768</v>
      </c>
      <c r="C236" s="21">
        <v>1</v>
      </c>
      <c r="D236" s="21">
        <v>2699413</v>
      </c>
      <c r="E236" s="21">
        <v>2699769</v>
      </c>
      <c r="F236" s="21">
        <v>7</v>
      </c>
      <c r="G236" s="21">
        <v>347</v>
      </c>
      <c r="H236" s="21"/>
      <c r="I236" s="18">
        <v>0.24595250375169289</v>
      </c>
      <c r="J236" s="19" t="e">
        <v>#N/A</v>
      </c>
      <c r="K236" s="19" t="e">
        <v>#N/A</v>
      </c>
      <c r="L236" s="19" t="e">
        <v>#N/A</v>
      </c>
      <c r="M236" s="19" t="e">
        <v>#N/A</v>
      </c>
      <c r="N236" s="19" t="e">
        <v>#N/A</v>
      </c>
      <c r="O236" s="19" t="e">
        <v>#N/A</v>
      </c>
      <c r="P236" s="19" t="e">
        <v>#N/A</v>
      </c>
      <c r="Q236" s="19" t="e">
        <v>#N/A</v>
      </c>
      <c r="R236" s="19" t="e">
        <v>#N/A</v>
      </c>
      <c r="S236" s="21" t="e">
        <v>#N/A</v>
      </c>
      <c r="T236" s="21" t="e">
        <v>#N/A</v>
      </c>
      <c r="U236" s="21" t="e">
        <v>#N/A</v>
      </c>
      <c r="V236" s="21" t="s">
        <v>44</v>
      </c>
      <c r="W236" s="21" t="e">
        <v>#N/A</v>
      </c>
      <c r="X236" s="21" t="e">
        <v>#N/A</v>
      </c>
      <c r="Y236" s="21" t="e">
        <v>#N/A</v>
      </c>
      <c r="Z236" s="21" t="s">
        <v>1105</v>
      </c>
      <c r="AA236" s="21">
        <v>1879</v>
      </c>
      <c r="AB236" s="21">
        <v>46681</v>
      </c>
      <c r="AC236" s="21">
        <v>48559</v>
      </c>
      <c r="AD236" s="21" t="s">
        <v>403</v>
      </c>
      <c r="AE236" s="21" t="s">
        <v>427</v>
      </c>
      <c r="AF236" s="21" t="s">
        <v>1050</v>
      </c>
      <c r="AG236" s="21">
        <v>0</v>
      </c>
    </row>
    <row r="237" spans="1:33" x14ac:dyDescent="0.25">
      <c r="A237">
        <v>54667</v>
      </c>
      <c r="B237" s="20" t="str">
        <f t="shared" si="3"/>
        <v>TRIRE2_54667</v>
      </c>
      <c r="C237" s="21">
        <v>1</v>
      </c>
      <c r="D237" s="21">
        <v>2549431</v>
      </c>
      <c r="E237" s="21">
        <v>2549873</v>
      </c>
      <c r="F237" s="21">
        <v>7</v>
      </c>
      <c r="G237" s="21">
        <v>389</v>
      </c>
      <c r="H237" s="21"/>
      <c r="I237" s="18">
        <v>0.31922796429705969</v>
      </c>
      <c r="J237" s="19" t="s">
        <v>474</v>
      </c>
      <c r="K237" s="19">
        <v>0</v>
      </c>
      <c r="L237" s="19" t="s">
        <v>476</v>
      </c>
      <c r="M237" s="19" t="s">
        <v>121</v>
      </c>
      <c r="N237" s="19" t="s">
        <v>121</v>
      </c>
      <c r="O237" s="19">
        <v>0</v>
      </c>
      <c r="P237" s="19">
        <v>152958</v>
      </c>
      <c r="Q237" s="19" t="s">
        <v>492</v>
      </c>
      <c r="R237" s="19" t="s">
        <v>493</v>
      </c>
      <c r="S237" s="21" t="s">
        <v>748</v>
      </c>
      <c r="T237" s="21" t="s">
        <v>791</v>
      </c>
      <c r="U237" s="21" t="s">
        <v>792</v>
      </c>
      <c r="V237" s="21" t="s">
        <v>106</v>
      </c>
      <c r="W237" s="21" t="e">
        <v>#N/A</v>
      </c>
      <c r="X237" s="21" t="e">
        <v>#N/A</v>
      </c>
      <c r="Y237" s="21" t="e">
        <v>#N/A</v>
      </c>
      <c r="Z237" s="21" t="s">
        <v>1145</v>
      </c>
      <c r="AA237" s="21">
        <v>1799</v>
      </c>
      <c r="AB237" s="21">
        <v>239010</v>
      </c>
      <c r="AC237" s="21">
        <v>240808</v>
      </c>
      <c r="AD237" s="21" t="s">
        <v>1053</v>
      </c>
      <c r="AE237" s="21" t="s">
        <v>427</v>
      </c>
      <c r="AF237" s="21" t="s">
        <v>1075</v>
      </c>
      <c r="AG237" s="21" t="s">
        <v>1146</v>
      </c>
    </row>
    <row r="238" spans="1:33" x14ac:dyDescent="0.25">
      <c r="A238">
        <v>70500</v>
      </c>
      <c r="B238" s="20" t="str">
        <f t="shared" si="3"/>
        <v>TRIRE2_70500</v>
      </c>
      <c r="C238" s="21">
        <v>37</v>
      </c>
      <c r="D238" s="21">
        <v>3653</v>
      </c>
      <c r="E238" s="21">
        <v>3867</v>
      </c>
      <c r="F238" s="21">
        <v>7</v>
      </c>
      <c r="G238" s="21">
        <v>427</v>
      </c>
      <c r="H238" s="21"/>
      <c r="I238" s="18">
        <v>0.25777682639017518</v>
      </c>
      <c r="J238" s="19" t="e">
        <v>#N/A</v>
      </c>
      <c r="K238" s="19" t="e">
        <v>#N/A</v>
      </c>
      <c r="L238" s="19" t="e">
        <v>#N/A</v>
      </c>
      <c r="M238" s="19" t="e">
        <v>#N/A</v>
      </c>
      <c r="N238" s="19" t="e">
        <v>#N/A</v>
      </c>
      <c r="O238" s="19" t="e">
        <v>#N/A</v>
      </c>
      <c r="P238" s="19" t="e">
        <v>#N/A</v>
      </c>
      <c r="Q238" s="19" t="e">
        <v>#N/A</v>
      </c>
      <c r="R238" s="19" t="e">
        <v>#N/A</v>
      </c>
      <c r="S238" s="21" t="e">
        <v>#N/A</v>
      </c>
      <c r="T238" s="21" t="e">
        <v>#N/A</v>
      </c>
      <c r="U238" s="21" t="e">
        <v>#N/A</v>
      </c>
      <c r="V238" s="21" t="s">
        <v>82</v>
      </c>
      <c r="W238" s="21" t="s">
        <v>889</v>
      </c>
      <c r="X238" s="21">
        <v>0</v>
      </c>
      <c r="Y238" s="21">
        <v>0</v>
      </c>
      <c r="Z238" s="21" t="e">
        <v>#N/A</v>
      </c>
      <c r="AA238" s="21" t="e">
        <v>#N/A</v>
      </c>
      <c r="AB238" s="21" t="e">
        <v>#N/A</v>
      </c>
      <c r="AC238" s="21" t="e">
        <v>#N/A</v>
      </c>
      <c r="AD238" s="21" t="e">
        <v>#N/A</v>
      </c>
      <c r="AE238" s="21" t="e">
        <v>#N/A</v>
      </c>
      <c r="AF238" s="21" t="e">
        <v>#N/A</v>
      </c>
      <c r="AG238" s="21" t="e">
        <v>#N/A</v>
      </c>
    </row>
    <row r="239" spans="1:33" x14ac:dyDescent="0.25">
      <c r="A239">
        <v>70527</v>
      </c>
      <c r="B239" s="20" t="str">
        <f t="shared" si="3"/>
        <v>TRIRE2_70527</v>
      </c>
      <c r="C239" s="21">
        <v>37</v>
      </c>
      <c r="D239" s="21">
        <v>11295</v>
      </c>
      <c r="E239" s="21">
        <v>12448</v>
      </c>
      <c r="F239" s="21">
        <v>7</v>
      </c>
      <c r="G239" s="21">
        <v>431</v>
      </c>
      <c r="H239" s="21"/>
      <c r="I239" s="18">
        <v>0.30644540555813721</v>
      </c>
      <c r="J239" s="19" t="s">
        <v>474</v>
      </c>
      <c r="K239" s="19">
        <v>0</v>
      </c>
      <c r="L239" s="19" t="s">
        <v>479</v>
      </c>
      <c r="M239" s="19" t="s">
        <v>480</v>
      </c>
      <c r="N239" s="19" t="s">
        <v>481</v>
      </c>
      <c r="O239" s="19">
        <v>297513</v>
      </c>
      <c r="P239" s="19">
        <v>89587</v>
      </c>
      <c r="Q239" s="19" t="s">
        <v>482</v>
      </c>
      <c r="R239" s="19" t="s">
        <v>483</v>
      </c>
      <c r="S239" s="21" t="s">
        <v>748</v>
      </c>
      <c r="T239" s="21" t="s">
        <v>96</v>
      </c>
      <c r="U239" s="21" t="s">
        <v>784</v>
      </c>
      <c r="V239" s="21" t="s">
        <v>96</v>
      </c>
      <c r="W239" s="21" t="e">
        <v>#N/A</v>
      </c>
      <c r="X239" s="21" t="e">
        <v>#N/A</v>
      </c>
      <c r="Y239" s="21" t="e">
        <v>#N/A</v>
      </c>
      <c r="Z239" s="21" t="e">
        <v>#N/A</v>
      </c>
      <c r="AA239" s="21" t="e">
        <v>#N/A</v>
      </c>
      <c r="AB239" s="21" t="e">
        <v>#N/A</v>
      </c>
      <c r="AC239" s="21" t="e">
        <v>#N/A</v>
      </c>
      <c r="AD239" s="21" t="e">
        <v>#N/A</v>
      </c>
      <c r="AE239" s="21" t="e">
        <v>#N/A</v>
      </c>
      <c r="AF239" s="21" t="e">
        <v>#N/A</v>
      </c>
      <c r="AG239" s="21" t="e">
        <v>#N/A</v>
      </c>
    </row>
    <row r="240" spans="1:33" x14ac:dyDescent="0.25">
      <c r="A240">
        <v>107507</v>
      </c>
      <c r="B240" s="20" t="str">
        <f t="shared" si="3"/>
        <v>TRIRE2_107507</v>
      </c>
      <c r="C240" s="21">
        <v>9</v>
      </c>
      <c r="D240" s="21">
        <v>943850</v>
      </c>
      <c r="E240" s="21">
        <v>943996</v>
      </c>
      <c r="F240" s="21">
        <v>7</v>
      </c>
      <c r="G240" s="21">
        <v>592</v>
      </c>
      <c r="H240" s="21"/>
      <c r="I240" s="18">
        <v>0.42946309544113159</v>
      </c>
      <c r="J240" s="19" t="e">
        <v>#N/A</v>
      </c>
      <c r="K240" s="19" t="e">
        <v>#N/A</v>
      </c>
      <c r="L240" s="19" t="e">
        <v>#N/A</v>
      </c>
      <c r="M240" s="19" t="e">
        <v>#N/A</v>
      </c>
      <c r="N240" s="19" t="e">
        <v>#N/A</v>
      </c>
      <c r="O240" s="19" t="e">
        <v>#N/A</v>
      </c>
      <c r="P240" s="19" t="e">
        <v>#N/A</v>
      </c>
      <c r="Q240" s="19" t="e">
        <v>#N/A</v>
      </c>
      <c r="R240" s="19" t="e">
        <v>#N/A</v>
      </c>
      <c r="S240" s="21" t="e">
        <v>#N/A</v>
      </c>
      <c r="T240" s="21" t="e">
        <v>#N/A</v>
      </c>
      <c r="U240" s="21" t="e">
        <v>#N/A</v>
      </c>
      <c r="V240" s="21" t="s">
        <v>44</v>
      </c>
      <c r="W240" s="21" t="e">
        <v>#N/A</v>
      </c>
      <c r="X240" s="21" t="e">
        <v>#N/A</v>
      </c>
      <c r="Y240" s="21" t="e">
        <v>#N/A</v>
      </c>
      <c r="Z240" s="21" t="e">
        <v>#N/A</v>
      </c>
      <c r="AA240" s="21" t="e">
        <v>#N/A</v>
      </c>
      <c r="AB240" s="21" t="e">
        <v>#N/A</v>
      </c>
      <c r="AC240" s="21" t="e">
        <v>#N/A</v>
      </c>
      <c r="AD240" s="21" t="e">
        <v>#N/A</v>
      </c>
      <c r="AE240" s="21" t="e">
        <v>#N/A</v>
      </c>
      <c r="AF240" s="21" t="e">
        <v>#N/A</v>
      </c>
      <c r="AG240" s="21" t="e">
        <v>#N/A</v>
      </c>
    </row>
    <row r="241" spans="1:33" x14ac:dyDescent="0.25">
      <c r="A241" s="38">
        <v>107495</v>
      </c>
      <c r="B241" s="60" t="str">
        <f t="shared" si="3"/>
        <v>TRIRE2_107495</v>
      </c>
      <c r="C241" s="49">
        <v>9</v>
      </c>
      <c r="D241" s="49">
        <v>896884</v>
      </c>
      <c r="E241" s="49">
        <v>897363</v>
      </c>
      <c r="F241" s="49">
        <v>7</v>
      </c>
      <c r="G241" s="49">
        <v>604</v>
      </c>
      <c r="H241" s="49"/>
      <c r="I241" s="18">
        <v>0.16608214353503142</v>
      </c>
      <c r="J241" s="41" t="e">
        <v>#N/A</v>
      </c>
      <c r="K241" s="41" t="e">
        <v>#N/A</v>
      </c>
      <c r="L241" s="41" t="e">
        <v>#N/A</v>
      </c>
      <c r="M241" s="41" t="e">
        <v>#N/A</v>
      </c>
      <c r="N241" s="41" t="e">
        <v>#N/A</v>
      </c>
      <c r="O241" s="41" t="e">
        <v>#N/A</v>
      </c>
      <c r="P241" s="41" t="e">
        <v>#N/A</v>
      </c>
      <c r="Q241" s="41" t="e">
        <v>#N/A</v>
      </c>
      <c r="R241" s="41" t="e">
        <v>#N/A</v>
      </c>
      <c r="S241" s="49" t="e">
        <v>#N/A</v>
      </c>
      <c r="T241" s="49" t="e">
        <v>#N/A</v>
      </c>
      <c r="U241" s="49" t="e">
        <v>#N/A</v>
      </c>
      <c r="V241" s="49" t="s">
        <v>44</v>
      </c>
      <c r="W241" s="49" t="e">
        <v>#N/A</v>
      </c>
      <c r="X241" s="49" t="e">
        <v>#N/A</v>
      </c>
      <c r="Y241" s="49" t="e">
        <v>#N/A</v>
      </c>
      <c r="Z241" s="49" t="e">
        <v>#N/A</v>
      </c>
      <c r="AA241" s="49" t="e">
        <v>#N/A</v>
      </c>
      <c r="AB241" s="49" t="e">
        <v>#N/A</v>
      </c>
      <c r="AC241" s="49" t="e">
        <v>#N/A</v>
      </c>
      <c r="AD241" s="49" t="e">
        <v>#N/A</v>
      </c>
      <c r="AE241" s="49" t="e">
        <v>#N/A</v>
      </c>
      <c r="AF241" s="49" t="e">
        <v>#N/A</v>
      </c>
      <c r="AG241" s="49" t="e">
        <v>#N/A</v>
      </c>
    </row>
    <row r="242" spans="1:33" x14ac:dyDescent="0.25">
      <c r="A242" s="38">
        <v>48211</v>
      </c>
      <c r="B242" s="20" t="str">
        <f t="shared" si="3"/>
        <v>TRIRE2_48211</v>
      </c>
      <c r="C242" s="21">
        <v>9</v>
      </c>
      <c r="D242" s="21">
        <v>860866</v>
      </c>
      <c r="E242" s="21">
        <v>862683</v>
      </c>
      <c r="F242" s="21">
        <v>7</v>
      </c>
      <c r="G242" s="21">
        <v>614</v>
      </c>
      <c r="H242" s="21"/>
      <c r="I242" s="18">
        <v>0.44294304211265312</v>
      </c>
      <c r="J242" s="41" t="e">
        <v>#N/A</v>
      </c>
      <c r="K242" s="41" t="e">
        <v>#N/A</v>
      </c>
      <c r="L242" s="41" t="e">
        <v>#N/A</v>
      </c>
      <c r="M242" s="41" t="e">
        <v>#N/A</v>
      </c>
      <c r="N242" s="41" t="e">
        <v>#N/A</v>
      </c>
      <c r="O242" s="41" t="e">
        <v>#N/A</v>
      </c>
      <c r="P242" s="41" t="e">
        <v>#N/A</v>
      </c>
      <c r="Q242" s="41" t="e">
        <v>#N/A</v>
      </c>
      <c r="R242" s="41" t="e">
        <v>#N/A</v>
      </c>
      <c r="S242" s="21" t="e">
        <v>#N/A</v>
      </c>
      <c r="T242" s="21" t="e">
        <v>#N/A</v>
      </c>
      <c r="U242" s="21" t="e">
        <v>#N/A</v>
      </c>
      <c r="V242" s="21" t="s">
        <v>154</v>
      </c>
      <c r="W242" s="21" t="s">
        <v>914</v>
      </c>
      <c r="X242" s="21">
        <v>0</v>
      </c>
      <c r="Y242" s="21">
        <v>0</v>
      </c>
      <c r="Z242" s="21" t="s">
        <v>1211</v>
      </c>
      <c r="AA242" s="21">
        <v>3525</v>
      </c>
      <c r="AB242" s="21">
        <v>265535</v>
      </c>
      <c r="AC242" s="21">
        <v>269059</v>
      </c>
      <c r="AD242" s="21" t="s">
        <v>403</v>
      </c>
      <c r="AE242" s="21" t="s">
        <v>427</v>
      </c>
      <c r="AF242" s="21" t="s">
        <v>1050</v>
      </c>
      <c r="AG242" s="21">
        <v>0</v>
      </c>
    </row>
    <row r="243" spans="1:33" x14ac:dyDescent="0.25">
      <c r="A243" s="38">
        <v>107357</v>
      </c>
      <c r="B243" s="20" t="str">
        <f t="shared" si="3"/>
        <v>TRIRE2_107357</v>
      </c>
      <c r="C243" s="21">
        <v>9</v>
      </c>
      <c r="D243" s="21">
        <v>520176</v>
      </c>
      <c r="E243" s="21">
        <v>521228</v>
      </c>
      <c r="F243" s="21">
        <v>7</v>
      </c>
      <c r="G243" s="21">
        <v>713</v>
      </c>
      <c r="H243" s="21"/>
      <c r="I243" s="18">
        <v>0.40788809585291053</v>
      </c>
      <c r="J243" s="41" t="e">
        <v>#N/A</v>
      </c>
      <c r="K243" s="41" t="e">
        <v>#N/A</v>
      </c>
      <c r="L243" s="41" t="e">
        <v>#N/A</v>
      </c>
      <c r="M243" s="41" t="e">
        <v>#N/A</v>
      </c>
      <c r="N243" s="41" t="e">
        <v>#N/A</v>
      </c>
      <c r="O243" s="41" t="e">
        <v>#N/A</v>
      </c>
      <c r="P243" s="41" t="e">
        <v>#N/A</v>
      </c>
      <c r="Q243" s="41" t="e">
        <v>#N/A</v>
      </c>
      <c r="R243" s="41" t="e">
        <v>#N/A</v>
      </c>
      <c r="S243" s="21" t="e">
        <v>#N/A</v>
      </c>
      <c r="T243" s="21" t="e">
        <v>#N/A</v>
      </c>
      <c r="U243" s="21" t="e">
        <v>#N/A</v>
      </c>
      <c r="V243" s="21" t="s">
        <v>43</v>
      </c>
      <c r="W243" s="21" t="e">
        <v>#N/A</v>
      </c>
      <c r="X243" s="21" t="e">
        <v>#N/A</v>
      </c>
      <c r="Y243" s="21" t="e">
        <v>#N/A</v>
      </c>
      <c r="Z243" s="21" t="e">
        <v>#N/A</v>
      </c>
      <c r="AA243" s="21" t="e">
        <v>#N/A</v>
      </c>
      <c r="AB243" s="21" t="e">
        <v>#N/A</v>
      </c>
      <c r="AC243" s="21" t="e">
        <v>#N/A</v>
      </c>
      <c r="AD243" s="21" t="e">
        <v>#N/A</v>
      </c>
      <c r="AE243" s="21" t="e">
        <v>#N/A</v>
      </c>
      <c r="AF243" s="21" t="e">
        <v>#N/A</v>
      </c>
      <c r="AG243" s="21" t="e">
        <v>#N/A</v>
      </c>
    </row>
    <row r="244" spans="1:33" x14ac:dyDescent="0.25">
      <c r="A244">
        <v>107349</v>
      </c>
      <c r="B244" s="60" t="str">
        <f t="shared" si="3"/>
        <v>TRIRE2_107349</v>
      </c>
      <c r="C244" s="49">
        <v>9</v>
      </c>
      <c r="D244" s="49">
        <v>498422</v>
      </c>
      <c r="E244" s="49">
        <v>498507</v>
      </c>
      <c r="F244" s="49">
        <v>7</v>
      </c>
      <c r="G244" s="49">
        <v>720</v>
      </c>
      <c r="H244" s="49"/>
      <c r="I244" s="18">
        <v>0.21368626131950608</v>
      </c>
      <c r="J244" s="19" t="e">
        <v>#N/A</v>
      </c>
      <c r="K244" s="19" t="e">
        <v>#N/A</v>
      </c>
      <c r="L244" s="19" t="e">
        <v>#N/A</v>
      </c>
      <c r="M244" s="19" t="e">
        <v>#N/A</v>
      </c>
      <c r="N244" s="19" t="e">
        <v>#N/A</v>
      </c>
      <c r="O244" s="19" t="e">
        <v>#N/A</v>
      </c>
      <c r="P244" s="19" t="e">
        <v>#N/A</v>
      </c>
      <c r="Q244" s="19" t="e">
        <v>#N/A</v>
      </c>
      <c r="R244" s="19" t="e">
        <v>#N/A</v>
      </c>
      <c r="S244" s="49" t="e">
        <v>#N/A</v>
      </c>
      <c r="T244" s="49" t="e">
        <v>#N/A</v>
      </c>
      <c r="U244" s="49" t="e">
        <v>#N/A</v>
      </c>
      <c r="V244" s="49" t="s">
        <v>44</v>
      </c>
      <c r="W244" s="49" t="s">
        <v>882</v>
      </c>
      <c r="X244" s="49">
        <v>0</v>
      </c>
      <c r="Y244" s="49">
        <v>0</v>
      </c>
      <c r="Z244" s="49" t="e">
        <v>#N/A</v>
      </c>
      <c r="AA244" s="49" t="e">
        <v>#N/A</v>
      </c>
      <c r="AB244" s="49" t="e">
        <v>#N/A</v>
      </c>
      <c r="AC244" s="49" t="e">
        <v>#N/A</v>
      </c>
      <c r="AD244" s="49" t="e">
        <v>#N/A</v>
      </c>
      <c r="AE244" s="49" t="e">
        <v>#N/A</v>
      </c>
      <c r="AF244" s="49" t="e">
        <v>#N/A</v>
      </c>
      <c r="AG244" s="49" t="e">
        <v>#N/A</v>
      </c>
    </row>
    <row r="245" spans="1:33" x14ac:dyDescent="0.25">
      <c r="A245">
        <v>3914</v>
      </c>
      <c r="B245" s="20" t="str">
        <f t="shared" si="3"/>
        <v>TRIRE2_3914</v>
      </c>
      <c r="C245" s="21">
        <v>9</v>
      </c>
      <c r="D245" s="21">
        <v>496365</v>
      </c>
      <c r="E245" s="21">
        <v>497996</v>
      </c>
      <c r="F245" s="21">
        <v>7</v>
      </c>
      <c r="G245" s="21">
        <v>721</v>
      </c>
      <c r="H245" s="21"/>
      <c r="I245" s="18">
        <v>0.27196661706933128</v>
      </c>
      <c r="J245" s="19" t="s">
        <v>400</v>
      </c>
      <c r="K245" s="19">
        <v>0</v>
      </c>
      <c r="L245" s="19" t="s">
        <v>451</v>
      </c>
      <c r="M245" s="19" t="s">
        <v>452</v>
      </c>
      <c r="N245" s="19">
        <v>0</v>
      </c>
      <c r="O245" s="19" t="s">
        <v>403</v>
      </c>
      <c r="P245" s="19">
        <v>56363</v>
      </c>
      <c r="Q245" s="19" t="s">
        <v>453</v>
      </c>
      <c r="R245" s="19">
        <v>0</v>
      </c>
      <c r="S245" s="21" t="e">
        <v>#N/A</v>
      </c>
      <c r="T245" s="21" t="e">
        <v>#N/A</v>
      </c>
      <c r="U245" s="21" t="e">
        <v>#N/A</v>
      </c>
      <c r="V245" s="21" t="s">
        <v>85</v>
      </c>
      <c r="W245" s="21" t="e">
        <v>#N/A</v>
      </c>
      <c r="X245" s="21" t="e">
        <v>#N/A</v>
      </c>
      <c r="Y245" s="21" t="e">
        <v>#N/A</v>
      </c>
      <c r="Z245" s="21" t="e">
        <v>#N/A</v>
      </c>
      <c r="AA245" s="21" t="e">
        <v>#N/A</v>
      </c>
      <c r="AB245" s="21" t="e">
        <v>#N/A</v>
      </c>
      <c r="AC245" s="21" t="e">
        <v>#N/A</v>
      </c>
      <c r="AD245" s="21" t="e">
        <v>#N/A</v>
      </c>
      <c r="AE245" s="21" t="e">
        <v>#N/A</v>
      </c>
      <c r="AF245" s="21" t="e">
        <v>#N/A</v>
      </c>
      <c r="AG245" s="21" t="e">
        <v>#N/A</v>
      </c>
    </row>
    <row r="246" spans="1:33" x14ac:dyDescent="0.25">
      <c r="A246" s="38">
        <v>121785</v>
      </c>
      <c r="B246" s="60" t="str">
        <f t="shared" si="3"/>
        <v>TRIRE2_121785</v>
      </c>
      <c r="C246" s="49">
        <v>9</v>
      </c>
      <c r="D246" s="49">
        <v>410654</v>
      </c>
      <c r="E246" s="49">
        <v>410686</v>
      </c>
      <c r="F246" s="49">
        <v>7</v>
      </c>
      <c r="G246" s="49">
        <v>746</v>
      </c>
      <c r="H246" s="49"/>
      <c r="I246" s="18">
        <v>0.23559504820600768</v>
      </c>
      <c r="J246" s="41" t="e">
        <v>#N/A</v>
      </c>
      <c r="K246" s="41" t="e">
        <v>#N/A</v>
      </c>
      <c r="L246" s="41" t="e">
        <v>#N/A</v>
      </c>
      <c r="M246" s="41" t="e">
        <v>#N/A</v>
      </c>
      <c r="N246" s="41" t="e">
        <v>#N/A</v>
      </c>
      <c r="O246" s="41" t="e">
        <v>#N/A</v>
      </c>
      <c r="P246" s="41" t="e">
        <v>#N/A</v>
      </c>
      <c r="Q246" s="41" t="e">
        <v>#N/A</v>
      </c>
      <c r="R246" s="41" t="e">
        <v>#N/A</v>
      </c>
      <c r="S246" s="49" t="e">
        <v>#N/A</v>
      </c>
      <c r="T246" s="49" t="e">
        <v>#N/A</v>
      </c>
      <c r="U246" s="49" t="e">
        <v>#N/A</v>
      </c>
      <c r="V246" s="49" t="s">
        <v>77</v>
      </c>
      <c r="W246" s="49" t="e">
        <v>#N/A</v>
      </c>
      <c r="X246" s="49" t="e">
        <v>#N/A</v>
      </c>
      <c r="Y246" s="49" t="e">
        <v>#N/A</v>
      </c>
      <c r="Z246" s="49" t="e">
        <v>#N/A</v>
      </c>
      <c r="AA246" s="49" t="e">
        <v>#N/A</v>
      </c>
      <c r="AB246" s="49" t="e">
        <v>#N/A</v>
      </c>
      <c r="AC246" s="49" t="e">
        <v>#N/A</v>
      </c>
      <c r="AD246" s="49" t="e">
        <v>#N/A</v>
      </c>
      <c r="AE246" s="49" t="e">
        <v>#N/A</v>
      </c>
      <c r="AF246" s="49" t="e">
        <v>#N/A</v>
      </c>
      <c r="AG246" s="49" t="e">
        <v>#N/A</v>
      </c>
    </row>
    <row r="247" spans="1:33" x14ac:dyDescent="0.25">
      <c r="A247" s="38">
        <v>61839</v>
      </c>
      <c r="B247" s="20" t="str">
        <f t="shared" si="3"/>
        <v>TRIRE2_61839</v>
      </c>
      <c r="C247" s="21">
        <v>9</v>
      </c>
      <c r="D247" s="21">
        <v>337155</v>
      </c>
      <c r="E247" s="21">
        <v>337554</v>
      </c>
      <c r="F247" s="21">
        <v>7</v>
      </c>
      <c r="G247" s="21">
        <v>762</v>
      </c>
      <c r="H247" s="21"/>
      <c r="I247" s="18">
        <v>0.47840859483490494</v>
      </c>
      <c r="J247" s="41" t="e">
        <v>#N/A</v>
      </c>
      <c r="K247" s="41" t="e">
        <v>#N/A</v>
      </c>
      <c r="L247" s="41" t="e">
        <v>#N/A</v>
      </c>
      <c r="M247" s="41" t="e">
        <v>#N/A</v>
      </c>
      <c r="N247" s="41" t="e">
        <v>#N/A</v>
      </c>
      <c r="O247" s="41" t="e">
        <v>#N/A</v>
      </c>
      <c r="P247" s="41" t="e">
        <v>#N/A</v>
      </c>
      <c r="Q247" s="41" t="e">
        <v>#N/A</v>
      </c>
      <c r="R247" s="41" t="e">
        <v>#N/A</v>
      </c>
      <c r="S247" s="21" t="e">
        <v>#N/A</v>
      </c>
      <c r="T247" s="21" t="e">
        <v>#N/A</v>
      </c>
      <c r="U247" s="21" t="e">
        <v>#N/A</v>
      </c>
      <c r="V247" s="21" t="s">
        <v>44</v>
      </c>
      <c r="W247" s="21" t="e">
        <v>#N/A</v>
      </c>
      <c r="X247" s="21" t="e">
        <v>#N/A</v>
      </c>
      <c r="Y247" s="21" t="e">
        <v>#N/A</v>
      </c>
      <c r="Z247" s="21" t="e">
        <v>#N/A</v>
      </c>
      <c r="AA247" s="21" t="e">
        <v>#N/A</v>
      </c>
      <c r="AB247" s="21" t="e">
        <v>#N/A</v>
      </c>
      <c r="AC247" s="21" t="e">
        <v>#N/A</v>
      </c>
      <c r="AD247" s="21" t="e">
        <v>#N/A</v>
      </c>
      <c r="AE247" s="21" t="e">
        <v>#N/A</v>
      </c>
      <c r="AF247" s="21" t="e">
        <v>#N/A</v>
      </c>
      <c r="AG247" s="21" t="e">
        <v>#N/A</v>
      </c>
    </row>
    <row r="248" spans="1:33" x14ac:dyDescent="0.25">
      <c r="A248" s="38">
        <v>107294</v>
      </c>
      <c r="B248" s="20" t="str">
        <f t="shared" si="3"/>
        <v>TRIRE2_107294</v>
      </c>
      <c r="C248" s="21">
        <v>9</v>
      </c>
      <c r="D248" s="21">
        <v>310332</v>
      </c>
      <c r="E248" s="21">
        <v>310632</v>
      </c>
      <c r="F248" s="21">
        <v>7</v>
      </c>
      <c r="G248" s="21">
        <v>768</v>
      </c>
      <c r="H248" s="21"/>
      <c r="I248" s="18">
        <v>0.44194576594577195</v>
      </c>
      <c r="J248" s="41" t="e">
        <v>#N/A</v>
      </c>
      <c r="K248" s="41" t="e">
        <v>#N/A</v>
      </c>
      <c r="L248" s="41" t="e">
        <v>#N/A</v>
      </c>
      <c r="M248" s="41" t="e">
        <v>#N/A</v>
      </c>
      <c r="N248" s="41" t="e">
        <v>#N/A</v>
      </c>
      <c r="O248" s="41" t="e">
        <v>#N/A</v>
      </c>
      <c r="P248" s="41" t="e">
        <v>#N/A</v>
      </c>
      <c r="Q248" s="41" t="e">
        <v>#N/A</v>
      </c>
      <c r="R248" s="41" t="e">
        <v>#N/A</v>
      </c>
      <c r="S248" s="21" t="e">
        <v>#N/A</v>
      </c>
      <c r="T248" s="21" t="e">
        <v>#N/A</v>
      </c>
      <c r="U248" s="21" t="e">
        <v>#N/A</v>
      </c>
      <c r="V248" s="21" t="s">
        <v>151</v>
      </c>
      <c r="W248" s="21" t="e">
        <v>#N/A</v>
      </c>
      <c r="X248" s="21" t="e">
        <v>#N/A</v>
      </c>
      <c r="Y248" s="21" t="e">
        <v>#N/A</v>
      </c>
      <c r="Z248" s="21" t="s">
        <v>1210</v>
      </c>
      <c r="AA248" s="21">
        <v>1142</v>
      </c>
      <c r="AB248" s="21">
        <v>95447</v>
      </c>
      <c r="AC248" s="21">
        <v>96588</v>
      </c>
      <c r="AD248" s="21" t="s">
        <v>1053</v>
      </c>
      <c r="AE248" s="21" t="s">
        <v>427</v>
      </c>
      <c r="AF248" s="21" t="s">
        <v>1162</v>
      </c>
      <c r="AG248" s="21" t="s">
        <v>1208</v>
      </c>
    </row>
    <row r="249" spans="1:33" x14ac:dyDescent="0.25">
      <c r="A249">
        <v>107253</v>
      </c>
      <c r="B249" s="20" t="str">
        <f t="shared" si="3"/>
        <v>TRIRE2_107253</v>
      </c>
      <c r="C249" s="21">
        <v>9</v>
      </c>
      <c r="D249" s="21">
        <v>173895</v>
      </c>
      <c r="E249" s="21">
        <v>175604</v>
      </c>
      <c r="F249" s="21">
        <v>7</v>
      </c>
      <c r="G249" s="21">
        <v>801</v>
      </c>
      <c r="H249" s="21"/>
      <c r="I249" s="18">
        <v>0.44392023760422178</v>
      </c>
      <c r="J249" s="19" t="e">
        <v>#N/A</v>
      </c>
      <c r="K249" s="19" t="e">
        <v>#N/A</v>
      </c>
      <c r="L249" s="19" t="e">
        <v>#N/A</v>
      </c>
      <c r="M249" s="19" t="e">
        <v>#N/A</v>
      </c>
      <c r="N249" s="19" t="e">
        <v>#N/A</v>
      </c>
      <c r="O249" s="19" t="e">
        <v>#N/A</v>
      </c>
      <c r="P249" s="19" t="e">
        <v>#N/A</v>
      </c>
      <c r="Q249" s="19" t="e">
        <v>#N/A</v>
      </c>
      <c r="R249" s="19" t="e">
        <v>#N/A</v>
      </c>
      <c r="S249" s="21" t="e">
        <v>#N/A</v>
      </c>
      <c r="T249" s="21" t="e">
        <v>#N/A</v>
      </c>
      <c r="U249" s="21" t="e">
        <v>#N/A</v>
      </c>
      <c r="V249" s="21" t="s">
        <v>44</v>
      </c>
      <c r="W249" s="21" t="e">
        <v>#N/A</v>
      </c>
      <c r="X249" s="21" t="e">
        <v>#N/A</v>
      </c>
      <c r="Y249" s="21" t="e">
        <v>#N/A</v>
      </c>
      <c r="Z249" s="21" t="e">
        <v>#N/A</v>
      </c>
      <c r="AA249" s="21" t="e">
        <v>#N/A</v>
      </c>
      <c r="AB249" s="21" t="e">
        <v>#N/A</v>
      </c>
      <c r="AC249" s="21" t="e">
        <v>#N/A</v>
      </c>
      <c r="AD249" s="21" t="e">
        <v>#N/A</v>
      </c>
      <c r="AE249" s="21" t="e">
        <v>#N/A</v>
      </c>
      <c r="AF249" s="21" t="e">
        <v>#N/A</v>
      </c>
      <c r="AG249" s="21" t="e">
        <v>#N/A</v>
      </c>
    </row>
    <row r="250" spans="1:33" x14ac:dyDescent="0.25">
      <c r="A250">
        <v>81004</v>
      </c>
      <c r="B250" s="60" t="str">
        <f t="shared" si="3"/>
        <v>TRIRE2_81004</v>
      </c>
      <c r="C250" s="49">
        <v>22</v>
      </c>
      <c r="D250" s="49">
        <v>28465</v>
      </c>
      <c r="E250" s="49">
        <v>29344</v>
      </c>
      <c r="F250" s="49">
        <v>7</v>
      </c>
      <c r="G250" s="49">
        <v>856</v>
      </c>
      <c r="H250" s="49"/>
      <c r="I250" s="18">
        <v>0.19560727359966784</v>
      </c>
      <c r="J250" s="19" t="e">
        <v>#N/A</v>
      </c>
      <c r="K250" s="19" t="e">
        <v>#N/A</v>
      </c>
      <c r="L250" s="19" t="e">
        <v>#N/A</v>
      </c>
      <c r="M250" s="19" t="e">
        <v>#N/A</v>
      </c>
      <c r="N250" s="19" t="e">
        <v>#N/A</v>
      </c>
      <c r="O250" s="19" t="e">
        <v>#N/A</v>
      </c>
      <c r="P250" s="19" t="e">
        <v>#N/A</v>
      </c>
      <c r="Q250" s="19" t="e">
        <v>#N/A</v>
      </c>
      <c r="R250" s="19" t="e">
        <v>#N/A</v>
      </c>
      <c r="S250" s="49" t="e">
        <v>#N/A</v>
      </c>
      <c r="T250" s="49" t="e">
        <v>#N/A</v>
      </c>
      <c r="U250" s="49" t="e">
        <v>#N/A</v>
      </c>
      <c r="V250" s="49" t="s">
        <v>60</v>
      </c>
      <c r="W250" s="49" t="e">
        <v>#N/A</v>
      </c>
      <c r="X250" s="49" t="e">
        <v>#N/A</v>
      </c>
      <c r="Y250" s="49" t="e">
        <v>#N/A</v>
      </c>
      <c r="Z250" s="49" t="e">
        <v>#N/A</v>
      </c>
      <c r="AA250" s="49" t="e">
        <v>#N/A</v>
      </c>
      <c r="AB250" s="49" t="e">
        <v>#N/A</v>
      </c>
      <c r="AC250" s="49" t="e">
        <v>#N/A</v>
      </c>
      <c r="AD250" s="49" t="e">
        <v>#N/A</v>
      </c>
      <c r="AE250" s="49" t="e">
        <v>#N/A</v>
      </c>
      <c r="AF250" s="49" t="e">
        <v>#N/A</v>
      </c>
      <c r="AG250" s="49" t="e">
        <v>#N/A</v>
      </c>
    </row>
    <row r="251" spans="1:33" x14ac:dyDescent="0.25">
      <c r="A251">
        <v>110773</v>
      </c>
      <c r="B251" s="60" t="str">
        <f t="shared" si="3"/>
        <v>TRIRE2_110773</v>
      </c>
      <c r="C251" s="49">
        <v>22</v>
      </c>
      <c r="D251" s="49">
        <v>251980</v>
      </c>
      <c r="E251" s="49">
        <v>253218</v>
      </c>
      <c r="F251" s="49">
        <v>7</v>
      </c>
      <c r="G251" s="49">
        <v>926</v>
      </c>
      <c r="H251" s="49"/>
      <c r="I251" s="18">
        <v>0.18830045868485029</v>
      </c>
      <c r="J251" s="19" t="e">
        <v>#N/A</v>
      </c>
      <c r="K251" s="19" t="e">
        <v>#N/A</v>
      </c>
      <c r="L251" s="19" t="e">
        <v>#N/A</v>
      </c>
      <c r="M251" s="19" t="e">
        <v>#N/A</v>
      </c>
      <c r="N251" s="19" t="e">
        <v>#N/A</v>
      </c>
      <c r="O251" s="19" t="e">
        <v>#N/A</v>
      </c>
      <c r="P251" s="19" t="e">
        <v>#N/A</v>
      </c>
      <c r="Q251" s="19" t="e">
        <v>#N/A</v>
      </c>
      <c r="R251" s="19" t="e">
        <v>#N/A</v>
      </c>
      <c r="S251" s="49" t="e">
        <v>#N/A</v>
      </c>
      <c r="T251" s="49" t="e">
        <v>#N/A</v>
      </c>
      <c r="U251" s="49" t="e">
        <v>#N/A</v>
      </c>
      <c r="V251" s="49" t="s">
        <v>44</v>
      </c>
      <c r="W251" s="49" t="e">
        <v>#N/A</v>
      </c>
      <c r="X251" s="49" t="e">
        <v>#N/A</v>
      </c>
      <c r="Y251" s="49" t="e">
        <v>#N/A</v>
      </c>
      <c r="Z251" s="49" t="e">
        <v>#N/A</v>
      </c>
      <c r="AA251" s="49" t="e">
        <v>#N/A</v>
      </c>
      <c r="AB251" s="49" t="e">
        <v>#N/A</v>
      </c>
      <c r="AC251" s="49" t="e">
        <v>#N/A</v>
      </c>
      <c r="AD251" s="49" t="e">
        <v>#N/A</v>
      </c>
      <c r="AE251" s="49" t="e">
        <v>#N/A</v>
      </c>
      <c r="AF251" s="49" t="e">
        <v>#N/A</v>
      </c>
      <c r="AG251" s="49" t="e">
        <v>#N/A</v>
      </c>
    </row>
    <row r="252" spans="1:33" x14ac:dyDescent="0.25">
      <c r="A252">
        <v>81082</v>
      </c>
      <c r="B252" s="16" t="str">
        <f t="shared" si="3"/>
        <v>TRIRE2_81082</v>
      </c>
      <c r="C252" s="17">
        <v>22</v>
      </c>
      <c r="D252" s="17">
        <v>301135</v>
      </c>
      <c r="E252" s="17">
        <v>301403</v>
      </c>
      <c r="F252" s="17">
        <v>7</v>
      </c>
      <c r="G252" s="17">
        <v>939</v>
      </c>
      <c r="H252" s="17"/>
      <c r="I252" s="18">
        <v>0.13106422392141887</v>
      </c>
      <c r="J252" s="19" t="e">
        <v>#N/A</v>
      </c>
      <c r="K252" s="19" t="e">
        <v>#N/A</v>
      </c>
      <c r="L252" s="19" t="e">
        <v>#N/A</v>
      </c>
      <c r="M252" s="19" t="e">
        <v>#N/A</v>
      </c>
      <c r="N252" s="19" t="e">
        <v>#N/A</v>
      </c>
      <c r="O252" s="19" t="e">
        <v>#N/A</v>
      </c>
      <c r="P252" s="19" t="e">
        <v>#N/A</v>
      </c>
      <c r="Q252" s="19" t="e">
        <v>#N/A</v>
      </c>
      <c r="R252" s="19" t="e">
        <v>#N/A</v>
      </c>
      <c r="S252" s="17" t="e">
        <v>#N/A</v>
      </c>
      <c r="T252" s="17" t="e">
        <v>#N/A</v>
      </c>
      <c r="U252" s="17" t="e">
        <v>#N/A</v>
      </c>
      <c r="V252" s="17" t="s">
        <v>50</v>
      </c>
      <c r="W252" s="17" t="e">
        <v>#N/A</v>
      </c>
      <c r="X252" s="17" t="e">
        <v>#N/A</v>
      </c>
      <c r="Y252" s="17" t="e">
        <v>#N/A</v>
      </c>
      <c r="Z252" s="17" t="e">
        <v>#N/A</v>
      </c>
      <c r="AA252" s="17" t="e">
        <v>#N/A</v>
      </c>
      <c r="AB252" s="17" t="e">
        <v>#N/A</v>
      </c>
      <c r="AC252" s="17" t="e">
        <v>#N/A</v>
      </c>
      <c r="AD252" s="17" t="e">
        <v>#N/A</v>
      </c>
      <c r="AE252" s="17" t="e">
        <v>#N/A</v>
      </c>
      <c r="AF252" s="17" t="e">
        <v>#N/A</v>
      </c>
      <c r="AG252" s="17" t="e">
        <v>#N/A</v>
      </c>
    </row>
    <row r="253" spans="1:33" x14ac:dyDescent="0.25">
      <c r="A253">
        <v>81122</v>
      </c>
      <c r="B253" s="20" t="str">
        <f t="shared" si="3"/>
        <v>TRIRE2_81122</v>
      </c>
      <c r="C253" s="21">
        <v>22</v>
      </c>
      <c r="D253" s="21">
        <v>438078</v>
      </c>
      <c r="E253" s="21">
        <v>438962</v>
      </c>
      <c r="F253" s="21">
        <v>7</v>
      </c>
      <c r="G253" s="21">
        <v>976</v>
      </c>
      <c r="H253" s="21"/>
      <c r="I253" s="18">
        <v>0.41940836384139391</v>
      </c>
      <c r="J253" s="19" t="e">
        <v>#N/A</v>
      </c>
      <c r="K253" s="19" t="e">
        <v>#N/A</v>
      </c>
      <c r="L253" s="19" t="e">
        <v>#N/A</v>
      </c>
      <c r="M253" s="19" t="e">
        <v>#N/A</v>
      </c>
      <c r="N253" s="19" t="e">
        <v>#N/A</v>
      </c>
      <c r="O253" s="19" t="e">
        <v>#N/A</v>
      </c>
      <c r="P253" s="19" t="e">
        <v>#N/A</v>
      </c>
      <c r="Q253" s="19" t="e">
        <v>#N/A</v>
      </c>
      <c r="R253" s="19" t="e">
        <v>#N/A</v>
      </c>
      <c r="S253" s="21" t="e">
        <v>#N/A</v>
      </c>
      <c r="T253" s="21" t="e">
        <v>#N/A</v>
      </c>
      <c r="U253" s="21" t="e">
        <v>#N/A</v>
      </c>
      <c r="V253" s="21" t="s">
        <v>146</v>
      </c>
      <c r="W253" s="21" t="e">
        <v>#N/A</v>
      </c>
      <c r="X253" s="21" t="e">
        <v>#N/A</v>
      </c>
      <c r="Y253" s="21" t="e">
        <v>#N/A</v>
      </c>
      <c r="Z253" s="21" t="e">
        <v>#N/A</v>
      </c>
      <c r="AA253" s="21" t="e">
        <v>#N/A</v>
      </c>
      <c r="AB253" s="21" t="e">
        <v>#N/A</v>
      </c>
      <c r="AC253" s="21" t="e">
        <v>#N/A</v>
      </c>
      <c r="AD253" s="21" t="e">
        <v>#N/A</v>
      </c>
      <c r="AE253" s="21" t="e">
        <v>#N/A</v>
      </c>
      <c r="AF253" s="21" t="e">
        <v>#N/A</v>
      </c>
      <c r="AG253" s="21" t="e">
        <v>#N/A</v>
      </c>
    </row>
    <row r="254" spans="1:33" x14ac:dyDescent="0.25">
      <c r="A254" s="38">
        <v>5368</v>
      </c>
      <c r="B254" s="60" t="str">
        <f t="shared" si="3"/>
        <v>TRIRE2_5368</v>
      </c>
      <c r="C254" s="49">
        <v>22</v>
      </c>
      <c r="D254" s="49">
        <v>509599</v>
      </c>
      <c r="E254" s="49">
        <v>510094</v>
      </c>
      <c r="F254" s="49">
        <v>7</v>
      </c>
      <c r="G254" s="49">
        <v>992</v>
      </c>
      <c r="H254" s="49"/>
      <c r="I254" s="18">
        <v>0.13361187107627367</v>
      </c>
      <c r="J254" s="41" t="e">
        <v>#N/A</v>
      </c>
      <c r="K254" s="41" t="e">
        <v>#N/A</v>
      </c>
      <c r="L254" s="41" t="e">
        <v>#N/A</v>
      </c>
      <c r="M254" s="41" t="e">
        <v>#N/A</v>
      </c>
      <c r="N254" s="41" t="e">
        <v>#N/A</v>
      </c>
      <c r="O254" s="41" t="e">
        <v>#N/A</v>
      </c>
      <c r="P254" s="41" t="e">
        <v>#N/A</v>
      </c>
      <c r="Q254" s="41" t="e">
        <v>#N/A</v>
      </c>
      <c r="R254" s="41" t="e">
        <v>#N/A</v>
      </c>
      <c r="S254" s="49" t="e">
        <v>#N/A</v>
      </c>
      <c r="T254" s="49" t="e">
        <v>#N/A</v>
      </c>
      <c r="U254" s="49" t="e">
        <v>#N/A</v>
      </c>
      <c r="V254" s="49" t="s">
        <v>51</v>
      </c>
      <c r="W254" s="49" t="e">
        <v>#N/A</v>
      </c>
      <c r="X254" s="49" t="e">
        <v>#N/A</v>
      </c>
      <c r="Y254" s="49" t="e">
        <v>#N/A</v>
      </c>
      <c r="Z254" s="49" t="s">
        <v>1064</v>
      </c>
      <c r="AA254" s="49">
        <v>954</v>
      </c>
      <c r="AB254" s="49">
        <v>207777</v>
      </c>
      <c r="AC254" s="49">
        <v>208730</v>
      </c>
      <c r="AD254" s="49" t="s">
        <v>403</v>
      </c>
      <c r="AE254" s="49" t="s">
        <v>1065</v>
      </c>
      <c r="AF254" s="49" t="s">
        <v>1054</v>
      </c>
      <c r="AG254" s="49" t="s">
        <v>1066</v>
      </c>
    </row>
    <row r="255" spans="1:33" x14ac:dyDescent="0.25">
      <c r="A255" s="38">
        <v>67699</v>
      </c>
      <c r="B255" s="20" t="str">
        <f t="shared" si="3"/>
        <v>TRIRE2_67699</v>
      </c>
      <c r="C255" s="21">
        <v>22</v>
      </c>
      <c r="D255" s="21">
        <v>525868</v>
      </c>
      <c r="E255" s="21">
        <v>527313</v>
      </c>
      <c r="F255" s="21">
        <v>7</v>
      </c>
      <c r="G255" s="21">
        <v>998</v>
      </c>
      <c r="H255" s="21"/>
      <c r="I255" s="18">
        <v>0.26785255293400423</v>
      </c>
      <c r="J255" s="41" t="e">
        <v>#N/A</v>
      </c>
      <c r="K255" s="41" t="e">
        <v>#N/A</v>
      </c>
      <c r="L255" s="41" t="e">
        <v>#N/A</v>
      </c>
      <c r="M255" s="41" t="e">
        <v>#N/A</v>
      </c>
      <c r="N255" s="41" t="e">
        <v>#N/A</v>
      </c>
      <c r="O255" s="41" t="e">
        <v>#N/A</v>
      </c>
      <c r="P255" s="41" t="e">
        <v>#N/A</v>
      </c>
      <c r="Q255" s="41" t="e">
        <v>#N/A</v>
      </c>
      <c r="R255" s="41" t="e">
        <v>#N/A</v>
      </c>
      <c r="S255" s="21" t="s">
        <v>748</v>
      </c>
      <c r="T255" s="21" t="s">
        <v>776</v>
      </c>
      <c r="U255" s="21" t="s">
        <v>777</v>
      </c>
      <c r="V255" s="21" t="s">
        <v>83</v>
      </c>
      <c r="W255" s="21" t="e">
        <v>#N/A</v>
      </c>
      <c r="X255" s="21" t="e">
        <v>#N/A</v>
      </c>
      <c r="Y255" s="21" t="e">
        <v>#N/A</v>
      </c>
      <c r="Z255" s="21" t="e">
        <v>#N/A</v>
      </c>
      <c r="AA255" s="21" t="e">
        <v>#N/A</v>
      </c>
      <c r="AB255" s="21" t="e">
        <v>#N/A</v>
      </c>
      <c r="AC255" s="21" t="e">
        <v>#N/A</v>
      </c>
      <c r="AD255" s="21" t="e">
        <v>#N/A</v>
      </c>
      <c r="AE255" s="21" t="e">
        <v>#N/A</v>
      </c>
      <c r="AF255" s="21" t="e">
        <v>#N/A</v>
      </c>
      <c r="AG255" s="21" t="e">
        <v>#N/A</v>
      </c>
    </row>
    <row r="256" spans="1:33" x14ac:dyDescent="0.25">
      <c r="A256" s="38">
        <v>110862</v>
      </c>
      <c r="B256" s="60" t="str">
        <f t="shared" si="3"/>
        <v>TRIRE2_110862</v>
      </c>
      <c r="C256" s="49">
        <v>22</v>
      </c>
      <c r="D256" s="49">
        <v>537793</v>
      </c>
      <c r="E256" s="49">
        <v>539038</v>
      </c>
      <c r="F256" s="49">
        <v>7</v>
      </c>
      <c r="G256" s="49">
        <v>1002</v>
      </c>
      <c r="H256" s="49"/>
      <c r="I256" s="18">
        <v>0.15248723863784674</v>
      </c>
      <c r="J256" s="41" t="e">
        <v>#N/A</v>
      </c>
      <c r="K256" s="41" t="e">
        <v>#N/A</v>
      </c>
      <c r="L256" s="41" t="e">
        <v>#N/A</v>
      </c>
      <c r="M256" s="41" t="e">
        <v>#N/A</v>
      </c>
      <c r="N256" s="41" t="e">
        <v>#N/A</v>
      </c>
      <c r="O256" s="41" t="e">
        <v>#N/A</v>
      </c>
      <c r="P256" s="41" t="e">
        <v>#N/A</v>
      </c>
      <c r="Q256" s="41" t="e">
        <v>#N/A</v>
      </c>
      <c r="R256" s="41" t="e">
        <v>#N/A</v>
      </c>
      <c r="S256" s="49" t="e">
        <v>#N/A</v>
      </c>
      <c r="T256" s="49" t="e">
        <v>#N/A</v>
      </c>
      <c r="U256" s="49" t="e">
        <v>#N/A</v>
      </c>
      <c r="V256" s="49" t="s">
        <v>43</v>
      </c>
      <c r="W256" s="49" t="e">
        <v>#N/A</v>
      </c>
      <c r="X256" s="49" t="e">
        <v>#N/A</v>
      </c>
      <c r="Y256" s="49" t="e">
        <v>#N/A</v>
      </c>
      <c r="Z256" s="49" t="e">
        <v>#N/A</v>
      </c>
      <c r="AA256" s="49" t="e">
        <v>#N/A</v>
      </c>
      <c r="AB256" s="49" t="e">
        <v>#N/A</v>
      </c>
      <c r="AC256" s="49" t="e">
        <v>#N/A</v>
      </c>
      <c r="AD256" s="49" t="e">
        <v>#N/A</v>
      </c>
      <c r="AE256" s="49" t="e">
        <v>#N/A</v>
      </c>
      <c r="AF256" s="49" t="e">
        <v>#N/A</v>
      </c>
      <c r="AG256" s="49" t="e">
        <v>#N/A</v>
      </c>
    </row>
  </sheetData>
  <autoFilter ref="A5:AG5" xr:uid="{00000000-0009-0000-0000-00000A000000}">
    <sortState xmlns:xlrd2="http://schemas.microsoft.com/office/spreadsheetml/2017/richdata2" ref="A6:AG256">
      <sortCondition ref="F5"/>
    </sortState>
  </autoFilter>
  <mergeCells count="3">
    <mergeCell ref="J4:R4"/>
    <mergeCell ref="S4:U4"/>
    <mergeCell ref="Z4:AG4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287"/>
  <sheetViews>
    <sheetView zoomScaleNormal="100" workbookViewId="0">
      <pane ySplit="2" topLeftCell="A3" activePane="bottomLeft" state="frozen"/>
      <selection pane="bottomLeft" activeCell="A2" sqref="A2:XFD2"/>
    </sheetView>
  </sheetViews>
  <sheetFormatPr baseColWidth="10" defaultRowHeight="15" x14ac:dyDescent="0.25"/>
  <cols>
    <col min="1" max="1" width="81.140625" bestFit="1" customWidth="1"/>
    <col min="2" max="2" width="7.42578125" bestFit="1" customWidth="1"/>
    <col min="3" max="3" width="6.85546875" bestFit="1" customWidth="1"/>
    <col min="4" max="4" width="81.140625" bestFit="1" customWidth="1"/>
    <col min="5" max="5" width="12.28515625" bestFit="1" customWidth="1"/>
    <col min="6" max="6" width="11.7109375" bestFit="1" customWidth="1"/>
    <col min="7" max="7" width="18.7109375" bestFit="1" customWidth="1"/>
    <col min="8" max="8" width="20.7109375" style="97" bestFit="1" customWidth="1"/>
  </cols>
  <sheetData>
    <row r="1" spans="1:8" s="95" customFormat="1" ht="18.75" x14ac:dyDescent="0.3">
      <c r="A1" s="94" t="s">
        <v>3172</v>
      </c>
      <c r="H1" s="98"/>
    </row>
    <row r="2" spans="1:8" x14ac:dyDescent="0.25">
      <c r="A2" s="96" t="s">
        <v>1566</v>
      </c>
      <c r="B2" s="96" t="s">
        <v>1567</v>
      </c>
      <c r="C2" s="96" t="s">
        <v>1568</v>
      </c>
      <c r="D2" s="96" t="s">
        <v>1569</v>
      </c>
      <c r="E2" s="96" t="s">
        <v>1570</v>
      </c>
      <c r="F2" s="96" t="s">
        <v>1571</v>
      </c>
      <c r="G2" s="96" t="s">
        <v>1572</v>
      </c>
      <c r="H2" s="99" t="s">
        <v>1573</v>
      </c>
    </row>
    <row r="3" spans="1:8" s="1" customFormat="1" x14ac:dyDescent="0.25">
      <c r="A3" s="93" t="s">
        <v>1574</v>
      </c>
      <c r="B3" s="93" t="s">
        <v>2609</v>
      </c>
      <c r="C3" s="93" t="s">
        <v>2610</v>
      </c>
      <c r="D3" s="93" t="s">
        <v>2611</v>
      </c>
      <c r="E3" s="93" t="s">
        <v>1578</v>
      </c>
      <c r="F3" s="93" t="s">
        <v>1579</v>
      </c>
      <c r="G3" s="93" t="s">
        <v>2612</v>
      </c>
      <c r="H3" s="100">
        <v>5.3848434036187799E-4</v>
      </c>
    </row>
    <row r="4" spans="1:8" s="1" customFormat="1" x14ac:dyDescent="0.25">
      <c r="A4" s="22" t="s">
        <v>1581</v>
      </c>
      <c r="B4" s="22" t="s">
        <v>1600</v>
      </c>
      <c r="C4" s="22" t="s">
        <v>2613</v>
      </c>
      <c r="D4" s="22" t="s">
        <v>2614</v>
      </c>
      <c r="E4" s="22" t="s">
        <v>1585</v>
      </c>
      <c r="F4" s="22" t="s">
        <v>1586</v>
      </c>
      <c r="G4" s="22" t="s">
        <v>2615</v>
      </c>
      <c r="H4" s="97" t="s">
        <v>1588</v>
      </c>
    </row>
    <row r="5" spans="1:8" s="1" customFormat="1" x14ac:dyDescent="0.25">
      <c r="A5" s="22" t="s">
        <v>1589</v>
      </c>
      <c r="B5" s="22" t="s">
        <v>1590</v>
      </c>
      <c r="C5" s="22" t="s">
        <v>2322</v>
      </c>
      <c r="D5" s="22" t="s">
        <v>2616</v>
      </c>
      <c r="E5" s="22" t="s">
        <v>1593</v>
      </c>
      <c r="F5" s="22" t="s">
        <v>1594</v>
      </c>
      <c r="G5" s="22" t="s">
        <v>2617</v>
      </c>
      <c r="H5" s="97" t="s">
        <v>1588</v>
      </c>
    </row>
    <row r="6" spans="1:8" s="1" customFormat="1" x14ac:dyDescent="0.25">
      <c r="A6" s="22" t="s">
        <v>1607</v>
      </c>
      <c r="B6" s="22" t="s">
        <v>1588</v>
      </c>
      <c r="C6" s="22" t="s">
        <v>1613</v>
      </c>
      <c r="D6" s="22" t="s">
        <v>368</v>
      </c>
      <c r="E6" s="22" t="s">
        <v>1608</v>
      </c>
      <c r="F6" s="22" t="s">
        <v>1609</v>
      </c>
      <c r="G6" s="22" t="s">
        <v>2618</v>
      </c>
      <c r="H6" s="97" t="s">
        <v>1588</v>
      </c>
    </row>
    <row r="7" spans="1:8" s="1" customFormat="1" x14ac:dyDescent="0.25">
      <c r="A7" s="22" t="s">
        <v>1615</v>
      </c>
      <c r="B7" s="22" t="s">
        <v>1588</v>
      </c>
      <c r="C7" s="22" t="s">
        <v>1613</v>
      </c>
      <c r="D7" s="22" t="s">
        <v>368</v>
      </c>
      <c r="E7" s="22" t="s">
        <v>1617</v>
      </c>
      <c r="F7" s="22" t="s">
        <v>1618</v>
      </c>
      <c r="G7" s="22" t="s">
        <v>2619</v>
      </c>
      <c r="H7" s="97">
        <v>0.34891822945784601</v>
      </c>
    </row>
    <row r="8" spans="1:8" s="1" customFormat="1" x14ac:dyDescent="0.25">
      <c r="A8" s="22" t="s">
        <v>1624</v>
      </c>
      <c r="B8" s="22" t="s">
        <v>1597</v>
      </c>
      <c r="C8" s="22" t="s">
        <v>2482</v>
      </c>
      <c r="D8" s="22" t="s">
        <v>2620</v>
      </c>
      <c r="E8" s="22" t="s">
        <v>1625</v>
      </c>
      <c r="F8" s="22" t="s">
        <v>1626</v>
      </c>
      <c r="G8" s="22" t="s">
        <v>2621</v>
      </c>
      <c r="H8" s="97">
        <v>0.32342362084739501</v>
      </c>
    </row>
    <row r="9" spans="1:8" s="1" customFormat="1" x14ac:dyDescent="0.25">
      <c r="A9" s="22" t="s">
        <v>2622</v>
      </c>
      <c r="B9" s="22" t="s">
        <v>1588</v>
      </c>
      <c r="C9" s="22" t="s">
        <v>1613</v>
      </c>
      <c r="D9" s="22" t="s">
        <v>355</v>
      </c>
      <c r="E9" s="22" t="s">
        <v>2218</v>
      </c>
      <c r="F9" s="22" t="s">
        <v>2219</v>
      </c>
      <c r="G9" s="22" t="s">
        <v>2623</v>
      </c>
      <c r="H9" s="97">
        <v>0.57633674895073095</v>
      </c>
    </row>
    <row r="10" spans="1:8" s="1" customFormat="1" x14ac:dyDescent="0.25">
      <c r="A10" s="22" t="s">
        <v>1631</v>
      </c>
      <c r="B10" s="22" t="s">
        <v>1588</v>
      </c>
      <c r="C10" s="22" t="s">
        <v>1613</v>
      </c>
      <c r="D10" s="22" t="s">
        <v>355</v>
      </c>
      <c r="E10" s="22" t="s">
        <v>1632</v>
      </c>
      <c r="F10" s="22" t="s">
        <v>1633</v>
      </c>
      <c r="G10" s="22" t="s">
        <v>2624</v>
      </c>
      <c r="H10" s="97" t="s">
        <v>1588</v>
      </c>
    </row>
    <row r="11" spans="1:8" s="1" customFormat="1" x14ac:dyDescent="0.25">
      <c r="A11" s="22" t="s">
        <v>2625</v>
      </c>
      <c r="B11" s="22" t="s">
        <v>1588</v>
      </c>
      <c r="C11" s="22" t="s">
        <v>1613</v>
      </c>
      <c r="D11" s="22" t="s">
        <v>355</v>
      </c>
      <c r="E11" s="22" t="s">
        <v>1743</v>
      </c>
      <c r="F11" s="22" t="s">
        <v>1744</v>
      </c>
      <c r="G11" s="22" t="s">
        <v>2626</v>
      </c>
      <c r="H11" s="97">
        <v>0.52826512977447804</v>
      </c>
    </row>
    <row r="12" spans="1:8" s="1" customFormat="1" x14ac:dyDescent="0.25">
      <c r="A12" s="22" t="s">
        <v>1639</v>
      </c>
      <c r="B12" s="22" t="s">
        <v>1597</v>
      </c>
      <c r="C12" s="22" t="s">
        <v>2482</v>
      </c>
      <c r="D12" s="22" t="s">
        <v>2620</v>
      </c>
      <c r="E12" s="22" t="s">
        <v>1640</v>
      </c>
      <c r="F12" s="22" t="s">
        <v>1641</v>
      </c>
      <c r="G12" s="22" t="s">
        <v>2627</v>
      </c>
      <c r="H12" s="97" t="s">
        <v>1588</v>
      </c>
    </row>
    <row r="13" spans="1:8" s="1" customFormat="1" x14ac:dyDescent="0.25">
      <c r="A13" s="22" t="s">
        <v>2628</v>
      </c>
      <c r="B13" s="22" t="s">
        <v>1588</v>
      </c>
      <c r="C13" s="22" t="s">
        <v>1613</v>
      </c>
      <c r="D13" s="22" t="s">
        <v>355</v>
      </c>
      <c r="E13" s="22" t="s">
        <v>2339</v>
      </c>
      <c r="F13" s="22" t="s">
        <v>2555</v>
      </c>
      <c r="G13" s="22" t="s">
        <v>2629</v>
      </c>
      <c r="H13" s="97">
        <v>0.43576702481419499</v>
      </c>
    </row>
    <row r="14" spans="1:8" s="1" customFormat="1" x14ac:dyDescent="0.25">
      <c r="A14" s="22" t="s">
        <v>2630</v>
      </c>
      <c r="B14" s="22" t="s">
        <v>1588</v>
      </c>
      <c r="C14" s="22" t="s">
        <v>1613</v>
      </c>
      <c r="D14" s="22" t="s">
        <v>362</v>
      </c>
      <c r="E14" s="22" t="s">
        <v>1625</v>
      </c>
      <c r="F14" s="22" t="s">
        <v>1626</v>
      </c>
      <c r="G14" s="22" t="s">
        <v>2631</v>
      </c>
      <c r="H14" s="97" t="s">
        <v>1588</v>
      </c>
    </row>
    <row r="15" spans="1:8" s="1" customFormat="1" x14ac:dyDescent="0.25">
      <c r="A15" s="22" t="s">
        <v>1643</v>
      </c>
      <c r="B15" s="22" t="s">
        <v>1621</v>
      </c>
      <c r="C15" s="22" t="s">
        <v>2632</v>
      </c>
      <c r="D15" s="22" t="s">
        <v>2633</v>
      </c>
      <c r="E15" s="22" t="s">
        <v>1647</v>
      </c>
      <c r="F15" s="22" t="s">
        <v>1648</v>
      </c>
      <c r="G15" s="22" t="s">
        <v>2634</v>
      </c>
      <c r="H15" s="97">
        <v>0.38257697555070802</v>
      </c>
    </row>
    <row r="16" spans="1:8" s="1" customFormat="1" x14ac:dyDescent="0.25">
      <c r="A16" s="22" t="s">
        <v>1650</v>
      </c>
      <c r="B16" s="22" t="s">
        <v>1597</v>
      </c>
      <c r="C16" s="22" t="s">
        <v>2482</v>
      </c>
      <c r="D16" s="22" t="s">
        <v>2635</v>
      </c>
      <c r="E16" s="22" t="s">
        <v>1612</v>
      </c>
      <c r="F16" s="22" t="s">
        <v>1613</v>
      </c>
      <c r="G16" s="22" t="s">
        <v>1597</v>
      </c>
      <c r="H16" s="97">
        <v>0.270971280028524</v>
      </c>
    </row>
    <row r="17" spans="1:8" s="1" customFormat="1" x14ac:dyDescent="0.25">
      <c r="A17" s="22" t="s">
        <v>1652</v>
      </c>
      <c r="B17" s="22" t="s">
        <v>1597</v>
      </c>
      <c r="C17" s="22" t="s">
        <v>2482</v>
      </c>
      <c r="D17" s="22" t="s">
        <v>2635</v>
      </c>
      <c r="E17" s="22" t="s">
        <v>1653</v>
      </c>
      <c r="F17" s="22" t="s">
        <v>1654</v>
      </c>
      <c r="G17" s="22" t="s">
        <v>2636</v>
      </c>
      <c r="H17" s="97">
        <v>0.19248871000117099</v>
      </c>
    </row>
    <row r="18" spans="1:8" s="1" customFormat="1" x14ac:dyDescent="0.25">
      <c r="A18" s="22" t="s">
        <v>1656</v>
      </c>
      <c r="B18" s="22" t="s">
        <v>1588</v>
      </c>
      <c r="C18" s="22" t="s">
        <v>1613</v>
      </c>
      <c r="D18" s="22" t="s">
        <v>378</v>
      </c>
      <c r="E18" s="22" t="s">
        <v>1657</v>
      </c>
      <c r="F18" s="22" t="s">
        <v>1658</v>
      </c>
      <c r="G18" s="22" t="s">
        <v>2637</v>
      </c>
      <c r="H18" s="97" t="s">
        <v>1588</v>
      </c>
    </row>
    <row r="19" spans="1:8" s="1" customFormat="1" x14ac:dyDescent="0.25">
      <c r="A19" s="22" t="s">
        <v>2638</v>
      </c>
      <c r="B19" s="22" t="s">
        <v>1588</v>
      </c>
      <c r="C19" s="22" t="s">
        <v>1613</v>
      </c>
      <c r="D19" s="22" t="s">
        <v>378</v>
      </c>
      <c r="E19" s="22" t="s">
        <v>2339</v>
      </c>
      <c r="F19" s="22" t="s">
        <v>2555</v>
      </c>
      <c r="G19" s="22" t="s">
        <v>2629</v>
      </c>
      <c r="H19" s="97">
        <v>0.43576702481419499</v>
      </c>
    </row>
    <row r="20" spans="1:8" s="1" customFormat="1" x14ac:dyDescent="0.25">
      <c r="A20" s="22" t="s">
        <v>1661</v>
      </c>
      <c r="B20" s="22" t="s">
        <v>1588</v>
      </c>
      <c r="C20" s="22" t="s">
        <v>1613</v>
      </c>
      <c r="D20" s="22" t="s">
        <v>363</v>
      </c>
      <c r="E20" s="22" t="s">
        <v>1662</v>
      </c>
      <c r="F20" s="22" t="s">
        <v>1663</v>
      </c>
      <c r="G20" s="22" t="s">
        <v>2639</v>
      </c>
      <c r="H20" s="97">
        <v>0.59124954625969295</v>
      </c>
    </row>
    <row r="21" spans="1:8" s="1" customFormat="1" x14ac:dyDescent="0.25">
      <c r="A21" s="22" t="s">
        <v>1666</v>
      </c>
      <c r="B21" s="22" t="s">
        <v>1597</v>
      </c>
      <c r="C21" s="22" t="s">
        <v>2482</v>
      </c>
      <c r="D21" s="22" t="s">
        <v>2640</v>
      </c>
      <c r="E21" s="22" t="s">
        <v>1667</v>
      </c>
      <c r="F21" s="22" t="s">
        <v>1668</v>
      </c>
      <c r="G21" s="22" t="s">
        <v>2641</v>
      </c>
      <c r="H21" s="97">
        <v>0.48388492539804301</v>
      </c>
    </row>
    <row r="22" spans="1:8" s="1" customFormat="1" x14ac:dyDescent="0.25">
      <c r="A22" s="22" t="s">
        <v>1670</v>
      </c>
      <c r="B22" s="22" t="s">
        <v>1597</v>
      </c>
      <c r="C22" s="22" t="s">
        <v>2482</v>
      </c>
      <c r="D22" s="22" t="s">
        <v>2640</v>
      </c>
      <c r="E22" s="22" t="s">
        <v>1662</v>
      </c>
      <c r="F22" s="22" t="s">
        <v>1663</v>
      </c>
      <c r="G22" s="22" t="s">
        <v>2642</v>
      </c>
      <c r="H22" s="97">
        <v>0.21842961353566201</v>
      </c>
    </row>
    <row r="23" spans="1:8" s="1" customFormat="1" x14ac:dyDescent="0.25">
      <c r="A23" s="22" t="s">
        <v>1671</v>
      </c>
      <c r="B23" s="22" t="s">
        <v>1597</v>
      </c>
      <c r="C23" s="22" t="s">
        <v>2482</v>
      </c>
      <c r="D23" s="22" t="s">
        <v>2640</v>
      </c>
      <c r="E23" s="22" t="s">
        <v>1672</v>
      </c>
      <c r="F23" s="22" t="s">
        <v>1673</v>
      </c>
      <c r="G23" s="22" t="s">
        <v>2643</v>
      </c>
      <c r="H23" s="97">
        <v>0.231513173330928</v>
      </c>
    </row>
    <row r="24" spans="1:8" s="1" customFormat="1" x14ac:dyDescent="0.25">
      <c r="A24" s="22" t="s">
        <v>2644</v>
      </c>
      <c r="B24" s="22" t="s">
        <v>1588</v>
      </c>
      <c r="C24" s="22" t="s">
        <v>1613</v>
      </c>
      <c r="D24" s="22" t="s">
        <v>362</v>
      </c>
      <c r="E24" s="22" t="s">
        <v>2339</v>
      </c>
      <c r="F24" s="22" t="s">
        <v>2555</v>
      </c>
      <c r="G24" s="22" t="s">
        <v>2629</v>
      </c>
      <c r="H24" s="97">
        <v>0.43576702481419499</v>
      </c>
    </row>
    <row r="25" spans="1:8" s="1" customFormat="1" x14ac:dyDescent="0.25">
      <c r="A25" s="22" t="s">
        <v>1680</v>
      </c>
      <c r="B25" s="22" t="s">
        <v>1604</v>
      </c>
      <c r="C25" s="22" t="s">
        <v>2645</v>
      </c>
      <c r="D25" s="22" t="s">
        <v>2646</v>
      </c>
      <c r="E25" s="22" t="s">
        <v>1682</v>
      </c>
      <c r="F25" s="22" t="s">
        <v>1683</v>
      </c>
      <c r="G25" s="22" t="s">
        <v>2647</v>
      </c>
      <c r="H25" s="97">
        <v>0.40294691493285301</v>
      </c>
    </row>
    <row r="26" spans="1:8" s="1" customFormat="1" x14ac:dyDescent="0.25">
      <c r="A26" s="22" t="s">
        <v>1685</v>
      </c>
      <c r="B26" s="22" t="s">
        <v>1588</v>
      </c>
      <c r="C26" s="22" t="s">
        <v>1613</v>
      </c>
      <c r="D26" s="22" t="s">
        <v>390</v>
      </c>
      <c r="E26" s="22" t="s">
        <v>1667</v>
      </c>
      <c r="F26" s="22" t="s">
        <v>1668</v>
      </c>
      <c r="G26" s="22" t="s">
        <v>2482</v>
      </c>
      <c r="H26" s="97" t="s">
        <v>1588</v>
      </c>
    </row>
    <row r="27" spans="1:8" s="1" customFormat="1" x14ac:dyDescent="0.25">
      <c r="A27" s="22" t="s">
        <v>2648</v>
      </c>
      <c r="B27" s="22" t="s">
        <v>1588</v>
      </c>
      <c r="C27" s="22" t="s">
        <v>1613</v>
      </c>
      <c r="D27" s="22" t="s">
        <v>390</v>
      </c>
      <c r="E27" s="22" t="s">
        <v>1873</v>
      </c>
      <c r="F27" s="22" t="s">
        <v>1874</v>
      </c>
      <c r="G27" s="22" t="s">
        <v>2649</v>
      </c>
      <c r="H27" s="97">
        <v>0.54486455340238305</v>
      </c>
    </row>
    <row r="28" spans="1:8" x14ac:dyDescent="0.25">
      <c r="A28" s="22" t="s">
        <v>2650</v>
      </c>
      <c r="B28" s="22" t="s">
        <v>1597</v>
      </c>
      <c r="C28" s="22" t="s">
        <v>2482</v>
      </c>
      <c r="D28" s="22" t="s">
        <v>2651</v>
      </c>
      <c r="E28" s="22" t="s">
        <v>2652</v>
      </c>
      <c r="F28" s="22" t="s">
        <v>2653</v>
      </c>
      <c r="G28" s="22" t="s">
        <v>2654</v>
      </c>
      <c r="H28" s="97" t="s">
        <v>1588</v>
      </c>
    </row>
    <row r="29" spans="1:8" x14ac:dyDescent="0.25">
      <c r="A29" s="22" t="s">
        <v>2655</v>
      </c>
      <c r="B29" s="22" t="s">
        <v>1597</v>
      </c>
      <c r="C29" s="22" t="s">
        <v>2482</v>
      </c>
      <c r="D29" s="22" t="s">
        <v>2651</v>
      </c>
      <c r="E29" s="22" t="s">
        <v>1653</v>
      </c>
      <c r="F29" s="22" t="s">
        <v>1654</v>
      </c>
      <c r="G29" s="22" t="s">
        <v>2636</v>
      </c>
      <c r="H29" s="97">
        <v>0.19248871000117099</v>
      </c>
    </row>
    <row r="30" spans="1:8" x14ac:dyDescent="0.25">
      <c r="A30" s="22" t="s">
        <v>1686</v>
      </c>
      <c r="B30" s="22" t="s">
        <v>1882</v>
      </c>
      <c r="C30" s="22" t="s">
        <v>1655</v>
      </c>
      <c r="D30" s="22" t="s">
        <v>2656</v>
      </c>
      <c r="E30" s="22" t="s">
        <v>1688</v>
      </c>
      <c r="F30" s="22" t="s">
        <v>1689</v>
      </c>
      <c r="G30" s="22" t="s">
        <v>2657</v>
      </c>
      <c r="H30" s="97" t="s">
        <v>1588</v>
      </c>
    </row>
    <row r="31" spans="1:8" x14ac:dyDescent="0.25">
      <c r="A31" s="22" t="s">
        <v>1691</v>
      </c>
      <c r="B31" s="22" t="s">
        <v>1590</v>
      </c>
      <c r="C31" s="22" t="s">
        <v>2322</v>
      </c>
      <c r="D31" s="22" t="s">
        <v>2658</v>
      </c>
      <c r="E31" s="22" t="s">
        <v>1692</v>
      </c>
      <c r="F31" s="22" t="s">
        <v>1693</v>
      </c>
      <c r="G31" s="22" t="s">
        <v>2659</v>
      </c>
      <c r="H31" s="97" t="s">
        <v>1588</v>
      </c>
    </row>
    <row r="32" spans="1:8" x14ac:dyDescent="0.25">
      <c r="A32" s="22" t="s">
        <v>2660</v>
      </c>
      <c r="B32" s="22" t="s">
        <v>1597</v>
      </c>
      <c r="C32" s="22" t="s">
        <v>2482</v>
      </c>
      <c r="D32" s="22" t="s">
        <v>2661</v>
      </c>
      <c r="E32" s="22" t="s">
        <v>2662</v>
      </c>
      <c r="F32" s="22" t="s">
        <v>2663</v>
      </c>
      <c r="G32" s="22" t="s">
        <v>2664</v>
      </c>
      <c r="H32" s="97" t="s">
        <v>1588</v>
      </c>
    </row>
    <row r="33" spans="1:8" x14ac:dyDescent="0.25">
      <c r="A33" s="22" t="s">
        <v>2665</v>
      </c>
      <c r="B33" s="22" t="s">
        <v>1588</v>
      </c>
      <c r="C33" s="22" t="s">
        <v>1613</v>
      </c>
      <c r="D33" s="22" t="s">
        <v>354</v>
      </c>
      <c r="E33" s="22" t="s">
        <v>2543</v>
      </c>
      <c r="F33" s="22" t="s">
        <v>2544</v>
      </c>
      <c r="G33" s="22" t="s">
        <v>2666</v>
      </c>
      <c r="H33" s="97">
        <v>0.51106226271212296</v>
      </c>
    </row>
    <row r="34" spans="1:8" x14ac:dyDescent="0.25">
      <c r="A34" s="22" t="s">
        <v>2667</v>
      </c>
      <c r="B34" s="22" t="s">
        <v>1588</v>
      </c>
      <c r="C34" s="22" t="s">
        <v>1613</v>
      </c>
      <c r="D34" s="22" t="s">
        <v>382</v>
      </c>
      <c r="E34" s="22" t="s">
        <v>1833</v>
      </c>
      <c r="F34" s="22" t="s">
        <v>1834</v>
      </c>
      <c r="G34" s="22" t="s">
        <v>2621</v>
      </c>
      <c r="H34" s="97">
        <v>0.455610364968</v>
      </c>
    </row>
    <row r="35" spans="1:8" x14ac:dyDescent="0.25">
      <c r="A35" s="22" t="s">
        <v>1703</v>
      </c>
      <c r="B35" s="22" t="s">
        <v>1617</v>
      </c>
      <c r="C35" s="22" t="s">
        <v>2668</v>
      </c>
      <c r="D35" s="22" t="s">
        <v>2669</v>
      </c>
      <c r="E35" s="22" t="s">
        <v>1705</v>
      </c>
      <c r="F35" s="22" t="s">
        <v>1706</v>
      </c>
      <c r="G35" s="22" t="s">
        <v>2670</v>
      </c>
      <c r="H35" s="97" t="s">
        <v>1588</v>
      </c>
    </row>
    <row r="36" spans="1:8" x14ac:dyDescent="0.25">
      <c r="A36" s="22" t="s">
        <v>2671</v>
      </c>
      <c r="B36" s="22" t="s">
        <v>1588</v>
      </c>
      <c r="C36" s="22" t="s">
        <v>1613</v>
      </c>
      <c r="D36" s="22" t="s">
        <v>393</v>
      </c>
      <c r="E36" s="22" t="s">
        <v>2489</v>
      </c>
      <c r="F36" s="22" t="s">
        <v>2490</v>
      </c>
      <c r="G36" s="22" t="s">
        <v>2672</v>
      </c>
      <c r="H36" s="97">
        <v>0.61952342406422301</v>
      </c>
    </row>
    <row r="37" spans="1:8" x14ac:dyDescent="0.25">
      <c r="A37" s="22" t="s">
        <v>1708</v>
      </c>
      <c r="B37" s="22" t="s">
        <v>2673</v>
      </c>
      <c r="C37" s="22" t="s">
        <v>2674</v>
      </c>
      <c r="D37" s="22" t="s">
        <v>2675</v>
      </c>
      <c r="E37" s="22" t="s">
        <v>1712</v>
      </c>
      <c r="F37" s="22" t="s">
        <v>1713</v>
      </c>
      <c r="G37" s="22" t="s">
        <v>2676</v>
      </c>
      <c r="H37" s="97">
        <v>1.3489110087295199E-2</v>
      </c>
    </row>
    <row r="38" spans="1:8" x14ac:dyDescent="0.25">
      <c r="A38" s="22" t="s">
        <v>1715</v>
      </c>
      <c r="B38" s="22" t="s">
        <v>1604</v>
      </c>
      <c r="C38" s="22" t="s">
        <v>2645</v>
      </c>
      <c r="D38" s="22" t="s">
        <v>2677</v>
      </c>
      <c r="E38" s="22" t="s">
        <v>1717</v>
      </c>
      <c r="F38" s="22" t="s">
        <v>1718</v>
      </c>
      <c r="G38" s="22" t="s">
        <v>2678</v>
      </c>
      <c r="H38" s="97">
        <v>0.48338761475961101</v>
      </c>
    </row>
    <row r="39" spans="1:8" x14ac:dyDescent="0.25">
      <c r="A39" s="22" t="s">
        <v>2679</v>
      </c>
      <c r="B39" s="22" t="s">
        <v>1588</v>
      </c>
      <c r="C39" s="22" t="s">
        <v>1613</v>
      </c>
      <c r="D39" s="22" t="s">
        <v>371</v>
      </c>
      <c r="E39" s="22" t="s">
        <v>2325</v>
      </c>
      <c r="F39" s="22" t="s">
        <v>2326</v>
      </c>
      <c r="G39" s="22" t="s">
        <v>2680</v>
      </c>
      <c r="H39" s="97" t="s">
        <v>1588</v>
      </c>
    </row>
    <row r="40" spans="1:8" x14ac:dyDescent="0.25">
      <c r="A40" s="22" t="s">
        <v>1720</v>
      </c>
      <c r="B40" s="22" t="s">
        <v>1621</v>
      </c>
      <c r="C40" s="22" t="s">
        <v>2632</v>
      </c>
      <c r="D40" s="22" t="s">
        <v>2681</v>
      </c>
      <c r="E40" s="22" t="s">
        <v>1647</v>
      </c>
      <c r="F40" s="22" t="s">
        <v>1648</v>
      </c>
      <c r="G40" s="22" t="s">
        <v>2634</v>
      </c>
      <c r="H40" s="97">
        <v>0.38257697555070802</v>
      </c>
    </row>
    <row r="41" spans="1:8" x14ac:dyDescent="0.25">
      <c r="A41" s="22" t="s">
        <v>1723</v>
      </c>
      <c r="B41" s="22" t="s">
        <v>1882</v>
      </c>
      <c r="C41" s="22" t="s">
        <v>1655</v>
      </c>
      <c r="D41" s="22" t="s">
        <v>2682</v>
      </c>
      <c r="E41" s="22" t="s">
        <v>1726</v>
      </c>
      <c r="F41" s="22" t="s">
        <v>1727</v>
      </c>
      <c r="G41" s="22" t="s">
        <v>2683</v>
      </c>
      <c r="H41" s="97" t="s">
        <v>1588</v>
      </c>
    </row>
    <row r="42" spans="1:8" x14ac:dyDescent="0.25">
      <c r="A42" s="22" t="s">
        <v>2684</v>
      </c>
      <c r="B42" s="22" t="s">
        <v>1588</v>
      </c>
      <c r="C42" s="22" t="s">
        <v>1613</v>
      </c>
      <c r="D42" s="22" t="s">
        <v>378</v>
      </c>
      <c r="E42" s="22" t="s">
        <v>1743</v>
      </c>
      <c r="F42" s="22" t="s">
        <v>1744</v>
      </c>
      <c r="G42" s="22" t="s">
        <v>2626</v>
      </c>
      <c r="H42" s="97">
        <v>0.52826512977447804</v>
      </c>
    </row>
    <row r="43" spans="1:8" x14ac:dyDescent="0.25">
      <c r="A43" s="22" t="s">
        <v>2685</v>
      </c>
      <c r="B43" s="22" t="s">
        <v>1588</v>
      </c>
      <c r="C43" s="22" t="s">
        <v>1613</v>
      </c>
      <c r="D43" s="22" t="s">
        <v>378</v>
      </c>
      <c r="E43" s="22" t="s">
        <v>1600</v>
      </c>
      <c r="F43" s="22" t="s">
        <v>1601</v>
      </c>
      <c r="G43" s="22" t="s">
        <v>2686</v>
      </c>
      <c r="H43" s="97">
        <v>0.39389135639966799</v>
      </c>
    </row>
    <row r="44" spans="1:8" x14ac:dyDescent="0.25">
      <c r="A44" s="22" t="s">
        <v>1731</v>
      </c>
      <c r="B44" s="22" t="s">
        <v>1597</v>
      </c>
      <c r="C44" s="22" t="s">
        <v>2482</v>
      </c>
      <c r="D44" s="22" t="s">
        <v>2687</v>
      </c>
      <c r="E44" s="22" t="s">
        <v>1732</v>
      </c>
      <c r="F44" s="22" t="s">
        <v>1733</v>
      </c>
      <c r="G44" s="22" t="s">
        <v>2629</v>
      </c>
      <c r="H44" s="97">
        <v>0.29727155988723297</v>
      </c>
    </row>
    <row r="45" spans="1:8" x14ac:dyDescent="0.25">
      <c r="A45" s="22" t="s">
        <v>2688</v>
      </c>
      <c r="B45" s="22" t="s">
        <v>1597</v>
      </c>
      <c r="C45" s="22" t="s">
        <v>2482</v>
      </c>
      <c r="D45" s="22" t="s">
        <v>2687</v>
      </c>
      <c r="E45" s="22" t="s">
        <v>2489</v>
      </c>
      <c r="F45" s="22" t="s">
        <v>2490</v>
      </c>
      <c r="G45" s="22" t="s">
        <v>2689</v>
      </c>
      <c r="H45" s="97">
        <v>0.24464400610492301</v>
      </c>
    </row>
    <row r="46" spans="1:8" x14ac:dyDescent="0.25">
      <c r="A46" s="22" t="s">
        <v>2690</v>
      </c>
      <c r="B46" s="22" t="s">
        <v>1588</v>
      </c>
      <c r="C46" s="22" t="s">
        <v>1613</v>
      </c>
      <c r="D46" s="22" t="s">
        <v>398</v>
      </c>
      <c r="E46" s="22" t="s">
        <v>1582</v>
      </c>
      <c r="F46" s="22" t="s">
        <v>1629</v>
      </c>
      <c r="G46" s="22" t="s">
        <v>2691</v>
      </c>
      <c r="H46" s="97">
        <v>0.24874945635691301</v>
      </c>
    </row>
    <row r="47" spans="1:8" x14ac:dyDescent="0.25">
      <c r="A47" s="22" t="s">
        <v>2692</v>
      </c>
      <c r="B47" s="22" t="s">
        <v>1588</v>
      </c>
      <c r="C47" s="22" t="s">
        <v>1613</v>
      </c>
      <c r="D47" s="22" t="s">
        <v>360</v>
      </c>
      <c r="E47" s="22" t="s">
        <v>1644</v>
      </c>
      <c r="F47" s="22" t="s">
        <v>1931</v>
      </c>
      <c r="G47" s="22" t="s">
        <v>2693</v>
      </c>
      <c r="H47" s="97">
        <v>0.13322519479235201</v>
      </c>
    </row>
    <row r="48" spans="1:8" x14ac:dyDescent="0.25">
      <c r="A48" s="22" t="s">
        <v>1746</v>
      </c>
      <c r="B48" s="22" t="s">
        <v>1590</v>
      </c>
      <c r="C48" s="22" t="s">
        <v>2322</v>
      </c>
      <c r="D48" s="22" t="s">
        <v>2694</v>
      </c>
      <c r="E48" s="22" t="s">
        <v>1748</v>
      </c>
      <c r="F48" s="22" t="s">
        <v>1749</v>
      </c>
      <c r="G48" s="22" t="s">
        <v>2695</v>
      </c>
      <c r="H48" s="97">
        <v>0.31386421113090301</v>
      </c>
    </row>
    <row r="49" spans="1:8" x14ac:dyDescent="0.25">
      <c r="A49" s="22" t="s">
        <v>1753</v>
      </c>
      <c r="B49" s="22" t="s">
        <v>1590</v>
      </c>
      <c r="C49" s="22" t="s">
        <v>2322</v>
      </c>
      <c r="D49" s="22" t="s">
        <v>2694</v>
      </c>
      <c r="E49" s="22" t="s">
        <v>1754</v>
      </c>
      <c r="F49" s="22" t="s">
        <v>1755</v>
      </c>
      <c r="G49" s="22" t="s">
        <v>2696</v>
      </c>
      <c r="H49" s="97">
        <v>0.17324903693489499</v>
      </c>
    </row>
    <row r="50" spans="1:8" x14ac:dyDescent="0.25">
      <c r="A50" s="22" t="s">
        <v>1757</v>
      </c>
      <c r="B50" s="22" t="s">
        <v>1590</v>
      </c>
      <c r="C50" s="22" t="s">
        <v>2322</v>
      </c>
      <c r="D50" s="22" t="s">
        <v>2694</v>
      </c>
      <c r="E50" s="22" t="s">
        <v>1657</v>
      </c>
      <c r="F50" s="22" t="s">
        <v>1658</v>
      </c>
      <c r="G50" s="22" t="s">
        <v>2643</v>
      </c>
      <c r="H50" s="97">
        <v>0.15601482644117001</v>
      </c>
    </row>
    <row r="51" spans="1:8" x14ac:dyDescent="0.25">
      <c r="A51" s="22" t="s">
        <v>1766</v>
      </c>
      <c r="B51" s="22" t="s">
        <v>1644</v>
      </c>
      <c r="C51" s="22" t="s">
        <v>2697</v>
      </c>
      <c r="D51" s="22" t="s">
        <v>2698</v>
      </c>
      <c r="E51" s="22" t="s">
        <v>1768</v>
      </c>
      <c r="F51" s="22" t="s">
        <v>1769</v>
      </c>
      <c r="G51" s="22" t="s">
        <v>2699</v>
      </c>
      <c r="H51" s="97" t="s">
        <v>1588</v>
      </c>
    </row>
    <row r="52" spans="1:8" x14ac:dyDescent="0.25">
      <c r="A52" s="22" t="s">
        <v>1771</v>
      </c>
      <c r="B52" s="22" t="s">
        <v>1837</v>
      </c>
      <c r="C52" s="22" t="s">
        <v>2700</v>
      </c>
      <c r="D52" s="22" t="s">
        <v>2701</v>
      </c>
      <c r="E52" s="22" t="s">
        <v>1775</v>
      </c>
      <c r="F52" s="22" t="s">
        <v>1776</v>
      </c>
      <c r="G52" s="22" t="s">
        <v>2702</v>
      </c>
      <c r="H52" s="97" t="s">
        <v>1588</v>
      </c>
    </row>
    <row r="53" spans="1:8" x14ac:dyDescent="0.25">
      <c r="A53" s="22" t="s">
        <v>1783</v>
      </c>
      <c r="B53" s="22" t="s">
        <v>1597</v>
      </c>
      <c r="C53" s="22" t="s">
        <v>2482</v>
      </c>
      <c r="D53" s="22" t="s">
        <v>2703</v>
      </c>
      <c r="E53" s="22" t="s">
        <v>1784</v>
      </c>
      <c r="F53" s="22" t="s">
        <v>1785</v>
      </c>
      <c r="G53" s="22" t="s">
        <v>2704</v>
      </c>
      <c r="H53" s="97" t="s">
        <v>1588</v>
      </c>
    </row>
    <row r="54" spans="1:8" x14ac:dyDescent="0.25">
      <c r="A54" s="22" t="s">
        <v>1787</v>
      </c>
      <c r="B54" s="22" t="s">
        <v>1882</v>
      </c>
      <c r="C54" s="22" t="s">
        <v>1655</v>
      </c>
      <c r="D54" s="22" t="s">
        <v>2705</v>
      </c>
      <c r="E54" s="22" t="s">
        <v>1789</v>
      </c>
      <c r="F54" s="22" t="s">
        <v>1790</v>
      </c>
      <c r="G54" s="22" t="s">
        <v>2706</v>
      </c>
      <c r="H54" s="97">
        <v>0.51607787377214498</v>
      </c>
    </row>
    <row r="55" spans="1:8" x14ac:dyDescent="0.25">
      <c r="A55" s="22" t="s">
        <v>2707</v>
      </c>
      <c r="B55" s="22" t="s">
        <v>1588</v>
      </c>
      <c r="C55" s="22" t="s">
        <v>1613</v>
      </c>
      <c r="D55" s="22" t="s">
        <v>380</v>
      </c>
      <c r="E55" s="22" t="s">
        <v>1604</v>
      </c>
      <c r="F55" s="22" t="s">
        <v>1605</v>
      </c>
      <c r="G55" s="22" t="s">
        <v>2708</v>
      </c>
      <c r="H55" s="97">
        <v>0.27514675227936702</v>
      </c>
    </row>
    <row r="56" spans="1:8" x14ac:dyDescent="0.25">
      <c r="A56" s="22" t="s">
        <v>2709</v>
      </c>
      <c r="B56" s="22" t="s">
        <v>1588</v>
      </c>
      <c r="C56" s="22" t="s">
        <v>1613</v>
      </c>
      <c r="D56" s="22" t="s">
        <v>374</v>
      </c>
      <c r="E56" s="22" t="s">
        <v>1590</v>
      </c>
      <c r="F56" s="22" t="s">
        <v>2583</v>
      </c>
      <c r="G56" s="22" t="s">
        <v>2710</v>
      </c>
      <c r="H56" s="97">
        <v>0.10167743118151901</v>
      </c>
    </row>
    <row r="57" spans="1:8" x14ac:dyDescent="0.25">
      <c r="A57" s="22" t="s">
        <v>1792</v>
      </c>
      <c r="B57" s="22" t="s">
        <v>1590</v>
      </c>
      <c r="C57" s="22" t="s">
        <v>2322</v>
      </c>
      <c r="D57" s="22" t="s">
        <v>2711</v>
      </c>
      <c r="E57" s="22" t="s">
        <v>1793</v>
      </c>
      <c r="F57" s="22" t="s">
        <v>1794</v>
      </c>
      <c r="G57" s="22" t="s">
        <v>2712</v>
      </c>
      <c r="H57" s="97" t="s">
        <v>1588</v>
      </c>
    </row>
    <row r="58" spans="1:8" x14ac:dyDescent="0.25">
      <c r="A58" s="22" t="s">
        <v>2713</v>
      </c>
      <c r="B58" s="22" t="s">
        <v>1588</v>
      </c>
      <c r="C58" s="22" t="s">
        <v>1613</v>
      </c>
      <c r="D58" s="22" t="s">
        <v>397</v>
      </c>
      <c r="E58" s="22" t="s">
        <v>1612</v>
      </c>
      <c r="F58" s="22" t="s">
        <v>1613</v>
      </c>
      <c r="G58" s="22" t="s">
        <v>1588</v>
      </c>
      <c r="H58" s="97" t="s">
        <v>1588</v>
      </c>
    </row>
    <row r="59" spans="1:8" x14ac:dyDescent="0.25">
      <c r="A59" s="22" t="s">
        <v>1796</v>
      </c>
      <c r="B59" s="22" t="s">
        <v>1833</v>
      </c>
      <c r="C59" s="22" t="s">
        <v>2714</v>
      </c>
      <c r="D59" s="22" t="s">
        <v>2715</v>
      </c>
      <c r="E59" s="22" t="s">
        <v>1799</v>
      </c>
      <c r="F59" s="22" t="s">
        <v>1800</v>
      </c>
      <c r="G59" s="22" t="s">
        <v>2716</v>
      </c>
      <c r="H59" s="97">
        <v>2.0314112213337999E-2</v>
      </c>
    </row>
    <row r="60" spans="1:8" x14ac:dyDescent="0.25">
      <c r="A60" s="22" t="s">
        <v>1802</v>
      </c>
      <c r="B60" s="22" t="s">
        <v>1604</v>
      </c>
      <c r="C60" s="22" t="s">
        <v>2645</v>
      </c>
      <c r="D60" s="22" t="s">
        <v>2717</v>
      </c>
      <c r="E60" s="22" t="s">
        <v>1804</v>
      </c>
      <c r="F60" s="22" t="s">
        <v>1805</v>
      </c>
      <c r="G60" s="22" t="s">
        <v>2718</v>
      </c>
      <c r="H60" s="97">
        <v>0.11012365333226599</v>
      </c>
    </row>
    <row r="61" spans="1:8" x14ac:dyDescent="0.25">
      <c r="A61" s="22" t="s">
        <v>2719</v>
      </c>
      <c r="B61" s="22" t="s">
        <v>1588</v>
      </c>
      <c r="C61" s="22" t="s">
        <v>1613</v>
      </c>
      <c r="D61" s="22" t="s">
        <v>361</v>
      </c>
      <c r="E61" s="22" t="s">
        <v>1696</v>
      </c>
      <c r="F61" s="22" t="s">
        <v>1697</v>
      </c>
      <c r="G61" s="22" t="s">
        <v>2720</v>
      </c>
      <c r="H61" s="97">
        <v>0.32519940357288601</v>
      </c>
    </row>
    <row r="62" spans="1:8" x14ac:dyDescent="0.25">
      <c r="A62" s="93" t="s">
        <v>1810</v>
      </c>
      <c r="B62" s="93" t="s">
        <v>2721</v>
      </c>
      <c r="C62" s="93" t="s">
        <v>2722</v>
      </c>
      <c r="D62" s="93" t="s">
        <v>2723</v>
      </c>
      <c r="E62" s="93" t="s">
        <v>1814</v>
      </c>
      <c r="F62" s="93" t="s">
        <v>1815</v>
      </c>
      <c r="G62" s="93" t="s">
        <v>2724</v>
      </c>
      <c r="H62" s="100">
        <v>1.8772712100041999E-17</v>
      </c>
    </row>
    <row r="63" spans="1:8" x14ac:dyDescent="0.25">
      <c r="A63" s="93" t="s">
        <v>1817</v>
      </c>
      <c r="B63" s="93" t="s">
        <v>1582</v>
      </c>
      <c r="C63" s="93" t="s">
        <v>2725</v>
      </c>
      <c r="D63" s="93" t="s">
        <v>2726</v>
      </c>
      <c r="E63" s="93" t="s">
        <v>1709</v>
      </c>
      <c r="F63" s="93" t="s">
        <v>1818</v>
      </c>
      <c r="G63" s="93" t="s">
        <v>2727</v>
      </c>
      <c r="H63" s="100">
        <v>1.04731131993368E-4</v>
      </c>
    </row>
    <row r="64" spans="1:8" x14ac:dyDescent="0.25">
      <c r="A64" s="22" t="s">
        <v>2728</v>
      </c>
      <c r="B64" s="22" t="s">
        <v>1588</v>
      </c>
      <c r="C64" s="22" t="s">
        <v>1613</v>
      </c>
      <c r="D64" s="22" t="s">
        <v>394</v>
      </c>
      <c r="E64" s="22" t="s">
        <v>1604</v>
      </c>
      <c r="F64" s="22" t="s">
        <v>1605</v>
      </c>
      <c r="G64" s="22" t="s">
        <v>2708</v>
      </c>
      <c r="H64" s="97">
        <v>0.27514675227936702</v>
      </c>
    </row>
    <row r="65" spans="1:8" x14ac:dyDescent="0.25">
      <c r="A65" s="22" t="s">
        <v>2729</v>
      </c>
      <c r="B65" s="22" t="s">
        <v>1588</v>
      </c>
      <c r="C65" s="22" t="s">
        <v>1613</v>
      </c>
      <c r="D65" s="22" t="s">
        <v>365</v>
      </c>
      <c r="E65" s="22" t="s">
        <v>1582</v>
      </c>
      <c r="F65" s="22" t="s">
        <v>1629</v>
      </c>
      <c r="G65" s="22" t="s">
        <v>2691</v>
      </c>
      <c r="H65" s="97">
        <v>0.24874945635691301</v>
      </c>
    </row>
    <row r="66" spans="1:8" x14ac:dyDescent="0.25">
      <c r="A66" s="93" t="s">
        <v>1820</v>
      </c>
      <c r="B66" s="93" t="s">
        <v>1964</v>
      </c>
      <c r="C66" s="93" t="s">
        <v>2730</v>
      </c>
      <c r="D66" s="93" t="s">
        <v>2731</v>
      </c>
      <c r="E66" s="93" t="s">
        <v>1743</v>
      </c>
      <c r="F66" s="93" t="s">
        <v>1744</v>
      </c>
      <c r="G66" s="93" t="s">
        <v>2732</v>
      </c>
      <c r="H66" s="100">
        <v>6.2015606936939206E-5</v>
      </c>
    </row>
    <row r="67" spans="1:8" x14ac:dyDescent="0.25">
      <c r="A67" s="22" t="s">
        <v>2733</v>
      </c>
      <c r="B67" s="22" t="s">
        <v>1588</v>
      </c>
      <c r="C67" s="22" t="s">
        <v>1613</v>
      </c>
      <c r="D67" s="22" t="s">
        <v>374</v>
      </c>
      <c r="E67" s="22" t="s">
        <v>1590</v>
      </c>
      <c r="F67" s="22" t="s">
        <v>2583</v>
      </c>
      <c r="G67" s="22" t="s">
        <v>2710</v>
      </c>
      <c r="H67" s="97">
        <v>0.10167743118151901</v>
      </c>
    </row>
    <row r="68" spans="1:8" x14ac:dyDescent="0.25">
      <c r="A68" s="22" t="s">
        <v>1827</v>
      </c>
      <c r="B68" s="22" t="s">
        <v>1597</v>
      </c>
      <c r="C68" s="22" t="s">
        <v>2482</v>
      </c>
      <c r="D68" s="22" t="s">
        <v>2635</v>
      </c>
      <c r="E68" s="22" t="s">
        <v>1829</v>
      </c>
      <c r="F68" s="22" t="s">
        <v>1830</v>
      </c>
      <c r="G68" s="22" t="s">
        <v>2734</v>
      </c>
      <c r="H68" s="97">
        <v>0.54974429765765298</v>
      </c>
    </row>
    <row r="69" spans="1:8" x14ac:dyDescent="0.25">
      <c r="A69" s="22" t="s">
        <v>1836</v>
      </c>
      <c r="B69" s="22" t="s">
        <v>1597</v>
      </c>
      <c r="C69" s="22" t="s">
        <v>2482</v>
      </c>
      <c r="D69" s="22" t="s">
        <v>2635</v>
      </c>
      <c r="E69" s="22" t="s">
        <v>1837</v>
      </c>
      <c r="F69" s="22" t="s">
        <v>1838</v>
      </c>
      <c r="G69" s="22" t="s">
        <v>2735</v>
      </c>
      <c r="H69" s="97">
        <v>0.142187401230533</v>
      </c>
    </row>
    <row r="70" spans="1:8" x14ac:dyDescent="0.25">
      <c r="A70" s="22" t="s">
        <v>1841</v>
      </c>
      <c r="B70" s="22" t="s">
        <v>1590</v>
      </c>
      <c r="C70" s="22" t="s">
        <v>2322</v>
      </c>
      <c r="D70" s="22" t="s">
        <v>2736</v>
      </c>
      <c r="E70" s="22" t="s">
        <v>1632</v>
      </c>
      <c r="F70" s="22" t="s">
        <v>1633</v>
      </c>
      <c r="G70" s="22" t="s">
        <v>2737</v>
      </c>
      <c r="H70" s="97">
        <v>0.13936020137963501</v>
      </c>
    </row>
    <row r="71" spans="1:8" x14ac:dyDescent="0.25">
      <c r="A71" s="22" t="s">
        <v>1842</v>
      </c>
      <c r="B71" s="22" t="s">
        <v>1590</v>
      </c>
      <c r="C71" s="22" t="s">
        <v>2322</v>
      </c>
      <c r="D71" s="22" t="s">
        <v>2736</v>
      </c>
      <c r="E71" s="22" t="s">
        <v>1843</v>
      </c>
      <c r="F71" s="22" t="s">
        <v>1844</v>
      </c>
      <c r="G71" s="22" t="s">
        <v>2738</v>
      </c>
      <c r="H71" s="97">
        <v>8.6710213004168396E-2</v>
      </c>
    </row>
    <row r="72" spans="1:8" x14ac:dyDescent="0.25">
      <c r="A72" s="22" t="s">
        <v>1847</v>
      </c>
      <c r="B72" s="22" t="s">
        <v>1588</v>
      </c>
      <c r="C72" s="22" t="s">
        <v>1613</v>
      </c>
      <c r="D72" s="22" t="s">
        <v>367</v>
      </c>
      <c r="E72" s="22" t="s">
        <v>1625</v>
      </c>
      <c r="F72" s="22" t="s">
        <v>1626</v>
      </c>
      <c r="G72" s="22" t="s">
        <v>2631</v>
      </c>
      <c r="H72" s="97" t="s">
        <v>1588</v>
      </c>
    </row>
    <row r="73" spans="1:8" x14ac:dyDescent="0.25">
      <c r="A73" s="22" t="s">
        <v>1850</v>
      </c>
      <c r="B73" s="22" t="s">
        <v>1588</v>
      </c>
      <c r="C73" s="22" t="s">
        <v>1613</v>
      </c>
      <c r="D73" s="22" t="s">
        <v>367</v>
      </c>
      <c r="E73" s="22" t="s">
        <v>1843</v>
      </c>
      <c r="F73" s="22" t="s">
        <v>1844</v>
      </c>
      <c r="G73" s="22" t="s">
        <v>2739</v>
      </c>
      <c r="H73" s="97" t="s">
        <v>1588</v>
      </c>
    </row>
    <row r="74" spans="1:8" x14ac:dyDescent="0.25">
      <c r="A74" s="93" t="s">
        <v>1855</v>
      </c>
      <c r="B74" s="93" t="s">
        <v>1644</v>
      </c>
      <c r="C74" s="93" t="s">
        <v>2697</v>
      </c>
      <c r="D74" s="93" t="s">
        <v>2740</v>
      </c>
      <c r="E74" s="93" t="s">
        <v>1833</v>
      </c>
      <c r="F74" s="93" t="s">
        <v>1834</v>
      </c>
      <c r="G74" s="93" t="s">
        <v>2741</v>
      </c>
      <c r="H74" s="100">
        <v>2.4687959861690902E-3</v>
      </c>
    </row>
    <row r="75" spans="1:8" x14ac:dyDescent="0.25">
      <c r="A75" s="93" t="s">
        <v>1856</v>
      </c>
      <c r="B75" s="93" t="s">
        <v>1621</v>
      </c>
      <c r="C75" s="93" t="s">
        <v>2632</v>
      </c>
      <c r="D75" s="93" t="s">
        <v>2742</v>
      </c>
      <c r="E75" s="93" t="s">
        <v>1632</v>
      </c>
      <c r="F75" s="93" t="s">
        <v>1633</v>
      </c>
      <c r="G75" s="93" t="s">
        <v>2743</v>
      </c>
      <c r="H75" s="100">
        <v>2.55502333184888E-4</v>
      </c>
    </row>
    <row r="76" spans="1:8" x14ac:dyDescent="0.25">
      <c r="A76" s="93" t="s">
        <v>2744</v>
      </c>
      <c r="B76" s="93" t="s">
        <v>1882</v>
      </c>
      <c r="C76" s="93" t="s">
        <v>1655</v>
      </c>
      <c r="D76" s="93" t="s">
        <v>2745</v>
      </c>
      <c r="E76" s="93" t="s">
        <v>1743</v>
      </c>
      <c r="F76" s="93" t="s">
        <v>1744</v>
      </c>
      <c r="G76" s="93" t="s">
        <v>2746</v>
      </c>
      <c r="H76" s="100">
        <v>6.6128861150105596E-4</v>
      </c>
    </row>
    <row r="77" spans="1:8" x14ac:dyDescent="0.25">
      <c r="A77" s="22" t="s">
        <v>1860</v>
      </c>
      <c r="B77" s="22" t="s">
        <v>1597</v>
      </c>
      <c r="C77" s="22" t="s">
        <v>2482</v>
      </c>
      <c r="D77" s="22" t="s">
        <v>2747</v>
      </c>
      <c r="E77" s="22" t="s">
        <v>1582</v>
      </c>
      <c r="F77" s="22" t="s">
        <v>1629</v>
      </c>
      <c r="G77" s="22" t="s">
        <v>2693</v>
      </c>
      <c r="H77" s="97">
        <v>2.9905419974766801E-2</v>
      </c>
    </row>
    <row r="78" spans="1:8" x14ac:dyDescent="0.25">
      <c r="A78" s="22" t="s">
        <v>1863</v>
      </c>
      <c r="B78" s="22" t="s">
        <v>1590</v>
      </c>
      <c r="C78" s="22" t="s">
        <v>2322</v>
      </c>
      <c r="D78" s="22" t="s">
        <v>2748</v>
      </c>
      <c r="E78" s="22" t="s">
        <v>1864</v>
      </c>
      <c r="F78" s="22" t="s">
        <v>1865</v>
      </c>
      <c r="G78" s="22" t="s">
        <v>2749</v>
      </c>
      <c r="H78" s="97">
        <v>0.100749676877913</v>
      </c>
    </row>
    <row r="79" spans="1:8" x14ac:dyDescent="0.25">
      <c r="A79" s="22" t="s">
        <v>1867</v>
      </c>
      <c r="B79" s="22" t="s">
        <v>1597</v>
      </c>
      <c r="C79" s="22" t="s">
        <v>2482</v>
      </c>
      <c r="D79" s="22" t="s">
        <v>2750</v>
      </c>
      <c r="E79" s="22" t="s">
        <v>1869</v>
      </c>
      <c r="F79" s="22" t="s">
        <v>1870</v>
      </c>
      <c r="G79" s="22" t="s">
        <v>2623</v>
      </c>
      <c r="H79" s="97">
        <v>0.50649654959402601</v>
      </c>
    </row>
    <row r="80" spans="1:8" x14ac:dyDescent="0.25">
      <c r="A80" s="22" t="s">
        <v>1872</v>
      </c>
      <c r="B80" s="22" t="s">
        <v>1588</v>
      </c>
      <c r="C80" s="22" t="s">
        <v>1613</v>
      </c>
      <c r="D80" s="22" t="s">
        <v>395</v>
      </c>
      <c r="E80" s="22" t="s">
        <v>1873</v>
      </c>
      <c r="F80" s="22" t="s">
        <v>1874</v>
      </c>
      <c r="G80" s="22" t="s">
        <v>2649</v>
      </c>
      <c r="H80" s="97">
        <v>0.54486455340238305</v>
      </c>
    </row>
    <row r="81" spans="1:8" x14ac:dyDescent="0.25">
      <c r="A81" s="22" t="s">
        <v>1879</v>
      </c>
      <c r="B81" s="22" t="s">
        <v>1588</v>
      </c>
      <c r="C81" s="22" t="s">
        <v>1613</v>
      </c>
      <c r="D81" s="22" t="s">
        <v>388</v>
      </c>
      <c r="E81" s="22" t="s">
        <v>1621</v>
      </c>
      <c r="F81" s="22" t="s">
        <v>1622</v>
      </c>
      <c r="G81" s="22" t="s">
        <v>2751</v>
      </c>
      <c r="H81" s="97">
        <v>0.22139395180914401</v>
      </c>
    </row>
    <row r="82" spans="1:8" x14ac:dyDescent="0.25">
      <c r="A82" s="22" t="s">
        <v>1885</v>
      </c>
      <c r="B82" s="22" t="s">
        <v>2543</v>
      </c>
      <c r="C82" s="22" t="s">
        <v>2162</v>
      </c>
      <c r="D82" s="22" t="s">
        <v>2752</v>
      </c>
      <c r="E82" s="22" t="s">
        <v>1888</v>
      </c>
      <c r="F82" s="22" t="s">
        <v>1889</v>
      </c>
      <c r="G82" s="22" t="s">
        <v>2753</v>
      </c>
      <c r="H82" s="97">
        <v>0.32947714310459297</v>
      </c>
    </row>
    <row r="83" spans="1:8" x14ac:dyDescent="0.25">
      <c r="A83" s="22" t="s">
        <v>1891</v>
      </c>
      <c r="B83" s="22" t="s">
        <v>1590</v>
      </c>
      <c r="C83" s="22" t="s">
        <v>2322</v>
      </c>
      <c r="D83" s="22" t="s">
        <v>2754</v>
      </c>
      <c r="E83" s="22" t="s">
        <v>1894</v>
      </c>
      <c r="F83" s="22" t="s">
        <v>1895</v>
      </c>
      <c r="G83" s="22" t="s">
        <v>2755</v>
      </c>
      <c r="H83" s="97" t="s">
        <v>1588</v>
      </c>
    </row>
    <row r="84" spans="1:8" x14ac:dyDescent="0.25">
      <c r="A84" s="22" t="s">
        <v>1897</v>
      </c>
      <c r="B84" s="22" t="s">
        <v>1588</v>
      </c>
      <c r="C84" s="22" t="s">
        <v>1613</v>
      </c>
      <c r="D84" s="22" t="s">
        <v>375</v>
      </c>
      <c r="E84" s="22" t="s">
        <v>1582</v>
      </c>
      <c r="F84" s="22" t="s">
        <v>1629</v>
      </c>
      <c r="G84" s="22" t="s">
        <v>2691</v>
      </c>
      <c r="H84" s="97">
        <v>0.24874945635691301</v>
      </c>
    </row>
    <row r="85" spans="1:8" x14ac:dyDescent="0.25">
      <c r="A85" s="22" t="s">
        <v>2756</v>
      </c>
      <c r="B85" s="22" t="s">
        <v>1588</v>
      </c>
      <c r="C85" s="22" t="s">
        <v>1613</v>
      </c>
      <c r="D85" s="22" t="s">
        <v>389</v>
      </c>
      <c r="E85" s="22" t="s">
        <v>2757</v>
      </c>
      <c r="F85" s="22" t="s">
        <v>2758</v>
      </c>
      <c r="G85" s="22" t="s">
        <v>2759</v>
      </c>
      <c r="H85" s="97" t="s">
        <v>1588</v>
      </c>
    </row>
    <row r="86" spans="1:8" x14ac:dyDescent="0.25">
      <c r="A86" s="22" t="s">
        <v>1900</v>
      </c>
      <c r="B86" s="22" t="s">
        <v>1588</v>
      </c>
      <c r="C86" s="22" t="s">
        <v>1613</v>
      </c>
      <c r="D86" s="22" t="s">
        <v>360</v>
      </c>
      <c r="E86" s="22" t="s">
        <v>1902</v>
      </c>
      <c r="F86" s="22" t="s">
        <v>1903</v>
      </c>
      <c r="G86" s="22" t="s">
        <v>2760</v>
      </c>
      <c r="H86" s="97" t="s">
        <v>1588</v>
      </c>
    </row>
    <row r="87" spans="1:8" x14ac:dyDescent="0.25">
      <c r="A87" s="22" t="s">
        <v>2761</v>
      </c>
      <c r="B87" s="22" t="s">
        <v>1964</v>
      </c>
      <c r="C87" s="22" t="s">
        <v>2730</v>
      </c>
      <c r="D87" s="22" t="s">
        <v>2762</v>
      </c>
      <c r="E87" s="22" t="s">
        <v>2763</v>
      </c>
      <c r="F87" s="22" t="s">
        <v>2764</v>
      </c>
      <c r="G87" s="22" t="s">
        <v>2765</v>
      </c>
      <c r="H87" s="97">
        <v>0.312244896203906</v>
      </c>
    </row>
    <row r="88" spans="1:8" x14ac:dyDescent="0.25">
      <c r="A88" s="22" t="s">
        <v>2766</v>
      </c>
      <c r="B88" s="22" t="s">
        <v>1588</v>
      </c>
      <c r="C88" s="22" t="s">
        <v>1613</v>
      </c>
      <c r="D88" s="22" t="s">
        <v>356</v>
      </c>
      <c r="E88" s="22" t="s">
        <v>1924</v>
      </c>
      <c r="F88" s="22" t="s">
        <v>1925</v>
      </c>
      <c r="G88" s="22" t="s">
        <v>2735</v>
      </c>
      <c r="H88" s="97">
        <v>0.30061930216632099</v>
      </c>
    </row>
    <row r="89" spans="1:8" x14ac:dyDescent="0.25">
      <c r="A89" s="22" t="s">
        <v>1905</v>
      </c>
      <c r="B89" s="22" t="s">
        <v>1644</v>
      </c>
      <c r="C89" s="22" t="s">
        <v>2697</v>
      </c>
      <c r="D89" s="22" t="s">
        <v>2767</v>
      </c>
      <c r="E89" s="22" t="s">
        <v>1907</v>
      </c>
      <c r="F89" s="22" t="s">
        <v>1908</v>
      </c>
      <c r="G89" s="22" t="s">
        <v>2768</v>
      </c>
      <c r="H89" s="97" t="s">
        <v>1588</v>
      </c>
    </row>
    <row r="90" spans="1:8" x14ac:dyDescent="0.25">
      <c r="A90" s="22" t="s">
        <v>2769</v>
      </c>
      <c r="B90" s="22" t="s">
        <v>1588</v>
      </c>
      <c r="C90" s="22" t="s">
        <v>1613</v>
      </c>
      <c r="D90" s="22" t="s">
        <v>351</v>
      </c>
      <c r="E90" s="22" t="s">
        <v>1696</v>
      </c>
      <c r="F90" s="22" t="s">
        <v>1697</v>
      </c>
      <c r="G90" s="22" t="s">
        <v>2720</v>
      </c>
      <c r="H90" s="97">
        <v>0.32519940357288601</v>
      </c>
    </row>
    <row r="91" spans="1:8" x14ac:dyDescent="0.25">
      <c r="A91" s="22" t="s">
        <v>1910</v>
      </c>
      <c r="B91" s="22" t="s">
        <v>1588</v>
      </c>
      <c r="C91" s="22" t="s">
        <v>1613</v>
      </c>
      <c r="D91" s="22" t="s">
        <v>386</v>
      </c>
      <c r="E91" s="22" t="s">
        <v>1912</v>
      </c>
      <c r="F91" s="22" t="s">
        <v>1913</v>
      </c>
      <c r="G91" s="22" t="s">
        <v>2770</v>
      </c>
      <c r="H91" s="97" t="s">
        <v>1588</v>
      </c>
    </row>
    <row r="92" spans="1:8" x14ac:dyDescent="0.25">
      <c r="A92" s="22" t="s">
        <v>1915</v>
      </c>
      <c r="B92" s="22" t="s">
        <v>1964</v>
      </c>
      <c r="C92" s="22" t="s">
        <v>2730</v>
      </c>
      <c r="D92" s="22" t="s">
        <v>2771</v>
      </c>
      <c r="E92" s="22" t="s">
        <v>1917</v>
      </c>
      <c r="F92" s="22" t="s">
        <v>1669</v>
      </c>
      <c r="G92" s="22" t="s">
        <v>2772</v>
      </c>
      <c r="H92" s="97">
        <v>4.0228781136799598E-2</v>
      </c>
    </row>
    <row r="93" spans="1:8" x14ac:dyDescent="0.25">
      <c r="A93" s="22" t="s">
        <v>1919</v>
      </c>
      <c r="B93" s="22" t="s">
        <v>1882</v>
      </c>
      <c r="C93" s="22" t="s">
        <v>1655</v>
      </c>
      <c r="D93" s="22" t="s">
        <v>2773</v>
      </c>
      <c r="E93" s="22" t="s">
        <v>1921</v>
      </c>
      <c r="F93" s="22" t="s">
        <v>1616</v>
      </c>
      <c r="G93" s="22" t="s">
        <v>1644</v>
      </c>
      <c r="H93" s="97">
        <v>7.9679930217338799E-3</v>
      </c>
    </row>
    <row r="94" spans="1:8" x14ac:dyDescent="0.25">
      <c r="A94" s="22" t="s">
        <v>2774</v>
      </c>
      <c r="B94" s="22" t="s">
        <v>1588</v>
      </c>
      <c r="C94" s="22" t="s">
        <v>1613</v>
      </c>
      <c r="D94" s="22" t="s">
        <v>371</v>
      </c>
      <c r="E94" s="22" t="s">
        <v>1829</v>
      </c>
      <c r="F94" s="22" t="s">
        <v>1830</v>
      </c>
      <c r="G94" s="22" t="s">
        <v>2775</v>
      </c>
      <c r="H94" s="97" t="s">
        <v>1588</v>
      </c>
    </row>
    <row r="95" spans="1:8" x14ac:dyDescent="0.25">
      <c r="A95" s="22" t="s">
        <v>2776</v>
      </c>
      <c r="B95" s="22" t="s">
        <v>1588</v>
      </c>
      <c r="C95" s="22" t="s">
        <v>1613</v>
      </c>
      <c r="D95" s="22" t="s">
        <v>399</v>
      </c>
      <c r="E95" s="22" t="s">
        <v>1829</v>
      </c>
      <c r="F95" s="22" t="s">
        <v>1830</v>
      </c>
      <c r="G95" s="22" t="s">
        <v>2775</v>
      </c>
      <c r="H95" s="97" t="s">
        <v>1588</v>
      </c>
    </row>
    <row r="96" spans="1:8" x14ac:dyDescent="0.25">
      <c r="A96" s="22" t="s">
        <v>1933</v>
      </c>
      <c r="B96" s="22" t="s">
        <v>1590</v>
      </c>
      <c r="C96" s="22" t="s">
        <v>2322</v>
      </c>
      <c r="D96" s="22" t="s">
        <v>2777</v>
      </c>
      <c r="E96" s="22" t="s">
        <v>1935</v>
      </c>
      <c r="F96" s="22" t="s">
        <v>1936</v>
      </c>
      <c r="G96" s="22" t="s">
        <v>2639</v>
      </c>
      <c r="H96" s="97">
        <v>0.48431632523752199</v>
      </c>
    </row>
    <row r="97" spans="1:8" x14ac:dyDescent="0.25">
      <c r="A97" s="22" t="s">
        <v>1938</v>
      </c>
      <c r="B97" s="22" t="s">
        <v>1696</v>
      </c>
      <c r="C97" s="22" t="s">
        <v>2778</v>
      </c>
      <c r="D97" s="22" t="s">
        <v>2779</v>
      </c>
      <c r="E97" s="22" t="s">
        <v>1941</v>
      </c>
      <c r="F97" s="22" t="s">
        <v>1942</v>
      </c>
      <c r="G97" s="22" t="s">
        <v>2780</v>
      </c>
      <c r="H97" s="97" t="s">
        <v>1588</v>
      </c>
    </row>
    <row r="98" spans="1:8" x14ac:dyDescent="0.25">
      <c r="A98" s="22" t="s">
        <v>1944</v>
      </c>
      <c r="B98" s="22" t="s">
        <v>1621</v>
      </c>
      <c r="C98" s="22" t="s">
        <v>2632</v>
      </c>
      <c r="D98" s="22" t="s">
        <v>2781</v>
      </c>
      <c r="E98" s="22" t="s">
        <v>1946</v>
      </c>
      <c r="F98" s="22" t="s">
        <v>1947</v>
      </c>
      <c r="G98" s="22" t="s">
        <v>2782</v>
      </c>
      <c r="H98" s="97" t="s">
        <v>1588</v>
      </c>
    </row>
    <row r="99" spans="1:8" x14ac:dyDescent="0.25">
      <c r="A99" s="22" t="s">
        <v>2783</v>
      </c>
      <c r="B99" s="22" t="s">
        <v>1588</v>
      </c>
      <c r="C99" s="22" t="s">
        <v>1613</v>
      </c>
      <c r="D99" s="22" t="s">
        <v>376</v>
      </c>
      <c r="E99" s="22" t="s">
        <v>2784</v>
      </c>
      <c r="F99" s="22" t="s">
        <v>2785</v>
      </c>
      <c r="G99" s="22" t="s">
        <v>2786</v>
      </c>
      <c r="H99" s="97" t="s">
        <v>1588</v>
      </c>
    </row>
    <row r="100" spans="1:8" x14ac:dyDescent="0.25">
      <c r="A100" s="22" t="s">
        <v>2787</v>
      </c>
      <c r="B100" s="22" t="s">
        <v>1597</v>
      </c>
      <c r="C100" s="22" t="s">
        <v>2482</v>
      </c>
      <c r="D100" s="22" t="s">
        <v>2788</v>
      </c>
      <c r="E100" s="22" t="s">
        <v>2028</v>
      </c>
      <c r="F100" s="22" t="s">
        <v>1645</v>
      </c>
      <c r="G100" s="22" t="s">
        <v>2789</v>
      </c>
      <c r="H100" s="97" t="s">
        <v>1588</v>
      </c>
    </row>
    <row r="101" spans="1:8" x14ac:dyDescent="0.25">
      <c r="A101" s="22" t="s">
        <v>1949</v>
      </c>
      <c r="B101" s="22" t="s">
        <v>1590</v>
      </c>
      <c r="C101" s="22" t="s">
        <v>2322</v>
      </c>
      <c r="D101" s="22" t="s">
        <v>2790</v>
      </c>
      <c r="E101" s="22" t="s">
        <v>1799</v>
      </c>
      <c r="F101" s="22" t="s">
        <v>1800</v>
      </c>
      <c r="G101" s="22" t="s">
        <v>2791</v>
      </c>
      <c r="H101" s="97" t="s">
        <v>1588</v>
      </c>
    </row>
    <row r="102" spans="1:8" x14ac:dyDescent="0.25">
      <c r="A102" s="22" t="s">
        <v>1951</v>
      </c>
      <c r="B102" s="22" t="s">
        <v>1590</v>
      </c>
      <c r="C102" s="22" t="s">
        <v>2322</v>
      </c>
      <c r="D102" s="22" t="s">
        <v>2790</v>
      </c>
      <c r="E102" s="22" t="s">
        <v>1952</v>
      </c>
      <c r="F102" s="22" t="s">
        <v>1953</v>
      </c>
      <c r="G102" s="22" t="s">
        <v>2792</v>
      </c>
      <c r="H102" s="97" t="s">
        <v>1588</v>
      </c>
    </row>
    <row r="103" spans="1:8" x14ac:dyDescent="0.25">
      <c r="A103" s="22" t="s">
        <v>2793</v>
      </c>
      <c r="B103" s="22" t="s">
        <v>1588</v>
      </c>
      <c r="C103" s="22" t="s">
        <v>1613</v>
      </c>
      <c r="D103" s="22" t="s">
        <v>376</v>
      </c>
      <c r="E103" s="22" t="s">
        <v>2794</v>
      </c>
      <c r="F103" s="22" t="s">
        <v>2795</v>
      </c>
      <c r="G103" s="22" t="s">
        <v>2796</v>
      </c>
      <c r="H103" s="97" t="s">
        <v>1588</v>
      </c>
    </row>
    <row r="104" spans="1:8" x14ac:dyDescent="0.25">
      <c r="A104" s="22" t="s">
        <v>1955</v>
      </c>
      <c r="B104" s="22" t="s">
        <v>1597</v>
      </c>
      <c r="C104" s="22" t="s">
        <v>2482</v>
      </c>
      <c r="D104" s="22" t="s">
        <v>2797</v>
      </c>
      <c r="E104" s="22" t="s">
        <v>1956</v>
      </c>
      <c r="F104" s="22" t="s">
        <v>1957</v>
      </c>
      <c r="G104" s="22" t="s">
        <v>2798</v>
      </c>
      <c r="H104" s="97" t="s">
        <v>1588</v>
      </c>
    </row>
    <row r="105" spans="1:8" x14ac:dyDescent="0.25">
      <c r="A105" s="22" t="s">
        <v>1959</v>
      </c>
      <c r="B105" s="22" t="s">
        <v>1597</v>
      </c>
      <c r="C105" s="22" t="s">
        <v>2482</v>
      </c>
      <c r="D105" s="22" t="s">
        <v>2797</v>
      </c>
      <c r="E105" s="22" t="s">
        <v>1960</v>
      </c>
      <c r="F105" s="22" t="s">
        <v>1961</v>
      </c>
      <c r="G105" s="22" t="s">
        <v>2799</v>
      </c>
      <c r="H105" s="97" t="s">
        <v>1588</v>
      </c>
    </row>
    <row r="106" spans="1:8" x14ac:dyDescent="0.25">
      <c r="A106" s="22" t="s">
        <v>1963</v>
      </c>
      <c r="B106" s="22" t="s">
        <v>1964</v>
      </c>
      <c r="C106" s="22" t="s">
        <v>2730</v>
      </c>
      <c r="D106" s="22" t="s">
        <v>2800</v>
      </c>
      <c r="E106" s="22" t="s">
        <v>1967</v>
      </c>
      <c r="F106" s="22" t="s">
        <v>1968</v>
      </c>
      <c r="G106" s="22" t="s">
        <v>2801</v>
      </c>
      <c r="H106" s="97" t="s">
        <v>1588</v>
      </c>
    </row>
    <row r="107" spans="1:8" x14ac:dyDescent="0.25">
      <c r="A107" s="22" t="s">
        <v>1970</v>
      </c>
      <c r="B107" s="22" t="s">
        <v>1882</v>
      </c>
      <c r="C107" s="22" t="s">
        <v>1655</v>
      </c>
      <c r="D107" s="22" t="s">
        <v>2802</v>
      </c>
      <c r="E107" s="22" t="s">
        <v>1972</v>
      </c>
      <c r="F107" s="22" t="s">
        <v>1797</v>
      </c>
      <c r="G107" s="22" t="s">
        <v>2803</v>
      </c>
      <c r="H107" s="97" t="s">
        <v>1588</v>
      </c>
    </row>
    <row r="108" spans="1:8" x14ac:dyDescent="0.25">
      <c r="A108" s="22" t="s">
        <v>1974</v>
      </c>
      <c r="B108" s="22" t="s">
        <v>1588</v>
      </c>
      <c r="C108" s="22" t="s">
        <v>1613</v>
      </c>
      <c r="D108" s="22" t="s">
        <v>352</v>
      </c>
      <c r="E108" s="22" t="s">
        <v>1976</v>
      </c>
      <c r="F108" s="22" t="s">
        <v>1977</v>
      </c>
      <c r="G108" s="22" t="s">
        <v>2804</v>
      </c>
      <c r="H108" s="97" t="s">
        <v>1588</v>
      </c>
    </row>
    <row r="109" spans="1:8" x14ac:dyDescent="0.25">
      <c r="A109" s="22" t="s">
        <v>2805</v>
      </c>
      <c r="B109" s="22" t="s">
        <v>1588</v>
      </c>
      <c r="C109" s="22" t="s">
        <v>1613</v>
      </c>
      <c r="D109" s="22" t="s">
        <v>352</v>
      </c>
      <c r="E109" s="22" t="s">
        <v>2806</v>
      </c>
      <c r="F109" s="22" t="s">
        <v>2807</v>
      </c>
      <c r="G109" s="22" t="s">
        <v>2808</v>
      </c>
      <c r="H109" s="97" t="s">
        <v>1588</v>
      </c>
    </row>
    <row r="110" spans="1:8" x14ac:dyDescent="0.25">
      <c r="A110" s="22" t="s">
        <v>1991</v>
      </c>
      <c r="B110" s="22" t="s">
        <v>1588</v>
      </c>
      <c r="C110" s="22" t="s">
        <v>1613</v>
      </c>
      <c r="D110" s="22" t="s">
        <v>357</v>
      </c>
      <c r="E110" s="22" t="s">
        <v>1993</v>
      </c>
      <c r="F110" s="22" t="s">
        <v>1994</v>
      </c>
      <c r="G110" s="22" t="s">
        <v>2809</v>
      </c>
      <c r="H110" s="97" t="s">
        <v>1588</v>
      </c>
    </row>
    <row r="111" spans="1:8" x14ac:dyDescent="0.25">
      <c r="A111" s="22" t="s">
        <v>1996</v>
      </c>
      <c r="B111" s="22" t="s">
        <v>1597</v>
      </c>
      <c r="C111" s="22" t="s">
        <v>2482</v>
      </c>
      <c r="D111" s="22" t="s">
        <v>2810</v>
      </c>
      <c r="E111" s="22" t="s">
        <v>1997</v>
      </c>
      <c r="F111" s="22" t="s">
        <v>1998</v>
      </c>
      <c r="G111" s="22" t="s">
        <v>2811</v>
      </c>
      <c r="H111" s="97" t="s">
        <v>1588</v>
      </c>
    </row>
    <row r="112" spans="1:8" x14ac:dyDescent="0.25">
      <c r="A112" s="22" t="s">
        <v>2812</v>
      </c>
      <c r="B112" s="22" t="s">
        <v>1588</v>
      </c>
      <c r="C112" s="22" t="s">
        <v>1613</v>
      </c>
      <c r="D112" s="22" t="s">
        <v>352</v>
      </c>
      <c r="E112" s="22" t="s">
        <v>2172</v>
      </c>
      <c r="F112" s="22" t="s">
        <v>2173</v>
      </c>
      <c r="G112" s="22" t="s">
        <v>2813</v>
      </c>
      <c r="H112" s="97" t="s">
        <v>1588</v>
      </c>
    </row>
    <row r="113" spans="1:8" x14ac:dyDescent="0.25">
      <c r="A113" s="22" t="s">
        <v>2814</v>
      </c>
      <c r="B113" s="22" t="s">
        <v>1588</v>
      </c>
      <c r="C113" s="22" t="s">
        <v>1613</v>
      </c>
      <c r="D113" s="22" t="s">
        <v>352</v>
      </c>
      <c r="E113" s="22" t="s">
        <v>2302</v>
      </c>
      <c r="F113" s="22" t="s">
        <v>2303</v>
      </c>
      <c r="G113" s="22" t="s">
        <v>2627</v>
      </c>
      <c r="H113" s="97" t="s">
        <v>1588</v>
      </c>
    </row>
    <row r="114" spans="1:8" x14ac:dyDescent="0.25">
      <c r="A114" s="22" t="s">
        <v>2008</v>
      </c>
      <c r="B114" s="22" t="s">
        <v>1837</v>
      </c>
      <c r="C114" s="22" t="s">
        <v>2700</v>
      </c>
      <c r="D114" s="22" t="s">
        <v>2815</v>
      </c>
      <c r="E114" s="22" t="s">
        <v>2010</v>
      </c>
      <c r="F114" s="22" t="s">
        <v>2011</v>
      </c>
      <c r="G114" s="22" t="s">
        <v>2816</v>
      </c>
      <c r="H114" s="97">
        <v>0.99992106871855302</v>
      </c>
    </row>
    <row r="115" spans="1:8" x14ac:dyDescent="0.25">
      <c r="A115" s="22" t="s">
        <v>2013</v>
      </c>
      <c r="B115" s="22" t="s">
        <v>1772</v>
      </c>
      <c r="C115" s="22" t="s">
        <v>2046</v>
      </c>
      <c r="D115" s="22" t="s">
        <v>2817</v>
      </c>
      <c r="E115" s="22" t="s">
        <v>2015</v>
      </c>
      <c r="F115" s="22" t="s">
        <v>2016</v>
      </c>
      <c r="G115" s="22" t="s">
        <v>2818</v>
      </c>
      <c r="H115" s="97" t="s">
        <v>1588</v>
      </c>
    </row>
    <row r="116" spans="1:8" x14ac:dyDescent="0.25">
      <c r="A116" s="22" t="s">
        <v>2018</v>
      </c>
      <c r="B116" s="22" t="s">
        <v>1600</v>
      </c>
      <c r="C116" s="22" t="s">
        <v>2613</v>
      </c>
      <c r="D116" s="22" t="s">
        <v>2819</v>
      </c>
      <c r="E116" s="22" t="s">
        <v>2019</v>
      </c>
      <c r="F116" s="22" t="s">
        <v>2020</v>
      </c>
      <c r="G116" s="22" t="s">
        <v>2820</v>
      </c>
      <c r="H116" s="97" t="s">
        <v>1588</v>
      </c>
    </row>
    <row r="117" spans="1:8" x14ac:dyDescent="0.25">
      <c r="A117" s="22" t="s">
        <v>2821</v>
      </c>
      <c r="B117" s="22" t="s">
        <v>1590</v>
      </c>
      <c r="C117" s="22" t="s">
        <v>2322</v>
      </c>
      <c r="D117" s="22" t="s">
        <v>2822</v>
      </c>
      <c r="E117" s="22" t="s">
        <v>1647</v>
      </c>
      <c r="F117" s="22" t="s">
        <v>1648</v>
      </c>
      <c r="G117" s="22" t="s">
        <v>2823</v>
      </c>
      <c r="H117" s="97" t="s">
        <v>1588</v>
      </c>
    </row>
    <row r="118" spans="1:8" x14ac:dyDescent="0.25">
      <c r="A118" s="22" t="s">
        <v>2022</v>
      </c>
      <c r="B118" s="22" t="s">
        <v>1696</v>
      </c>
      <c r="C118" s="22" t="s">
        <v>2778</v>
      </c>
      <c r="D118" s="22" t="s">
        <v>2824</v>
      </c>
      <c r="E118" s="22" t="s">
        <v>2023</v>
      </c>
      <c r="F118" s="22" t="s">
        <v>2024</v>
      </c>
      <c r="G118" s="22" t="s">
        <v>2825</v>
      </c>
      <c r="H118" s="97" t="s">
        <v>1588</v>
      </c>
    </row>
    <row r="119" spans="1:8" x14ac:dyDescent="0.25">
      <c r="A119" s="22" t="s">
        <v>2026</v>
      </c>
      <c r="B119" s="22" t="s">
        <v>1644</v>
      </c>
      <c r="C119" s="22" t="s">
        <v>2697</v>
      </c>
      <c r="D119" s="22" t="s">
        <v>2826</v>
      </c>
      <c r="E119" s="22" t="s">
        <v>2028</v>
      </c>
      <c r="F119" s="22" t="s">
        <v>1645</v>
      </c>
      <c r="G119" s="22" t="s">
        <v>2827</v>
      </c>
      <c r="H119" s="97" t="s">
        <v>1588</v>
      </c>
    </row>
    <row r="120" spans="1:8" x14ac:dyDescent="0.25">
      <c r="A120" s="22" t="s">
        <v>2828</v>
      </c>
      <c r="B120" s="22" t="s">
        <v>1590</v>
      </c>
      <c r="C120" s="22" t="s">
        <v>2322</v>
      </c>
      <c r="D120" s="22" t="s">
        <v>2829</v>
      </c>
      <c r="E120" s="22" t="s">
        <v>2830</v>
      </c>
      <c r="F120" s="22" t="s">
        <v>2831</v>
      </c>
      <c r="G120" s="22" t="s">
        <v>2832</v>
      </c>
      <c r="H120" s="97" t="s">
        <v>1588</v>
      </c>
    </row>
    <row r="121" spans="1:8" x14ac:dyDescent="0.25">
      <c r="A121" s="22" t="s">
        <v>2030</v>
      </c>
      <c r="B121" s="22" t="s">
        <v>1882</v>
      </c>
      <c r="C121" s="22" t="s">
        <v>1655</v>
      </c>
      <c r="D121" s="22" t="s">
        <v>2833</v>
      </c>
      <c r="E121" s="22" t="s">
        <v>2032</v>
      </c>
      <c r="F121" s="22" t="s">
        <v>2033</v>
      </c>
      <c r="G121" s="22" t="s">
        <v>2834</v>
      </c>
      <c r="H121" s="97" t="s">
        <v>1588</v>
      </c>
    </row>
    <row r="122" spans="1:8" x14ac:dyDescent="0.25">
      <c r="A122" s="22" t="s">
        <v>2835</v>
      </c>
      <c r="B122" s="22" t="s">
        <v>1588</v>
      </c>
      <c r="C122" s="22" t="s">
        <v>1613</v>
      </c>
      <c r="D122" s="22" t="s">
        <v>376</v>
      </c>
      <c r="E122" s="22" t="s">
        <v>2836</v>
      </c>
      <c r="F122" s="22" t="s">
        <v>2837</v>
      </c>
      <c r="G122" s="22" t="s">
        <v>2838</v>
      </c>
      <c r="H122" s="97" t="s">
        <v>1588</v>
      </c>
    </row>
    <row r="123" spans="1:8" x14ac:dyDescent="0.25">
      <c r="A123" s="22" t="s">
        <v>2035</v>
      </c>
      <c r="B123" s="22" t="s">
        <v>1882</v>
      </c>
      <c r="C123" s="22" t="s">
        <v>1655</v>
      </c>
      <c r="D123" s="22" t="s">
        <v>2833</v>
      </c>
      <c r="E123" s="22" t="s">
        <v>2037</v>
      </c>
      <c r="F123" s="22" t="s">
        <v>2038</v>
      </c>
      <c r="G123" s="22" t="s">
        <v>2839</v>
      </c>
      <c r="H123" s="97" t="s">
        <v>1588</v>
      </c>
    </row>
    <row r="124" spans="1:8" x14ac:dyDescent="0.25">
      <c r="A124" s="22" t="s">
        <v>2040</v>
      </c>
      <c r="B124" s="22" t="s">
        <v>1882</v>
      </c>
      <c r="C124" s="22" t="s">
        <v>1655</v>
      </c>
      <c r="D124" s="22" t="s">
        <v>2833</v>
      </c>
      <c r="E124" s="22" t="s">
        <v>2041</v>
      </c>
      <c r="F124" s="22" t="s">
        <v>2042</v>
      </c>
      <c r="G124" s="22" t="s">
        <v>2840</v>
      </c>
      <c r="H124" s="97" t="s">
        <v>1588</v>
      </c>
    </row>
    <row r="125" spans="1:8" x14ac:dyDescent="0.25">
      <c r="A125" s="22" t="s">
        <v>2044</v>
      </c>
      <c r="B125" s="22" t="s">
        <v>1588</v>
      </c>
      <c r="C125" s="22" t="s">
        <v>1613</v>
      </c>
      <c r="D125" s="22" t="s">
        <v>359</v>
      </c>
      <c r="E125" s="22" t="s">
        <v>2045</v>
      </c>
      <c r="F125" s="22" t="s">
        <v>2046</v>
      </c>
      <c r="G125" s="22" t="s">
        <v>2841</v>
      </c>
      <c r="H125" s="97" t="s">
        <v>1588</v>
      </c>
    </row>
    <row r="126" spans="1:8" x14ac:dyDescent="0.25">
      <c r="A126" s="22" t="s">
        <v>2842</v>
      </c>
      <c r="B126" s="22" t="s">
        <v>1588</v>
      </c>
      <c r="C126" s="22" t="s">
        <v>1613</v>
      </c>
      <c r="D126" s="22" t="s">
        <v>359</v>
      </c>
      <c r="E126" s="22" t="s">
        <v>2843</v>
      </c>
      <c r="F126" s="22" t="s">
        <v>2844</v>
      </c>
      <c r="G126" s="22" t="s">
        <v>2845</v>
      </c>
      <c r="H126" s="97" t="s">
        <v>1588</v>
      </c>
    </row>
    <row r="127" spans="1:8" x14ac:dyDescent="0.25">
      <c r="A127" s="22" t="s">
        <v>2846</v>
      </c>
      <c r="B127" s="22" t="s">
        <v>1588</v>
      </c>
      <c r="C127" s="22" t="s">
        <v>1613</v>
      </c>
      <c r="D127" s="22" t="s">
        <v>359</v>
      </c>
      <c r="E127" s="22" t="s">
        <v>1754</v>
      </c>
      <c r="F127" s="22" t="s">
        <v>1755</v>
      </c>
      <c r="G127" s="22" t="s">
        <v>2847</v>
      </c>
      <c r="H127" s="97" t="s">
        <v>1588</v>
      </c>
    </row>
    <row r="128" spans="1:8" x14ac:dyDescent="0.25">
      <c r="A128" s="22" t="s">
        <v>2052</v>
      </c>
      <c r="B128" s="22" t="s">
        <v>2339</v>
      </c>
      <c r="C128" s="22" t="s">
        <v>1882</v>
      </c>
      <c r="D128" s="22" t="s">
        <v>2848</v>
      </c>
      <c r="E128" s="22" t="s">
        <v>2054</v>
      </c>
      <c r="F128" s="22" t="s">
        <v>2055</v>
      </c>
      <c r="G128" s="22" t="s">
        <v>2849</v>
      </c>
      <c r="H128" s="97">
        <v>0.99999999363578995</v>
      </c>
    </row>
    <row r="129" spans="1:8" x14ac:dyDescent="0.25">
      <c r="A129" s="22" t="s">
        <v>2057</v>
      </c>
      <c r="B129" s="22" t="s">
        <v>1588</v>
      </c>
      <c r="C129" s="22" t="s">
        <v>1613</v>
      </c>
      <c r="D129" s="22" t="s">
        <v>377</v>
      </c>
      <c r="E129" s="22" t="s">
        <v>2059</v>
      </c>
      <c r="F129" s="22" t="s">
        <v>2060</v>
      </c>
      <c r="G129" s="22" t="s">
        <v>2850</v>
      </c>
      <c r="H129" s="97" t="s">
        <v>1588</v>
      </c>
    </row>
    <row r="130" spans="1:8" x14ac:dyDescent="0.25">
      <c r="A130" s="22" t="s">
        <v>2066</v>
      </c>
      <c r="B130" s="22" t="s">
        <v>1582</v>
      </c>
      <c r="C130" s="22" t="s">
        <v>2725</v>
      </c>
      <c r="D130" s="22" t="s">
        <v>2851</v>
      </c>
      <c r="E130" s="22" t="s">
        <v>2068</v>
      </c>
      <c r="F130" s="22" t="s">
        <v>2069</v>
      </c>
      <c r="G130" s="22" t="s">
        <v>2852</v>
      </c>
      <c r="H130" s="97" t="s">
        <v>1588</v>
      </c>
    </row>
    <row r="131" spans="1:8" x14ac:dyDescent="0.25">
      <c r="A131" s="22" t="s">
        <v>2080</v>
      </c>
      <c r="B131" s="22" t="s">
        <v>1590</v>
      </c>
      <c r="C131" s="22" t="s">
        <v>2322</v>
      </c>
      <c r="D131" s="22" t="s">
        <v>2853</v>
      </c>
      <c r="E131" s="22" t="s">
        <v>2082</v>
      </c>
      <c r="F131" s="22" t="s">
        <v>2083</v>
      </c>
      <c r="G131" s="22" t="s">
        <v>2854</v>
      </c>
      <c r="H131" s="97" t="s">
        <v>1588</v>
      </c>
    </row>
    <row r="132" spans="1:8" x14ac:dyDescent="0.25">
      <c r="A132" s="22" t="s">
        <v>2855</v>
      </c>
      <c r="B132" s="22" t="s">
        <v>1588</v>
      </c>
      <c r="C132" s="22" t="s">
        <v>1613</v>
      </c>
      <c r="D132" s="22" t="s">
        <v>352</v>
      </c>
      <c r="E132" s="22" t="s">
        <v>2199</v>
      </c>
      <c r="F132" s="22" t="s">
        <v>2200</v>
      </c>
      <c r="G132" s="22" t="s">
        <v>2856</v>
      </c>
      <c r="H132" s="97" t="s">
        <v>1588</v>
      </c>
    </row>
    <row r="133" spans="1:8" x14ac:dyDescent="0.25">
      <c r="A133" s="22" t="s">
        <v>2857</v>
      </c>
      <c r="B133" s="22" t="s">
        <v>1597</v>
      </c>
      <c r="C133" s="22" t="s">
        <v>2482</v>
      </c>
      <c r="D133" s="22" t="s">
        <v>2858</v>
      </c>
      <c r="E133" s="22" t="s">
        <v>2405</v>
      </c>
      <c r="F133" s="22" t="s">
        <v>2406</v>
      </c>
      <c r="G133" s="22" t="s">
        <v>2859</v>
      </c>
      <c r="H133" s="97" t="s">
        <v>1588</v>
      </c>
    </row>
    <row r="134" spans="1:8" x14ac:dyDescent="0.25">
      <c r="A134" s="22" t="s">
        <v>2092</v>
      </c>
      <c r="B134" s="22" t="s">
        <v>1590</v>
      </c>
      <c r="C134" s="22" t="s">
        <v>2322</v>
      </c>
      <c r="D134" s="22" t="s">
        <v>2860</v>
      </c>
      <c r="E134" s="22" t="s">
        <v>2094</v>
      </c>
      <c r="F134" s="22" t="s">
        <v>2095</v>
      </c>
      <c r="G134" s="22" t="s">
        <v>2861</v>
      </c>
      <c r="H134" s="97" t="s">
        <v>1588</v>
      </c>
    </row>
    <row r="135" spans="1:8" x14ac:dyDescent="0.25">
      <c r="A135" s="22" t="s">
        <v>2097</v>
      </c>
      <c r="B135" s="22" t="s">
        <v>1621</v>
      </c>
      <c r="C135" s="22" t="s">
        <v>2632</v>
      </c>
      <c r="D135" s="22" t="s">
        <v>2862</v>
      </c>
      <c r="E135" s="22" t="s">
        <v>2099</v>
      </c>
      <c r="F135" s="22" t="s">
        <v>2100</v>
      </c>
      <c r="G135" s="22" t="s">
        <v>2863</v>
      </c>
      <c r="H135" s="97" t="s">
        <v>1588</v>
      </c>
    </row>
    <row r="136" spans="1:8" x14ac:dyDescent="0.25">
      <c r="A136" s="22" t="s">
        <v>2102</v>
      </c>
      <c r="B136" s="22" t="s">
        <v>1644</v>
      </c>
      <c r="C136" s="22" t="s">
        <v>2697</v>
      </c>
      <c r="D136" s="22" t="s">
        <v>2864</v>
      </c>
      <c r="E136" s="22" t="s">
        <v>2103</v>
      </c>
      <c r="F136" s="22" t="s">
        <v>2104</v>
      </c>
      <c r="G136" s="22" t="s">
        <v>2865</v>
      </c>
      <c r="H136" s="97" t="s">
        <v>1588</v>
      </c>
    </row>
    <row r="137" spans="1:8" x14ac:dyDescent="0.25">
      <c r="A137" s="22" t="s">
        <v>2106</v>
      </c>
      <c r="B137" s="22" t="s">
        <v>1869</v>
      </c>
      <c r="C137" s="22" t="s">
        <v>1772</v>
      </c>
      <c r="D137" s="22" t="s">
        <v>2866</v>
      </c>
      <c r="E137" s="22" t="s">
        <v>2110</v>
      </c>
      <c r="F137" s="22" t="s">
        <v>2111</v>
      </c>
      <c r="G137" s="22" t="s">
        <v>2867</v>
      </c>
      <c r="H137" s="97">
        <v>0.99999999971308995</v>
      </c>
    </row>
    <row r="138" spans="1:8" x14ac:dyDescent="0.25">
      <c r="A138" s="22" t="s">
        <v>2113</v>
      </c>
      <c r="B138" s="22" t="s">
        <v>1617</v>
      </c>
      <c r="C138" s="22" t="s">
        <v>2668</v>
      </c>
      <c r="D138" s="22" t="s">
        <v>2868</v>
      </c>
      <c r="E138" s="22" t="s">
        <v>2115</v>
      </c>
      <c r="F138" s="22" t="s">
        <v>1884</v>
      </c>
      <c r="G138" s="22" t="s">
        <v>2869</v>
      </c>
      <c r="H138" s="97">
        <v>0.99999999999940203</v>
      </c>
    </row>
    <row r="139" spans="1:8" x14ac:dyDescent="0.25">
      <c r="A139" s="22" t="s">
        <v>2121</v>
      </c>
      <c r="B139" s="22" t="s">
        <v>1604</v>
      </c>
      <c r="C139" s="22" t="s">
        <v>2645</v>
      </c>
      <c r="D139" s="22" t="s">
        <v>2870</v>
      </c>
      <c r="E139" s="22" t="s">
        <v>2123</v>
      </c>
      <c r="F139" s="22" t="s">
        <v>2124</v>
      </c>
      <c r="G139" s="22" t="s">
        <v>2871</v>
      </c>
      <c r="H139" s="97" t="s">
        <v>1588</v>
      </c>
    </row>
    <row r="140" spans="1:8" x14ac:dyDescent="0.25">
      <c r="A140" s="22" t="s">
        <v>2126</v>
      </c>
      <c r="B140" s="22" t="s">
        <v>1644</v>
      </c>
      <c r="C140" s="22" t="s">
        <v>2697</v>
      </c>
      <c r="D140" s="22" t="s">
        <v>2872</v>
      </c>
      <c r="E140" s="22" t="s">
        <v>2128</v>
      </c>
      <c r="F140" s="22" t="s">
        <v>2129</v>
      </c>
      <c r="G140" s="22" t="s">
        <v>2873</v>
      </c>
      <c r="H140" s="97" t="s">
        <v>1588</v>
      </c>
    </row>
    <row r="141" spans="1:8" x14ac:dyDescent="0.25">
      <c r="A141" s="22" t="s">
        <v>2131</v>
      </c>
      <c r="B141" s="22" t="s">
        <v>1590</v>
      </c>
      <c r="C141" s="22" t="s">
        <v>2322</v>
      </c>
      <c r="D141" s="22" t="s">
        <v>2711</v>
      </c>
      <c r="E141" s="22" t="s">
        <v>2132</v>
      </c>
      <c r="F141" s="22" t="s">
        <v>2133</v>
      </c>
      <c r="G141" s="22" t="s">
        <v>2874</v>
      </c>
      <c r="H141" s="97" t="s">
        <v>1588</v>
      </c>
    </row>
    <row r="142" spans="1:8" x14ac:dyDescent="0.25">
      <c r="A142" s="22" t="s">
        <v>2875</v>
      </c>
      <c r="B142" s="22" t="s">
        <v>1588</v>
      </c>
      <c r="C142" s="22" t="s">
        <v>1613</v>
      </c>
      <c r="D142" s="22" t="s">
        <v>371</v>
      </c>
      <c r="E142" s="22" t="s">
        <v>2876</v>
      </c>
      <c r="F142" s="22" t="s">
        <v>2877</v>
      </c>
      <c r="G142" s="22" t="s">
        <v>2859</v>
      </c>
      <c r="H142" s="97" t="s">
        <v>1588</v>
      </c>
    </row>
    <row r="143" spans="1:8" x14ac:dyDescent="0.25">
      <c r="A143" s="22" t="s">
        <v>2878</v>
      </c>
      <c r="B143" s="22" t="s">
        <v>1588</v>
      </c>
      <c r="C143" s="22" t="s">
        <v>1613</v>
      </c>
      <c r="D143" s="22" t="s">
        <v>358</v>
      </c>
      <c r="E143" s="22" t="s">
        <v>1597</v>
      </c>
      <c r="F143" s="22" t="s">
        <v>1928</v>
      </c>
      <c r="G143" s="22" t="s">
        <v>2879</v>
      </c>
      <c r="H143" s="97">
        <v>6.8985150728668496E-2</v>
      </c>
    </row>
    <row r="144" spans="1:8" x14ac:dyDescent="0.25">
      <c r="A144" s="22" t="s">
        <v>2143</v>
      </c>
      <c r="B144" s="22" t="s">
        <v>1582</v>
      </c>
      <c r="C144" s="22" t="s">
        <v>2725</v>
      </c>
      <c r="D144" s="22" t="s">
        <v>2880</v>
      </c>
      <c r="E144" s="22" t="s">
        <v>2146</v>
      </c>
      <c r="F144" s="22" t="s">
        <v>2147</v>
      </c>
      <c r="G144" s="22" t="s">
        <v>2881</v>
      </c>
      <c r="H144" s="97" t="s">
        <v>1588</v>
      </c>
    </row>
    <row r="145" spans="1:8" x14ac:dyDescent="0.25">
      <c r="A145" s="22" t="s">
        <v>2882</v>
      </c>
      <c r="B145" s="22" t="s">
        <v>1588</v>
      </c>
      <c r="C145" s="22" t="s">
        <v>1613</v>
      </c>
      <c r="D145" s="22" t="s">
        <v>370</v>
      </c>
      <c r="E145" s="22" t="s">
        <v>1617</v>
      </c>
      <c r="F145" s="22" t="s">
        <v>1618</v>
      </c>
      <c r="G145" s="22" t="s">
        <v>2619</v>
      </c>
      <c r="H145" s="97">
        <v>0.34891822945784601</v>
      </c>
    </row>
    <row r="146" spans="1:8" x14ac:dyDescent="0.25">
      <c r="A146" s="22" t="s">
        <v>2149</v>
      </c>
      <c r="B146" s="22" t="s">
        <v>1621</v>
      </c>
      <c r="C146" s="22" t="s">
        <v>2632</v>
      </c>
      <c r="D146" s="22" t="s">
        <v>2883</v>
      </c>
      <c r="E146" s="22" t="s">
        <v>2151</v>
      </c>
      <c r="F146" s="22" t="s">
        <v>2152</v>
      </c>
      <c r="G146" s="22" t="s">
        <v>2884</v>
      </c>
      <c r="H146" s="97" t="s">
        <v>1588</v>
      </c>
    </row>
    <row r="147" spans="1:8" x14ac:dyDescent="0.25">
      <c r="A147" s="22" t="s">
        <v>2154</v>
      </c>
      <c r="B147" s="22" t="s">
        <v>2543</v>
      </c>
      <c r="C147" s="22" t="s">
        <v>2162</v>
      </c>
      <c r="D147" s="22" t="s">
        <v>2885</v>
      </c>
      <c r="E147" s="22" t="s">
        <v>2156</v>
      </c>
      <c r="F147" s="22" t="s">
        <v>2157</v>
      </c>
      <c r="G147" s="22" t="s">
        <v>2886</v>
      </c>
      <c r="H147" s="97" t="s">
        <v>1588</v>
      </c>
    </row>
    <row r="148" spans="1:8" x14ac:dyDescent="0.25">
      <c r="A148" s="22" t="s">
        <v>2159</v>
      </c>
      <c r="B148" s="22" t="s">
        <v>1837</v>
      </c>
      <c r="C148" s="22" t="s">
        <v>2700</v>
      </c>
      <c r="D148" s="22" t="s">
        <v>2887</v>
      </c>
      <c r="E148" s="22" t="s">
        <v>2161</v>
      </c>
      <c r="F148" s="22" t="s">
        <v>2162</v>
      </c>
      <c r="G148" s="22" t="s">
        <v>2888</v>
      </c>
      <c r="H148" s="97" t="s">
        <v>1588</v>
      </c>
    </row>
    <row r="149" spans="1:8" x14ac:dyDescent="0.25">
      <c r="A149" s="22" t="s">
        <v>2164</v>
      </c>
      <c r="B149" s="22" t="s">
        <v>1588</v>
      </c>
      <c r="C149" s="22" t="s">
        <v>1613</v>
      </c>
      <c r="D149" s="22" t="s">
        <v>381</v>
      </c>
      <c r="E149" s="22" t="s">
        <v>1779</v>
      </c>
      <c r="F149" s="22" t="s">
        <v>1780</v>
      </c>
      <c r="G149" s="22" t="s">
        <v>2889</v>
      </c>
      <c r="H149" s="97" t="s">
        <v>1588</v>
      </c>
    </row>
    <row r="150" spans="1:8" x14ac:dyDescent="0.25">
      <c r="A150" s="22" t="s">
        <v>2165</v>
      </c>
      <c r="B150" s="22" t="s">
        <v>1617</v>
      </c>
      <c r="C150" s="22" t="s">
        <v>2668</v>
      </c>
      <c r="D150" s="22" t="s">
        <v>2890</v>
      </c>
      <c r="E150" s="22" t="s">
        <v>2167</v>
      </c>
      <c r="F150" s="22" t="s">
        <v>2168</v>
      </c>
      <c r="G150" s="22" t="s">
        <v>2891</v>
      </c>
      <c r="H150" s="97" t="s">
        <v>1588</v>
      </c>
    </row>
    <row r="151" spans="1:8" x14ac:dyDescent="0.25">
      <c r="A151" s="22" t="s">
        <v>2170</v>
      </c>
      <c r="B151" s="22" t="s">
        <v>1597</v>
      </c>
      <c r="C151" s="22" t="s">
        <v>2482</v>
      </c>
      <c r="D151" s="22" t="s">
        <v>2892</v>
      </c>
      <c r="E151" s="22" t="s">
        <v>2172</v>
      </c>
      <c r="F151" s="22" t="s">
        <v>2173</v>
      </c>
      <c r="G151" s="22" t="s">
        <v>2755</v>
      </c>
      <c r="H151" s="97" t="s">
        <v>1588</v>
      </c>
    </row>
    <row r="152" spans="1:8" x14ac:dyDescent="0.25">
      <c r="A152" s="22" t="s">
        <v>2177</v>
      </c>
      <c r="B152" s="22" t="s">
        <v>1644</v>
      </c>
      <c r="C152" s="22" t="s">
        <v>2697</v>
      </c>
      <c r="D152" s="22" t="s">
        <v>2893</v>
      </c>
      <c r="E152" s="22" t="s">
        <v>1793</v>
      </c>
      <c r="F152" s="22" t="s">
        <v>1794</v>
      </c>
      <c r="G152" s="22" t="s">
        <v>2894</v>
      </c>
      <c r="H152" s="97">
        <v>0.49880780651751999</v>
      </c>
    </row>
    <row r="153" spans="1:8" x14ac:dyDescent="0.25">
      <c r="A153" s="22" t="s">
        <v>2180</v>
      </c>
      <c r="B153" s="22" t="s">
        <v>1582</v>
      </c>
      <c r="C153" s="22" t="s">
        <v>2725</v>
      </c>
      <c r="D153" s="22" t="s">
        <v>2895</v>
      </c>
      <c r="E153" s="22" t="s">
        <v>2182</v>
      </c>
      <c r="F153" s="22" t="s">
        <v>2183</v>
      </c>
      <c r="G153" s="22" t="s">
        <v>2896</v>
      </c>
      <c r="H153" s="97">
        <v>0.26254887002425598</v>
      </c>
    </row>
    <row r="154" spans="1:8" x14ac:dyDescent="0.25">
      <c r="A154" s="22" t="s">
        <v>2897</v>
      </c>
      <c r="B154" s="22" t="s">
        <v>1588</v>
      </c>
      <c r="C154" s="22" t="s">
        <v>1613</v>
      </c>
      <c r="D154" s="22" t="s">
        <v>351</v>
      </c>
      <c r="E154" s="22" t="s">
        <v>1625</v>
      </c>
      <c r="F154" s="22" t="s">
        <v>1626</v>
      </c>
      <c r="G154" s="22" t="s">
        <v>2631</v>
      </c>
      <c r="H154" s="97" t="s">
        <v>1588</v>
      </c>
    </row>
    <row r="155" spans="1:8" x14ac:dyDescent="0.25">
      <c r="A155" s="22" t="s">
        <v>2188</v>
      </c>
      <c r="B155" s="22" t="s">
        <v>1964</v>
      </c>
      <c r="C155" s="22" t="s">
        <v>2730</v>
      </c>
      <c r="D155" s="22" t="s">
        <v>2898</v>
      </c>
      <c r="E155" s="22" t="s">
        <v>2190</v>
      </c>
      <c r="F155" s="22" t="s">
        <v>2191</v>
      </c>
      <c r="G155" s="22" t="s">
        <v>2899</v>
      </c>
      <c r="H155" s="97" t="s">
        <v>1588</v>
      </c>
    </row>
    <row r="156" spans="1:8" x14ac:dyDescent="0.25">
      <c r="A156" s="22" t="s">
        <v>2193</v>
      </c>
      <c r="B156" s="22" t="s">
        <v>1588</v>
      </c>
      <c r="C156" s="22" t="s">
        <v>1613</v>
      </c>
      <c r="D156" s="22" t="s">
        <v>364</v>
      </c>
      <c r="E156" s="22" t="s">
        <v>2195</v>
      </c>
      <c r="F156" s="22" t="s">
        <v>2196</v>
      </c>
      <c r="G156" s="22" t="s">
        <v>2900</v>
      </c>
      <c r="H156" s="97" t="s">
        <v>1588</v>
      </c>
    </row>
    <row r="157" spans="1:8" x14ac:dyDescent="0.25">
      <c r="A157" s="22" t="s">
        <v>2198</v>
      </c>
      <c r="B157" s="22" t="s">
        <v>1588</v>
      </c>
      <c r="C157" s="22" t="s">
        <v>1613</v>
      </c>
      <c r="D157" s="22" t="s">
        <v>364</v>
      </c>
      <c r="E157" s="22" t="s">
        <v>2199</v>
      </c>
      <c r="F157" s="22" t="s">
        <v>2200</v>
      </c>
      <c r="G157" s="22" t="s">
        <v>2856</v>
      </c>
      <c r="H157" s="97" t="s">
        <v>1588</v>
      </c>
    </row>
    <row r="158" spans="1:8" x14ac:dyDescent="0.25">
      <c r="A158" s="22" t="s">
        <v>2206</v>
      </c>
      <c r="B158" s="22" t="s">
        <v>1964</v>
      </c>
      <c r="C158" s="22" t="s">
        <v>2730</v>
      </c>
      <c r="D158" s="22" t="s">
        <v>2898</v>
      </c>
      <c r="E158" s="22" t="s">
        <v>2208</v>
      </c>
      <c r="F158" s="22" t="s">
        <v>2209</v>
      </c>
      <c r="G158" s="22" t="s">
        <v>2901</v>
      </c>
      <c r="H158" s="97" t="s">
        <v>1588</v>
      </c>
    </row>
    <row r="159" spans="1:8" x14ac:dyDescent="0.25">
      <c r="A159" s="22" t="s">
        <v>2902</v>
      </c>
      <c r="B159" s="22" t="s">
        <v>1588</v>
      </c>
      <c r="C159" s="22" t="s">
        <v>1613</v>
      </c>
      <c r="D159" s="22" t="s">
        <v>382</v>
      </c>
      <c r="E159" s="22" t="s">
        <v>1653</v>
      </c>
      <c r="F159" s="22" t="s">
        <v>1654</v>
      </c>
      <c r="G159" s="22" t="s">
        <v>2641</v>
      </c>
      <c r="H159" s="97">
        <v>0.56088163719334805</v>
      </c>
    </row>
    <row r="160" spans="1:8" x14ac:dyDescent="0.25">
      <c r="A160" s="22" t="s">
        <v>2903</v>
      </c>
      <c r="B160" s="22" t="s">
        <v>1590</v>
      </c>
      <c r="C160" s="22" t="s">
        <v>2322</v>
      </c>
      <c r="D160" s="22" t="s">
        <v>2822</v>
      </c>
      <c r="E160" s="22" t="s">
        <v>2904</v>
      </c>
      <c r="F160" s="22" t="s">
        <v>2905</v>
      </c>
      <c r="G160" s="22" t="s">
        <v>2906</v>
      </c>
      <c r="H160" s="97" t="s">
        <v>1588</v>
      </c>
    </row>
    <row r="161" spans="1:8" x14ac:dyDescent="0.25">
      <c r="A161" s="22" t="s">
        <v>2221</v>
      </c>
      <c r="B161" s="22" t="s">
        <v>2172</v>
      </c>
      <c r="C161" s="22" t="s">
        <v>2907</v>
      </c>
      <c r="D161" s="22" t="s">
        <v>2908</v>
      </c>
      <c r="E161" s="22" t="s">
        <v>2225</v>
      </c>
      <c r="F161" s="22" t="s">
        <v>2226</v>
      </c>
      <c r="G161" s="22" t="s">
        <v>2909</v>
      </c>
      <c r="H161" s="97">
        <v>9.2055111765520406E-2</v>
      </c>
    </row>
    <row r="162" spans="1:8" x14ac:dyDescent="0.25">
      <c r="A162" s="93" t="s">
        <v>2228</v>
      </c>
      <c r="B162" s="93" t="s">
        <v>2652</v>
      </c>
      <c r="C162" s="93" t="s">
        <v>2910</v>
      </c>
      <c r="D162" s="93" t="s">
        <v>2911</v>
      </c>
      <c r="E162" s="93" t="s">
        <v>2231</v>
      </c>
      <c r="F162" s="93" t="s">
        <v>2232</v>
      </c>
      <c r="G162" s="93" t="s">
        <v>2912</v>
      </c>
      <c r="H162" s="100">
        <v>1.23196541811982E-3</v>
      </c>
    </row>
    <row r="163" spans="1:8" x14ac:dyDescent="0.25">
      <c r="A163" s="22" t="s">
        <v>2234</v>
      </c>
      <c r="B163" s="22" t="s">
        <v>1924</v>
      </c>
      <c r="C163" s="22" t="s">
        <v>2913</v>
      </c>
      <c r="D163" s="22" t="s">
        <v>2914</v>
      </c>
      <c r="E163" s="22" t="s">
        <v>2236</v>
      </c>
      <c r="F163" s="22" t="s">
        <v>2237</v>
      </c>
      <c r="G163" s="22" t="s">
        <v>2915</v>
      </c>
      <c r="H163" s="97">
        <v>0.25796072770776501</v>
      </c>
    </row>
    <row r="164" spans="1:8" x14ac:dyDescent="0.25">
      <c r="A164" s="22" t="s">
        <v>2239</v>
      </c>
      <c r="B164" s="22" t="s">
        <v>1604</v>
      </c>
      <c r="C164" s="22" t="s">
        <v>2645</v>
      </c>
      <c r="D164" s="22" t="s">
        <v>2916</v>
      </c>
      <c r="E164" s="22" t="s">
        <v>2241</v>
      </c>
      <c r="F164" s="22" t="s">
        <v>1892</v>
      </c>
      <c r="G164" s="22" t="s">
        <v>2917</v>
      </c>
      <c r="H164" s="97">
        <v>0.190158421007946</v>
      </c>
    </row>
    <row r="165" spans="1:8" x14ac:dyDescent="0.25">
      <c r="A165" s="22" t="s">
        <v>2242</v>
      </c>
      <c r="B165" s="22" t="s">
        <v>1590</v>
      </c>
      <c r="C165" s="22" t="s">
        <v>2322</v>
      </c>
      <c r="D165" s="22" t="s">
        <v>2918</v>
      </c>
      <c r="E165" s="22" t="s">
        <v>2244</v>
      </c>
      <c r="F165" s="22" t="s">
        <v>2245</v>
      </c>
      <c r="G165" s="22" t="s">
        <v>2919</v>
      </c>
      <c r="H165" s="97">
        <v>0.41970545315970298</v>
      </c>
    </row>
    <row r="166" spans="1:8" x14ac:dyDescent="0.25">
      <c r="A166" s="22" t="s">
        <v>2247</v>
      </c>
      <c r="B166" s="22" t="s">
        <v>1590</v>
      </c>
      <c r="C166" s="22" t="s">
        <v>2322</v>
      </c>
      <c r="D166" s="22" t="s">
        <v>2918</v>
      </c>
      <c r="E166" s="22" t="s">
        <v>2218</v>
      </c>
      <c r="F166" s="22" t="s">
        <v>2219</v>
      </c>
      <c r="G166" s="22" t="s">
        <v>2920</v>
      </c>
      <c r="H166" s="97">
        <v>5.0309785505202001E-2</v>
      </c>
    </row>
    <row r="167" spans="1:8" x14ac:dyDescent="0.25">
      <c r="A167" s="22" t="s">
        <v>2250</v>
      </c>
      <c r="B167" s="22" t="s">
        <v>1597</v>
      </c>
      <c r="C167" s="22" t="s">
        <v>2482</v>
      </c>
      <c r="D167" s="22" t="s">
        <v>2921</v>
      </c>
      <c r="E167" s="22" t="s">
        <v>1902</v>
      </c>
      <c r="F167" s="22" t="s">
        <v>1903</v>
      </c>
      <c r="G167" s="22" t="s">
        <v>2922</v>
      </c>
      <c r="H167" s="97">
        <v>0.53918463154773799</v>
      </c>
    </row>
    <row r="168" spans="1:8" x14ac:dyDescent="0.25">
      <c r="A168" s="22" t="s">
        <v>2255</v>
      </c>
      <c r="B168" s="22" t="s">
        <v>1600</v>
      </c>
      <c r="C168" s="22" t="s">
        <v>2613</v>
      </c>
      <c r="D168" s="22" t="s">
        <v>2923</v>
      </c>
      <c r="E168" s="22" t="s">
        <v>2257</v>
      </c>
      <c r="F168" s="22" t="s">
        <v>2258</v>
      </c>
      <c r="G168" s="22" t="s">
        <v>2924</v>
      </c>
      <c r="H168" s="97">
        <v>1.07630621986633E-2</v>
      </c>
    </row>
    <row r="169" spans="1:8" x14ac:dyDescent="0.25">
      <c r="A169" s="22" t="s">
        <v>2260</v>
      </c>
      <c r="B169" s="22" t="s">
        <v>1588</v>
      </c>
      <c r="C169" s="22" t="s">
        <v>1613</v>
      </c>
      <c r="D169" s="22" t="s">
        <v>369</v>
      </c>
      <c r="E169" s="22" t="s">
        <v>2262</v>
      </c>
      <c r="F169" s="22" t="s">
        <v>2263</v>
      </c>
      <c r="G169" s="22" t="s">
        <v>2712</v>
      </c>
      <c r="H169" s="97" t="s">
        <v>1588</v>
      </c>
    </row>
    <row r="170" spans="1:8" x14ac:dyDescent="0.25">
      <c r="A170" s="22" t="s">
        <v>2925</v>
      </c>
      <c r="B170" s="22" t="s">
        <v>1588</v>
      </c>
      <c r="C170" s="22" t="s">
        <v>1613</v>
      </c>
      <c r="D170" s="22" t="s">
        <v>372</v>
      </c>
      <c r="E170" s="22" t="s">
        <v>1617</v>
      </c>
      <c r="F170" s="22" t="s">
        <v>1618</v>
      </c>
      <c r="G170" s="22" t="s">
        <v>2619</v>
      </c>
      <c r="H170" s="97">
        <v>0.34891822945784601</v>
      </c>
    </row>
    <row r="171" spans="1:8" x14ac:dyDescent="0.25">
      <c r="A171" s="22" t="s">
        <v>2265</v>
      </c>
      <c r="B171" s="22" t="s">
        <v>1882</v>
      </c>
      <c r="C171" s="22" t="s">
        <v>1655</v>
      </c>
      <c r="D171" s="22" t="s">
        <v>2926</v>
      </c>
      <c r="E171" s="22" t="s">
        <v>2267</v>
      </c>
      <c r="F171" s="22" t="s">
        <v>2268</v>
      </c>
      <c r="G171" s="22" t="s">
        <v>1835</v>
      </c>
      <c r="H171" s="97">
        <v>8.14496568742029E-2</v>
      </c>
    </row>
    <row r="172" spans="1:8" x14ac:dyDescent="0.25">
      <c r="A172" s="22" t="s">
        <v>2927</v>
      </c>
      <c r="B172" s="22" t="s">
        <v>1597</v>
      </c>
      <c r="C172" s="22" t="s">
        <v>2482</v>
      </c>
      <c r="D172" s="22" t="s">
        <v>2928</v>
      </c>
      <c r="E172" s="22" t="s">
        <v>1743</v>
      </c>
      <c r="F172" s="22" t="s">
        <v>1744</v>
      </c>
      <c r="G172" s="22" t="s">
        <v>2929</v>
      </c>
      <c r="H172" s="97">
        <v>0.167004921465019</v>
      </c>
    </row>
    <row r="173" spans="1:8" x14ac:dyDescent="0.25">
      <c r="A173" s="22" t="s">
        <v>2270</v>
      </c>
      <c r="B173" s="22" t="s">
        <v>1588</v>
      </c>
      <c r="C173" s="22" t="s">
        <v>1613</v>
      </c>
      <c r="D173" s="22" t="s">
        <v>353</v>
      </c>
      <c r="E173" s="22" t="s">
        <v>2271</v>
      </c>
      <c r="F173" s="22" t="s">
        <v>2272</v>
      </c>
      <c r="G173" s="22" t="s">
        <v>2930</v>
      </c>
      <c r="H173" s="97" t="s">
        <v>1588</v>
      </c>
    </row>
    <row r="174" spans="1:8" x14ac:dyDescent="0.25">
      <c r="A174" s="22" t="s">
        <v>2274</v>
      </c>
      <c r="B174" s="22" t="s">
        <v>1597</v>
      </c>
      <c r="C174" s="22" t="s">
        <v>2482</v>
      </c>
      <c r="D174" s="22" t="s">
        <v>2931</v>
      </c>
      <c r="E174" s="22" t="s">
        <v>2262</v>
      </c>
      <c r="F174" s="22" t="s">
        <v>2263</v>
      </c>
      <c r="G174" s="22" t="s">
        <v>2932</v>
      </c>
      <c r="H174" s="97">
        <v>0.34932299414851198</v>
      </c>
    </row>
    <row r="175" spans="1:8" x14ac:dyDescent="0.25">
      <c r="A175" s="22" t="s">
        <v>2277</v>
      </c>
      <c r="B175" s="22" t="s">
        <v>1964</v>
      </c>
      <c r="C175" s="22" t="s">
        <v>2730</v>
      </c>
      <c r="D175" s="22" t="s">
        <v>2933</v>
      </c>
      <c r="E175" s="22" t="s">
        <v>1640</v>
      </c>
      <c r="F175" s="22" t="s">
        <v>1641</v>
      </c>
      <c r="G175" s="22" t="s">
        <v>2934</v>
      </c>
      <c r="H175" s="97">
        <v>0.13446593911169499</v>
      </c>
    </row>
    <row r="176" spans="1:8" x14ac:dyDescent="0.25">
      <c r="A176" s="22" t="s">
        <v>2280</v>
      </c>
      <c r="B176" s="22" t="s">
        <v>1833</v>
      </c>
      <c r="C176" s="22" t="s">
        <v>2714</v>
      </c>
      <c r="D176" s="22" t="s">
        <v>2935</v>
      </c>
      <c r="E176" s="22" t="s">
        <v>2282</v>
      </c>
      <c r="F176" s="22" t="s">
        <v>2283</v>
      </c>
      <c r="G176" s="22" t="s">
        <v>2936</v>
      </c>
      <c r="H176" s="97">
        <v>1.3787182923148599E-2</v>
      </c>
    </row>
    <row r="177" spans="1:8" x14ac:dyDescent="0.25">
      <c r="A177" s="22" t="s">
        <v>2937</v>
      </c>
      <c r="B177" s="22" t="s">
        <v>1588</v>
      </c>
      <c r="C177" s="22" t="s">
        <v>1613</v>
      </c>
      <c r="D177" s="22" t="s">
        <v>376</v>
      </c>
      <c r="E177" s="22" t="s">
        <v>2267</v>
      </c>
      <c r="F177" s="22" t="s">
        <v>2268</v>
      </c>
      <c r="G177" s="22" t="s">
        <v>2938</v>
      </c>
      <c r="H177" s="97" t="s">
        <v>1588</v>
      </c>
    </row>
    <row r="178" spans="1:8" x14ac:dyDescent="0.25">
      <c r="A178" s="22" t="s">
        <v>2292</v>
      </c>
      <c r="B178" s="22" t="s">
        <v>1597</v>
      </c>
      <c r="C178" s="22" t="s">
        <v>2482</v>
      </c>
      <c r="D178" s="22" t="s">
        <v>2931</v>
      </c>
      <c r="E178" s="22" t="s">
        <v>1612</v>
      </c>
      <c r="F178" s="22" t="s">
        <v>1613</v>
      </c>
      <c r="G178" s="22" t="s">
        <v>1597</v>
      </c>
      <c r="H178" s="97">
        <v>0.270971280028524</v>
      </c>
    </row>
    <row r="179" spans="1:8" x14ac:dyDescent="0.25">
      <c r="A179" s="93" t="s">
        <v>2293</v>
      </c>
      <c r="B179" s="93" t="s">
        <v>1653</v>
      </c>
      <c r="C179" s="93" t="s">
        <v>2939</v>
      </c>
      <c r="D179" s="93" t="s">
        <v>2940</v>
      </c>
      <c r="E179" s="93" t="s">
        <v>1700</v>
      </c>
      <c r="F179" s="93" t="s">
        <v>1701</v>
      </c>
      <c r="G179" s="93" t="s">
        <v>2941</v>
      </c>
      <c r="H179" s="100">
        <v>4.3438170841892103E-12</v>
      </c>
    </row>
    <row r="180" spans="1:8" x14ac:dyDescent="0.25">
      <c r="A180" s="93" t="s">
        <v>2294</v>
      </c>
      <c r="B180" s="93" t="s">
        <v>1625</v>
      </c>
      <c r="C180" s="93" t="s">
        <v>2942</v>
      </c>
      <c r="D180" s="93" t="s">
        <v>2943</v>
      </c>
      <c r="E180" s="93" t="s">
        <v>2297</v>
      </c>
      <c r="F180" s="93" t="s">
        <v>2298</v>
      </c>
      <c r="G180" s="93" t="s">
        <v>2944</v>
      </c>
      <c r="H180" s="100">
        <v>1.34138979152344E-3</v>
      </c>
    </row>
    <row r="181" spans="1:8" x14ac:dyDescent="0.25">
      <c r="A181" s="22" t="s">
        <v>2300</v>
      </c>
      <c r="B181" s="22" t="s">
        <v>1597</v>
      </c>
      <c r="C181" s="22" t="s">
        <v>2482</v>
      </c>
      <c r="D181" s="22" t="s">
        <v>2945</v>
      </c>
      <c r="E181" s="22" t="s">
        <v>2302</v>
      </c>
      <c r="F181" s="22" t="s">
        <v>2303</v>
      </c>
      <c r="G181" s="22" t="s">
        <v>2639</v>
      </c>
      <c r="H181" s="97">
        <v>0.528455602073169</v>
      </c>
    </row>
    <row r="182" spans="1:8" x14ac:dyDescent="0.25">
      <c r="A182" s="22" t="s">
        <v>2305</v>
      </c>
      <c r="B182" s="22" t="s">
        <v>1597</v>
      </c>
      <c r="C182" s="22" t="s">
        <v>2482</v>
      </c>
      <c r="D182" s="22" t="s">
        <v>2945</v>
      </c>
      <c r="E182" s="22" t="s">
        <v>1612</v>
      </c>
      <c r="F182" s="22" t="s">
        <v>1613</v>
      </c>
      <c r="G182" s="22" t="s">
        <v>1597</v>
      </c>
      <c r="H182" s="97">
        <v>0.270971280028524</v>
      </c>
    </row>
    <row r="183" spans="1:8" x14ac:dyDescent="0.25">
      <c r="A183" s="22" t="s">
        <v>2306</v>
      </c>
      <c r="B183" s="22" t="s">
        <v>1964</v>
      </c>
      <c r="C183" s="22" t="s">
        <v>2730</v>
      </c>
      <c r="D183" s="22" t="s">
        <v>2946</v>
      </c>
      <c r="E183" s="22" t="s">
        <v>2308</v>
      </c>
      <c r="F183" s="22" t="s">
        <v>2309</v>
      </c>
      <c r="G183" s="22" t="s">
        <v>2730</v>
      </c>
      <c r="H183" s="97">
        <v>0.10409445295560101</v>
      </c>
    </row>
    <row r="184" spans="1:8" x14ac:dyDescent="0.25">
      <c r="A184" s="22" t="s">
        <v>2310</v>
      </c>
      <c r="B184" s="22" t="s">
        <v>1597</v>
      </c>
      <c r="C184" s="22" t="s">
        <v>2482</v>
      </c>
      <c r="D184" s="22" t="s">
        <v>2947</v>
      </c>
      <c r="E184" s="22" t="s">
        <v>2107</v>
      </c>
      <c r="F184" s="22" t="s">
        <v>2186</v>
      </c>
      <c r="G184" s="22" t="s">
        <v>2626</v>
      </c>
      <c r="H184" s="97">
        <v>0.43680734916889002</v>
      </c>
    </row>
    <row r="185" spans="1:8" x14ac:dyDescent="0.25">
      <c r="A185" s="22" t="s">
        <v>2313</v>
      </c>
      <c r="B185" s="22" t="s">
        <v>1588</v>
      </c>
      <c r="C185" s="22" t="s">
        <v>1613</v>
      </c>
      <c r="D185" s="22" t="s">
        <v>353</v>
      </c>
      <c r="E185" s="22" t="s">
        <v>1843</v>
      </c>
      <c r="F185" s="22" t="s">
        <v>1844</v>
      </c>
      <c r="G185" s="22" t="s">
        <v>2739</v>
      </c>
      <c r="H185" s="97" t="s">
        <v>1588</v>
      </c>
    </row>
    <row r="186" spans="1:8" x14ac:dyDescent="0.25">
      <c r="A186" s="22" t="s">
        <v>2317</v>
      </c>
      <c r="B186" s="22" t="s">
        <v>1644</v>
      </c>
      <c r="C186" s="22" t="s">
        <v>2697</v>
      </c>
      <c r="D186" s="22" t="s">
        <v>2948</v>
      </c>
      <c r="E186" s="22" t="s">
        <v>1829</v>
      </c>
      <c r="F186" s="22" t="s">
        <v>1830</v>
      </c>
      <c r="G186" s="22" t="s">
        <v>2949</v>
      </c>
      <c r="H186" s="97">
        <v>0.108817265337008</v>
      </c>
    </row>
    <row r="187" spans="1:8" x14ac:dyDescent="0.25">
      <c r="A187" s="22" t="s">
        <v>2319</v>
      </c>
      <c r="B187" s="22" t="s">
        <v>1590</v>
      </c>
      <c r="C187" s="22" t="s">
        <v>2322</v>
      </c>
      <c r="D187" s="22" t="s">
        <v>2950</v>
      </c>
      <c r="E187" s="22" t="s">
        <v>1864</v>
      </c>
      <c r="F187" s="22" t="s">
        <v>1865</v>
      </c>
      <c r="G187" s="22" t="s">
        <v>2749</v>
      </c>
      <c r="H187" s="97">
        <v>0.100749676877913</v>
      </c>
    </row>
    <row r="188" spans="1:8" x14ac:dyDescent="0.25">
      <c r="A188" s="22" t="s">
        <v>2320</v>
      </c>
      <c r="B188" s="22" t="s">
        <v>1621</v>
      </c>
      <c r="C188" s="22" t="s">
        <v>2632</v>
      </c>
      <c r="D188" s="22" t="s">
        <v>2951</v>
      </c>
      <c r="E188" s="22" t="s">
        <v>2321</v>
      </c>
      <c r="F188" s="22" t="s">
        <v>2322</v>
      </c>
      <c r="G188" s="22" t="s">
        <v>2952</v>
      </c>
      <c r="H188" s="97">
        <v>2.9403517924682598E-2</v>
      </c>
    </row>
    <row r="189" spans="1:8" x14ac:dyDescent="0.25">
      <c r="A189" s="93" t="s">
        <v>2324</v>
      </c>
      <c r="B189" s="93" t="s">
        <v>1772</v>
      </c>
      <c r="C189" s="93" t="s">
        <v>2046</v>
      </c>
      <c r="D189" s="93" t="s">
        <v>2953</v>
      </c>
      <c r="E189" s="93" t="s">
        <v>2325</v>
      </c>
      <c r="F189" s="93" t="s">
        <v>2326</v>
      </c>
      <c r="G189" s="93" t="s">
        <v>2954</v>
      </c>
      <c r="H189" s="100">
        <v>2.51446411457362E-8</v>
      </c>
    </row>
    <row r="190" spans="1:8" x14ac:dyDescent="0.25">
      <c r="A190" s="22" t="s">
        <v>2328</v>
      </c>
      <c r="B190" s="22" t="s">
        <v>1864</v>
      </c>
      <c r="C190" s="22" t="s">
        <v>1924</v>
      </c>
      <c r="D190" s="22" t="s">
        <v>2955</v>
      </c>
      <c r="E190" s="22" t="s">
        <v>2330</v>
      </c>
      <c r="F190" s="22" t="s">
        <v>2331</v>
      </c>
      <c r="G190" s="22" t="s">
        <v>2956</v>
      </c>
      <c r="H190" s="97" t="s">
        <v>1588</v>
      </c>
    </row>
    <row r="191" spans="1:8" x14ac:dyDescent="0.25">
      <c r="A191" s="22" t="s">
        <v>2957</v>
      </c>
      <c r="B191" s="22" t="s">
        <v>1588</v>
      </c>
      <c r="C191" s="22" t="s">
        <v>1613</v>
      </c>
      <c r="D191" s="22" t="s">
        <v>376</v>
      </c>
      <c r="E191" s="22" t="s">
        <v>2958</v>
      </c>
      <c r="F191" s="22" t="s">
        <v>2959</v>
      </c>
      <c r="G191" s="22" t="s">
        <v>2960</v>
      </c>
      <c r="H191" s="97" t="s">
        <v>1588</v>
      </c>
    </row>
    <row r="192" spans="1:8" x14ac:dyDescent="0.25">
      <c r="A192" s="22" t="s">
        <v>2961</v>
      </c>
      <c r="B192" s="22" t="s">
        <v>1588</v>
      </c>
      <c r="C192" s="22" t="s">
        <v>1613</v>
      </c>
      <c r="D192" s="22" t="s">
        <v>352</v>
      </c>
      <c r="E192" s="22" t="s">
        <v>1960</v>
      </c>
      <c r="F192" s="22" t="s">
        <v>1961</v>
      </c>
      <c r="G192" s="22" t="s">
        <v>2962</v>
      </c>
      <c r="H192" s="97" t="s">
        <v>1588</v>
      </c>
    </row>
    <row r="193" spans="1:8" x14ac:dyDescent="0.25">
      <c r="A193" s="22" t="s">
        <v>2963</v>
      </c>
      <c r="B193" s="22" t="s">
        <v>1588</v>
      </c>
      <c r="C193" s="22" t="s">
        <v>1613</v>
      </c>
      <c r="D193" s="22" t="s">
        <v>362</v>
      </c>
      <c r="E193" s="22" t="s">
        <v>2346</v>
      </c>
      <c r="F193" s="22" t="s">
        <v>2347</v>
      </c>
      <c r="G193" s="22" t="s">
        <v>2964</v>
      </c>
      <c r="H193" s="97" t="s">
        <v>1588</v>
      </c>
    </row>
    <row r="194" spans="1:8" x14ac:dyDescent="0.25">
      <c r="A194" s="22" t="s">
        <v>2965</v>
      </c>
      <c r="B194" s="22" t="s">
        <v>1588</v>
      </c>
      <c r="C194" s="22" t="s">
        <v>1613</v>
      </c>
      <c r="D194" s="22" t="s">
        <v>352</v>
      </c>
      <c r="E194" s="22" t="s">
        <v>1748</v>
      </c>
      <c r="F194" s="22" t="s">
        <v>1749</v>
      </c>
      <c r="G194" s="22" t="s">
        <v>2966</v>
      </c>
      <c r="H194" s="97" t="s">
        <v>1588</v>
      </c>
    </row>
    <row r="195" spans="1:8" x14ac:dyDescent="0.25">
      <c r="A195" s="93" t="s">
        <v>2333</v>
      </c>
      <c r="B195" s="93" t="s">
        <v>1833</v>
      </c>
      <c r="C195" s="93" t="s">
        <v>2714</v>
      </c>
      <c r="D195" s="93" t="s">
        <v>2967</v>
      </c>
      <c r="E195" s="93" t="s">
        <v>2335</v>
      </c>
      <c r="F195" s="93" t="s">
        <v>2336</v>
      </c>
      <c r="G195" s="93" t="s">
        <v>2968</v>
      </c>
      <c r="H195" s="100">
        <v>1.13694951462984E-3</v>
      </c>
    </row>
    <row r="196" spans="1:8" x14ac:dyDescent="0.25">
      <c r="A196" s="93" t="s">
        <v>2969</v>
      </c>
      <c r="B196" s="93" t="s">
        <v>1964</v>
      </c>
      <c r="C196" s="93" t="s">
        <v>2730</v>
      </c>
      <c r="D196" s="93" t="s">
        <v>2970</v>
      </c>
      <c r="E196" s="93" t="s">
        <v>1743</v>
      </c>
      <c r="F196" s="93" t="s">
        <v>1744</v>
      </c>
      <c r="G196" s="93" t="s">
        <v>2732</v>
      </c>
      <c r="H196" s="100">
        <v>6.2015606936939206E-5</v>
      </c>
    </row>
    <row r="197" spans="1:8" x14ac:dyDescent="0.25">
      <c r="A197" s="22" t="s">
        <v>2971</v>
      </c>
      <c r="B197" s="22" t="s">
        <v>1588</v>
      </c>
      <c r="C197" s="22" t="s">
        <v>1613</v>
      </c>
      <c r="D197" s="22" t="s">
        <v>387</v>
      </c>
      <c r="E197" s="22" t="s">
        <v>1644</v>
      </c>
      <c r="F197" s="22" t="s">
        <v>1931</v>
      </c>
      <c r="G197" s="22" t="s">
        <v>2693</v>
      </c>
      <c r="H197" s="97">
        <v>0.13322519479235201</v>
      </c>
    </row>
    <row r="198" spans="1:8" x14ac:dyDescent="0.25">
      <c r="A198" s="22" t="s">
        <v>2338</v>
      </c>
      <c r="B198" s="22" t="s">
        <v>1600</v>
      </c>
      <c r="C198" s="22" t="s">
        <v>2613</v>
      </c>
      <c r="D198" s="22" t="s">
        <v>2972</v>
      </c>
      <c r="E198" s="22" t="s">
        <v>2342</v>
      </c>
      <c r="F198" s="22" t="s">
        <v>1939</v>
      </c>
      <c r="G198" s="22" t="s">
        <v>2973</v>
      </c>
      <c r="H198" s="97">
        <v>0.39761582381320199</v>
      </c>
    </row>
    <row r="199" spans="1:8" x14ac:dyDescent="0.25">
      <c r="A199" s="22" t="s">
        <v>2344</v>
      </c>
      <c r="B199" s="22" t="s">
        <v>1582</v>
      </c>
      <c r="C199" s="22" t="s">
        <v>2725</v>
      </c>
      <c r="D199" s="22" t="s">
        <v>2974</v>
      </c>
      <c r="E199" s="22" t="s">
        <v>2346</v>
      </c>
      <c r="F199" s="22" t="s">
        <v>2347</v>
      </c>
      <c r="G199" s="22" t="s">
        <v>2975</v>
      </c>
      <c r="H199" s="97">
        <v>0.161394430003405</v>
      </c>
    </row>
    <row r="200" spans="1:8" x14ac:dyDescent="0.25">
      <c r="A200" s="22" t="s">
        <v>2349</v>
      </c>
      <c r="B200" s="22" t="s">
        <v>1924</v>
      </c>
      <c r="C200" s="22" t="s">
        <v>2913</v>
      </c>
      <c r="D200" s="22" t="s">
        <v>2976</v>
      </c>
      <c r="E200" s="22" t="s">
        <v>2351</v>
      </c>
      <c r="F200" s="22" t="s">
        <v>2352</v>
      </c>
      <c r="G200" s="22" t="s">
        <v>2977</v>
      </c>
      <c r="H200" s="97" t="s">
        <v>1588</v>
      </c>
    </row>
    <row r="201" spans="1:8" x14ac:dyDescent="0.25">
      <c r="A201" s="22" t="s">
        <v>2354</v>
      </c>
      <c r="B201" s="22" t="s">
        <v>1582</v>
      </c>
      <c r="C201" s="22" t="s">
        <v>2725</v>
      </c>
      <c r="D201" s="22" t="s">
        <v>2978</v>
      </c>
      <c r="E201" s="22" t="s">
        <v>2356</v>
      </c>
      <c r="F201" s="22" t="s">
        <v>2357</v>
      </c>
      <c r="G201" s="22" t="s">
        <v>2979</v>
      </c>
      <c r="H201" s="97" t="s">
        <v>1588</v>
      </c>
    </row>
    <row r="202" spans="1:8" x14ac:dyDescent="0.25">
      <c r="A202" s="22" t="s">
        <v>2359</v>
      </c>
      <c r="B202" s="22" t="s">
        <v>1597</v>
      </c>
      <c r="C202" s="22" t="s">
        <v>2482</v>
      </c>
      <c r="D202" s="22" t="s">
        <v>2980</v>
      </c>
      <c r="E202" s="22" t="s">
        <v>2361</v>
      </c>
      <c r="F202" s="22" t="s">
        <v>2362</v>
      </c>
      <c r="G202" s="22" t="s">
        <v>2981</v>
      </c>
      <c r="H202" s="97" t="s">
        <v>1588</v>
      </c>
    </row>
    <row r="203" spans="1:8" x14ac:dyDescent="0.25">
      <c r="A203" s="22" t="s">
        <v>2364</v>
      </c>
      <c r="B203" s="22" t="s">
        <v>1597</v>
      </c>
      <c r="C203" s="22" t="s">
        <v>2482</v>
      </c>
      <c r="D203" s="22" t="s">
        <v>2980</v>
      </c>
      <c r="E203" s="22" t="s">
        <v>2365</v>
      </c>
      <c r="F203" s="22" t="s">
        <v>2366</v>
      </c>
      <c r="G203" s="22" t="s">
        <v>2982</v>
      </c>
      <c r="H203" s="97" t="s">
        <v>1588</v>
      </c>
    </row>
    <row r="204" spans="1:8" x14ac:dyDescent="0.25">
      <c r="A204" s="22" t="s">
        <v>2369</v>
      </c>
      <c r="B204" s="22" t="s">
        <v>1588</v>
      </c>
      <c r="C204" s="22" t="s">
        <v>1613</v>
      </c>
      <c r="D204" s="22" t="s">
        <v>364</v>
      </c>
      <c r="E204" s="22" t="s">
        <v>2267</v>
      </c>
      <c r="F204" s="22" t="s">
        <v>2268</v>
      </c>
      <c r="G204" s="22" t="s">
        <v>2938</v>
      </c>
      <c r="H204" s="97" t="s">
        <v>1588</v>
      </c>
    </row>
    <row r="205" spans="1:8" x14ac:dyDescent="0.25">
      <c r="A205" s="22" t="s">
        <v>2983</v>
      </c>
      <c r="B205" s="22" t="s">
        <v>1588</v>
      </c>
      <c r="C205" s="22" t="s">
        <v>1613</v>
      </c>
      <c r="D205" s="22" t="s">
        <v>382</v>
      </c>
      <c r="E205" s="22" t="s">
        <v>2763</v>
      </c>
      <c r="F205" s="22" t="s">
        <v>2764</v>
      </c>
      <c r="G205" s="22" t="s">
        <v>2799</v>
      </c>
      <c r="H205" s="97" t="s">
        <v>1588</v>
      </c>
    </row>
    <row r="206" spans="1:8" x14ac:dyDescent="0.25">
      <c r="A206" s="22" t="s">
        <v>2984</v>
      </c>
      <c r="B206" s="22" t="s">
        <v>1588</v>
      </c>
      <c r="C206" s="22" t="s">
        <v>1613</v>
      </c>
      <c r="D206" s="22" t="s">
        <v>382</v>
      </c>
      <c r="E206" s="22" t="s">
        <v>2904</v>
      </c>
      <c r="F206" s="22" t="s">
        <v>2905</v>
      </c>
      <c r="G206" s="22" t="s">
        <v>2985</v>
      </c>
      <c r="H206" s="97" t="s">
        <v>1588</v>
      </c>
    </row>
    <row r="207" spans="1:8" x14ac:dyDescent="0.25">
      <c r="A207" s="22" t="s">
        <v>2986</v>
      </c>
      <c r="B207" s="22" t="s">
        <v>1588</v>
      </c>
      <c r="C207" s="22" t="s">
        <v>1613</v>
      </c>
      <c r="D207" s="22" t="s">
        <v>382</v>
      </c>
      <c r="E207" s="22" t="s">
        <v>2308</v>
      </c>
      <c r="F207" s="22" t="s">
        <v>2309</v>
      </c>
      <c r="G207" s="22" t="s">
        <v>1613</v>
      </c>
      <c r="H207" s="97" t="s">
        <v>1588</v>
      </c>
    </row>
    <row r="208" spans="1:8" x14ac:dyDescent="0.25">
      <c r="A208" s="22" t="s">
        <v>2987</v>
      </c>
      <c r="B208" s="22" t="s">
        <v>1588</v>
      </c>
      <c r="C208" s="22" t="s">
        <v>1613</v>
      </c>
      <c r="D208" s="22" t="s">
        <v>382</v>
      </c>
      <c r="E208" s="22" t="s">
        <v>2543</v>
      </c>
      <c r="F208" s="22" t="s">
        <v>2544</v>
      </c>
      <c r="G208" s="22" t="s">
        <v>2666</v>
      </c>
      <c r="H208" s="97">
        <v>0.51106226271212296</v>
      </c>
    </row>
    <row r="209" spans="1:8" x14ac:dyDescent="0.25">
      <c r="A209" s="22" t="s">
        <v>2371</v>
      </c>
      <c r="B209" s="22" t="s">
        <v>1590</v>
      </c>
      <c r="C209" s="22" t="s">
        <v>2322</v>
      </c>
      <c r="D209" s="22" t="s">
        <v>2988</v>
      </c>
      <c r="E209" s="22" t="s">
        <v>2373</v>
      </c>
      <c r="F209" s="22" t="s">
        <v>2374</v>
      </c>
      <c r="G209" s="22" t="s">
        <v>2989</v>
      </c>
      <c r="H209" s="97" t="s">
        <v>1588</v>
      </c>
    </row>
    <row r="210" spans="1:8" x14ac:dyDescent="0.25">
      <c r="A210" s="22" t="s">
        <v>2379</v>
      </c>
      <c r="B210" s="22" t="s">
        <v>1597</v>
      </c>
      <c r="C210" s="22" t="s">
        <v>2482</v>
      </c>
      <c r="D210" s="22" t="s">
        <v>2990</v>
      </c>
      <c r="E210" s="22" t="s">
        <v>2325</v>
      </c>
      <c r="F210" s="22" t="s">
        <v>2326</v>
      </c>
      <c r="G210" s="22" t="s">
        <v>2624</v>
      </c>
      <c r="H210" s="97" t="s">
        <v>1588</v>
      </c>
    </row>
    <row r="211" spans="1:8" x14ac:dyDescent="0.25">
      <c r="A211" s="22" t="s">
        <v>2991</v>
      </c>
      <c r="B211" s="22" t="s">
        <v>1588</v>
      </c>
      <c r="C211" s="22" t="s">
        <v>1613</v>
      </c>
      <c r="D211" s="22" t="s">
        <v>352</v>
      </c>
      <c r="E211" s="22" t="s">
        <v>2339</v>
      </c>
      <c r="F211" s="22" t="s">
        <v>2555</v>
      </c>
      <c r="G211" s="22" t="s">
        <v>2629</v>
      </c>
      <c r="H211" s="97">
        <v>0.43576702481419499</v>
      </c>
    </row>
    <row r="212" spans="1:8" x14ac:dyDescent="0.25">
      <c r="A212" s="22" t="s">
        <v>2992</v>
      </c>
      <c r="B212" s="22" t="s">
        <v>1588</v>
      </c>
      <c r="C212" s="22" t="s">
        <v>1613</v>
      </c>
      <c r="D212" s="22" t="s">
        <v>364</v>
      </c>
      <c r="E212" s="22" t="s">
        <v>1924</v>
      </c>
      <c r="F212" s="22" t="s">
        <v>1925</v>
      </c>
      <c r="G212" s="22" t="s">
        <v>2735</v>
      </c>
      <c r="H212" s="97">
        <v>0.30061930216632099</v>
      </c>
    </row>
    <row r="213" spans="1:8" x14ac:dyDescent="0.25">
      <c r="A213" s="93" t="s">
        <v>2384</v>
      </c>
      <c r="B213" s="93" t="s">
        <v>2662</v>
      </c>
      <c r="C213" s="93" t="s">
        <v>2993</v>
      </c>
      <c r="D213" s="93" t="s">
        <v>2994</v>
      </c>
      <c r="E213" s="93" t="s">
        <v>2387</v>
      </c>
      <c r="F213" s="93" t="s">
        <v>2388</v>
      </c>
      <c r="G213" s="93" t="s">
        <v>2995</v>
      </c>
      <c r="H213" s="100">
        <v>1.2488159397571999E-7</v>
      </c>
    </row>
    <row r="214" spans="1:8" x14ac:dyDescent="0.25">
      <c r="A214" s="22" t="s">
        <v>2390</v>
      </c>
      <c r="B214" s="22" t="s">
        <v>1837</v>
      </c>
      <c r="C214" s="22" t="s">
        <v>2700</v>
      </c>
      <c r="D214" s="22" t="s">
        <v>2996</v>
      </c>
      <c r="E214" s="22" t="s">
        <v>2392</v>
      </c>
      <c r="F214" s="22" t="s">
        <v>2393</v>
      </c>
      <c r="G214" s="22" t="s">
        <v>2997</v>
      </c>
      <c r="H214" s="97" t="s">
        <v>1588</v>
      </c>
    </row>
    <row r="215" spans="1:8" x14ac:dyDescent="0.25">
      <c r="A215" s="93" t="s">
        <v>2395</v>
      </c>
      <c r="B215" s="93" t="s">
        <v>1604</v>
      </c>
      <c r="C215" s="93" t="s">
        <v>2645</v>
      </c>
      <c r="D215" s="93" t="s">
        <v>2998</v>
      </c>
      <c r="E215" s="93" t="s">
        <v>1593</v>
      </c>
      <c r="F215" s="93" t="s">
        <v>1594</v>
      </c>
      <c r="G215" s="93" t="s">
        <v>2999</v>
      </c>
      <c r="H215" s="100">
        <v>4.2043426186530904E-3</v>
      </c>
    </row>
    <row r="216" spans="1:8" x14ac:dyDescent="0.25">
      <c r="A216" s="22" t="s">
        <v>2398</v>
      </c>
      <c r="B216" s="22" t="s">
        <v>1597</v>
      </c>
      <c r="C216" s="22" t="s">
        <v>2482</v>
      </c>
      <c r="D216" s="22" t="s">
        <v>3000</v>
      </c>
      <c r="E216" s="22" t="s">
        <v>1917</v>
      </c>
      <c r="F216" s="22" t="s">
        <v>1669</v>
      </c>
      <c r="G216" s="22" t="s">
        <v>3001</v>
      </c>
      <c r="H216" s="97" t="s">
        <v>1588</v>
      </c>
    </row>
    <row r="217" spans="1:8" x14ac:dyDescent="0.25">
      <c r="A217" s="22" t="s">
        <v>2401</v>
      </c>
      <c r="B217" s="22" t="s">
        <v>1588</v>
      </c>
      <c r="C217" s="22" t="s">
        <v>1613</v>
      </c>
      <c r="D217" s="22" t="s">
        <v>375</v>
      </c>
      <c r="E217" s="22" t="s">
        <v>1604</v>
      </c>
      <c r="F217" s="22" t="s">
        <v>1605</v>
      </c>
      <c r="G217" s="22" t="s">
        <v>2708</v>
      </c>
      <c r="H217" s="97">
        <v>0.27514675227936702</v>
      </c>
    </row>
    <row r="218" spans="1:8" x14ac:dyDescent="0.25">
      <c r="A218" s="22" t="s">
        <v>2402</v>
      </c>
      <c r="B218" s="22" t="s">
        <v>1597</v>
      </c>
      <c r="C218" s="22" t="s">
        <v>2482</v>
      </c>
      <c r="D218" s="22" t="s">
        <v>3002</v>
      </c>
      <c r="E218" s="22" t="s">
        <v>2107</v>
      </c>
      <c r="F218" s="22" t="s">
        <v>2186</v>
      </c>
      <c r="G218" s="22" t="s">
        <v>2626</v>
      </c>
      <c r="H218" s="97">
        <v>0.43680734916889002</v>
      </c>
    </row>
    <row r="219" spans="1:8" x14ac:dyDescent="0.25">
      <c r="A219" s="22" t="s">
        <v>3003</v>
      </c>
      <c r="B219" s="22" t="s">
        <v>1588</v>
      </c>
      <c r="C219" s="22" t="s">
        <v>1613</v>
      </c>
      <c r="D219" s="22" t="s">
        <v>383</v>
      </c>
      <c r="E219" s="22" t="s">
        <v>1644</v>
      </c>
      <c r="F219" s="22" t="s">
        <v>1931</v>
      </c>
      <c r="G219" s="22" t="s">
        <v>2693</v>
      </c>
      <c r="H219" s="97">
        <v>0.13322519479235201</v>
      </c>
    </row>
    <row r="220" spans="1:8" x14ac:dyDescent="0.25">
      <c r="A220" s="22" t="s">
        <v>3004</v>
      </c>
      <c r="B220" s="22" t="s">
        <v>1588</v>
      </c>
      <c r="C220" s="22" t="s">
        <v>1613</v>
      </c>
      <c r="D220" s="22" t="s">
        <v>362</v>
      </c>
      <c r="E220" s="22" t="s">
        <v>1632</v>
      </c>
      <c r="F220" s="22" t="s">
        <v>1633</v>
      </c>
      <c r="G220" s="22" t="s">
        <v>2624</v>
      </c>
      <c r="H220" s="97" t="s">
        <v>1588</v>
      </c>
    </row>
    <row r="221" spans="1:8" x14ac:dyDescent="0.25">
      <c r="A221" s="93" t="s">
        <v>2409</v>
      </c>
      <c r="B221" s="93" t="s">
        <v>1676</v>
      </c>
      <c r="C221" s="93" t="s">
        <v>3005</v>
      </c>
      <c r="D221" s="93" t="s">
        <v>3006</v>
      </c>
      <c r="E221" s="93" t="s">
        <v>2411</v>
      </c>
      <c r="F221" s="93" t="s">
        <v>2412</v>
      </c>
      <c r="G221" s="93" t="s">
        <v>3007</v>
      </c>
      <c r="H221" s="100">
        <v>3.0665095848165798E-12</v>
      </c>
    </row>
    <row r="222" spans="1:8" x14ac:dyDescent="0.25">
      <c r="A222" s="93" t="s">
        <v>2414</v>
      </c>
      <c r="B222" s="93" t="s">
        <v>2543</v>
      </c>
      <c r="C222" s="93" t="s">
        <v>2162</v>
      </c>
      <c r="D222" s="93" t="s">
        <v>3008</v>
      </c>
      <c r="E222" s="93" t="s">
        <v>2415</v>
      </c>
      <c r="F222" s="93" t="s">
        <v>2416</v>
      </c>
      <c r="G222" s="93" t="s">
        <v>3009</v>
      </c>
      <c r="H222" s="100">
        <v>1.1248085522921501E-8</v>
      </c>
    </row>
    <row r="223" spans="1:8" x14ac:dyDescent="0.25">
      <c r="A223" s="22" t="s">
        <v>3010</v>
      </c>
      <c r="B223" s="22" t="s">
        <v>1597</v>
      </c>
      <c r="C223" s="22" t="s">
        <v>2482</v>
      </c>
      <c r="D223" s="22" t="s">
        <v>3011</v>
      </c>
      <c r="E223" s="22" t="s">
        <v>1604</v>
      </c>
      <c r="F223" s="22" t="s">
        <v>1605</v>
      </c>
      <c r="G223" s="22" t="s">
        <v>3012</v>
      </c>
      <c r="H223" s="97">
        <v>3.7571088977281897E-2</v>
      </c>
    </row>
    <row r="224" spans="1:8" x14ac:dyDescent="0.25">
      <c r="A224" s="93" t="s">
        <v>2418</v>
      </c>
      <c r="B224" s="93" t="s">
        <v>1621</v>
      </c>
      <c r="C224" s="93" t="s">
        <v>2632</v>
      </c>
      <c r="D224" s="93" t="s">
        <v>3013</v>
      </c>
      <c r="E224" s="93" t="s">
        <v>1608</v>
      </c>
      <c r="F224" s="93" t="s">
        <v>1609</v>
      </c>
      <c r="G224" s="93" t="s">
        <v>3014</v>
      </c>
      <c r="H224" s="100">
        <v>8.8539464555927299E-4</v>
      </c>
    </row>
    <row r="225" spans="1:8" x14ac:dyDescent="0.25">
      <c r="A225" s="93" t="s">
        <v>2421</v>
      </c>
      <c r="B225" s="93" t="s">
        <v>1621</v>
      </c>
      <c r="C225" s="93" t="s">
        <v>2632</v>
      </c>
      <c r="D225" s="93" t="s">
        <v>3015</v>
      </c>
      <c r="E225" s="93" t="s">
        <v>1902</v>
      </c>
      <c r="F225" s="93" t="s">
        <v>1903</v>
      </c>
      <c r="G225" s="93" t="s">
        <v>3016</v>
      </c>
      <c r="H225" s="100">
        <v>1.8872303517798699E-3</v>
      </c>
    </row>
    <row r="226" spans="1:8" x14ac:dyDescent="0.25">
      <c r="A226" s="93" t="s">
        <v>2424</v>
      </c>
      <c r="B226" s="93" t="s">
        <v>1617</v>
      </c>
      <c r="C226" s="93" t="s">
        <v>2668</v>
      </c>
      <c r="D226" s="93" t="s">
        <v>3017</v>
      </c>
      <c r="E226" s="93" t="s">
        <v>2426</v>
      </c>
      <c r="F226" s="93" t="s">
        <v>2427</v>
      </c>
      <c r="G226" s="93" t="s">
        <v>3018</v>
      </c>
      <c r="H226" s="100">
        <v>2.4798791528615299E-4</v>
      </c>
    </row>
    <row r="227" spans="1:8" x14ac:dyDescent="0.25">
      <c r="A227" s="93" t="s">
        <v>2429</v>
      </c>
      <c r="B227" s="93" t="s">
        <v>1882</v>
      </c>
      <c r="C227" s="93" t="s">
        <v>1655</v>
      </c>
      <c r="D227" s="93" t="s">
        <v>3019</v>
      </c>
      <c r="E227" s="93" t="s">
        <v>2218</v>
      </c>
      <c r="F227" s="93" t="s">
        <v>2219</v>
      </c>
      <c r="G227" s="93" t="s">
        <v>1964</v>
      </c>
      <c r="H227" s="100">
        <v>1.2668028685552701E-3</v>
      </c>
    </row>
    <row r="228" spans="1:8" x14ac:dyDescent="0.25">
      <c r="A228" s="93" t="s">
        <v>2430</v>
      </c>
      <c r="B228" s="93" t="s">
        <v>1657</v>
      </c>
      <c r="C228" s="93" t="s">
        <v>3020</v>
      </c>
      <c r="D228" s="93" t="s">
        <v>3021</v>
      </c>
      <c r="E228" s="93" t="s">
        <v>2433</v>
      </c>
      <c r="F228" s="93" t="s">
        <v>2434</v>
      </c>
      <c r="G228" s="93" t="s">
        <v>3022</v>
      </c>
      <c r="H228" s="100">
        <v>1.5507676948792201E-11</v>
      </c>
    </row>
    <row r="229" spans="1:8" x14ac:dyDescent="0.25">
      <c r="A229" s="22" t="s">
        <v>2436</v>
      </c>
      <c r="B229" s="22" t="s">
        <v>1882</v>
      </c>
      <c r="C229" s="22" t="s">
        <v>1655</v>
      </c>
      <c r="D229" s="22" t="s">
        <v>3023</v>
      </c>
      <c r="E229" s="22" t="s">
        <v>1829</v>
      </c>
      <c r="F229" s="22" t="s">
        <v>1830</v>
      </c>
      <c r="G229" s="22" t="s">
        <v>3024</v>
      </c>
      <c r="H229" s="97">
        <v>3.49543992909725E-2</v>
      </c>
    </row>
    <row r="230" spans="1:8" x14ac:dyDescent="0.25">
      <c r="A230" s="22" t="s">
        <v>2439</v>
      </c>
      <c r="B230" s="22" t="s">
        <v>1644</v>
      </c>
      <c r="C230" s="22" t="s">
        <v>2697</v>
      </c>
      <c r="D230" s="22" t="s">
        <v>3025</v>
      </c>
      <c r="E230" s="22" t="s">
        <v>1981</v>
      </c>
      <c r="F230" s="22" t="s">
        <v>1982</v>
      </c>
      <c r="G230" s="22" t="s">
        <v>3026</v>
      </c>
      <c r="H230" s="97">
        <v>8.1850909624124002E-2</v>
      </c>
    </row>
    <row r="231" spans="1:8" x14ac:dyDescent="0.25">
      <c r="A231" s="93" t="s">
        <v>2442</v>
      </c>
      <c r="B231" s="93" t="s">
        <v>1833</v>
      </c>
      <c r="C231" s="93" t="s">
        <v>2714</v>
      </c>
      <c r="D231" s="93" t="s">
        <v>3027</v>
      </c>
      <c r="E231" s="93" t="s">
        <v>2443</v>
      </c>
      <c r="F231" s="93" t="s">
        <v>2444</v>
      </c>
      <c r="G231" s="93" t="s">
        <v>3028</v>
      </c>
      <c r="H231" s="100">
        <v>5.4042059435707398E-9</v>
      </c>
    </row>
    <row r="232" spans="1:8" x14ac:dyDescent="0.25">
      <c r="A232" s="93" t="s">
        <v>2446</v>
      </c>
      <c r="B232" s="93" t="s">
        <v>1621</v>
      </c>
      <c r="C232" s="93" t="s">
        <v>2632</v>
      </c>
      <c r="D232" s="93" t="s">
        <v>3029</v>
      </c>
      <c r="E232" s="93" t="s">
        <v>2448</v>
      </c>
      <c r="F232" s="93" t="s">
        <v>2449</v>
      </c>
      <c r="G232" s="93" t="s">
        <v>3030</v>
      </c>
      <c r="H232" s="100">
        <v>4.3799571912018402E-3</v>
      </c>
    </row>
    <row r="233" spans="1:8" x14ac:dyDescent="0.25">
      <c r="A233" s="22" t="s">
        <v>3031</v>
      </c>
      <c r="B233" s="22" t="s">
        <v>1590</v>
      </c>
      <c r="C233" s="22" t="s">
        <v>2322</v>
      </c>
      <c r="D233" s="22" t="s">
        <v>3032</v>
      </c>
      <c r="E233" s="22" t="s">
        <v>1636</v>
      </c>
      <c r="F233" s="22" t="s">
        <v>1637</v>
      </c>
      <c r="G233" s="22" t="s">
        <v>3033</v>
      </c>
      <c r="H233" s="97">
        <v>9.4339029114939403E-3</v>
      </c>
    </row>
    <row r="234" spans="1:8" x14ac:dyDescent="0.25">
      <c r="A234" s="22" t="s">
        <v>2454</v>
      </c>
      <c r="B234" s="22" t="s">
        <v>1588</v>
      </c>
      <c r="C234" s="22" t="s">
        <v>1613</v>
      </c>
      <c r="D234" s="22" t="s">
        <v>379</v>
      </c>
      <c r="E234" s="22" t="s">
        <v>1636</v>
      </c>
      <c r="F234" s="22" t="s">
        <v>1637</v>
      </c>
      <c r="G234" s="22" t="s">
        <v>2643</v>
      </c>
      <c r="H234" s="97">
        <v>0.37180586722270298</v>
      </c>
    </row>
    <row r="235" spans="1:8" x14ac:dyDescent="0.25">
      <c r="A235" s="22" t="s">
        <v>2455</v>
      </c>
      <c r="B235" s="22" t="s">
        <v>1588</v>
      </c>
      <c r="C235" s="22" t="s">
        <v>1613</v>
      </c>
      <c r="D235" s="22" t="s">
        <v>373</v>
      </c>
      <c r="E235" s="22" t="s">
        <v>1653</v>
      </c>
      <c r="F235" s="22" t="s">
        <v>1654</v>
      </c>
      <c r="G235" s="22" t="s">
        <v>2641</v>
      </c>
      <c r="H235" s="97">
        <v>0.56088163719334805</v>
      </c>
    </row>
    <row r="236" spans="1:8" x14ac:dyDescent="0.25">
      <c r="A236" s="22" t="s">
        <v>2458</v>
      </c>
      <c r="B236" s="22" t="s">
        <v>1590</v>
      </c>
      <c r="C236" s="22" t="s">
        <v>2322</v>
      </c>
      <c r="D236" s="22" t="s">
        <v>3034</v>
      </c>
      <c r="E236" s="22" t="s">
        <v>2107</v>
      </c>
      <c r="F236" s="22" t="s">
        <v>2186</v>
      </c>
      <c r="G236" s="22" t="s">
        <v>3035</v>
      </c>
      <c r="H236" s="97">
        <v>0.18206036005884799</v>
      </c>
    </row>
    <row r="237" spans="1:8" x14ac:dyDescent="0.25">
      <c r="A237" s="22" t="s">
        <v>3036</v>
      </c>
      <c r="B237" s="22" t="s">
        <v>1588</v>
      </c>
      <c r="C237" s="22" t="s">
        <v>1613</v>
      </c>
      <c r="D237" s="22" t="s">
        <v>395</v>
      </c>
      <c r="E237" s="22" t="s">
        <v>1653</v>
      </c>
      <c r="F237" s="22" t="s">
        <v>1654</v>
      </c>
      <c r="G237" s="22" t="s">
        <v>2641</v>
      </c>
      <c r="H237" s="97">
        <v>0.56088163719334805</v>
      </c>
    </row>
    <row r="238" spans="1:8" x14ac:dyDescent="0.25">
      <c r="A238" s="22" t="s">
        <v>2460</v>
      </c>
      <c r="B238" s="22" t="s">
        <v>2222</v>
      </c>
      <c r="C238" s="22" t="s">
        <v>3037</v>
      </c>
      <c r="D238" s="22" t="s">
        <v>3038</v>
      </c>
      <c r="E238" s="22" t="s">
        <v>2462</v>
      </c>
      <c r="F238" s="22" t="s">
        <v>2463</v>
      </c>
      <c r="G238" s="22" t="s">
        <v>3039</v>
      </c>
      <c r="H238" s="97">
        <v>7.0691507468061496E-3</v>
      </c>
    </row>
    <row r="239" spans="1:8" x14ac:dyDescent="0.25">
      <c r="A239" s="22" t="s">
        <v>2465</v>
      </c>
      <c r="B239" s="22" t="s">
        <v>1617</v>
      </c>
      <c r="C239" s="22" t="s">
        <v>2668</v>
      </c>
      <c r="D239" s="22" t="s">
        <v>3040</v>
      </c>
      <c r="E239" s="22" t="s">
        <v>2467</v>
      </c>
      <c r="F239" s="22" t="s">
        <v>2468</v>
      </c>
      <c r="G239" s="22" t="s">
        <v>3041</v>
      </c>
      <c r="H239" s="97">
        <v>0.214200152918777</v>
      </c>
    </row>
    <row r="240" spans="1:8" x14ac:dyDescent="0.25">
      <c r="A240" s="22" t="s">
        <v>2470</v>
      </c>
      <c r="B240" s="22" t="s">
        <v>1924</v>
      </c>
      <c r="C240" s="22" t="s">
        <v>2913</v>
      </c>
      <c r="D240" s="22" t="s">
        <v>3042</v>
      </c>
      <c r="E240" s="22" t="s">
        <v>2472</v>
      </c>
      <c r="F240" s="22" t="s">
        <v>2473</v>
      </c>
      <c r="G240" s="22" t="s">
        <v>3043</v>
      </c>
      <c r="H240" s="97">
        <v>0.26232565930054202</v>
      </c>
    </row>
    <row r="241" spans="1:8" x14ac:dyDescent="0.25">
      <c r="A241" s="22" t="s">
        <v>2475</v>
      </c>
      <c r="B241" s="22" t="s">
        <v>1582</v>
      </c>
      <c r="C241" s="22" t="s">
        <v>2725</v>
      </c>
      <c r="D241" s="22" t="s">
        <v>3044</v>
      </c>
      <c r="E241" s="22" t="s">
        <v>2477</v>
      </c>
      <c r="F241" s="22" t="s">
        <v>2478</v>
      </c>
      <c r="G241" s="22" t="s">
        <v>3045</v>
      </c>
      <c r="H241" s="97">
        <v>0.15325238331976801</v>
      </c>
    </row>
    <row r="242" spans="1:8" x14ac:dyDescent="0.25">
      <c r="A242" s="22" t="s">
        <v>2480</v>
      </c>
      <c r="B242" s="22" t="s">
        <v>1588</v>
      </c>
      <c r="C242" s="22" t="s">
        <v>1613</v>
      </c>
      <c r="D242" s="22" t="s">
        <v>385</v>
      </c>
      <c r="E242" s="22" t="s">
        <v>2481</v>
      </c>
      <c r="F242" s="22" t="s">
        <v>2482</v>
      </c>
      <c r="G242" s="22" t="s">
        <v>3046</v>
      </c>
      <c r="H242" s="97" t="s">
        <v>1588</v>
      </c>
    </row>
    <row r="243" spans="1:8" x14ac:dyDescent="0.25">
      <c r="A243" s="22" t="s">
        <v>2484</v>
      </c>
      <c r="B243" s="22" t="s">
        <v>1588</v>
      </c>
      <c r="C243" s="22" t="s">
        <v>1613</v>
      </c>
      <c r="D243" s="22" t="s">
        <v>392</v>
      </c>
      <c r="E243" s="22" t="s">
        <v>1612</v>
      </c>
      <c r="F243" s="22" t="s">
        <v>1613</v>
      </c>
      <c r="G243" s="22" t="s">
        <v>1588</v>
      </c>
      <c r="H243" s="97" t="s">
        <v>1588</v>
      </c>
    </row>
    <row r="244" spans="1:8" x14ac:dyDescent="0.25">
      <c r="A244" s="22" t="s">
        <v>2487</v>
      </c>
      <c r="B244" s="22" t="s">
        <v>1588</v>
      </c>
      <c r="C244" s="22" t="s">
        <v>1613</v>
      </c>
      <c r="D244" s="22" t="s">
        <v>392</v>
      </c>
      <c r="E244" s="22" t="s">
        <v>1924</v>
      </c>
      <c r="F244" s="22" t="s">
        <v>1925</v>
      </c>
      <c r="G244" s="22" t="s">
        <v>2735</v>
      </c>
      <c r="H244" s="97">
        <v>0.30061930216632099</v>
      </c>
    </row>
    <row r="245" spans="1:8" x14ac:dyDescent="0.25">
      <c r="A245" s="22" t="s">
        <v>2488</v>
      </c>
      <c r="B245" s="22" t="s">
        <v>1588</v>
      </c>
      <c r="C245" s="22" t="s">
        <v>1613</v>
      </c>
      <c r="D245" s="22" t="s">
        <v>388</v>
      </c>
      <c r="E245" s="22" t="s">
        <v>2489</v>
      </c>
      <c r="F245" s="22" t="s">
        <v>2490</v>
      </c>
      <c r="G245" s="22" t="s">
        <v>2672</v>
      </c>
      <c r="H245" s="97">
        <v>0.61952342406422301</v>
      </c>
    </row>
    <row r="246" spans="1:8" x14ac:dyDescent="0.25">
      <c r="A246" s="22" t="s">
        <v>2492</v>
      </c>
      <c r="B246" s="22" t="s">
        <v>1588</v>
      </c>
      <c r="C246" s="22" t="s">
        <v>1613</v>
      </c>
      <c r="D246" s="22" t="s">
        <v>388</v>
      </c>
      <c r="E246" s="22" t="s">
        <v>2218</v>
      </c>
      <c r="F246" s="22" t="s">
        <v>2219</v>
      </c>
      <c r="G246" s="22" t="s">
        <v>2623</v>
      </c>
      <c r="H246" s="97">
        <v>0.57633674895073095</v>
      </c>
    </row>
    <row r="247" spans="1:8" x14ac:dyDescent="0.25">
      <c r="A247" s="22" t="s">
        <v>2493</v>
      </c>
      <c r="B247" s="22" t="s">
        <v>1588</v>
      </c>
      <c r="C247" s="22" t="s">
        <v>1613</v>
      </c>
      <c r="D247" s="22" t="s">
        <v>388</v>
      </c>
      <c r="E247" s="22" t="s">
        <v>1617</v>
      </c>
      <c r="F247" s="22" t="s">
        <v>1618</v>
      </c>
      <c r="G247" s="22" t="s">
        <v>2619</v>
      </c>
      <c r="H247" s="97">
        <v>0.34891822945784601</v>
      </c>
    </row>
    <row r="248" spans="1:8" x14ac:dyDescent="0.25">
      <c r="A248" s="22" t="s">
        <v>2494</v>
      </c>
      <c r="B248" s="22" t="s">
        <v>1597</v>
      </c>
      <c r="C248" s="22" t="s">
        <v>2482</v>
      </c>
      <c r="D248" s="22" t="s">
        <v>3047</v>
      </c>
      <c r="E248" s="22" t="s">
        <v>2495</v>
      </c>
      <c r="F248" s="22" t="s">
        <v>2496</v>
      </c>
      <c r="G248" s="22" t="s">
        <v>3048</v>
      </c>
      <c r="H248" s="97" t="s">
        <v>1588</v>
      </c>
    </row>
    <row r="249" spans="1:8" x14ac:dyDescent="0.25">
      <c r="A249" s="22" t="s">
        <v>2498</v>
      </c>
      <c r="B249" s="22" t="s">
        <v>1597</v>
      </c>
      <c r="C249" s="22" t="s">
        <v>2482</v>
      </c>
      <c r="D249" s="22" t="s">
        <v>3047</v>
      </c>
      <c r="E249" s="22" t="s">
        <v>1667</v>
      </c>
      <c r="F249" s="22" t="s">
        <v>1668</v>
      </c>
      <c r="G249" s="22" t="s">
        <v>2641</v>
      </c>
      <c r="H249" s="97">
        <v>0.48388492539804301</v>
      </c>
    </row>
    <row r="250" spans="1:8" x14ac:dyDescent="0.25">
      <c r="A250" s="93" t="s">
        <v>2502</v>
      </c>
      <c r="B250" s="93" t="s">
        <v>1837</v>
      </c>
      <c r="C250" s="93" t="s">
        <v>2700</v>
      </c>
      <c r="D250" s="93" t="s">
        <v>3049</v>
      </c>
      <c r="E250" s="93" t="s">
        <v>2504</v>
      </c>
      <c r="F250" s="93" t="s">
        <v>2505</v>
      </c>
      <c r="G250" s="93" t="s">
        <v>3050</v>
      </c>
      <c r="H250" s="100">
        <v>3.3055472759016399E-3</v>
      </c>
    </row>
    <row r="251" spans="1:8" x14ac:dyDescent="0.25">
      <c r="A251" s="22" t="s">
        <v>2507</v>
      </c>
      <c r="B251" s="22" t="s">
        <v>1590</v>
      </c>
      <c r="C251" s="22" t="s">
        <v>2322</v>
      </c>
      <c r="D251" s="22" t="s">
        <v>2711</v>
      </c>
      <c r="E251" s="22" t="s">
        <v>1709</v>
      </c>
      <c r="F251" s="22" t="s">
        <v>1818</v>
      </c>
      <c r="G251" s="22" t="s">
        <v>3051</v>
      </c>
      <c r="H251" s="97">
        <v>0.19098899915694001</v>
      </c>
    </row>
    <row r="252" spans="1:8" x14ac:dyDescent="0.25">
      <c r="A252" s="22" t="s">
        <v>2510</v>
      </c>
      <c r="B252" s="22" t="s">
        <v>1582</v>
      </c>
      <c r="C252" s="22" t="s">
        <v>2725</v>
      </c>
      <c r="D252" s="22" t="s">
        <v>3052</v>
      </c>
      <c r="E252" s="22" t="s">
        <v>2512</v>
      </c>
      <c r="F252" s="22" t="s">
        <v>2513</v>
      </c>
      <c r="G252" s="22" t="s">
        <v>3053</v>
      </c>
      <c r="H252" s="97">
        <v>5.5522426073102898E-2</v>
      </c>
    </row>
    <row r="253" spans="1:8" x14ac:dyDescent="0.25">
      <c r="A253" s="22" t="s">
        <v>3054</v>
      </c>
      <c r="B253" s="22" t="s">
        <v>1588</v>
      </c>
      <c r="C253" s="22" t="s">
        <v>1613</v>
      </c>
      <c r="D253" s="22" t="s">
        <v>370</v>
      </c>
      <c r="E253" s="22" t="s">
        <v>1604</v>
      </c>
      <c r="F253" s="22" t="s">
        <v>1605</v>
      </c>
      <c r="G253" s="22" t="s">
        <v>2708</v>
      </c>
      <c r="H253" s="97">
        <v>0.27514675227936702</v>
      </c>
    </row>
    <row r="254" spans="1:8" x14ac:dyDescent="0.25">
      <c r="A254" s="22" t="s">
        <v>3055</v>
      </c>
      <c r="B254" s="22" t="s">
        <v>1588</v>
      </c>
      <c r="C254" s="22" t="s">
        <v>1613</v>
      </c>
      <c r="D254" s="22" t="s">
        <v>384</v>
      </c>
      <c r="E254" s="22" t="s">
        <v>1737</v>
      </c>
      <c r="F254" s="22" t="s">
        <v>1738</v>
      </c>
      <c r="G254" s="22" t="s">
        <v>3056</v>
      </c>
      <c r="H254" s="97" t="s">
        <v>1588</v>
      </c>
    </row>
    <row r="255" spans="1:8" x14ac:dyDescent="0.25">
      <c r="A255" s="22" t="s">
        <v>3057</v>
      </c>
      <c r="B255" s="22" t="s">
        <v>1597</v>
      </c>
      <c r="C255" s="22" t="s">
        <v>2482</v>
      </c>
      <c r="D255" s="22" t="s">
        <v>3058</v>
      </c>
      <c r="E255" s="22" t="s">
        <v>2218</v>
      </c>
      <c r="F255" s="22" t="s">
        <v>2219</v>
      </c>
      <c r="G255" s="22" t="s">
        <v>2619</v>
      </c>
      <c r="H255" s="97">
        <v>0.20541406677353199</v>
      </c>
    </row>
    <row r="256" spans="1:8" x14ac:dyDescent="0.25">
      <c r="A256" s="22" t="s">
        <v>2516</v>
      </c>
      <c r="B256" s="22" t="s">
        <v>1588</v>
      </c>
      <c r="C256" s="22" t="s">
        <v>1613</v>
      </c>
      <c r="D256" s="22" t="s">
        <v>381</v>
      </c>
      <c r="E256" s="22" t="s">
        <v>1600</v>
      </c>
      <c r="F256" s="22" t="s">
        <v>1601</v>
      </c>
      <c r="G256" s="22" t="s">
        <v>2686</v>
      </c>
      <c r="H256" s="97">
        <v>0.39389135639966799</v>
      </c>
    </row>
    <row r="257" spans="1:8" x14ac:dyDescent="0.25">
      <c r="A257" s="22" t="s">
        <v>3059</v>
      </c>
      <c r="B257" s="22" t="s">
        <v>1588</v>
      </c>
      <c r="C257" s="22" t="s">
        <v>1613</v>
      </c>
      <c r="D257" s="22" t="s">
        <v>364</v>
      </c>
      <c r="E257" s="22" t="s">
        <v>2543</v>
      </c>
      <c r="F257" s="22" t="s">
        <v>2544</v>
      </c>
      <c r="G257" s="22" t="s">
        <v>2666</v>
      </c>
      <c r="H257" s="97">
        <v>0.51106226271212296</v>
      </c>
    </row>
    <row r="258" spans="1:8" x14ac:dyDescent="0.25">
      <c r="A258" s="22" t="s">
        <v>2517</v>
      </c>
      <c r="B258" s="22" t="s">
        <v>1590</v>
      </c>
      <c r="C258" s="22" t="s">
        <v>2322</v>
      </c>
      <c r="D258" s="22" t="s">
        <v>3060</v>
      </c>
      <c r="E258" s="22" t="s">
        <v>2481</v>
      </c>
      <c r="F258" s="22" t="s">
        <v>2482</v>
      </c>
      <c r="G258" s="22" t="s">
        <v>2220</v>
      </c>
      <c r="H258" s="97">
        <v>0.32356681875458498</v>
      </c>
    </row>
    <row r="259" spans="1:8" x14ac:dyDescent="0.25">
      <c r="A259" s="22" t="s">
        <v>3061</v>
      </c>
      <c r="B259" s="22" t="s">
        <v>1588</v>
      </c>
      <c r="C259" s="22" t="s">
        <v>1613</v>
      </c>
      <c r="D259" s="22" t="s">
        <v>374</v>
      </c>
      <c r="E259" s="22" t="s">
        <v>2543</v>
      </c>
      <c r="F259" s="22" t="s">
        <v>2544</v>
      </c>
      <c r="G259" s="22" t="s">
        <v>2666</v>
      </c>
      <c r="H259" s="97">
        <v>0.51106226271212296</v>
      </c>
    </row>
    <row r="260" spans="1:8" x14ac:dyDescent="0.25">
      <c r="A260" s="22" t="s">
        <v>3062</v>
      </c>
      <c r="B260" s="22" t="s">
        <v>1588</v>
      </c>
      <c r="C260" s="22" t="s">
        <v>1613</v>
      </c>
      <c r="D260" s="22" t="s">
        <v>374</v>
      </c>
      <c r="E260" s="22" t="s">
        <v>2543</v>
      </c>
      <c r="F260" s="22" t="s">
        <v>2544</v>
      </c>
      <c r="G260" s="22" t="s">
        <v>2666</v>
      </c>
      <c r="H260" s="97">
        <v>0.51106226271212296</v>
      </c>
    </row>
    <row r="261" spans="1:8" x14ac:dyDescent="0.25">
      <c r="A261" s="22" t="s">
        <v>3063</v>
      </c>
      <c r="B261" s="22" t="s">
        <v>1588</v>
      </c>
      <c r="C261" s="22" t="s">
        <v>1613</v>
      </c>
      <c r="D261" s="22" t="s">
        <v>374</v>
      </c>
      <c r="E261" s="22" t="s">
        <v>2543</v>
      </c>
      <c r="F261" s="22" t="s">
        <v>2544</v>
      </c>
      <c r="G261" s="22" t="s">
        <v>2666</v>
      </c>
      <c r="H261" s="97">
        <v>0.51106226271212296</v>
      </c>
    </row>
    <row r="262" spans="1:8" x14ac:dyDescent="0.25">
      <c r="A262" s="22" t="s">
        <v>2520</v>
      </c>
      <c r="B262" s="22" t="s">
        <v>1590</v>
      </c>
      <c r="C262" s="22" t="s">
        <v>2322</v>
      </c>
      <c r="D262" s="22" t="s">
        <v>3064</v>
      </c>
      <c r="E262" s="22" t="s">
        <v>2522</v>
      </c>
      <c r="F262" s="22" t="s">
        <v>2523</v>
      </c>
      <c r="G262" s="22" t="s">
        <v>3065</v>
      </c>
      <c r="H262" s="97" t="s">
        <v>1588</v>
      </c>
    </row>
    <row r="263" spans="1:8" x14ac:dyDescent="0.25">
      <c r="A263" s="22" t="s">
        <v>2525</v>
      </c>
      <c r="B263" s="22" t="s">
        <v>1597</v>
      </c>
      <c r="C263" s="22" t="s">
        <v>2482</v>
      </c>
      <c r="D263" s="22" t="s">
        <v>3066</v>
      </c>
      <c r="E263" s="22" t="s">
        <v>2527</v>
      </c>
      <c r="F263" s="22" t="s">
        <v>2528</v>
      </c>
      <c r="G263" s="22" t="s">
        <v>3067</v>
      </c>
      <c r="H263" s="97" t="s">
        <v>1588</v>
      </c>
    </row>
    <row r="264" spans="1:8" x14ac:dyDescent="0.25">
      <c r="A264" s="22" t="s">
        <v>2530</v>
      </c>
      <c r="B264" s="22" t="s">
        <v>1597</v>
      </c>
      <c r="C264" s="22" t="s">
        <v>2482</v>
      </c>
      <c r="D264" s="22" t="s">
        <v>3066</v>
      </c>
      <c r="E264" s="22" t="s">
        <v>2495</v>
      </c>
      <c r="F264" s="22" t="s">
        <v>2496</v>
      </c>
      <c r="G264" s="22" t="s">
        <v>3048</v>
      </c>
      <c r="H264" s="97" t="s">
        <v>1588</v>
      </c>
    </row>
    <row r="265" spans="1:8" x14ac:dyDescent="0.25">
      <c r="A265" s="22" t="s">
        <v>2533</v>
      </c>
      <c r="B265" s="22" t="s">
        <v>1588</v>
      </c>
      <c r="C265" s="22" t="s">
        <v>1613</v>
      </c>
      <c r="D265" s="22" t="s">
        <v>391</v>
      </c>
      <c r="E265" s="22" t="s">
        <v>1653</v>
      </c>
      <c r="F265" s="22" t="s">
        <v>1654</v>
      </c>
      <c r="G265" s="22" t="s">
        <v>2641</v>
      </c>
      <c r="H265" s="97">
        <v>0.56088163719334805</v>
      </c>
    </row>
    <row r="266" spans="1:8" x14ac:dyDescent="0.25">
      <c r="A266" s="22" t="s">
        <v>2534</v>
      </c>
      <c r="B266" s="22" t="s">
        <v>1597</v>
      </c>
      <c r="C266" s="22" t="s">
        <v>2482</v>
      </c>
      <c r="D266" s="22" t="s">
        <v>3068</v>
      </c>
      <c r="E266" s="22" t="s">
        <v>2535</v>
      </c>
      <c r="F266" s="22" t="s">
        <v>2536</v>
      </c>
      <c r="G266" s="22" t="s">
        <v>3069</v>
      </c>
      <c r="H266" s="97" t="s">
        <v>1588</v>
      </c>
    </row>
    <row r="267" spans="1:8" x14ac:dyDescent="0.25">
      <c r="A267" s="22" t="s">
        <v>2538</v>
      </c>
      <c r="B267" s="22" t="s">
        <v>1588</v>
      </c>
      <c r="C267" s="22" t="s">
        <v>1613</v>
      </c>
      <c r="D267" s="22" t="s">
        <v>351</v>
      </c>
      <c r="E267" s="22" t="s">
        <v>2539</v>
      </c>
      <c r="F267" s="22" t="s">
        <v>2540</v>
      </c>
      <c r="G267" s="22" t="s">
        <v>3070</v>
      </c>
      <c r="H267" s="97" t="s">
        <v>1588</v>
      </c>
    </row>
    <row r="268" spans="1:8" x14ac:dyDescent="0.25">
      <c r="A268" s="22" t="s">
        <v>3071</v>
      </c>
      <c r="B268" s="22" t="s">
        <v>1588</v>
      </c>
      <c r="C268" s="22" t="s">
        <v>1613</v>
      </c>
      <c r="D268" s="22" t="s">
        <v>382</v>
      </c>
      <c r="E268" s="22" t="s">
        <v>1676</v>
      </c>
      <c r="F268" s="22" t="s">
        <v>1677</v>
      </c>
      <c r="G268" s="22" t="s">
        <v>3072</v>
      </c>
      <c r="H268" s="97" t="s">
        <v>1588</v>
      </c>
    </row>
    <row r="269" spans="1:8" x14ac:dyDescent="0.25">
      <c r="A269" s="22" t="s">
        <v>2548</v>
      </c>
      <c r="B269" s="22" t="s">
        <v>1597</v>
      </c>
      <c r="C269" s="22" t="s">
        <v>2482</v>
      </c>
      <c r="D269" s="22" t="s">
        <v>3073</v>
      </c>
      <c r="E269" s="22" t="s">
        <v>1593</v>
      </c>
      <c r="F269" s="22" t="s">
        <v>1594</v>
      </c>
      <c r="G269" s="22" t="s">
        <v>2618</v>
      </c>
      <c r="H269" s="97" t="s">
        <v>1588</v>
      </c>
    </row>
    <row r="270" spans="1:8" x14ac:dyDescent="0.25">
      <c r="A270" s="22" t="s">
        <v>2551</v>
      </c>
      <c r="B270" s="22" t="s">
        <v>1597</v>
      </c>
      <c r="C270" s="22" t="s">
        <v>2482</v>
      </c>
      <c r="D270" s="22" t="s">
        <v>3073</v>
      </c>
      <c r="E270" s="22" t="s">
        <v>1593</v>
      </c>
      <c r="F270" s="22" t="s">
        <v>1594</v>
      </c>
      <c r="G270" s="22" t="s">
        <v>2618</v>
      </c>
      <c r="H270" s="97" t="s">
        <v>1588</v>
      </c>
    </row>
    <row r="271" spans="1:8" x14ac:dyDescent="0.25">
      <c r="A271" s="22" t="s">
        <v>2554</v>
      </c>
      <c r="B271" s="22" t="s">
        <v>1588</v>
      </c>
      <c r="C271" s="22" t="s">
        <v>1613</v>
      </c>
      <c r="D271" s="22" t="s">
        <v>396</v>
      </c>
      <c r="E271" s="22" t="s">
        <v>2339</v>
      </c>
      <c r="F271" s="22" t="s">
        <v>2555</v>
      </c>
      <c r="G271" s="22" t="s">
        <v>2629</v>
      </c>
      <c r="H271" s="97">
        <v>0.43576702481419499</v>
      </c>
    </row>
    <row r="272" spans="1:8" x14ac:dyDescent="0.25">
      <c r="A272" s="22" t="s">
        <v>2557</v>
      </c>
      <c r="B272" s="22" t="s">
        <v>1588</v>
      </c>
      <c r="C272" s="22" t="s">
        <v>1613</v>
      </c>
      <c r="D272" s="22" t="s">
        <v>396</v>
      </c>
      <c r="E272" s="22" t="s">
        <v>1600</v>
      </c>
      <c r="F272" s="22" t="s">
        <v>1601</v>
      </c>
      <c r="G272" s="22" t="s">
        <v>2686</v>
      </c>
      <c r="H272" s="97">
        <v>0.39389135639966799</v>
      </c>
    </row>
    <row r="273" spans="1:8" x14ac:dyDescent="0.25">
      <c r="A273" s="22" t="s">
        <v>2558</v>
      </c>
      <c r="B273" s="22" t="s">
        <v>1924</v>
      </c>
      <c r="C273" s="22" t="s">
        <v>2913</v>
      </c>
      <c r="D273" s="22" t="s">
        <v>3074</v>
      </c>
      <c r="E273" s="22" t="s">
        <v>2561</v>
      </c>
      <c r="F273" s="22" t="s">
        <v>2562</v>
      </c>
      <c r="G273" s="22" t="s">
        <v>2407</v>
      </c>
      <c r="H273" s="97" t="s">
        <v>1588</v>
      </c>
    </row>
    <row r="274" spans="1:8" x14ac:dyDescent="0.25">
      <c r="A274" s="22" t="s">
        <v>2564</v>
      </c>
      <c r="B274" s="22" t="s">
        <v>1644</v>
      </c>
      <c r="C274" s="22" t="s">
        <v>2697</v>
      </c>
      <c r="D274" s="22" t="s">
        <v>3075</v>
      </c>
      <c r="E274" s="22" t="s">
        <v>2566</v>
      </c>
      <c r="F274" s="22" t="s">
        <v>2567</v>
      </c>
      <c r="G274" s="22" t="s">
        <v>3076</v>
      </c>
      <c r="H274" s="97" t="s">
        <v>1588</v>
      </c>
    </row>
    <row r="275" spans="1:8" x14ac:dyDescent="0.25">
      <c r="A275" s="22" t="s">
        <v>2569</v>
      </c>
      <c r="B275" s="22" t="s">
        <v>1597</v>
      </c>
      <c r="C275" s="22" t="s">
        <v>2482</v>
      </c>
      <c r="D275" s="22" t="s">
        <v>2810</v>
      </c>
      <c r="E275" s="22" t="s">
        <v>1956</v>
      </c>
      <c r="F275" s="22" t="s">
        <v>1957</v>
      </c>
      <c r="G275" s="22" t="s">
        <v>2798</v>
      </c>
      <c r="H275" s="97" t="s">
        <v>1588</v>
      </c>
    </row>
    <row r="276" spans="1:8" x14ac:dyDescent="0.25">
      <c r="A276" s="22" t="s">
        <v>3077</v>
      </c>
      <c r="B276" s="22" t="s">
        <v>1588</v>
      </c>
      <c r="C276" s="22" t="s">
        <v>1613</v>
      </c>
      <c r="D276" s="22" t="s">
        <v>352</v>
      </c>
      <c r="E276" s="22" t="s">
        <v>3078</v>
      </c>
      <c r="F276" s="22" t="s">
        <v>3079</v>
      </c>
      <c r="G276" s="22" t="s">
        <v>3080</v>
      </c>
      <c r="H276" s="97" t="s">
        <v>1588</v>
      </c>
    </row>
    <row r="277" spans="1:8" x14ac:dyDescent="0.25">
      <c r="A277" s="22" t="s">
        <v>2572</v>
      </c>
      <c r="B277" s="22" t="s">
        <v>1588</v>
      </c>
      <c r="C277" s="22" t="s">
        <v>1613</v>
      </c>
      <c r="D277" s="22" t="s">
        <v>366</v>
      </c>
      <c r="E277" s="22" t="s">
        <v>2361</v>
      </c>
      <c r="F277" s="22" t="s">
        <v>2362</v>
      </c>
      <c r="G277" s="22" t="s">
        <v>3081</v>
      </c>
      <c r="H277" s="97" t="s">
        <v>1588</v>
      </c>
    </row>
    <row r="278" spans="1:8" x14ac:dyDescent="0.25">
      <c r="A278" s="22" t="s">
        <v>2575</v>
      </c>
      <c r="B278" s="22" t="s">
        <v>1588</v>
      </c>
      <c r="C278" s="22" t="s">
        <v>1613</v>
      </c>
      <c r="D278" s="22" t="s">
        <v>366</v>
      </c>
      <c r="E278" s="22" t="s">
        <v>2094</v>
      </c>
      <c r="F278" s="22" t="s">
        <v>2095</v>
      </c>
      <c r="G278" s="22" t="s">
        <v>3082</v>
      </c>
      <c r="H278" s="97" t="s">
        <v>1588</v>
      </c>
    </row>
    <row r="279" spans="1:8" x14ac:dyDescent="0.25">
      <c r="A279" s="22" t="s">
        <v>2577</v>
      </c>
      <c r="B279" s="22" t="s">
        <v>1588</v>
      </c>
      <c r="C279" s="22" t="s">
        <v>1613</v>
      </c>
      <c r="D279" s="22" t="s">
        <v>373</v>
      </c>
      <c r="E279" s="22" t="s">
        <v>2028</v>
      </c>
      <c r="F279" s="22" t="s">
        <v>1645</v>
      </c>
      <c r="G279" s="22" t="s">
        <v>3083</v>
      </c>
      <c r="H279" s="97" t="s">
        <v>1588</v>
      </c>
    </row>
    <row r="280" spans="1:8" x14ac:dyDescent="0.25">
      <c r="A280" s="22" t="s">
        <v>3084</v>
      </c>
      <c r="B280" s="22" t="s">
        <v>1590</v>
      </c>
      <c r="C280" s="22" t="s">
        <v>2322</v>
      </c>
      <c r="D280" s="22" t="s">
        <v>3085</v>
      </c>
      <c r="E280" s="22" t="s">
        <v>2005</v>
      </c>
      <c r="F280" s="22" t="s">
        <v>2006</v>
      </c>
      <c r="G280" s="22" t="s">
        <v>1693</v>
      </c>
      <c r="H280" s="97">
        <v>0.30416885739320398</v>
      </c>
    </row>
    <row r="281" spans="1:8" x14ac:dyDescent="0.25">
      <c r="A281" s="22" t="s">
        <v>2586</v>
      </c>
      <c r="B281" s="22" t="s">
        <v>1617</v>
      </c>
      <c r="C281" s="22" t="s">
        <v>2668</v>
      </c>
      <c r="D281" s="22" t="s">
        <v>3086</v>
      </c>
      <c r="E281" s="22" t="s">
        <v>2589</v>
      </c>
      <c r="F281" s="22" t="s">
        <v>2590</v>
      </c>
      <c r="G281" s="22" t="s">
        <v>3087</v>
      </c>
      <c r="H281" s="97" t="s">
        <v>1588</v>
      </c>
    </row>
    <row r="282" spans="1:8" x14ac:dyDescent="0.25">
      <c r="A282" s="22" t="s">
        <v>2592</v>
      </c>
      <c r="B282" s="22" t="s">
        <v>1617</v>
      </c>
      <c r="C282" s="22" t="s">
        <v>2668</v>
      </c>
      <c r="D282" s="22" t="s">
        <v>3086</v>
      </c>
      <c r="E282" s="22" t="s">
        <v>2589</v>
      </c>
      <c r="F282" s="22" t="s">
        <v>2590</v>
      </c>
      <c r="G282" s="22" t="s">
        <v>3087</v>
      </c>
      <c r="H282" s="97" t="s">
        <v>1588</v>
      </c>
    </row>
    <row r="283" spans="1:8" x14ac:dyDescent="0.25">
      <c r="A283" s="22" t="s">
        <v>2593</v>
      </c>
      <c r="B283" s="22" t="s">
        <v>1617</v>
      </c>
      <c r="C283" s="22" t="s">
        <v>2668</v>
      </c>
      <c r="D283" s="22" t="s">
        <v>3086</v>
      </c>
      <c r="E283" s="22" t="s">
        <v>2589</v>
      </c>
      <c r="F283" s="22" t="s">
        <v>2590</v>
      </c>
      <c r="G283" s="22" t="s">
        <v>3087</v>
      </c>
      <c r="H283" s="97" t="s">
        <v>1588</v>
      </c>
    </row>
    <row r="284" spans="1:8" x14ac:dyDescent="0.25">
      <c r="A284" s="22" t="s">
        <v>2594</v>
      </c>
      <c r="B284" s="22" t="s">
        <v>1588</v>
      </c>
      <c r="C284" s="22" t="s">
        <v>1613</v>
      </c>
      <c r="D284" s="22" t="s">
        <v>382</v>
      </c>
      <c r="E284" s="22" t="s">
        <v>2103</v>
      </c>
      <c r="F284" s="22" t="s">
        <v>2104</v>
      </c>
      <c r="G284" s="22" t="s">
        <v>3088</v>
      </c>
      <c r="H284" s="97" t="s">
        <v>1588</v>
      </c>
    </row>
    <row r="285" spans="1:8" x14ac:dyDescent="0.25">
      <c r="A285" s="22" t="s">
        <v>3089</v>
      </c>
      <c r="B285" s="22" t="s">
        <v>1588</v>
      </c>
      <c r="C285" s="22" t="s">
        <v>1613</v>
      </c>
      <c r="D285" s="22" t="s">
        <v>382</v>
      </c>
      <c r="E285" s="22" t="s">
        <v>1636</v>
      </c>
      <c r="F285" s="22" t="s">
        <v>1637</v>
      </c>
      <c r="G285" s="22" t="s">
        <v>2643</v>
      </c>
      <c r="H285" s="97">
        <v>0.37180586722270298</v>
      </c>
    </row>
    <row r="286" spans="1:8" x14ac:dyDescent="0.25">
      <c r="A286" s="22" t="s">
        <v>2600</v>
      </c>
      <c r="B286" s="22" t="s">
        <v>1597</v>
      </c>
      <c r="C286" s="22" t="s">
        <v>2482</v>
      </c>
      <c r="D286" s="22" t="s">
        <v>3090</v>
      </c>
      <c r="E286" s="22" t="s">
        <v>1647</v>
      </c>
      <c r="F286" s="22" t="s">
        <v>1648</v>
      </c>
      <c r="G286" s="22" t="s">
        <v>3091</v>
      </c>
      <c r="H286" s="97" t="s">
        <v>1588</v>
      </c>
    </row>
    <row r="287" spans="1:8" x14ac:dyDescent="0.25">
      <c r="A287" s="22" t="s">
        <v>2602</v>
      </c>
      <c r="B287" s="22" t="s">
        <v>3092</v>
      </c>
      <c r="C287" s="22" t="s">
        <v>3093</v>
      </c>
      <c r="D287" s="22" t="s">
        <v>3094</v>
      </c>
      <c r="E287" s="22" t="s">
        <v>2606</v>
      </c>
      <c r="F287" s="22" t="s">
        <v>2607</v>
      </c>
      <c r="G287" s="22" t="s">
        <v>3095</v>
      </c>
      <c r="H287" s="97">
        <v>3.7430350390005203E-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287"/>
  <sheetViews>
    <sheetView zoomScaleNormal="100" workbookViewId="0">
      <pane ySplit="2" topLeftCell="A3" activePane="bottomLeft" state="frozen"/>
      <selection pane="bottomLeft"/>
    </sheetView>
  </sheetViews>
  <sheetFormatPr baseColWidth="10" defaultRowHeight="15" x14ac:dyDescent="0.25"/>
  <cols>
    <col min="1" max="1" width="81.140625" bestFit="1" customWidth="1"/>
    <col min="2" max="2" width="7.42578125" bestFit="1" customWidth="1"/>
    <col min="3" max="3" width="6.85546875" bestFit="1" customWidth="1"/>
    <col min="4" max="4" width="81.140625" bestFit="1" customWidth="1"/>
    <col min="5" max="5" width="12.28515625" bestFit="1" customWidth="1"/>
    <col min="6" max="6" width="11.7109375" bestFit="1" customWidth="1"/>
    <col min="7" max="7" width="18.7109375" bestFit="1" customWidth="1"/>
    <col min="8" max="8" width="20.7109375" style="97" bestFit="1" customWidth="1"/>
  </cols>
  <sheetData>
    <row r="1" spans="1:8" s="102" customFormat="1" ht="18.75" x14ac:dyDescent="0.3">
      <c r="A1" s="101" t="s">
        <v>3173</v>
      </c>
      <c r="H1" s="103"/>
    </row>
    <row r="2" spans="1:8" s="38" customFormat="1" x14ac:dyDescent="0.25">
      <c r="A2" s="96" t="s">
        <v>1566</v>
      </c>
      <c r="B2" s="96" t="s">
        <v>1567</v>
      </c>
      <c r="C2" s="96" t="s">
        <v>1568</v>
      </c>
      <c r="D2" s="96" t="s">
        <v>1569</v>
      </c>
      <c r="E2" s="96" t="s">
        <v>1570</v>
      </c>
      <c r="F2" s="96" t="s">
        <v>1571</v>
      </c>
      <c r="G2" s="96" t="s">
        <v>1572</v>
      </c>
      <c r="H2" s="99" t="s">
        <v>1573</v>
      </c>
    </row>
    <row r="3" spans="1:8" s="1" customFormat="1" x14ac:dyDescent="0.25">
      <c r="A3" s="22" t="s">
        <v>1574</v>
      </c>
      <c r="B3" s="22" t="s">
        <v>1575</v>
      </c>
      <c r="C3" s="22" t="s">
        <v>1576</v>
      </c>
      <c r="D3" s="22" t="s">
        <v>1577</v>
      </c>
      <c r="E3" s="22" t="s">
        <v>1578</v>
      </c>
      <c r="F3" s="22" t="s">
        <v>1579</v>
      </c>
      <c r="G3" s="22" t="s">
        <v>1580</v>
      </c>
      <c r="H3" s="97">
        <v>0.50652221978227796</v>
      </c>
    </row>
    <row r="4" spans="1:8" s="1" customFormat="1" x14ac:dyDescent="0.25">
      <c r="A4" s="22" t="s">
        <v>1581</v>
      </c>
      <c r="B4" s="22" t="s">
        <v>1582</v>
      </c>
      <c r="C4" s="22" t="s">
        <v>1583</v>
      </c>
      <c r="D4" s="22" t="s">
        <v>1584</v>
      </c>
      <c r="E4" s="22" t="s">
        <v>1585</v>
      </c>
      <c r="F4" s="22" t="s">
        <v>1586</v>
      </c>
      <c r="G4" s="22" t="s">
        <v>1587</v>
      </c>
      <c r="H4" s="97" t="s">
        <v>1588</v>
      </c>
    </row>
    <row r="5" spans="1:8" s="1" customFormat="1" x14ac:dyDescent="0.25">
      <c r="A5" s="22" t="s">
        <v>1589</v>
      </c>
      <c r="B5" s="22" t="s">
        <v>1590</v>
      </c>
      <c r="C5" s="22" t="s">
        <v>1591</v>
      </c>
      <c r="D5" s="22" t="s">
        <v>1592</v>
      </c>
      <c r="E5" s="22" t="s">
        <v>1593</v>
      </c>
      <c r="F5" s="22" t="s">
        <v>1594</v>
      </c>
      <c r="G5" s="22" t="s">
        <v>1595</v>
      </c>
      <c r="H5" s="97">
        <v>0.452918656126157</v>
      </c>
    </row>
    <row r="6" spans="1:8" s="1" customFormat="1" x14ac:dyDescent="0.25">
      <c r="A6" s="22" t="s">
        <v>1596</v>
      </c>
      <c r="B6" s="22" t="s">
        <v>1597</v>
      </c>
      <c r="C6" s="22" t="s">
        <v>1598</v>
      </c>
      <c r="D6" s="22" t="s">
        <v>1599</v>
      </c>
      <c r="E6" s="22" t="s">
        <v>1600</v>
      </c>
      <c r="F6" s="22" t="s">
        <v>1601</v>
      </c>
      <c r="G6" s="22" t="s">
        <v>1602</v>
      </c>
      <c r="H6" s="97">
        <v>5.5282582263968698E-2</v>
      </c>
    </row>
    <row r="7" spans="1:8" s="1" customFormat="1" x14ac:dyDescent="0.25">
      <c r="A7" s="22" t="s">
        <v>1603</v>
      </c>
      <c r="B7" s="22" t="s">
        <v>1597</v>
      </c>
      <c r="C7" s="22" t="s">
        <v>1598</v>
      </c>
      <c r="D7" s="22" t="s">
        <v>1599</v>
      </c>
      <c r="E7" s="22" t="s">
        <v>1604</v>
      </c>
      <c r="F7" s="22" t="s">
        <v>1605</v>
      </c>
      <c r="G7" s="22" t="s">
        <v>1606</v>
      </c>
      <c r="H7" s="97">
        <v>2.3930083903027501E-2</v>
      </c>
    </row>
    <row r="8" spans="1:8" s="1" customFormat="1" x14ac:dyDescent="0.25">
      <c r="A8" s="22" t="s">
        <v>1607</v>
      </c>
      <c r="B8" s="22" t="s">
        <v>1597</v>
      </c>
      <c r="C8" s="22" t="s">
        <v>1598</v>
      </c>
      <c r="D8" s="22" t="s">
        <v>1599</v>
      </c>
      <c r="E8" s="22" t="s">
        <v>1608</v>
      </c>
      <c r="F8" s="22" t="s">
        <v>1609</v>
      </c>
      <c r="G8" s="22" t="s">
        <v>1610</v>
      </c>
      <c r="H8" s="97">
        <v>0.35285786001906799</v>
      </c>
    </row>
    <row r="9" spans="1:8" s="1" customFormat="1" x14ac:dyDescent="0.25">
      <c r="A9" s="22" t="s">
        <v>1611</v>
      </c>
      <c r="B9" s="22" t="s">
        <v>1597</v>
      </c>
      <c r="C9" s="22" t="s">
        <v>1598</v>
      </c>
      <c r="D9" s="22" t="s">
        <v>1599</v>
      </c>
      <c r="E9" s="22" t="s">
        <v>1612</v>
      </c>
      <c r="F9" s="22" t="s">
        <v>1613</v>
      </c>
      <c r="G9" s="22" t="s">
        <v>1614</v>
      </c>
      <c r="H9" s="97">
        <v>0.189515282749151</v>
      </c>
    </row>
    <row r="10" spans="1:8" s="1" customFormat="1" x14ac:dyDescent="0.25">
      <c r="A10" s="22" t="s">
        <v>1615</v>
      </c>
      <c r="B10" s="22" t="s">
        <v>1588</v>
      </c>
      <c r="C10" s="22" t="s">
        <v>1616</v>
      </c>
      <c r="D10" s="22" t="s">
        <v>194</v>
      </c>
      <c r="E10" s="22" t="s">
        <v>1617</v>
      </c>
      <c r="F10" s="22" t="s">
        <v>1618</v>
      </c>
      <c r="G10" s="22" t="s">
        <v>1590</v>
      </c>
      <c r="H10" s="97">
        <v>0.28486543350031002</v>
      </c>
    </row>
    <row r="11" spans="1:8" s="1" customFormat="1" x14ac:dyDescent="0.25">
      <c r="A11" s="22" t="s">
        <v>1619</v>
      </c>
      <c r="B11" s="22" t="s">
        <v>1588</v>
      </c>
      <c r="C11" s="22" t="s">
        <v>1616</v>
      </c>
      <c r="D11" s="22" t="s">
        <v>194</v>
      </c>
      <c r="E11" s="22" t="s">
        <v>1617</v>
      </c>
      <c r="F11" s="22" t="s">
        <v>1618</v>
      </c>
      <c r="G11" s="22" t="s">
        <v>1590</v>
      </c>
      <c r="H11" s="97">
        <v>0.28486543350031002</v>
      </c>
    </row>
    <row r="12" spans="1:8" x14ac:dyDescent="0.25">
      <c r="A12" s="22" t="s">
        <v>1620</v>
      </c>
      <c r="B12" s="22" t="s">
        <v>1588</v>
      </c>
      <c r="C12" s="22" t="s">
        <v>1616</v>
      </c>
      <c r="D12" s="22" t="s">
        <v>194</v>
      </c>
      <c r="E12" s="22" t="s">
        <v>1621</v>
      </c>
      <c r="F12" s="22" t="s">
        <v>1622</v>
      </c>
      <c r="G12" s="22" t="s">
        <v>1623</v>
      </c>
      <c r="H12" s="97">
        <v>0.177599862630132</v>
      </c>
    </row>
    <row r="13" spans="1:8" x14ac:dyDescent="0.25">
      <c r="A13" s="22" t="s">
        <v>1624</v>
      </c>
      <c r="B13" s="22" t="s">
        <v>1588</v>
      </c>
      <c r="C13" s="22" t="s">
        <v>1616</v>
      </c>
      <c r="D13" s="22" t="s">
        <v>194</v>
      </c>
      <c r="E13" s="22" t="s">
        <v>1625</v>
      </c>
      <c r="F13" s="22" t="s">
        <v>1626</v>
      </c>
      <c r="G13" s="22" t="s">
        <v>1627</v>
      </c>
      <c r="H13" s="97">
        <v>0.60271939539043096</v>
      </c>
    </row>
    <row r="14" spans="1:8" x14ac:dyDescent="0.25">
      <c r="A14" s="22" t="s">
        <v>1628</v>
      </c>
      <c r="B14" s="22" t="s">
        <v>1588</v>
      </c>
      <c r="C14" s="22" t="s">
        <v>1616</v>
      </c>
      <c r="D14" s="22" t="s">
        <v>194</v>
      </c>
      <c r="E14" s="22" t="s">
        <v>1582</v>
      </c>
      <c r="F14" s="22" t="s">
        <v>1629</v>
      </c>
      <c r="G14" s="22" t="s">
        <v>1630</v>
      </c>
      <c r="H14" s="97">
        <v>0.20026372236661</v>
      </c>
    </row>
    <row r="15" spans="1:8" x14ac:dyDescent="0.25">
      <c r="A15" s="22" t="s">
        <v>1631</v>
      </c>
      <c r="B15" s="22" t="s">
        <v>1588</v>
      </c>
      <c r="C15" s="22" t="s">
        <v>1616</v>
      </c>
      <c r="D15" s="22" t="s">
        <v>186</v>
      </c>
      <c r="E15" s="22" t="s">
        <v>1632</v>
      </c>
      <c r="F15" s="22" t="s">
        <v>1633</v>
      </c>
      <c r="G15" s="22" t="s">
        <v>1634</v>
      </c>
      <c r="H15" s="97" t="s">
        <v>1588</v>
      </c>
    </row>
    <row r="16" spans="1:8" x14ac:dyDescent="0.25">
      <c r="A16" s="22" t="s">
        <v>1635</v>
      </c>
      <c r="B16" s="22" t="s">
        <v>1588</v>
      </c>
      <c r="C16" s="22" t="s">
        <v>1616</v>
      </c>
      <c r="D16" s="22" t="s">
        <v>186</v>
      </c>
      <c r="E16" s="22" t="s">
        <v>1636</v>
      </c>
      <c r="F16" s="22" t="s">
        <v>1637</v>
      </c>
      <c r="G16" s="22" t="s">
        <v>1638</v>
      </c>
      <c r="H16" s="97">
        <v>0.304584073090711</v>
      </c>
    </row>
    <row r="17" spans="1:8" x14ac:dyDescent="0.25">
      <c r="A17" s="22" t="s">
        <v>1639</v>
      </c>
      <c r="B17" s="22" t="s">
        <v>1588</v>
      </c>
      <c r="C17" s="22" t="s">
        <v>1616</v>
      </c>
      <c r="D17" s="22" t="s">
        <v>191</v>
      </c>
      <c r="E17" s="22" t="s">
        <v>1640</v>
      </c>
      <c r="F17" s="22" t="s">
        <v>1641</v>
      </c>
      <c r="G17" s="22" t="s">
        <v>1642</v>
      </c>
      <c r="H17" s="97" t="s">
        <v>1588</v>
      </c>
    </row>
    <row r="18" spans="1:8" x14ac:dyDescent="0.25">
      <c r="A18" s="22" t="s">
        <v>1643</v>
      </c>
      <c r="B18" s="22" t="s">
        <v>1644</v>
      </c>
      <c r="C18" s="22" t="s">
        <v>1645</v>
      </c>
      <c r="D18" s="22" t="s">
        <v>1646</v>
      </c>
      <c r="E18" s="22" t="s">
        <v>1647</v>
      </c>
      <c r="F18" s="22" t="s">
        <v>1648</v>
      </c>
      <c r="G18" s="22" t="s">
        <v>1649</v>
      </c>
      <c r="H18" s="97" t="s">
        <v>1588</v>
      </c>
    </row>
    <row r="19" spans="1:8" x14ac:dyDescent="0.25">
      <c r="A19" s="22" t="s">
        <v>1650</v>
      </c>
      <c r="B19" s="22" t="s">
        <v>1588</v>
      </c>
      <c r="C19" s="22" t="s">
        <v>1616</v>
      </c>
      <c r="D19" s="22" t="s">
        <v>210</v>
      </c>
      <c r="E19" s="22" t="s">
        <v>1612</v>
      </c>
      <c r="F19" s="22" t="s">
        <v>1613</v>
      </c>
      <c r="G19" s="22" t="s">
        <v>1651</v>
      </c>
      <c r="H19" s="97">
        <v>0.55560391178228397</v>
      </c>
    </row>
    <row r="20" spans="1:8" x14ac:dyDescent="0.25">
      <c r="A20" s="22" t="s">
        <v>1652</v>
      </c>
      <c r="B20" s="22" t="s">
        <v>1588</v>
      </c>
      <c r="C20" s="22" t="s">
        <v>1616</v>
      </c>
      <c r="D20" s="22" t="s">
        <v>210</v>
      </c>
      <c r="E20" s="22" t="s">
        <v>1653</v>
      </c>
      <c r="F20" s="22" t="s">
        <v>1654</v>
      </c>
      <c r="G20" s="22" t="s">
        <v>1655</v>
      </c>
      <c r="H20" s="97">
        <v>0.47429900815841303</v>
      </c>
    </row>
    <row r="21" spans="1:8" x14ac:dyDescent="0.25">
      <c r="A21" s="22" t="s">
        <v>1656</v>
      </c>
      <c r="B21" s="22" t="s">
        <v>1588</v>
      </c>
      <c r="C21" s="22" t="s">
        <v>1616</v>
      </c>
      <c r="D21" s="22" t="s">
        <v>175</v>
      </c>
      <c r="E21" s="22" t="s">
        <v>1657</v>
      </c>
      <c r="F21" s="22" t="s">
        <v>1658</v>
      </c>
      <c r="G21" s="22" t="s">
        <v>1659</v>
      </c>
      <c r="H21" s="97" t="s">
        <v>1588</v>
      </c>
    </row>
    <row r="22" spans="1:8" x14ac:dyDescent="0.25">
      <c r="A22" s="22" t="s">
        <v>1660</v>
      </c>
      <c r="B22" s="22" t="s">
        <v>1588</v>
      </c>
      <c r="C22" s="22" t="s">
        <v>1616</v>
      </c>
      <c r="D22" s="22" t="s">
        <v>175</v>
      </c>
      <c r="E22" s="22" t="s">
        <v>1582</v>
      </c>
      <c r="F22" s="22" t="s">
        <v>1629</v>
      </c>
      <c r="G22" s="22" t="s">
        <v>1630</v>
      </c>
      <c r="H22" s="97">
        <v>0.20026372236661</v>
      </c>
    </row>
    <row r="23" spans="1:8" x14ac:dyDescent="0.25">
      <c r="A23" s="22" t="s">
        <v>1661</v>
      </c>
      <c r="B23" s="22" t="s">
        <v>1588</v>
      </c>
      <c r="C23" s="22" t="s">
        <v>1616</v>
      </c>
      <c r="D23" s="22" t="s">
        <v>175</v>
      </c>
      <c r="E23" s="22" t="s">
        <v>1662</v>
      </c>
      <c r="F23" s="22" t="s">
        <v>1663</v>
      </c>
      <c r="G23" s="22" t="s">
        <v>1664</v>
      </c>
      <c r="H23" s="97">
        <v>0.50292563410368796</v>
      </c>
    </row>
    <row r="24" spans="1:8" x14ac:dyDescent="0.25">
      <c r="A24" s="22" t="s">
        <v>1665</v>
      </c>
      <c r="B24" s="22" t="s">
        <v>1588</v>
      </c>
      <c r="C24" s="22" t="s">
        <v>1616</v>
      </c>
      <c r="D24" s="22" t="s">
        <v>175</v>
      </c>
      <c r="E24" s="22" t="s">
        <v>1582</v>
      </c>
      <c r="F24" s="22" t="s">
        <v>1629</v>
      </c>
      <c r="G24" s="22" t="s">
        <v>1630</v>
      </c>
      <c r="H24" s="97">
        <v>0.20026372236661</v>
      </c>
    </row>
    <row r="25" spans="1:8" x14ac:dyDescent="0.25">
      <c r="A25" s="22" t="s">
        <v>1666</v>
      </c>
      <c r="B25" s="22" t="s">
        <v>1588</v>
      </c>
      <c r="C25" s="22" t="s">
        <v>1616</v>
      </c>
      <c r="D25" s="22" t="s">
        <v>176</v>
      </c>
      <c r="E25" s="22" t="s">
        <v>1667</v>
      </c>
      <c r="F25" s="22" t="s">
        <v>1668</v>
      </c>
      <c r="G25" s="22" t="s">
        <v>1669</v>
      </c>
      <c r="H25" s="97" t="s">
        <v>1588</v>
      </c>
    </row>
    <row r="26" spans="1:8" x14ac:dyDescent="0.25">
      <c r="A26" s="22" t="s">
        <v>1670</v>
      </c>
      <c r="B26" s="22" t="s">
        <v>1588</v>
      </c>
      <c r="C26" s="22" t="s">
        <v>1616</v>
      </c>
      <c r="D26" s="22" t="s">
        <v>176</v>
      </c>
      <c r="E26" s="22" t="s">
        <v>1662</v>
      </c>
      <c r="F26" s="22" t="s">
        <v>1663</v>
      </c>
      <c r="G26" s="22" t="s">
        <v>1664</v>
      </c>
      <c r="H26" s="97">
        <v>0.50292563410368796</v>
      </c>
    </row>
    <row r="27" spans="1:8" x14ac:dyDescent="0.25">
      <c r="A27" s="22" t="s">
        <v>1671</v>
      </c>
      <c r="B27" s="22" t="s">
        <v>1588</v>
      </c>
      <c r="C27" s="22" t="s">
        <v>1616</v>
      </c>
      <c r="D27" s="22" t="s">
        <v>176</v>
      </c>
      <c r="E27" s="22" t="s">
        <v>1672</v>
      </c>
      <c r="F27" s="22" t="s">
        <v>1673</v>
      </c>
      <c r="G27" s="22" t="s">
        <v>1674</v>
      </c>
      <c r="H27" s="97">
        <v>0.51665122990566603</v>
      </c>
    </row>
    <row r="28" spans="1:8" x14ac:dyDescent="0.25">
      <c r="A28" s="22" t="s">
        <v>1675</v>
      </c>
      <c r="B28" s="22" t="s">
        <v>1588</v>
      </c>
      <c r="C28" s="22" t="s">
        <v>1616</v>
      </c>
      <c r="D28" s="22" t="s">
        <v>191</v>
      </c>
      <c r="E28" s="22" t="s">
        <v>1676</v>
      </c>
      <c r="F28" s="22" t="s">
        <v>1677</v>
      </c>
      <c r="G28" s="22" t="s">
        <v>1678</v>
      </c>
      <c r="H28" s="97" t="s">
        <v>1588</v>
      </c>
    </row>
    <row r="29" spans="1:8" x14ac:dyDescent="0.25">
      <c r="A29" s="22" t="s">
        <v>1679</v>
      </c>
      <c r="B29" s="22" t="s">
        <v>1588</v>
      </c>
      <c r="C29" s="22" t="s">
        <v>1616</v>
      </c>
      <c r="D29" s="22" t="s">
        <v>191</v>
      </c>
      <c r="E29" s="22" t="s">
        <v>1617</v>
      </c>
      <c r="F29" s="22" t="s">
        <v>1618</v>
      </c>
      <c r="G29" s="22" t="s">
        <v>1590</v>
      </c>
      <c r="H29" s="97">
        <v>0.28486543350031002</v>
      </c>
    </row>
    <row r="30" spans="1:8" x14ac:dyDescent="0.25">
      <c r="A30" s="22" t="s">
        <v>1680</v>
      </c>
      <c r="B30" s="22" t="s">
        <v>1582</v>
      </c>
      <c r="C30" s="22" t="s">
        <v>1583</v>
      </c>
      <c r="D30" s="22" t="s">
        <v>1681</v>
      </c>
      <c r="E30" s="22" t="s">
        <v>1682</v>
      </c>
      <c r="F30" s="22" t="s">
        <v>1683</v>
      </c>
      <c r="G30" s="22" t="s">
        <v>1684</v>
      </c>
      <c r="H30" s="97">
        <v>0.28828323581100901</v>
      </c>
    </row>
    <row r="31" spans="1:8" x14ac:dyDescent="0.25">
      <c r="A31" s="22" t="s">
        <v>1685</v>
      </c>
      <c r="B31" s="22" t="s">
        <v>1588</v>
      </c>
      <c r="C31" s="22" t="s">
        <v>1616</v>
      </c>
      <c r="D31" s="22" t="s">
        <v>191</v>
      </c>
      <c r="E31" s="22" t="s">
        <v>1667</v>
      </c>
      <c r="F31" s="22" t="s">
        <v>1668</v>
      </c>
      <c r="G31" s="22" t="s">
        <v>1669</v>
      </c>
      <c r="H31" s="97" t="s">
        <v>1588</v>
      </c>
    </row>
    <row r="32" spans="1:8" x14ac:dyDescent="0.25">
      <c r="A32" s="22" t="s">
        <v>1686</v>
      </c>
      <c r="B32" s="22" t="s">
        <v>1597</v>
      </c>
      <c r="C32" s="22" t="s">
        <v>1598</v>
      </c>
      <c r="D32" s="22" t="s">
        <v>1687</v>
      </c>
      <c r="E32" s="22" t="s">
        <v>1688</v>
      </c>
      <c r="F32" s="22" t="s">
        <v>1689</v>
      </c>
      <c r="G32" s="22" t="s">
        <v>1690</v>
      </c>
      <c r="H32" s="97" t="s">
        <v>1588</v>
      </c>
    </row>
    <row r="33" spans="1:8" x14ac:dyDescent="0.25">
      <c r="A33" s="22" t="s">
        <v>1691</v>
      </c>
      <c r="B33" s="22" t="s">
        <v>1588</v>
      </c>
      <c r="C33" s="22" t="s">
        <v>1616</v>
      </c>
      <c r="D33" s="22" t="s">
        <v>211</v>
      </c>
      <c r="E33" s="22" t="s">
        <v>1692</v>
      </c>
      <c r="F33" s="22" t="s">
        <v>1693</v>
      </c>
      <c r="G33" s="22" t="s">
        <v>1694</v>
      </c>
      <c r="H33" s="97" t="s">
        <v>1588</v>
      </c>
    </row>
    <row r="34" spans="1:8" x14ac:dyDescent="0.25">
      <c r="A34" s="22" t="s">
        <v>1695</v>
      </c>
      <c r="B34" s="22" t="s">
        <v>1588</v>
      </c>
      <c r="C34" s="22" t="s">
        <v>1616</v>
      </c>
      <c r="D34" s="22" t="s">
        <v>211</v>
      </c>
      <c r="E34" s="22" t="s">
        <v>1696</v>
      </c>
      <c r="F34" s="22" t="s">
        <v>1697</v>
      </c>
      <c r="G34" s="22" t="s">
        <v>1698</v>
      </c>
      <c r="H34" s="97">
        <v>0.26458995895027898</v>
      </c>
    </row>
    <row r="35" spans="1:8" x14ac:dyDescent="0.25">
      <c r="A35" s="22" t="s">
        <v>1699</v>
      </c>
      <c r="B35" s="22" t="s">
        <v>1588</v>
      </c>
      <c r="C35" s="22" t="s">
        <v>1616</v>
      </c>
      <c r="D35" s="22" t="s">
        <v>206</v>
      </c>
      <c r="E35" s="22" t="s">
        <v>1700</v>
      </c>
      <c r="F35" s="22" t="s">
        <v>1701</v>
      </c>
      <c r="G35" s="22" t="s">
        <v>1702</v>
      </c>
      <c r="H35" s="97" t="s">
        <v>1588</v>
      </c>
    </row>
    <row r="36" spans="1:8" x14ac:dyDescent="0.25">
      <c r="A36" s="22" t="s">
        <v>1703</v>
      </c>
      <c r="B36" s="22" t="s">
        <v>1590</v>
      </c>
      <c r="C36" s="22" t="s">
        <v>1591</v>
      </c>
      <c r="D36" s="22" t="s">
        <v>1704</v>
      </c>
      <c r="E36" s="22" t="s">
        <v>1705</v>
      </c>
      <c r="F36" s="22" t="s">
        <v>1706</v>
      </c>
      <c r="G36" s="22" t="s">
        <v>1707</v>
      </c>
      <c r="H36" s="97" t="s">
        <v>1588</v>
      </c>
    </row>
    <row r="37" spans="1:8" x14ac:dyDescent="0.25">
      <c r="A37" s="22" t="s">
        <v>1708</v>
      </c>
      <c r="B37" s="22" t="s">
        <v>1709</v>
      </c>
      <c r="C37" s="22" t="s">
        <v>1710</v>
      </c>
      <c r="D37" s="22" t="s">
        <v>1711</v>
      </c>
      <c r="E37" s="22" t="s">
        <v>1712</v>
      </c>
      <c r="F37" s="22" t="s">
        <v>1713</v>
      </c>
      <c r="G37" s="22" t="s">
        <v>1714</v>
      </c>
      <c r="H37" s="97">
        <v>2.0138025640836901E-2</v>
      </c>
    </row>
    <row r="38" spans="1:8" x14ac:dyDescent="0.25">
      <c r="A38" s="22" t="s">
        <v>1715</v>
      </c>
      <c r="B38" s="22" t="s">
        <v>1590</v>
      </c>
      <c r="C38" s="22" t="s">
        <v>1591</v>
      </c>
      <c r="D38" s="22" t="s">
        <v>1716</v>
      </c>
      <c r="E38" s="22" t="s">
        <v>1717</v>
      </c>
      <c r="F38" s="22" t="s">
        <v>1718</v>
      </c>
      <c r="G38" s="22" t="s">
        <v>1719</v>
      </c>
      <c r="H38" s="97" t="s">
        <v>1588</v>
      </c>
    </row>
    <row r="39" spans="1:8" x14ac:dyDescent="0.25">
      <c r="A39" s="22" t="s">
        <v>1720</v>
      </c>
      <c r="B39" s="22" t="s">
        <v>1597</v>
      </c>
      <c r="C39" s="22" t="s">
        <v>1598</v>
      </c>
      <c r="D39" s="22" t="s">
        <v>1721</v>
      </c>
      <c r="E39" s="22" t="s">
        <v>1647</v>
      </c>
      <c r="F39" s="22" t="s">
        <v>1648</v>
      </c>
      <c r="G39" s="22" t="s">
        <v>1722</v>
      </c>
      <c r="H39" s="97" t="s">
        <v>1588</v>
      </c>
    </row>
    <row r="40" spans="1:8" x14ac:dyDescent="0.25">
      <c r="A40" s="22" t="s">
        <v>1723</v>
      </c>
      <c r="B40" s="22" t="s">
        <v>1621</v>
      </c>
      <c r="C40" s="22" t="s">
        <v>1724</v>
      </c>
      <c r="D40" s="22" t="s">
        <v>1725</v>
      </c>
      <c r="E40" s="22" t="s">
        <v>1726</v>
      </c>
      <c r="F40" s="22" t="s">
        <v>1727</v>
      </c>
      <c r="G40" s="22" t="s">
        <v>1728</v>
      </c>
      <c r="H40" s="97">
        <v>0.27380134256525002</v>
      </c>
    </row>
    <row r="41" spans="1:8" x14ac:dyDescent="0.25">
      <c r="A41" s="22" t="s">
        <v>1729</v>
      </c>
      <c r="B41" s="22" t="s">
        <v>1588</v>
      </c>
      <c r="C41" s="22" t="s">
        <v>1616</v>
      </c>
      <c r="D41" s="22" t="s">
        <v>197</v>
      </c>
      <c r="E41" s="22" t="s">
        <v>1672</v>
      </c>
      <c r="F41" s="22" t="s">
        <v>1673</v>
      </c>
      <c r="G41" s="22" t="s">
        <v>1674</v>
      </c>
      <c r="H41" s="97">
        <v>0.51665122990566603</v>
      </c>
    </row>
    <row r="42" spans="1:8" x14ac:dyDescent="0.25">
      <c r="A42" s="22" t="s">
        <v>1730</v>
      </c>
      <c r="B42" s="22" t="s">
        <v>1588</v>
      </c>
      <c r="C42" s="22" t="s">
        <v>1616</v>
      </c>
      <c r="D42" s="22" t="s">
        <v>197</v>
      </c>
      <c r="E42" s="22" t="s">
        <v>1621</v>
      </c>
      <c r="F42" s="22" t="s">
        <v>1622</v>
      </c>
      <c r="G42" s="22" t="s">
        <v>1623</v>
      </c>
      <c r="H42" s="97">
        <v>0.177599862630132</v>
      </c>
    </row>
    <row r="43" spans="1:8" x14ac:dyDescent="0.25">
      <c r="A43" s="22" t="s">
        <v>1731</v>
      </c>
      <c r="B43" s="22" t="s">
        <v>1588</v>
      </c>
      <c r="C43" s="22" t="s">
        <v>1616</v>
      </c>
      <c r="D43" s="22" t="s">
        <v>202</v>
      </c>
      <c r="E43" s="22" t="s">
        <v>1732</v>
      </c>
      <c r="F43" s="22" t="s">
        <v>1733</v>
      </c>
      <c r="G43" s="22" t="s">
        <v>1734</v>
      </c>
      <c r="H43" s="97">
        <v>0.57981890156336802</v>
      </c>
    </row>
    <row r="44" spans="1:8" x14ac:dyDescent="0.25">
      <c r="A44" s="22" t="s">
        <v>1735</v>
      </c>
      <c r="B44" s="22" t="s">
        <v>1590</v>
      </c>
      <c r="C44" s="22" t="s">
        <v>1591</v>
      </c>
      <c r="D44" s="22" t="s">
        <v>1736</v>
      </c>
      <c r="E44" s="22" t="s">
        <v>1737</v>
      </c>
      <c r="F44" s="22" t="s">
        <v>1738</v>
      </c>
      <c r="G44" s="22" t="s">
        <v>1739</v>
      </c>
      <c r="H44" s="97">
        <v>0.178732807266132</v>
      </c>
    </row>
    <row r="45" spans="1:8" x14ac:dyDescent="0.25">
      <c r="A45" s="22" t="s">
        <v>1740</v>
      </c>
      <c r="B45" s="22" t="s">
        <v>1597</v>
      </c>
      <c r="C45" s="22" t="s">
        <v>1598</v>
      </c>
      <c r="D45" s="22" t="s">
        <v>1741</v>
      </c>
      <c r="E45" s="22" t="s">
        <v>1612</v>
      </c>
      <c r="F45" s="22" t="s">
        <v>1613</v>
      </c>
      <c r="G45" s="22" t="s">
        <v>1614</v>
      </c>
      <c r="H45" s="97">
        <v>0.189515282749151</v>
      </c>
    </row>
    <row r="46" spans="1:8" x14ac:dyDescent="0.25">
      <c r="A46" s="22" t="s">
        <v>1742</v>
      </c>
      <c r="B46" s="22" t="s">
        <v>1590</v>
      </c>
      <c r="C46" s="22" t="s">
        <v>1591</v>
      </c>
      <c r="D46" s="22" t="s">
        <v>1736</v>
      </c>
      <c r="E46" s="22" t="s">
        <v>1743</v>
      </c>
      <c r="F46" s="22" t="s">
        <v>1744</v>
      </c>
      <c r="G46" s="22" t="s">
        <v>1745</v>
      </c>
      <c r="H46" s="97">
        <v>1.90181689051253E-2</v>
      </c>
    </row>
    <row r="47" spans="1:8" x14ac:dyDescent="0.25">
      <c r="A47" s="22" t="s">
        <v>1746</v>
      </c>
      <c r="B47" s="22" t="s">
        <v>1644</v>
      </c>
      <c r="C47" s="22" t="s">
        <v>1645</v>
      </c>
      <c r="D47" s="22" t="s">
        <v>1747</v>
      </c>
      <c r="E47" s="22" t="s">
        <v>1748</v>
      </c>
      <c r="F47" s="22" t="s">
        <v>1749</v>
      </c>
      <c r="G47" s="22" t="s">
        <v>1750</v>
      </c>
      <c r="H47" s="97">
        <v>6.7769603753556298E-2</v>
      </c>
    </row>
    <row r="48" spans="1:8" x14ac:dyDescent="0.25">
      <c r="A48" s="22" t="s">
        <v>1751</v>
      </c>
      <c r="B48" s="22" t="s">
        <v>1588</v>
      </c>
      <c r="C48" s="22" t="s">
        <v>1616</v>
      </c>
      <c r="D48" s="22" t="s">
        <v>205</v>
      </c>
      <c r="E48" s="22" t="s">
        <v>1604</v>
      </c>
      <c r="F48" s="22" t="s">
        <v>1605</v>
      </c>
      <c r="G48" s="22" t="s">
        <v>1752</v>
      </c>
      <c r="H48" s="97">
        <v>0.22230542717455801</v>
      </c>
    </row>
    <row r="49" spans="1:8" x14ac:dyDescent="0.25">
      <c r="A49" s="22" t="s">
        <v>1753</v>
      </c>
      <c r="B49" s="22" t="s">
        <v>1644</v>
      </c>
      <c r="C49" s="22" t="s">
        <v>1645</v>
      </c>
      <c r="D49" s="22" t="s">
        <v>1747</v>
      </c>
      <c r="E49" s="22" t="s">
        <v>1754</v>
      </c>
      <c r="F49" s="22" t="s">
        <v>1755</v>
      </c>
      <c r="G49" s="22" t="s">
        <v>1756</v>
      </c>
      <c r="H49" s="97">
        <v>2.56077515198034E-2</v>
      </c>
    </row>
    <row r="50" spans="1:8" x14ac:dyDescent="0.25">
      <c r="A50" s="22" t="s">
        <v>1757</v>
      </c>
      <c r="B50" s="22" t="s">
        <v>1644</v>
      </c>
      <c r="C50" s="22" t="s">
        <v>1645</v>
      </c>
      <c r="D50" s="22" t="s">
        <v>1747</v>
      </c>
      <c r="E50" s="22" t="s">
        <v>1657</v>
      </c>
      <c r="F50" s="22" t="s">
        <v>1658</v>
      </c>
      <c r="G50" s="22" t="s">
        <v>1758</v>
      </c>
      <c r="H50" s="97">
        <v>2.1699508691072102E-2</v>
      </c>
    </row>
    <row r="51" spans="1:8" x14ac:dyDescent="0.25">
      <c r="A51" s="22" t="s">
        <v>1759</v>
      </c>
      <c r="B51" s="22" t="s">
        <v>1597</v>
      </c>
      <c r="C51" s="22" t="s">
        <v>1598</v>
      </c>
      <c r="D51" s="22" t="s">
        <v>1760</v>
      </c>
      <c r="E51" s="22" t="s">
        <v>1761</v>
      </c>
      <c r="F51" s="22" t="s">
        <v>1762</v>
      </c>
      <c r="G51" s="22" t="s">
        <v>1763</v>
      </c>
      <c r="H51" s="97" t="s">
        <v>1588</v>
      </c>
    </row>
    <row r="52" spans="1:8" x14ac:dyDescent="0.25">
      <c r="A52" s="22" t="s">
        <v>1764</v>
      </c>
      <c r="B52" s="22" t="s">
        <v>1597</v>
      </c>
      <c r="C52" s="22" t="s">
        <v>1598</v>
      </c>
      <c r="D52" s="22" t="s">
        <v>1760</v>
      </c>
      <c r="E52" s="22" t="s">
        <v>1625</v>
      </c>
      <c r="F52" s="22" t="s">
        <v>1626</v>
      </c>
      <c r="G52" s="22" t="s">
        <v>1765</v>
      </c>
      <c r="H52" s="97">
        <v>0.23013388271141899</v>
      </c>
    </row>
    <row r="53" spans="1:8" x14ac:dyDescent="0.25">
      <c r="A53" s="22" t="s">
        <v>1766</v>
      </c>
      <c r="B53" s="22" t="s">
        <v>1590</v>
      </c>
      <c r="C53" s="22" t="s">
        <v>1591</v>
      </c>
      <c r="D53" s="22" t="s">
        <v>1767</v>
      </c>
      <c r="E53" s="22" t="s">
        <v>1768</v>
      </c>
      <c r="F53" s="22" t="s">
        <v>1769</v>
      </c>
      <c r="G53" s="22" t="s">
        <v>1770</v>
      </c>
      <c r="H53" s="97" t="s">
        <v>1588</v>
      </c>
    </row>
    <row r="54" spans="1:8" x14ac:dyDescent="0.25">
      <c r="A54" s="22" t="s">
        <v>1771</v>
      </c>
      <c r="B54" s="22" t="s">
        <v>1772</v>
      </c>
      <c r="C54" s="22" t="s">
        <v>1773</v>
      </c>
      <c r="D54" s="22" t="s">
        <v>1774</v>
      </c>
      <c r="E54" s="22" t="s">
        <v>1775</v>
      </c>
      <c r="F54" s="22" t="s">
        <v>1776</v>
      </c>
      <c r="G54" s="22" t="s">
        <v>1777</v>
      </c>
      <c r="H54" s="97">
        <v>0.80222097834524597</v>
      </c>
    </row>
    <row r="55" spans="1:8" x14ac:dyDescent="0.25">
      <c r="A55" s="22" t="s">
        <v>1778</v>
      </c>
      <c r="B55" s="22" t="s">
        <v>1588</v>
      </c>
      <c r="C55" s="22" t="s">
        <v>1616</v>
      </c>
      <c r="D55" s="22" t="s">
        <v>190</v>
      </c>
      <c r="E55" s="22" t="s">
        <v>1779</v>
      </c>
      <c r="F55" s="22" t="s">
        <v>1780</v>
      </c>
      <c r="G55" s="22" t="s">
        <v>1781</v>
      </c>
      <c r="H55" s="97" t="s">
        <v>1588</v>
      </c>
    </row>
    <row r="56" spans="1:8" x14ac:dyDescent="0.25">
      <c r="A56" s="22" t="s">
        <v>1782</v>
      </c>
      <c r="B56" s="22" t="s">
        <v>1588</v>
      </c>
      <c r="C56" s="22" t="s">
        <v>1616</v>
      </c>
      <c r="D56" s="22" t="s">
        <v>190</v>
      </c>
      <c r="E56" s="22" t="s">
        <v>1640</v>
      </c>
      <c r="F56" s="22" t="s">
        <v>1641</v>
      </c>
      <c r="G56" s="22" t="s">
        <v>1642</v>
      </c>
      <c r="H56" s="97" t="s">
        <v>1588</v>
      </c>
    </row>
    <row r="57" spans="1:8" x14ac:dyDescent="0.25">
      <c r="A57" s="22" t="s">
        <v>1783</v>
      </c>
      <c r="B57" s="22" t="s">
        <v>1588</v>
      </c>
      <c r="C57" s="22" t="s">
        <v>1616</v>
      </c>
      <c r="D57" s="22" t="s">
        <v>202</v>
      </c>
      <c r="E57" s="22" t="s">
        <v>1784</v>
      </c>
      <c r="F57" s="22" t="s">
        <v>1785</v>
      </c>
      <c r="G57" s="22" t="s">
        <v>1786</v>
      </c>
      <c r="H57" s="97" t="s">
        <v>1588</v>
      </c>
    </row>
    <row r="58" spans="1:8" x14ac:dyDescent="0.25">
      <c r="A58" s="22" t="s">
        <v>1787</v>
      </c>
      <c r="B58" s="22" t="s">
        <v>1590</v>
      </c>
      <c r="C58" s="22" t="s">
        <v>1591</v>
      </c>
      <c r="D58" s="22" t="s">
        <v>1788</v>
      </c>
      <c r="E58" s="22" t="s">
        <v>1789</v>
      </c>
      <c r="F58" s="22" t="s">
        <v>1790</v>
      </c>
      <c r="G58" s="22" t="s">
        <v>1791</v>
      </c>
      <c r="H58" s="97" t="s">
        <v>1588</v>
      </c>
    </row>
    <row r="59" spans="1:8" x14ac:dyDescent="0.25">
      <c r="A59" s="22" t="s">
        <v>1792</v>
      </c>
      <c r="B59" s="22" t="s">
        <v>1590</v>
      </c>
      <c r="C59" s="22" t="s">
        <v>1591</v>
      </c>
      <c r="D59" s="22" t="s">
        <v>1788</v>
      </c>
      <c r="E59" s="22" t="s">
        <v>1793</v>
      </c>
      <c r="F59" s="22" t="s">
        <v>1794</v>
      </c>
      <c r="G59" s="22" t="s">
        <v>1795</v>
      </c>
      <c r="H59" s="97">
        <v>0.54958918672717905</v>
      </c>
    </row>
    <row r="60" spans="1:8" x14ac:dyDescent="0.25">
      <c r="A60" s="22" t="s">
        <v>1796</v>
      </c>
      <c r="B60" s="22" t="s">
        <v>1636</v>
      </c>
      <c r="C60" s="22" t="s">
        <v>1797</v>
      </c>
      <c r="D60" s="22" t="s">
        <v>1798</v>
      </c>
      <c r="E60" s="22" t="s">
        <v>1799</v>
      </c>
      <c r="F60" s="22" t="s">
        <v>1800</v>
      </c>
      <c r="G60" s="22" t="s">
        <v>1801</v>
      </c>
      <c r="H60" s="97">
        <v>4.6802984663875197E-2</v>
      </c>
    </row>
    <row r="61" spans="1:8" x14ac:dyDescent="0.25">
      <c r="A61" s="22" t="s">
        <v>1802</v>
      </c>
      <c r="B61" s="22" t="s">
        <v>1644</v>
      </c>
      <c r="C61" s="22" t="s">
        <v>1645</v>
      </c>
      <c r="D61" s="22" t="s">
        <v>1803</v>
      </c>
      <c r="E61" s="22" t="s">
        <v>1804</v>
      </c>
      <c r="F61" s="22" t="s">
        <v>1805</v>
      </c>
      <c r="G61" s="22" t="s">
        <v>1806</v>
      </c>
      <c r="H61" s="97" t="s">
        <v>1588</v>
      </c>
    </row>
    <row r="62" spans="1:8" x14ac:dyDescent="0.25">
      <c r="A62" s="22" t="s">
        <v>1807</v>
      </c>
      <c r="B62" s="22" t="s">
        <v>1597</v>
      </c>
      <c r="C62" s="22" t="s">
        <v>1598</v>
      </c>
      <c r="D62" s="22" t="s">
        <v>1808</v>
      </c>
      <c r="E62" s="22" t="s">
        <v>1636</v>
      </c>
      <c r="F62" s="22" t="s">
        <v>1637</v>
      </c>
      <c r="G62" s="22" t="s">
        <v>1809</v>
      </c>
      <c r="H62" s="97">
        <v>4.8241758415495301E-2</v>
      </c>
    </row>
    <row r="63" spans="1:8" x14ac:dyDescent="0.25">
      <c r="A63" s="93" t="s">
        <v>1810</v>
      </c>
      <c r="B63" s="93" t="s">
        <v>1811</v>
      </c>
      <c r="C63" s="93" t="s">
        <v>1812</v>
      </c>
      <c r="D63" s="93" t="s">
        <v>1813</v>
      </c>
      <c r="E63" s="93" t="s">
        <v>1814</v>
      </c>
      <c r="F63" s="93" t="s">
        <v>1815</v>
      </c>
      <c r="G63" s="93" t="s">
        <v>1816</v>
      </c>
      <c r="H63" s="100">
        <v>1.3629467310243901E-4</v>
      </c>
    </row>
    <row r="64" spans="1:8" x14ac:dyDescent="0.25">
      <c r="A64" s="22" t="s">
        <v>1817</v>
      </c>
      <c r="B64" s="22" t="s">
        <v>1588</v>
      </c>
      <c r="C64" s="22" t="s">
        <v>1616</v>
      </c>
      <c r="D64" s="22" t="s">
        <v>187</v>
      </c>
      <c r="E64" s="22" t="s">
        <v>1709</v>
      </c>
      <c r="F64" s="22" t="s">
        <v>1818</v>
      </c>
      <c r="G64" s="22" t="s">
        <v>1819</v>
      </c>
      <c r="H64" s="97" t="s">
        <v>1588</v>
      </c>
    </row>
    <row r="65" spans="1:8" x14ac:dyDescent="0.25">
      <c r="A65" s="22" t="s">
        <v>1820</v>
      </c>
      <c r="B65" s="22" t="s">
        <v>1588</v>
      </c>
      <c r="C65" s="22" t="s">
        <v>1616</v>
      </c>
      <c r="D65" s="22" t="s">
        <v>187</v>
      </c>
      <c r="E65" s="22" t="s">
        <v>1743</v>
      </c>
      <c r="F65" s="22" t="s">
        <v>1744</v>
      </c>
      <c r="G65" s="22" t="s">
        <v>1821</v>
      </c>
      <c r="H65" s="97">
        <v>0.444030711797538</v>
      </c>
    </row>
    <row r="66" spans="1:8" x14ac:dyDescent="0.25">
      <c r="A66" s="22" t="s">
        <v>1822</v>
      </c>
      <c r="B66" s="22" t="s">
        <v>1588</v>
      </c>
      <c r="C66" s="22" t="s">
        <v>1616</v>
      </c>
      <c r="D66" s="22" t="s">
        <v>193</v>
      </c>
      <c r="E66" s="22" t="s">
        <v>1823</v>
      </c>
      <c r="F66" s="22" t="s">
        <v>1824</v>
      </c>
      <c r="G66" s="22" t="s">
        <v>1825</v>
      </c>
      <c r="H66" s="97">
        <v>0.54298016595355403</v>
      </c>
    </row>
    <row r="67" spans="1:8" x14ac:dyDescent="0.25">
      <c r="A67" s="22" t="s">
        <v>1826</v>
      </c>
      <c r="B67" s="22" t="s">
        <v>1588</v>
      </c>
      <c r="C67" s="22" t="s">
        <v>1616</v>
      </c>
      <c r="D67" s="22" t="s">
        <v>193</v>
      </c>
      <c r="E67" s="22" t="s">
        <v>1696</v>
      </c>
      <c r="F67" s="22" t="s">
        <v>1697</v>
      </c>
      <c r="G67" s="22" t="s">
        <v>1698</v>
      </c>
      <c r="H67" s="97">
        <v>0.26458995895027898</v>
      </c>
    </row>
    <row r="68" spans="1:8" x14ac:dyDescent="0.25">
      <c r="A68" s="22" t="s">
        <v>1827</v>
      </c>
      <c r="B68" s="22" t="s">
        <v>1590</v>
      </c>
      <c r="C68" s="22" t="s">
        <v>1591</v>
      </c>
      <c r="D68" s="22" t="s">
        <v>1828</v>
      </c>
      <c r="E68" s="22" t="s">
        <v>1829</v>
      </c>
      <c r="F68" s="22" t="s">
        <v>1830</v>
      </c>
      <c r="G68" s="22" t="s">
        <v>1831</v>
      </c>
      <c r="H68" s="97">
        <v>0.171871738215502</v>
      </c>
    </row>
    <row r="69" spans="1:8" x14ac:dyDescent="0.25">
      <c r="A69" s="22" t="s">
        <v>1832</v>
      </c>
      <c r="B69" s="22" t="s">
        <v>1588</v>
      </c>
      <c r="C69" s="22" t="s">
        <v>1616</v>
      </c>
      <c r="D69" s="22" t="s">
        <v>198</v>
      </c>
      <c r="E69" s="22" t="s">
        <v>1833</v>
      </c>
      <c r="F69" s="22" t="s">
        <v>1834</v>
      </c>
      <c r="G69" s="22" t="s">
        <v>1835</v>
      </c>
      <c r="H69" s="97">
        <v>0.37818878517245202</v>
      </c>
    </row>
    <row r="70" spans="1:8" x14ac:dyDescent="0.25">
      <c r="A70" s="22" t="s">
        <v>1836</v>
      </c>
      <c r="B70" s="22" t="s">
        <v>1588</v>
      </c>
      <c r="C70" s="22" t="s">
        <v>1616</v>
      </c>
      <c r="D70" s="22" t="s">
        <v>210</v>
      </c>
      <c r="E70" s="22" t="s">
        <v>1837</v>
      </c>
      <c r="F70" s="22" t="s">
        <v>1838</v>
      </c>
      <c r="G70" s="22" t="s">
        <v>1839</v>
      </c>
      <c r="H70" s="97">
        <v>0.41202699705225498</v>
      </c>
    </row>
    <row r="71" spans="1:8" x14ac:dyDescent="0.25">
      <c r="A71" s="22" t="s">
        <v>1840</v>
      </c>
      <c r="B71" s="22" t="s">
        <v>1588</v>
      </c>
      <c r="C71" s="22" t="s">
        <v>1616</v>
      </c>
      <c r="D71" s="22" t="s">
        <v>172</v>
      </c>
      <c r="E71" s="22" t="s">
        <v>1617</v>
      </c>
      <c r="F71" s="22" t="s">
        <v>1618</v>
      </c>
      <c r="G71" s="22" t="s">
        <v>1590</v>
      </c>
      <c r="H71" s="97">
        <v>0.28486543350031002</v>
      </c>
    </row>
    <row r="72" spans="1:8" x14ac:dyDescent="0.25">
      <c r="A72" s="22" t="s">
        <v>1841</v>
      </c>
      <c r="B72" s="22" t="s">
        <v>1588</v>
      </c>
      <c r="C72" s="22" t="s">
        <v>1616</v>
      </c>
      <c r="D72" s="22" t="s">
        <v>181</v>
      </c>
      <c r="E72" s="22" t="s">
        <v>1632</v>
      </c>
      <c r="F72" s="22" t="s">
        <v>1633</v>
      </c>
      <c r="G72" s="22" t="s">
        <v>1634</v>
      </c>
      <c r="H72" s="97" t="s">
        <v>1588</v>
      </c>
    </row>
    <row r="73" spans="1:8" x14ac:dyDescent="0.25">
      <c r="A73" s="22" t="s">
        <v>1842</v>
      </c>
      <c r="B73" s="22" t="s">
        <v>1588</v>
      </c>
      <c r="C73" s="22" t="s">
        <v>1616</v>
      </c>
      <c r="D73" s="22" t="s">
        <v>181</v>
      </c>
      <c r="E73" s="22" t="s">
        <v>1843</v>
      </c>
      <c r="F73" s="22" t="s">
        <v>1844</v>
      </c>
      <c r="G73" s="22" t="s">
        <v>1845</v>
      </c>
      <c r="H73" s="97">
        <v>0.56788031703681197</v>
      </c>
    </row>
    <row r="74" spans="1:8" x14ac:dyDescent="0.25">
      <c r="A74" s="22" t="s">
        <v>1846</v>
      </c>
      <c r="B74" s="22" t="s">
        <v>1588</v>
      </c>
      <c r="C74" s="22" t="s">
        <v>1616</v>
      </c>
      <c r="D74" s="22" t="s">
        <v>191</v>
      </c>
      <c r="E74" s="22" t="s">
        <v>1617</v>
      </c>
      <c r="F74" s="22" t="s">
        <v>1618</v>
      </c>
      <c r="G74" s="22" t="s">
        <v>1590</v>
      </c>
      <c r="H74" s="97">
        <v>0.28486543350031002</v>
      </c>
    </row>
    <row r="75" spans="1:8" x14ac:dyDescent="0.25">
      <c r="A75" s="22" t="s">
        <v>1847</v>
      </c>
      <c r="B75" s="22" t="s">
        <v>1590</v>
      </c>
      <c r="C75" s="22" t="s">
        <v>1591</v>
      </c>
      <c r="D75" s="22" t="s">
        <v>1848</v>
      </c>
      <c r="E75" s="22" t="s">
        <v>1625</v>
      </c>
      <c r="F75" s="22" t="s">
        <v>1626</v>
      </c>
      <c r="G75" s="22" t="s">
        <v>1849</v>
      </c>
      <c r="H75" s="97">
        <v>6.1409547749791703E-2</v>
      </c>
    </row>
    <row r="76" spans="1:8" x14ac:dyDescent="0.25">
      <c r="A76" s="22" t="s">
        <v>1850</v>
      </c>
      <c r="B76" s="22" t="s">
        <v>1590</v>
      </c>
      <c r="C76" s="22" t="s">
        <v>1591</v>
      </c>
      <c r="D76" s="22" t="s">
        <v>1848</v>
      </c>
      <c r="E76" s="22" t="s">
        <v>1843</v>
      </c>
      <c r="F76" s="22" t="s">
        <v>1844</v>
      </c>
      <c r="G76" s="22" t="s">
        <v>1851</v>
      </c>
      <c r="H76" s="97">
        <v>4.8495009623907702E-2</v>
      </c>
    </row>
    <row r="77" spans="1:8" x14ac:dyDescent="0.25">
      <c r="A77" s="22" t="s">
        <v>1852</v>
      </c>
      <c r="B77" s="22" t="s">
        <v>1588</v>
      </c>
      <c r="C77" s="22" t="s">
        <v>1616</v>
      </c>
      <c r="D77" s="22" t="s">
        <v>181</v>
      </c>
      <c r="E77" s="22" t="s">
        <v>1772</v>
      </c>
      <c r="F77" s="22" t="s">
        <v>1853</v>
      </c>
      <c r="G77" s="22" t="s">
        <v>1854</v>
      </c>
      <c r="H77" s="97">
        <v>0.34241136479425699</v>
      </c>
    </row>
    <row r="78" spans="1:8" x14ac:dyDescent="0.25">
      <c r="A78" s="22" t="s">
        <v>1855</v>
      </c>
      <c r="B78" s="22" t="s">
        <v>1588</v>
      </c>
      <c r="C78" s="22" t="s">
        <v>1616</v>
      </c>
      <c r="D78" s="22" t="s">
        <v>189</v>
      </c>
      <c r="E78" s="22" t="s">
        <v>1833</v>
      </c>
      <c r="F78" s="22" t="s">
        <v>1834</v>
      </c>
      <c r="G78" s="22" t="s">
        <v>1835</v>
      </c>
      <c r="H78" s="97">
        <v>0.37818878517245202</v>
      </c>
    </row>
    <row r="79" spans="1:8" x14ac:dyDescent="0.25">
      <c r="A79" s="22" t="s">
        <v>1856</v>
      </c>
      <c r="B79" s="22" t="s">
        <v>1590</v>
      </c>
      <c r="C79" s="22" t="s">
        <v>1591</v>
      </c>
      <c r="D79" s="22" t="s">
        <v>1857</v>
      </c>
      <c r="E79" s="22" t="s">
        <v>1632</v>
      </c>
      <c r="F79" s="22" t="s">
        <v>1633</v>
      </c>
      <c r="G79" s="22" t="s">
        <v>1858</v>
      </c>
      <c r="H79" s="97">
        <v>8.0827771924517594E-2</v>
      </c>
    </row>
    <row r="80" spans="1:8" x14ac:dyDescent="0.25">
      <c r="A80" s="22" t="s">
        <v>1859</v>
      </c>
      <c r="B80" s="22" t="s">
        <v>1588</v>
      </c>
      <c r="C80" s="22" t="s">
        <v>1616</v>
      </c>
      <c r="D80" s="22" t="s">
        <v>189</v>
      </c>
      <c r="E80" s="22" t="s">
        <v>1582</v>
      </c>
      <c r="F80" s="22" t="s">
        <v>1629</v>
      </c>
      <c r="G80" s="22" t="s">
        <v>1630</v>
      </c>
      <c r="H80" s="97">
        <v>0.20026372236661</v>
      </c>
    </row>
    <row r="81" spans="1:8" x14ac:dyDescent="0.25">
      <c r="A81" s="22" t="s">
        <v>1860</v>
      </c>
      <c r="B81" s="22" t="s">
        <v>1597</v>
      </c>
      <c r="C81" s="22" t="s">
        <v>1598</v>
      </c>
      <c r="D81" s="22" t="s">
        <v>1861</v>
      </c>
      <c r="E81" s="22" t="s">
        <v>1582</v>
      </c>
      <c r="F81" s="22" t="s">
        <v>1629</v>
      </c>
      <c r="G81" s="22" t="s">
        <v>1862</v>
      </c>
      <c r="H81" s="97">
        <v>1.8952844474790401E-2</v>
      </c>
    </row>
    <row r="82" spans="1:8" x14ac:dyDescent="0.25">
      <c r="A82" s="22" t="s">
        <v>1863</v>
      </c>
      <c r="B82" s="22" t="s">
        <v>1588</v>
      </c>
      <c r="C82" s="22" t="s">
        <v>1616</v>
      </c>
      <c r="D82" s="22" t="s">
        <v>216</v>
      </c>
      <c r="E82" s="22" t="s">
        <v>1864</v>
      </c>
      <c r="F82" s="22" t="s">
        <v>1865</v>
      </c>
      <c r="G82" s="22" t="s">
        <v>1866</v>
      </c>
      <c r="H82" s="97">
        <v>0.59142892530925095</v>
      </c>
    </row>
    <row r="83" spans="1:8" x14ac:dyDescent="0.25">
      <c r="A83" s="93" t="s">
        <v>1867</v>
      </c>
      <c r="B83" s="93" t="s">
        <v>1621</v>
      </c>
      <c r="C83" s="93" t="s">
        <v>1724</v>
      </c>
      <c r="D83" s="93" t="s">
        <v>1868</v>
      </c>
      <c r="E83" s="93" t="s">
        <v>1869</v>
      </c>
      <c r="F83" s="93" t="s">
        <v>1870</v>
      </c>
      <c r="G83" s="93" t="s">
        <v>1871</v>
      </c>
      <c r="H83" s="100">
        <v>3.09801648128063E-4</v>
      </c>
    </row>
    <row r="84" spans="1:8" x14ac:dyDescent="0.25">
      <c r="A84" s="22" t="s">
        <v>1872</v>
      </c>
      <c r="B84" s="22" t="s">
        <v>1588</v>
      </c>
      <c r="C84" s="22" t="s">
        <v>1616</v>
      </c>
      <c r="D84" s="22" t="s">
        <v>209</v>
      </c>
      <c r="E84" s="22" t="s">
        <v>1873</v>
      </c>
      <c r="F84" s="22" t="s">
        <v>1874</v>
      </c>
      <c r="G84" s="22" t="s">
        <v>1875</v>
      </c>
      <c r="H84" s="97">
        <v>0.45937580651260401</v>
      </c>
    </row>
    <row r="85" spans="1:8" x14ac:dyDescent="0.25">
      <c r="A85" s="93" t="s">
        <v>1876</v>
      </c>
      <c r="B85" s="93" t="s">
        <v>1590</v>
      </c>
      <c r="C85" s="93" t="s">
        <v>1591</v>
      </c>
      <c r="D85" s="93" t="s">
        <v>1877</v>
      </c>
      <c r="E85" s="93" t="s">
        <v>1604</v>
      </c>
      <c r="F85" s="93" t="s">
        <v>1605</v>
      </c>
      <c r="G85" s="93" t="s">
        <v>1878</v>
      </c>
      <c r="H85" s="100">
        <v>1.53250647596068E-3</v>
      </c>
    </row>
    <row r="86" spans="1:8" x14ac:dyDescent="0.25">
      <c r="A86" s="22" t="s">
        <v>1879</v>
      </c>
      <c r="B86" s="22" t="s">
        <v>1588</v>
      </c>
      <c r="C86" s="22" t="s">
        <v>1616</v>
      </c>
      <c r="D86" s="22" t="s">
        <v>203</v>
      </c>
      <c r="E86" s="22" t="s">
        <v>1621</v>
      </c>
      <c r="F86" s="22" t="s">
        <v>1622</v>
      </c>
      <c r="G86" s="22" t="s">
        <v>1623</v>
      </c>
      <c r="H86" s="97">
        <v>0.177599862630132</v>
      </c>
    </row>
    <row r="87" spans="1:8" x14ac:dyDescent="0.25">
      <c r="A87" s="22" t="s">
        <v>1880</v>
      </c>
      <c r="B87" s="22" t="s">
        <v>1597</v>
      </c>
      <c r="C87" s="22" t="s">
        <v>1598</v>
      </c>
      <c r="D87" s="22" t="s">
        <v>1881</v>
      </c>
      <c r="E87" s="22" t="s">
        <v>1882</v>
      </c>
      <c r="F87" s="22" t="s">
        <v>1883</v>
      </c>
      <c r="G87" s="22" t="s">
        <v>1884</v>
      </c>
      <c r="H87" s="97">
        <v>7.1490839866887104E-3</v>
      </c>
    </row>
    <row r="88" spans="1:8" x14ac:dyDescent="0.25">
      <c r="A88" s="22" t="s">
        <v>1885</v>
      </c>
      <c r="B88" s="22" t="s">
        <v>1696</v>
      </c>
      <c r="C88" s="22" t="s">
        <v>1886</v>
      </c>
      <c r="D88" s="22" t="s">
        <v>1887</v>
      </c>
      <c r="E88" s="22" t="s">
        <v>1888</v>
      </c>
      <c r="F88" s="22" t="s">
        <v>1889</v>
      </c>
      <c r="G88" s="22" t="s">
        <v>1890</v>
      </c>
      <c r="H88" s="97" t="s">
        <v>1588</v>
      </c>
    </row>
    <row r="89" spans="1:8" x14ac:dyDescent="0.25">
      <c r="A89" s="22" t="s">
        <v>1891</v>
      </c>
      <c r="B89" s="22" t="s">
        <v>1882</v>
      </c>
      <c r="C89" s="22" t="s">
        <v>1892</v>
      </c>
      <c r="D89" s="22" t="s">
        <v>1893</v>
      </c>
      <c r="E89" s="22" t="s">
        <v>1894</v>
      </c>
      <c r="F89" s="22" t="s">
        <v>1895</v>
      </c>
      <c r="G89" s="22" t="s">
        <v>1896</v>
      </c>
      <c r="H89" s="97">
        <v>0.113271650880228</v>
      </c>
    </row>
    <row r="90" spans="1:8" x14ac:dyDescent="0.25">
      <c r="A90" s="22" t="s">
        <v>1897</v>
      </c>
      <c r="B90" s="22" t="s">
        <v>1597</v>
      </c>
      <c r="C90" s="22" t="s">
        <v>1598</v>
      </c>
      <c r="D90" s="22" t="s">
        <v>1898</v>
      </c>
      <c r="E90" s="22" t="s">
        <v>1582</v>
      </c>
      <c r="F90" s="22" t="s">
        <v>1629</v>
      </c>
      <c r="G90" s="22" t="s">
        <v>1862</v>
      </c>
      <c r="H90" s="97">
        <v>1.8952844474790401E-2</v>
      </c>
    </row>
    <row r="91" spans="1:8" x14ac:dyDescent="0.25">
      <c r="A91" s="22" t="s">
        <v>1899</v>
      </c>
      <c r="B91" s="22" t="s">
        <v>1588</v>
      </c>
      <c r="C91" s="22" t="s">
        <v>1616</v>
      </c>
      <c r="D91" s="22" t="s">
        <v>185</v>
      </c>
      <c r="E91" s="22" t="s">
        <v>1604</v>
      </c>
      <c r="F91" s="22" t="s">
        <v>1605</v>
      </c>
      <c r="G91" s="22" t="s">
        <v>1752</v>
      </c>
      <c r="H91" s="97">
        <v>0.22230542717455801</v>
      </c>
    </row>
    <row r="92" spans="1:8" x14ac:dyDescent="0.25">
      <c r="A92" s="22" t="s">
        <v>1900</v>
      </c>
      <c r="B92" s="22" t="s">
        <v>1590</v>
      </c>
      <c r="C92" s="22" t="s">
        <v>1591</v>
      </c>
      <c r="D92" s="22" t="s">
        <v>1901</v>
      </c>
      <c r="E92" s="22" t="s">
        <v>1902</v>
      </c>
      <c r="F92" s="22" t="s">
        <v>1903</v>
      </c>
      <c r="G92" s="22" t="s">
        <v>1904</v>
      </c>
      <c r="H92" s="97">
        <v>0.16508895222943601</v>
      </c>
    </row>
    <row r="93" spans="1:8" x14ac:dyDescent="0.25">
      <c r="A93" s="22" t="s">
        <v>1905</v>
      </c>
      <c r="B93" s="22" t="s">
        <v>1590</v>
      </c>
      <c r="C93" s="22" t="s">
        <v>1591</v>
      </c>
      <c r="D93" s="22" t="s">
        <v>1906</v>
      </c>
      <c r="E93" s="22" t="s">
        <v>1907</v>
      </c>
      <c r="F93" s="22" t="s">
        <v>1908</v>
      </c>
      <c r="G93" s="22" t="s">
        <v>1909</v>
      </c>
      <c r="H93" s="97" t="s">
        <v>1588</v>
      </c>
    </row>
    <row r="94" spans="1:8" x14ac:dyDescent="0.25">
      <c r="A94" s="22" t="s">
        <v>1910</v>
      </c>
      <c r="B94" s="22" t="s">
        <v>1597</v>
      </c>
      <c r="C94" s="22" t="s">
        <v>1598</v>
      </c>
      <c r="D94" s="22" t="s">
        <v>1911</v>
      </c>
      <c r="E94" s="22" t="s">
        <v>1912</v>
      </c>
      <c r="F94" s="22" t="s">
        <v>1913</v>
      </c>
      <c r="G94" s="22" t="s">
        <v>1914</v>
      </c>
      <c r="H94" s="97" t="s">
        <v>1588</v>
      </c>
    </row>
    <row r="95" spans="1:8" x14ac:dyDescent="0.25">
      <c r="A95" s="22" t="s">
        <v>1915</v>
      </c>
      <c r="B95" s="22" t="s">
        <v>1882</v>
      </c>
      <c r="C95" s="22" t="s">
        <v>1892</v>
      </c>
      <c r="D95" s="22" t="s">
        <v>1916</v>
      </c>
      <c r="E95" s="22" t="s">
        <v>1917</v>
      </c>
      <c r="F95" s="22" t="s">
        <v>1669</v>
      </c>
      <c r="G95" s="22" t="s">
        <v>1918</v>
      </c>
      <c r="H95" s="97">
        <v>4.7909575499678898E-2</v>
      </c>
    </row>
    <row r="96" spans="1:8" x14ac:dyDescent="0.25">
      <c r="A96" s="22" t="s">
        <v>1919</v>
      </c>
      <c r="B96" s="22" t="s">
        <v>1597</v>
      </c>
      <c r="C96" s="22" t="s">
        <v>1598</v>
      </c>
      <c r="D96" s="22" t="s">
        <v>1920</v>
      </c>
      <c r="E96" s="22" t="s">
        <v>1921</v>
      </c>
      <c r="F96" s="22" t="s">
        <v>1616</v>
      </c>
      <c r="G96" s="22" t="s">
        <v>1922</v>
      </c>
      <c r="H96" s="97">
        <v>0.26095658745252098</v>
      </c>
    </row>
    <row r="97" spans="1:8" x14ac:dyDescent="0.25">
      <c r="A97" s="22" t="s">
        <v>1923</v>
      </c>
      <c r="B97" s="22" t="s">
        <v>1588</v>
      </c>
      <c r="C97" s="22" t="s">
        <v>1616</v>
      </c>
      <c r="D97" s="22" t="s">
        <v>195</v>
      </c>
      <c r="E97" s="22" t="s">
        <v>1924</v>
      </c>
      <c r="F97" s="22" t="s">
        <v>1925</v>
      </c>
      <c r="G97" s="22" t="s">
        <v>1926</v>
      </c>
      <c r="H97" s="97">
        <v>0.243741989636582</v>
      </c>
    </row>
    <row r="98" spans="1:8" x14ac:dyDescent="0.25">
      <c r="A98" s="22" t="s">
        <v>1927</v>
      </c>
      <c r="B98" s="22" t="s">
        <v>1588</v>
      </c>
      <c r="C98" s="22" t="s">
        <v>1616</v>
      </c>
      <c r="D98" s="22" t="s">
        <v>185</v>
      </c>
      <c r="E98" s="22" t="s">
        <v>1597</v>
      </c>
      <c r="F98" s="22" t="s">
        <v>1928</v>
      </c>
      <c r="G98" s="22" t="s">
        <v>1929</v>
      </c>
      <c r="H98" s="97">
        <v>5.4318704106489903E-2</v>
      </c>
    </row>
    <row r="99" spans="1:8" x14ac:dyDescent="0.25">
      <c r="A99" s="22" t="s">
        <v>1930</v>
      </c>
      <c r="B99" s="22" t="s">
        <v>1588</v>
      </c>
      <c r="C99" s="22" t="s">
        <v>1616</v>
      </c>
      <c r="D99" s="22" t="s">
        <v>193</v>
      </c>
      <c r="E99" s="22" t="s">
        <v>1644</v>
      </c>
      <c r="F99" s="22" t="s">
        <v>1931</v>
      </c>
      <c r="G99" s="22" t="s">
        <v>1932</v>
      </c>
      <c r="H99" s="97">
        <v>0.105698003381386</v>
      </c>
    </row>
    <row r="100" spans="1:8" x14ac:dyDescent="0.25">
      <c r="A100" s="22" t="s">
        <v>1933</v>
      </c>
      <c r="B100" s="22" t="s">
        <v>1597</v>
      </c>
      <c r="C100" s="22" t="s">
        <v>1598</v>
      </c>
      <c r="D100" s="22" t="s">
        <v>1934</v>
      </c>
      <c r="E100" s="22" t="s">
        <v>1935</v>
      </c>
      <c r="F100" s="22" t="s">
        <v>1936</v>
      </c>
      <c r="G100" s="22" t="s">
        <v>1937</v>
      </c>
      <c r="H100" s="97" t="s">
        <v>1588</v>
      </c>
    </row>
    <row r="101" spans="1:8" x14ac:dyDescent="0.25">
      <c r="A101" s="22" t="s">
        <v>1938</v>
      </c>
      <c r="B101" s="22" t="s">
        <v>1924</v>
      </c>
      <c r="C101" s="22" t="s">
        <v>1939</v>
      </c>
      <c r="D101" s="22" t="s">
        <v>1940</v>
      </c>
      <c r="E101" s="22" t="s">
        <v>1941</v>
      </c>
      <c r="F101" s="22" t="s">
        <v>1942</v>
      </c>
      <c r="G101" s="22" t="s">
        <v>1943</v>
      </c>
      <c r="H101" s="97">
        <v>0.99998874659969295</v>
      </c>
    </row>
    <row r="102" spans="1:8" x14ac:dyDescent="0.25">
      <c r="A102" s="22" t="s">
        <v>1944</v>
      </c>
      <c r="B102" s="22" t="s">
        <v>1644</v>
      </c>
      <c r="C102" s="22" t="s">
        <v>1645</v>
      </c>
      <c r="D102" s="22" t="s">
        <v>1945</v>
      </c>
      <c r="E102" s="22" t="s">
        <v>1946</v>
      </c>
      <c r="F102" s="22" t="s">
        <v>1947</v>
      </c>
      <c r="G102" s="22" t="s">
        <v>1948</v>
      </c>
      <c r="H102" s="97" t="s">
        <v>1588</v>
      </c>
    </row>
    <row r="103" spans="1:8" x14ac:dyDescent="0.25">
      <c r="A103" s="22" t="s">
        <v>1949</v>
      </c>
      <c r="B103" s="22" t="s">
        <v>1588</v>
      </c>
      <c r="C103" s="22" t="s">
        <v>1616</v>
      </c>
      <c r="D103" s="22" t="s">
        <v>199</v>
      </c>
      <c r="E103" s="22" t="s">
        <v>1799</v>
      </c>
      <c r="F103" s="22" t="s">
        <v>1800</v>
      </c>
      <c r="G103" s="22" t="s">
        <v>1950</v>
      </c>
      <c r="H103" s="97" t="s">
        <v>1588</v>
      </c>
    </row>
    <row r="104" spans="1:8" x14ac:dyDescent="0.25">
      <c r="A104" s="22" t="s">
        <v>1951</v>
      </c>
      <c r="B104" s="22" t="s">
        <v>1588</v>
      </c>
      <c r="C104" s="22" t="s">
        <v>1616</v>
      </c>
      <c r="D104" s="22" t="s">
        <v>199</v>
      </c>
      <c r="E104" s="22" t="s">
        <v>1952</v>
      </c>
      <c r="F104" s="22" t="s">
        <v>1953</v>
      </c>
      <c r="G104" s="22" t="s">
        <v>1954</v>
      </c>
      <c r="H104" s="97" t="s">
        <v>1588</v>
      </c>
    </row>
    <row r="105" spans="1:8" x14ac:dyDescent="0.25">
      <c r="A105" s="22" t="s">
        <v>1955</v>
      </c>
      <c r="B105" s="22" t="s">
        <v>1644</v>
      </c>
      <c r="C105" s="22" t="s">
        <v>1645</v>
      </c>
      <c r="D105" s="22" t="s">
        <v>1945</v>
      </c>
      <c r="E105" s="22" t="s">
        <v>1956</v>
      </c>
      <c r="F105" s="22" t="s">
        <v>1957</v>
      </c>
      <c r="G105" s="22" t="s">
        <v>1958</v>
      </c>
      <c r="H105" s="97" t="s">
        <v>1588</v>
      </c>
    </row>
    <row r="106" spans="1:8" x14ac:dyDescent="0.25">
      <c r="A106" s="22" t="s">
        <v>1959</v>
      </c>
      <c r="B106" s="22" t="s">
        <v>1644</v>
      </c>
      <c r="C106" s="22" t="s">
        <v>1645</v>
      </c>
      <c r="D106" s="22" t="s">
        <v>1945</v>
      </c>
      <c r="E106" s="22" t="s">
        <v>1960</v>
      </c>
      <c r="F106" s="22" t="s">
        <v>1961</v>
      </c>
      <c r="G106" s="22" t="s">
        <v>1962</v>
      </c>
      <c r="H106" s="97" t="s">
        <v>1588</v>
      </c>
    </row>
    <row r="107" spans="1:8" x14ac:dyDescent="0.25">
      <c r="A107" s="22" t="s">
        <v>1963</v>
      </c>
      <c r="B107" s="22" t="s">
        <v>1964</v>
      </c>
      <c r="C107" s="22" t="s">
        <v>1965</v>
      </c>
      <c r="D107" s="22" t="s">
        <v>1966</v>
      </c>
      <c r="E107" s="22" t="s">
        <v>1967</v>
      </c>
      <c r="F107" s="22" t="s">
        <v>1968</v>
      </c>
      <c r="G107" s="22" t="s">
        <v>1969</v>
      </c>
      <c r="H107" s="97">
        <v>0.99983843457764998</v>
      </c>
    </row>
    <row r="108" spans="1:8" x14ac:dyDescent="0.25">
      <c r="A108" s="22" t="s">
        <v>1970</v>
      </c>
      <c r="B108" s="22" t="s">
        <v>1882</v>
      </c>
      <c r="C108" s="22" t="s">
        <v>1892</v>
      </c>
      <c r="D108" s="22" t="s">
        <v>1971</v>
      </c>
      <c r="E108" s="22" t="s">
        <v>1972</v>
      </c>
      <c r="F108" s="22" t="s">
        <v>1797</v>
      </c>
      <c r="G108" s="22" t="s">
        <v>1973</v>
      </c>
      <c r="H108" s="97" t="s">
        <v>1588</v>
      </c>
    </row>
    <row r="109" spans="1:8" x14ac:dyDescent="0.25">
      <c r="A109" s="22" t="s">
        <v>1974</v>
      </c>
      <c r="B109" s="22" t="s">
        <v>1644</v>
      </c>
      <c r="C109" s="22" t="s">
        <v>1645</v>
      </c>
      <c r="D109" s="22" t="s">
        <v>1975</v>
      </c>
      <c r="E109" s="22" t="s">
        <v>1976</v>
      </c>
      <c r="F109" s="22" t="s">
        <v>1977</v>
      </c>
      <c r="G109" s="22" t="s">
        <v>1978</v>
      </c>
      <c r="H109" s="97" t="s">
        <v>1588</v>
      </c>
    </row>
    <row r="110" spans="1:8" x14ac:dyDescent="0.25">
      <c r="A110" s="22" t="s">
        <v>1979</v>
      </c>
      <c r="B110" s="22" t="s">
        <v>1597</v>
      </c>
      <c r="C110" s="22" t="s">
        <v>1598</v>
      </c>
      <c r="D110" s="22" t="s">
        <v>1980</v>
      </c>
      <c r="E110" s="22" t="s">
        <v>1981</v>
      </c>
      <c r="F110" s="22" t="s">
        <v>1982</v>
      </c>
      <c r="G110" s="22" t="s">
        <v>1983</v>
      </c>
      <c r="H110" s="97">
        <v>0.37283152273321901</v>
      </c>
    </row>
    <row r="111" spans="1:8" x14ac:dyDescent="0.25">
      <c r="A111" s="22" t="s">
        <v>1984</v>
      </c>
      <c r="B111" s="22" t="s">
        <v>1597</v>
      </c>
      <c r="C111" s="22" t="s">
        <v>1598</v>
      </c>
      <c r="D111" s="22" t="s">
        <v>1985</v>
      </c>
      <c r="E111" s="22" t="s">
        <v>1667</v>
      </c>
      <c r="F111" s="22" t="s">
        <v>1668</v>
      </c>
      <c r="G111" s="22" t="s">
        <v>1986</v>
      </c>
      <c r="H111" s="97">
        <v>0.36287395883878798</v>
      </c>
    </row>
    <row r="112" spans="1:8" x14ac:dyDescent="0.25">
      <c r="A112" s="22" t="s">
        <v>1987</v>
      </c>
      <c r="B112" s="22" t="s">
        <v>1588</v>
      </c>
      <c r="C112" s="22" t="s">
        <v>1616</v>
      </c>
      <c r="D112" s="22" t="s">
        <v>183</v>
      </c>
      <c r="E112" s="22" t="s">
        <v>1988</v>
      </c>
      <c r="F112" s="22" t="s">
        <v>1989</v>
      </c>
      <c r="G112" s="22" t="s">
        <v>1990</v>
      </c>
      <c r="H112" s="97" t="s">
        <v>1588</v>
      </c>
    </row>
    <row r="113" spans="1:8" x14ac:dyDescent="0.25">
      <c r="A113" s="22" t="s">
        <v>1991</v>
      </c>
      <c r="B113" s="22" t="s">
        <v>1597</v>
      </c>
      <c r="C113" s="22" t="s">
        <v>1598</v>
      </c>
      <c r="D113" s="22" t="s">
        <v>1992</v>
      </c>
      <c r="E113" s="22" t="s">
        <v>1993</v>
      </c>
      <c r="F113" s="22" t="s">
        <v>1994</v>
      </c>
      <c r="G113" s="22" t="s">
        <v>1995</v>
      </c>
      <c r="H113" s="97" t="s">
        <v>1588</v>
      </c>
    </row>
    <row r="114" spans="1:8" x14ac:dyDescent="0.25">
      <c r="A114" s="22" t="s">
        <v>1996</v>
      </c>
      <c r="B114" s="22" t="s">
        <v>1588</v>
      </c>
      <c r="C114" s="22" t="s">
        <v>1616</v>
      </c>
      <c r="D114" s="22" t="s">
        <v>183</v>
      </c>
      <c r="E114" s="22" t="s">
        <v>1997</v>
      </c>
      <c r="F114" s="22" t="s">
        <v>1998</v>
      </c>
      <c r="G114" s="22" t="s">
        <v>1999</v>
      </c>
      <c r="H114" s="97" t="s">
        <v>1588</v>
      </c>
    </row>
    <row r="115" spans="1:8" x14ac:dyDescent="0.25">
      <c r="A115" s="22" t="s">
        <v>2000</v>
      </c>
      <c r="B115" s="22" t="s">
        <v>1588</v>
      </c>
      <c r="C115" s="22" t="s">
        <v>1616</v>
      </c>
      <c r="D115" s="22" t="s">
        <v>200</v>
      </c>
      <c r="E115" s="22" t="s">
        <v>2001</v>
      </c>
      <c r="F115" s="22" t="s">
        <v>2002</v>
      </c>
      <c r="G115" s="22" t="s">
        <v>2003</v>
      </c>
      <c r="H115" s="97" t="s">
        <v>1588</v>
      </c>
    </row>
    <row r="116" spans="1:8" x14ac:dyDescent="0.25">
      <c r="A116" s="22" t="s">
        <v>2004</v>
      </c>
      <c r="B116" s="22" t="s">
        <v>1588</v>
      </c>
      <c r="C116" s="22" t="s">
        <v>1616</v>
      </c>
      <c r="D116" s="22" t="s">
        <v>200</v>
      </c>
      <c r="E116" s="22" t="s">
        <v>2005</v>
      </c>
      <c r="F116" s="22" t="s">
        <v>2006</v>
      </c>
      <c r="G116" s="22" t="s">
        <v>2007</v>
      </c>
      <c r="H116" s="97" t="s">
        <v>1588</v>
      </c>
    </row>
    <row r="117" spans="1:8" x14ac:dyDescent="0.25">
      <c r="A117" s="22" t="s">
        <v>2008</v>
      </c>
      <c r="B117" s="22" t="s">
        <v>1924</v>
      </c>
      <c r="C117" s="22" t="s">
        <v>1939</v>
      </c>
      <c r="D117" s="22" t="s">
        <v>2009</v>
      </c>
      <c r="E117" s="22" t="s">
        <v>2010</v>
      </c>
      <c r="F117" s="22" t="s">
        <v>2011</v>
      </c>
      <c r="G117" s="22" t="s">
        <v>2012</v>
      </c>
      <c r="H117" s="97">
        <v>0.99999797288890402</v>
      </c>
    </row>
    <row r="118" spans="1:8" x14ac:dyDescent="0.25">
      <c r="A118" s="22" t="s">
        <v>2013</v>
      </c>
      <c r="B118" s="22" t="s">
        <v>1964</v>
      </c>
      <c r="C118" s="22" t="s">
        <v>1965</v>
      </c>
      <c r="D118" s="22" t="s">
        <v>2014</v>
      </c>
      <c r="E118" s="22" t="s">
        <v>2015</v>
      </c>
      <c r="F118" s="22" t="s">
        <v>2016</v>
      </c>
      <c r="G118" s="22" t="s">
        <v>2017</v>
      </c>
      <c r="H118" s="97">
        <v>0.99999715307443404</v>
      </c>
    </row>
    <row r="119" spans="1:8" x14ac:dyDescent="0.25">
      <c r="A119" s="22" t="s">
        <v>2018</v>
      </c>
      <c r="B119" s="22" t="s">
        <v>1964</v>
      </c>
      <c r="C119" s="22" t="s">
        <v>1965</v>
      </c>
      <c r="D119" s="22" t="s">
        <v>2014</v>
      </c>
      <c r="E119" s="22" t="s">
        <v>2019</v>
      </c>
      <c r="F119" s="22" t="s">
        <v>2020</v>
      </c>
      <c r="G119" s="22" t="s">
        <v>2021</v>
      </c>
      <c r="H119" s="97">
        <v>0.999979137988247</v>
      </c>
    </row>
    <row r="120" spans="1:8" x14ac:dyDescent="0.25">
      <c r="A120" s="22" t="s">
        <v>2022</v>
      </c>
      <c r="B120" s="22" t="s">
        <v>1964</v>
      </c>
      <c r="C120" s="22" t="s">
        <v>1965</v>
      </c>
      <c r="D120" s="22" t="s">
        <v>2014</v>
      </c>
      <c r="E120" s="22" t="s">
        <v>2023</v>
      </c>
      <c r="F120" s="22" t="s">
        <v>2024</v>
      </c>
      <c r="G120" s="22" t="s">
        <v>2025</v>
      </c>
      <c r="H120" s="97">
        <v>0.99974199950423503</v>
      </c>
    </row>
    <row r="121" spans="1:8" x14ac:dyDescent="0.25">
      <c r="A121" s="22" t="s">
        <v>2026</v>
      </c>
      <c r="B121" s="22" t="s">
        <v>1597</v>
      </c>
      <c r="C121" s="22" t="s">
        <v>1598</v>
      </c>
      <c r="D121" s="22" t="s">
        <v>2027</v>
      </c>
      <c r="E121" s="22" t="s">
        <v>2028</v>
      </c>
      <c r="F121" s="22" t="s">
        <v>1645</v>
      </c>
      <c r="G121" s="22" t="s">
        <v>2029</v>
      </c>
      <c r="H121" s="97" t="s">
        <v>1588</v>
      </c>
    </row>
    <row r="122" spans="1:8" x14ac:dyDescent="0.25">
      <c r="A122" s="22" t="s">
        <v>2030</v>
      </c>
      <c r="B122" s="22" t="s">
        <v>1882</v>
      </c>
      <c r="C122" s="22" t="s">
        <v>1892</v>
      </c>
      <c r="D122" s="22" t="s">
        <v>2031</v>
      </c>
      <c r="E122" s="22" t="s">
        <v>2032</v>
      </c>
      <c r="F122" s="22" t="s">
        <v>2033</v>
      </c>
      <c r="G122" s="22" t="s">
        <v>2034</v>
      </c>
      <c r="H122" s="97" t="s">
        <v>1588</v>
      </c>
    </row>
    <row r="123" spans="1:8" x14ac:dyDescent="0.25">
      <c r="A123" s="22" t="s">
        <v>2035</v>
      </c>
      <c r="B123" s="22" t="s">
        <v>1644</v>
      </c>
      <c r="C123" s="22" t="s">
        <v>1645</v>
      </c>
      <c r="D123" s="22" t="s">
        <v>2036</v>
      </c>
      <c r="E123" s="22" t="s">
        <v>2037</v>
      </c>
      <c r="F123" s="22" t="s">
        <v>2038</v>
      </c>
      <c r="G123" s="22" t="s">
        <v>2039</v>
      </c>
      <c r="H123" s="97" t="s">
        <v>1588</v>
      </c>
    </row>
    <row r="124" spans="1:8" x14ac:dyDescent="0.25">
      <c r="A124" s="22" t="s">
        <v>2040</v>
      </c>
      <c r="B124" s="22" t="s">
        <v>1590</v>
      </c>
      <c r="C124" s="22" t="s">
        <v>1591</v>
      </c>
      <c r="D124" s="22" t="s">
        <v>1788</v>
      </c>
      <c r="E124" s="22" t="s">
        <v>2041</v>
      </c>
      <c r="F124" s="22" t="s">
        <v>2042</v>
      </c>
      <c r="G124" s="22" t="s">
        <v>2043</v>
      </c>
      <c r="H124" s="97" t="s">
        <v>1588</v>
      </c>
    </row>
    <row r="125" spans="1:8" x14ac:dyDescent="0.25">
      <c r="A125" s="22" t="s">
        <v>2044</v>
      </c>
      <c r="B125" s="22" t="s">
        <v>1588</v>
      </c>
      <c r="C125" s="22" t="s">
        <v>1616</v>
      </c>
      <c r="D125" s="22" t="s">
        <v>182</v>
      </c>
      <c r="E125" s="22" t="s">
        <v>2045</v>
      </c>
      <c r="F125" s="22" t="s">
        <v>2046</v>
      </c>
      <c r="G125" s="22" t="s">
        <v>2047</v>
      </c>
      <c r="H125" s="97" t="s">
        <v>1588</v>
      </c>
    </row>
    <row r="126" spans="1:8" x14ac:dyDescent="0.25">
      <c r="A126" s="22" t="s">
        <v>2048</v>
      </c>
      <c r="B126" s="22" t="s">
        <v>1588</v>
      </c>
      <c r="C126" s="22" t="s">
        <v>1616</v>
      </c>
      <c r="D126" s="22" t="s">
        <v>182</v>
      </c>
      <c r="E126" s="22" t="s">
        <v>2049</v>
      </c>
      <c r="F126" s="22" t="s">
        <v>2050</v>
      </c>
      <c r="G126" s="22" t="s">
        <v>2051</v>
      </c>
      <c r="H126" s="97" t="s">
        <v>1588</v>
      </c>
    </row>
    <row r="127" spans="1:8" x14ac:dyDescent="0.25">
      <c r="A127" s="22" t="s">
        <v>2052</v>
      </c>
      <c r="B127" s="22" t="s">
        <v>1600</v>
      </c>
      <c r="C127" s="22" t="s">
        <v>1889</v>
      </c>
      <c r="D127" s="22" t="s">
        <v>2053</v>
      </c>
      <c r="E127" s="22" t="s">
        <v>2054</v>
      </c>
      <c r="F127" s="22" t="s">
        <v>2055</v>
      </c>
      <c r="G127" s="22" t="s">
        <v>2056</v>
      </c>
      <c r="H127" s="97">
        <v>0.99999866540105897</v>
      </c>
    </row>
    <row r="128" spans="1:8" x14ac:dyDescent="0.25">
      <c r="A128" s="22" t="s">
        <v>2057</v>
      </c>
      <c r="B128" s="22" t="s">
        <v>1597</v>
      </c>
      <c r="C128" s="22" t="s">
        <v>1598</v>
      </c>
      <c r="D128" s="22" t="s">
        <v>2058</v>
      </c>
      <c r="E128" s="22" t="s">
        <v>2059</v>
      </c>
      <c r="F128" s="22" t="s">
        <v>2060</v>
      </c>
      <c r="G128" s="22" t="s">
        <v>2061</v>
      </c>
      <c r="H128" s="97" t="s">
        <v>1588</v>
      </c>
    </row>
    <row r="129" spans="1:8" x14ac:dyDescent="0.25">
      <c r="A129" s="22" t="s">
        <v>2062</v>
      </c>
      <c r="B129" s="22" t="s">
        <v>1588</v>
      </c>
      <c r="C129" s="22" t="s">
        <v>1616</v>
      </c>
      <c r="D129" s="22" t="s">
        <v>182</v>
      </c>
      <c r="E129" s="22" t="s">
        <v>2063</v>
      </c>
      <c r="F129" s="22" t="s">
        <v>2064</v>
      </c>
      <c r="G129" s="22" t="s">
        <v>2065</v>
      </c>
      <c r="H129" s="97" t="s">
        <v>1588</v>
      </c>
    </row>
    <row r="130" spans="1:8" x14ac:dyDescent="0.25">
      <c r="A130" s="22" t="s">
        <v>2066</v>
      </c>
      <c r="B130" s="22" t="s">
        <v>1621</v>
      </c>
      <c r="C130" s="22" t="s">
        <v>1724</v>
      </c>
      <c r="D130" s="22" t="s">
        <v>2067</v>
      </c>
      <c r="E130" s="22" t="s">
        <v>2068</v>
      </c>
      <c r="F130" s="22" t="s">
        <v>2069</v>
      </c>
      <c r="G130" s="22" t="s">
        <v>2070</v>
      </c>
      <c r="H130" s="97">
        <v>0.99994683814156105</v>
      </c>
    </row>
    <row r="131" spans="1:8" x14ac:dyDescent="0.25">
      <c r="A131" s="22" t="s">
        <v>2071</v>
      </c>
      <c r="B131" s="22" t="s">
        <v>1597</v>
      </c>
      <c r="C131" s="22" t="s">
        <v>1598</v>
      </c>
      <c r="D131" s="22" t="s">
        <v>2072</v>
      </c>
      <c r="E131" s="22" t="s">
        <v>2073</v>
      </c>
      <c r="F131" s="22" t="s">
        <v>2074</v>
      </c>
      <c r="G131" s="22" t="s">
        <v>2075</v>
      </c>
      <c r="H131" s="97" t="s">
        <v>1588</v>
      </c>
    </row>
    <row r="132" spans="1:8" x14ac:dyDescent="0.25">
      <c r="A132" s="22" t="s">
        <v>2076</v>
      </c>
      <c r="B132" s="22" t="s">
        <v>1588</v>
      </c>
      <c r="C132" s="22" t="s">
        <v>1616</v>
      </c>
      <c r="D132" s="22" t="s">
        <v>207</v>
      </c>
      <c r="E132" s="22" t="s">
        <v>1600</v>
      </c>
      <c r="F132" s="22" t="s">
        <v>1601</v>
      </c>
      <c r="G132" s="22" t="s">
        <v>2077</v>
      </c>
      <c r="H132" s="97">
        <v>0.32376111084661502</v>
      </c>
    </row>
    <row r="133" spans="1:8" x14ac:dyDescent="0.25">
      <c r="A133" s="22" t="s">
        <v>2078</v>
      </c>
      <c r="B133" s="22" t="s">
        <v>1597</v>
      </c>
      <c r="C133" s="22" t="s">
        <v>1598</v>
      </c>
      <c r="D133" s="22" t="s">
        <v>2072</v>
      </c>
      <c r="E133" s="22" t="s">
        <v>1754</v>
      </c>
      <c r="F133" s="22" t="s">
        <v>1755</v>
      </c>
      <c r="G133" s="22" t="s">
        <v>2079</v>
      </c>
      <c r="H133" s="97">
        <v>0.31230607749323802</v>
      </c>
    </row>
    <row r="134" spans="1:8" x14ac:dyDescent="0.25">
      <c r="A134" s="22" t="s">
        <v>2080</v>
      </c>
      <c r="B134" s="22" t="s">
        <v>1590</v>
      </c>
      <c r="C134" s="22" t="s">
        <v>1591</v>
      </c>
      <c r="D134" s="22" t="s">
        <v>2081</v>
      </c>
      <c r="E134" s="22" t="s">
        <v>2082</v>
      </c>
      <c r="F134" s="22" t="s">
        <v>2083</v>
      </c>
      <c r="G134" s="22" t="s">
        <v>2084</v>
      </c>
      <c r="H134" s="97" t="s">
        <v>1588</v>
      </c>
    </row>
    <row r="135" spans="1:8" x14ac:dyDescent="0.25">
      <c r="A135" s="22" t="s">
        <v>2085</v>
      </c>
      <c r="B135" s="22" t="s">
        <v>1588</v>
      </c>
      <c r="C135" s="22" t="s">
        <v>1616</v>
      </c>
      <c r="D135" s="22" t="s">
        <v>192</v>
      </c>
      <c r="E135" s="22" t="s">
        <v>2086</v>
      </c>
      <c r="F135" s="22" t="s">
        <v>2087</v>
      </c>
      <c r="G135" s="22" t="s">
        <v>2088</v>
      </c>
      <c r="H135" s="97" t="s">
        <v>1588</v>
      </c>
    </row>
    <row r="136" spans="1:8" x14ac:dyDescent="0.25">
      <c r="A136" s="22" t="s">
        <v>2089</v>
      </c>
      <c r="B136" s="22" t="s">
        <v>1597</v>
      </c>
      <c r="C136" s="22" t="s">
        <v>1598</v>
      </c>
      <c r="D136" s="22" t="s">
        <v>2090</v>
      </c>
      <c r="E136" s="22" t="s">
        <v>1737</v>
      </c>
      <c r="F136" s="22" t="s">
        <v>1738</v>
      </c>
      <c r="G136" s="22" t="s">
        <v>2091</v>
      </c>
      <c r="H136" s="97">
        <v>0.431122248832361</v>
      </c>
    </row>
    <row r="137" spans="1:8" x14ac:dyDescent="0.25">
      <c r="A137" s="22" t="s">
        <v>2092</v>
      </c>
      <c r="B137" s="22" t="s">
        <v>1597</v>
      </c>
      <c r="C137" s="22" t="s">
        <v>1598</v>
      </c>
      <c r="D137" s="22" t="s">
        <v>2093</v>
      </c>
      <c r="E137" s="22" t="s">
        <v>2094</v>
      </c>
      <c r="F137" s="22" t="s">
        <v>2095</v>
      </c>
      <c r="G137" s="22" t="s">
        <v>2096</v>
      </c>
      <c r="H137" s="97" t="s">
        <v>1588</v>
      </c>
    </row>
    <row r="138" spans="1:8" x14ac:dyDescent="0.25">
      <c r="A138" s="22" t="s">
        <v>2097</v>
      </c>
      <c r="B138" s="22" t="s">
        <v>1621</v>
      </c>
      <c r="C138" s="22" t="s">
        <v>1724</v>
      </c>
      <c r="D138" s="22" t="s">
        <v>2098</v>
      </c>
      <c r="E138" s="22" t="s">
        <v>2099</v>
      </c>
      <c r="F138" s="22" t="s">
        <v>2100</v>
      </c>
      <c r="G138" s="22" t="s">
        <v>2101</v>
      </c>
      <c r="H138" s="97" t="s">
        <v>1588</v>
      </c>
    </row>
    <row r="139" spans="1:8" x14ac:dyDescent="0.25">
      <c r="A139" s="22" t="s">
        <v>2102</v>
      </c>
      <c r="B139" s="22" t="s">
        <v>1590</v>
      </c>
      <c r="C139" s="22" t="s">
        <v>1591</v>
      </c>
      <c r="D139" s="22" t="s">
        <v>1788</v>
      </c>
      <c r="E139" s="22" t="s">
        <v>2103</v>
      </c>
      <c r="F139" s="22" t="s">
        <v>2104</v>
      </c>
      <c r="G139" s="22" t="s">
        <v>2105</v>
      </c>
      <c r="H139" s="97" t="s">
        <v>1588</v>
      </c>
    </row>
    <row r="140" spans="1:8" x14ac:dyDescent="0.25">
      <c r="A140" s="22" t="s">
        <v>2106</v>
      </c>
      <c r="B140" s="22" t="s">
        <v>2107</v>
      </c>
      <c r="C140" s="22" t="s">
        <v>2108</v>
      </c>
      <c r="D140" s="22" t="s">
        <v>2109</v>
      </c>
      <c r="E140" s="22" t="s">
        <v>2110</v>
      </c>
      <c r="F140" s="22" t="s">
        <v>2111</v>
      </c>
      <c r="G140" s="22" t="s">
        <v>2112</v>
      </c>
      <c r="H140" s="97">
        <v>0.99999914903231601</v>
      </c>
    </row>
    <row r="141" spans="1:8" x14ac:dyDescent="0.25">
      <c r="A141" s="22" t="s">
        <v>2113</v>
      </c>
      <c r="B141" s="22" t="s">
        <v>1696</v>
      </c>
      <c r="C141" s="22" t="s">
        <v>1886</v>
      </c>
      <c r="D141" s="22" t="s">
        <v>2114</v>
      </c>
      <c r="E141" s="22" t="s">
        <v>2115</v>
      </c>
      <c r="F141" s="22" t="s">
        <v>1884</v>
      </c>
      <c r="G141" s="22" t="s">
        <v>2116</v>
      </c>
      <c r="H141" s="97">
        <v>0.99999999809921303</v>
      </c>
    </row>
    <row r="142" spans="1:8" x14ac:dyDescent="0.25">
      <c r="A142" s="22" t="s">
        <v>2117</v>
      </c>
      <c r="B142" s="22" t="s">
        <v>1588</v>
      </c>
      <c r="C142" s="22" t="s">
        <v>1616</v>
      </c>
      <c r="D142" s="22" t="s">
        <v>177</v>
      </c>
      <c r="E142" s="22" t="s">
        <v>2118</v>
      </c>
      <c r="F142" s="22" t="s">
        <v>2119</v>
      </c>
      <c r="G142" s="22" t="s">
        <v>2120</v>
      </c>
      <c r="H142" s="97">
        <v>0.39534361204887702</v>
      </c>
    </row>
    <row r="143" spans="1:8" x14ac:dyDescent="0.25">
      <c r="A143" s="22" t="s">
        <v>2121</v>
      </c>
      <c r="B143" s="22" t="s">
        <v>1924</v>
      </c>
      <c r="C143" s="22" t="s">
        <v>1939</v>
      </c>
      <c r="D143" s="22" t="s">
        <v>2122</v>
      </c>
      <c r="E143" s="22" t="s">
        <v>2123</v>
      </c>
      <c r="F143" s="22" t="s">
        <v>2124</v>
      </c>
      <c r="G143" s="22" t="s">
        <v>2125</v>
      </c>
      <c r="H143" s="97">
        <v>0.99620824649206996</v>
      </c>
    </row>
    <row r="144" spans="1:8" x14ac:dyDescent="0.25">
      <c r="A144" s="22" t="s">
        <v>2126</v>
      </c>
      <c r="B144" s="22" t="s">
        <v>1964</v>
      </c>
      <c r="C144" s="22" t="s">
        <v>1965</v>
      </c>
      <c r="D144" s="22" t="s">
        <v>2127</v>
      </c>
      <c r="E144" s="22" t="s">
        <v>2128</v>
      </c>
      <c r="F144" s="22" t="s">
        <v>2129</v>
      </c>
      <c r="G144" s="22" t="s">
        <v>2130</v>
      </c>
      <c r="H144" s="97" t="s">
        <v>1588</v>
      </c>
    </row>
    <row r="145" spans="1:8" x14ac:dyDescent="0.25">
      <c r="A145" s="22" t="s">
        <v>2131</v>
      </c>
      <c r="B145" s="22" t="s">
        <v>1882</v>
      </c>
      <c r="C145" s="22" t="s">
        <v>1892</v>
      </c>
      <c r="D145" s="22" t="s">
        <v>2031</v>
      </c>
      <c r="E145" s="22" t="s">
        <v>2132</v>
      </c>
      <c r="F145" s="22" t="s">
        <v>2133</v>
      </c>
      <c r="G145" s="22" t="s">
        <v>2134</v>
      </c>
      <c r="H145" s="97" t="s">
        <v>1588</v>
      </c>
    </row>
    <row r="146" spans="1:8" x14ac:dyDescent="0.25">
      <c r="A146" s="22" t="s">
        <v>2135</v>
      </c>
      <c r="B146" s="22" t="s">
        <v>1590</v>
      </c>
      <c r="C146" s="22" t="s">
        <v>1591</v>
      </c>
      <c r="D146" s="22" t="s">
        <v>2136</v>
      </c>
      <c r="E146" s="22" t="s">
        <v>1653</v>
      </c>
      <c r="F146" s="22" t="s">
        <v>1654</v>
      </c>
      <c r="G146" s="22" t="s">
        <v>2137</v>
      </c>
      <c r="H146" s="97">
        <v>2.43264237824414E-2</v>
      </c>
    </row>
    <row r="147" spans="1:8" x14ac:dyDescent="0.25">
      <c r="A147" s="22" t="s">
        <v>2138</v>
      </c>
      <c r="B147" s="22" t="s">
        <v>1590</v>
      </c>
      <c r="C147" s="22" t="s">
        <v>1591</v>
      </c>
      <c r="D147" s="22" t="s">
        <v>2139</v>
      </c>
      <c r="E147" s="22" t="s">
        <v>1657</v>
      </c>
      <c r="F147" s="22" t="s">
        <v>1658</v>
      </c>
      <c r="G147" s="22" t="s">
        <v>2140</v>
      </c>
      <c r="H147" s="97">
        <v>9.1413455572094696E-2</v>
      </c>
    </row>
    <row r="148" spans="1:8" x14ac:dyDescent="0.25">
      <c r="A148" s="22" t="s">
        <v>2141</v>
      </c>
      <c r="B148" s="22" t="s">
        <v>1590</v>
      </c>
      <c r="C148" s="22" t="s">
        <v>1591</v>
      </c>
      <c r="D148" s="22" t="s">
        <v>2139</v>
      </c>
      <c r="E148" s="22" t="s">
        <v>1873</v>
      </c>
      <c r="F148" s="22" t="s">
        <v>1874</v>
      </c>
      <c r="G148" s="22" t="s">
        <v>2142</v>
      </c>
      <c r="H148" s="97">
        <v>2.15825446043913E-2</v>
      </c>
    </row>
    <row r="149" spans="1:8" x14ac:dyDescent="0.25">
      <c r="A149" s="22" t="s">
        <v>2143</v>
      </c>
      <c r="B149" s="22" t="s">
        <v>1604</v>
      </c>
      <c r="C149" s="22" t="s">
        <v>2144</v>
      </c>
      <c r="D149" s="22" t="s">
        <v>2145</v>
      </c>
      <c r="E149" s="22" t="s">
        <v>2146</v>
      </c>
      <c r="F149" s="22" t="s">
        <v>2147</v>
      </c>
      <c r="G149" s="22" t="s">
        <v>2148</v>
      </c>
      <c r="H149" s="97">
        <v>0.99190649345732695</v>
      </c>
    </row>
    <row r="150" spans="1:8" x14ac:dyDescent="0.25">
      <c r="A150" s="22" t="s">
        <v>2149</v>
      </c>
      <c r="B150" s="22" t="s">
        <v>1582</v>
      </c>
      <c r="C150" s="22" t="s">
        <v>1583</v>
      </c>
      <c r="D150" s="22" t="s">
        <v>2150</v>
      </c>
      <c r="E150" s="22" t="s">
        <v>2151</v>
      </c>
      <c r="F150" s="22" t="s">
        <v>2152</v>
      </c>
      <c r="G150" s="22" t="s">
        <v>2153</v>
      </c>
      <c r="H150" s="97" t="s">
        <v>1588</v>
      </c>
    </row>
    <row r="151" spans="1:8" x14ac:dyDescent="0.25">
      <c r="A151" s="22" t="s">
        <v>2154</v>
      </c>
      <c r="B151" s="22" t="s">
        <v>1964</v>
      </c>
      <c r="C151" s="22" t="s">
        <v>1965</v>
      </c>
      <c r="D151" s="22" t="s">
        <v>2155</v>
      </c>
      <c r="E151" s="22" t="s">
        <v>2156</v>
      </c>
      <c r="F151" s="22" t="s">
        <v>2157</v>
      </c>
      <c r="G151" s="22" t="s">
        <v>2158</v>
      </c>
      <c r="H151" s="97">
        <v>0.99998428454994404</v>
      </c>
    </row>
    <row r="152" spans="1:8" x14ac:dyDescent="0.25">
      <c r="A152" s="22" t="s">
        <v>2159</v>
      </c>
      <c r="B152" s="22" t="s">
        <v>1590</v>
      </c>
      <c r="C152" s="22" t="s">
        <v>1591</v>
      </c>
      <c r="D152" s="22" t="s">
        <v>2160</v>
      </c>
      <c r="E152" s="22" t="s">
        <v>2161</v>
      </c>
      <c r="F152" s="22" t="s">
        <v>2162</v>
      </c>
      <c r="G152" s="22" t="s">
        <v>2163</v>
      </c>
      <c r="H152" s="97" t="s">
        <v>1588</v>
      </c>
    </row>
    <row r="153" spans="1:8" x14ac:dyDescent="0.25">
      <c r="A153" s="22" t="s">
        <v>2164</v>
      </c>
      <c r="B153" s="22" t="s">
        <v>1588</v>
      </c>
      <c r="C153" s="22" t="s">
        <v>1616</v>
      </c>
      <c r="D153" s="22" t="s">
        <v>182</v>
      </c>
      <c r="E153" s="22" t="s">
        <v>1779</v>
      </c>
      <c r="F153" s="22" t="s">
        <v>1780</v>
      </c>
      <c r="G153" s="22" t="s">
        <v>1781</v>
      </c>
      <c r="H153" s="97" t="s">
        <v>1588</v>
      </c>
    </row>
    <row r="154" spans="1:8" x14ac:dyDescent="0.25">
      <c r="A154" s="22" t="s">
        <v>2165</v>
      </c>
      <c r="B154" s="22" t="s">
        <v>1772</v>
      </c>
      <c r="C154" s="22" t="s">
        <v>1773</v>
      </c>
      <c r="D154" s="22" t="s">
        <v>2166</v>
      </c>
      <c r="E154" s="22" t="s">
        <v>2167</v>
      </c>
      <c r="F154" s="22" t="s">
        <v>2168</v>
      </c>
      <c r="G154" s="22" t="s">
        <v>2169</v>
      </c>
      <c r="H154" s="97">
        <v>8.6281144036384802E-2</v>
      </c>
    </row>
    <row r="155" spans="1:8" x14ac:dyDescent="0.25">
      <c r="A155" s="22" t="s">
        <v>2170</v>
      </c>
      <c r="B155" s="22" t="s">
        <v>1882</v>
      </c>
      <c r="C155" s="22" t="s">
        <v>1892</v>
      </c>
      <c r="D155" s="22" t="s">
        <v>2171</v>
      </c>
      <c r="E155" s="22" t="s">
        <v>2172</v>
      </c>
      <c r="F155" s="22" t="s">
        <v>2173</v>
      </c>
      <c r="G155" s="22" t="s">
        <v>2174</v>
      </c>
      <c r="H155" s="97">
        <v>2.7557295573726E-2</v>
      </c>
    </row>
    <row r="156" spans="1:8" x14ac:dyDescent="0.25">
      <c r="A156" s="22" t="s">
        <v>2175</v>
      </c>
      <c r="B156" s="22" t="s">
        <v>1588</v>
      </c>
      <c r="C156" s="22" t="s">
        <v>1616</v>
      </c>
      <c r="D156" s="22" t="s">
        <v>175</v>
      </c>
      <c r="E156" s="22" t="s">
        <v>1882</v>
      </c>
      <c r="F156" s="22" t="s">
        <v>1883</v>
      </c>
      <c r="G156" s="22" t="s">
        <v>2176</v>
      </c>
      <c r="H156" s="97">
        <v>0.13033523323005999</v>
      </c>
    </row>
    <row r="157" spans="1:8" x14ac:dyDescent="0.25">
      <c r="A157" s="22" t="s">
        <v>2177</v>
      </c>
      <c r="B157" s="22" t="s">
        <v>1621</v>
      </c>
      <c r="C157" s="22" t="s">
        <v>1724</v>
      </c>
      <c r="D157" s="22" t="s">
        <v>2178</v>
      </c>
      <c r="E157" s="22" t="s">
        <v>1793</v>
      </c>
      <c r="F157" s="22" t="s">
        <v>1794</v>
      </c>
      <c r="G157" s="22" t="s">
        <v>2179</v>
      </c>
      <c r="H157" s="97">
        <v>2.4463200868840199E-2</v>
      </c>
    </row>
    <row r="158" spans="1:8" x14ac:dyDescent="0.25">
      <c r="A158" s="22" t="s">
        <v>2180</v>
      </c>
      <c r="B158" s="22" t="s">
        <v>1582</v>
      </c>
      <c r="C158" s="22" t="s">
        <v>1583</v>
      </c>
      <c r="D158" s="22" t="s">
        <v>2181</v>
      </c>
      <c r="E158" s="22" t="s">
        <v>2182</v>
      </c>
      <c r="F158" s="22" t="s">
        <v>2183</v>
      </c>
      <c r="G158" s="22" t="s">
        <v>2184</v>
      </c>
      <c r="H158" s="97">
        <v>0.10491530093489899</v>
      </c>
    </row>
    <row r="159" spans="1:8" x14ac:dyDescent="0.25">
      <c r="A159" s="22" t="s">
        <v>2185</v>
      </c>
      <c r="B159" s="22" t="s">
        <v>1588</v>
      </c>
      <c r="C159" s="22" t="s">
        <v>1616</v>
      </c>
      <c r="D159" s="22" t="s">
        <v>191</v>
      </c>
      <c r="E159" s="22" t="s">
        <v>2107</v>
      </c>
      <c r="F159" s="22" t="s">
        <v>2186</v>
      </c>
      <c r="G159" s="22" t="s">
        <v>2187</v>
      </c>
      <c r="H159" s="97" t="s">
        <v>1588</v>
      </c>
    </row>
    <row r="160" spans="1:8" x14ac:dyDescent="0.25">
      <c r="A160" s="22" t="s">
        <v>2188</v>
      </c>
      <c r="B160" s="22" t="s">
        <v>1644</v>
      </c>
      <c r="C160" s="22" t="s">
        <v>1645</v>
      </c>
      <c r="D160" s="22" t="s">
        <v>2189</v>
      </c>
      <c r="E160" s="22" t="s">
        <v>2190</v>
      </c>
      <c r="F160" s="22" t="s">
        <v>2191</v>
      </c>
      <c r="G160" s="22" t="s">
        <v>2192</v>
      </c>
      <c r="H160" s="97" t="s">
        <v>1588</v>
      </c>
    </row>
    <row r="161" spans="1:8" x14ac:dyDescent="0.25">
      <c r="A161" s="22" t="s">
        <v>2193</v>
      </c>
      <c r="B161" s="22" t="s">
        <v>1597</v>
      </c>
      <c r="C161" s="22" t="s">
        <v>1598</v>
      </c>
      <c r="D161" s="22" t="s">
        <v>2194</v>
      </c>
      <c r="E161" s="22" t="s">
        <v>2195</v>
      </c>
      <c r="F161" s="22" t="s">
        <v>2196</v>
      </c>
      <c r="G161" s="22" t="s">
        <v>2197</v>
      </c>
      <c r="H161" s="97" t="s">
        <v>1588</v>
      </c>
    </row>
    <row r="162" spans="1:8" x14ac:dyDescent="0.25">
      <c r="A162" s="22" t="s">
        <v>2198</v>
      </c>
      <c r="B162" s="22" t="s">
        <v>1588</v>
      </c>
      <c r="C162" s="22" t="s">
        <v>1616</v>
      </c>
      <c r="D162" s="22" t="s">
        <v>183</v>
      </c>
      <c r="E162" s="22" t="s">
        <v>2199</v>
      </c>
      <c r="F162" s="22" t="s">
        <v>2200</v>
      </c>
      <c r="G162" s="22" t="s">
        <v>2201</v>
      </c>
      <c r="H162" s="97" t="s">
        <v>1588</v>
      </c>
    </row>
    <row r="163" spans="1:8" x14ac:dyDescent="0.25">
      <c r="A163" s="22" t="s">
        <v>2202</v>
      </c>
      <c r="B163" s="22" t="s">
        <v>1588</v>
      </c>
      <c r="C163" s="22" t="s">
        <v>1616</v>
      </c>
      <c r="D163" s="22" t="s">
        <v>208</v>
      </c>
      <c r="E163" s="22" t="s">
        <v>2203</v>
      </c>
      <c r="F163" s="22" t="s">
        <v>2204</v>
      </c>
      <c r="G163" s="22" t="s">
        <v>2205</v>
      </c>
      <c r="H163" s="97" t="s">
        <v>1588</v>
      </c>
    </row>
    <row r="164" spans="1:8" x14ac:dyDescent="0.25">
      <c r="A164" s="22" t="s">
        <v>2206</v>
      </c>
      <c r="B164" s="22" t="s">
        <v>1590</v>
      </c>
      <c r="C164" s="22" t="s">
        <v>1591</v>
      </c>
      <c r="D164" s="22" t="s">
        <v>2207</v>
      </c>
      <c r="E164" s="22" t="s">
        <v>2208</v>
      </c>
      <c r="F164" s="22" t="s">
        <v>2209</v>
      </c>
      <c r="G164" s="22" t="s">
        <v>2210</v>
      </c>
      <c r="H164" s="97" t="s">
        <v>1588</v>
      </c>
    </row>
    <row r="165" spans="1:8" x14ac:dyDescent="0.25">
      <c r="A165" s="22" t="s">
        <v>2211</v>
      </c>
      <c r="B165" s="22" t="s">
        <v>1588</v>
      </c>
      <c r="C165" s="22" t="s">
        <v>1616</v>
      </c>
      <c r="D165" s="22" t="s">
        <v>188</v>
      </c>
      <c r="E165" s="22" t="s">
        <v>2212</v>
      </c>
      <c r="F165" s="22" t="s">
        <v>2213</v>
      </c>
      <c r="G165" s="22" t="s">
        <v>2214</v>
      </c>
      <c r="H165" s="97" t="s">
        <v>1588</v>
      </c>
    </row>
    <row r="166" spans="1:8" x14ac:dyDescent="0.25">
      <c r="A166" s="22" t="s">
        <v>2215</v>
      </c>
      <c r="B166" s="22" t="s">
        <v>1588</v>
      </c>
      <c r="C166" s="22" t="s">
        <v>1616</v>
      </c>
      <c r="D166" s="22" t="s">
        <v>188</v>
      </c>
      <c r="E166" s="22" t="s">
        <v>1789</v>
      </c>
      <c r="F166" s="22" t="s">
        <v>1790</v>
      </c>
      <c r="G166" s="22" t="s">
        <v>2216</v>
      </c>
      <c r="H166" s="97" t="s">
        <v>1588</v>
      </c>
    </row>
    <row r="167" spans="1:8" x14ac:dyDescent="0.25">
      <c r="A167" s="22" t="s">
        <v>2217</v>
      </c>
      <c r="B167" s="22" t="s">
        <v>1588</v>
      </c>
      <c r="C167" s="22" t="s">
        <v>1616</v>
      </c>
      <c r="D167" s="22" t="s">
        <v>188</v>
      </c>
      <c r="E167" s="22" t="s">
        <v>2218</v>
      </c>
      <c r="F167" s="22" t="s">
        <v>2219</v>
      </c>
      <c r="G167" s="22" t="s">
        <v>2220</v>
      </c>
      <c r="H167" s="97">
        <v>0.48881187099961798</v>
      </c>
    </row>
    <row r="168" spans="1:8" x14ac:dyDescent="0.25">
      <c r="A168" s="22" t="s">
        <v>2221</v>
      </c>
      <c r="B168" s="22" t="s">
        <v>2222</v>
      </c>
      <c r="C168" s="22" t="s">
        <v>2223</v>
      </c>
      <c r="D168" s="22" t="s">
        <v>2224</v>
      </c>
      <c r="E168" s="22" t="s">
        <v>2225</v>
      </c>
      <c r="F168" s="22" t="s">
        <v>2226</v>
      </c>
      <c r="G168" s="22" t="s">
        <v>2227</v>
      </c>
      <c r="H168" s="97">
        <v>0.91594792168666594</v>
      </c>
    </row>
    <row r="169" spans="1:8" x14ac:dyDescent="0.25">
      <c r="A169" s="22" t="s">
        <v>2228</v>
      </c>
      <c r="B169" s="22" t="s">
        <v>1864</v>
      </c>
      <c r="C169" s="22" t="s">
        <v>2229</v>
      </c>
      <c r="D169" s="22" t="s">
        <v>2230</v>
      </c>
      <c r="E169" s="22" t="s">
        <v>2231</v>
      </c>
      <c r="F169" s="22" t="s">
        <v>2232</v>
      </c>
      <c r="G169" s="22" t="s">
        <v>2233</v>
      </c>
      <c r="H169" s="97">
        <v>0.43141707797352402</v>
      </c>
    </row>
    <row r="170" spans="1:8" x14ac:dyDescent="0.25">
      <c r="A170" s="22" t="s">
        <v>2234</v>
      </c>
      <c r="B170" s="22" t="s">
        <v>1621</v>
      </c>
      <c r="C170" s="22" t="s">
        <v>1724</v>
      </c>
      <c r="D170" s="22" t="s">
        <v>2235</v>
      </c>
      <c r="E170" s="22" t="s">
        <v>2236</v>
      </c>
      <c r="F170" s="22" t="s">
        <v>2237</v>
      </c>
      <c r="G170" s="22" t="s">
        <v>2238</v>
      </c>
      <c r="H170" s="97">
        <v>0.416822709793159</v>
      </c>
    </row>
    <row r="171" spans="1:8" x14ac:dyDescent="0.25">
      <c r="A171" s="22" t="s">
        <v>2239</v>
      </c>
      <c r="B171" s="22" t="s">
        <v>1882</v>
      </c>
      <c r="C171" s="22" t="s">
        <v>1892</v>
      </c>
      <c r="D171" s="22" t="s">
        <v>2240</v>
      </c>
      <c r="E171" s="22" t="s">
        <v>2241</v>
      </c>
      <c r="F171" s="22" t="s">
        <v>1892</v>
      </c>
      <c r="G171" s="22" t="s">
        <v>1588</v>
      </c>
      <c r="H171" s="97" t="s">
        <v>1588</v>
      </c>
    </row>
    <row r="172" spans="1:8" x14ac:dyDescent="0.25">
      <c r="A172" s="22" t="s">
        <v>2242</v>
      </c>
      <c r="B172" s="22" t="s">
        <v>1590</v>
      </c>
      <c r="C172" s="22" t="s">
        <v>1591</v>
      </c>
      <c r="D172" s="22" t="s">
        <v>2243</v>
      </c>
      <c r="E172" s="22" t="s">
        <v>2244</v>
      </c>
      <c r="F172" s="22" t="s">
        <v>2245</v>
      </c>
      <c r="G172" s="22" t="s">
        <v>2246</v>
      </c>
      <c r="H172" s="97">
        <v>0.28066148919242301</v>
      </c>
    </row>
    <row r="173" spans="1:8" x14ac:dyDescent="0.25">
      <c r="A173" s="22" t="s">
        <v>2247</v>
      </c>
      <c r="B173" s="22" t="s">
        <v>1597</v>
      </c>
      <c r="C173" s="22" t="s">
        <v>1598</v>
      </c>
      <c r="D173" s="22" t="s">
        <v>2248</v>
      </c>
      <c r="E173" s="22" t="s">
        <v>2218</v>
      </c>
      <c r="F173" s="22" t="s">
        <v>2219</v>
      </c>
      <c r="G173" s="22" t="s">
        <v>2249</v>
      </c>
      <c r="H173" s="97">
        <v>0.140503162810692</v>
      </c>
    </row>
    <row r="174" spans="1:8" x14ac:dyDescent="0.25">
      <c r="A174" s="22" t="s">
        <v>2250</v>
      </c>
      <c r="B174" s="22" t="s">
        <v>1590</v>
      </c>
      <c r="C174" s="22" t="s">
        <v>1591</v>
      </c>
      <c r="D174" s="22" t="s">
        <v>2251</v>
      </c>
      <c r="E174" s="22" t="s">
        <v>1902</v>
      </c>
      <c r="F174" s="22" t="s">
        <v>1903</v>
      </c>
      <c r="G174" s="22" t="s">
        <v>1904</v>
      </c>
      <c r="H174" s="97">
        <v>0.16508895222943601</v>
      </c>
    </row>
    <row r="175" spans="1:8" x14ac:dyDescent="0.25">
      <c r="A175" s="22" t="s">
        <v>2252</v>
      </c>
      <c r="B175" s="22" t="s">
        <v>1597</v>
      </c>
      <c r="C175" s="22" t="s">
        <v>1598</v>
      </c>
      <c r="D175" s="22" t="s">
        <v>2253</v>
      </c>
      <c r="E175" s="22" t="s">
        <v>1837</v>
      </c>
      <c r="F175" s="22" t="s">
        <v>1838</v>
      </c>
      <c r="G175" s="22" t="s">
        <v>2254</v>
      </c>
      <c r="H175" s="97">
        <v>9.5042681988068506E-2</v>
      </c>
    </row>
    <row r="176" spans="1:8" x14ac:dyDescent="0.25">
      <c r="A176" s="22" t="s">
        <v>2255</v>
      </c>
      <c r="B176" s="22" t="s">
        <v>1582</v>
      </c>
      <c r="C176" s="22" t="s">
        <v>1583</v>
      </c>
      <c r="D176" s="22" t="s">
        <v>2256</v>
      </c>
      <c r="E176" s="22" t="s">
        <v>2257</v>
      </c>
      <c r="F176" s="22" t="s">
        <v>2258</v>
      </c>
      <c r="G176" s="22" t="s">
        <v>2259</v>
      </c>
      <c r="H176" s="97">
        <v>0.186720879048662</v>
      </c>
    </row>
    <row r="177" spans="1:8" x14ac:dyDescent="0.25">
      <c r="A177" s="22" t="s">
        <v>2260</v>
      </c>
      <c r="B177" s="22" t="s">
        <v>1597</v>
      </c>
      <c r="C177" s="22" t="s">
        <v>1598</v>
      </c>
      <c r="D177" s="22" t="s">
        <v>2261</v>
      </c>
      <c r="E177" s="22" t="s">
        <v>2262</v>
      </c>
      <c r="F177" s="22" t="s">
        <v>2263</v>
      </c>
      <c r="G177" s="22" t="s">
        <v>2264</v>
      </c>
      <c r="H177" s="97">
        <v>0.25066723602318403</v>
      </c>
    </row>
    <row r="178" spans="1:8" x14ac:dyDescent="0.25">
      <c r="A178" s="22" t="s">
        <v>2265</v>
      </c>
      <c r="B178" s="22" t="s">
        <v>1590</v>
      </c>
      <c r="C178" s="22" t="s">
        <v>1591</v>
      </c>
      <c r="D178" s="22" t="s">
        <v>2266</v>
      </c>
      <c r="E178" s="22" t="s">
        <v>2267</v>
      </c>
      <c r="F178" s="22" t="s">
        <v>2268</v>
      </c>
      <c r="G178" s="22" t="s">
        <v>2269</v>
      </c>
      <c r="H178" s="97">
        <v>0.27313766627376901</v>
      </c>
    </row>
    <row r="179" spans="1:8" x14ac:dyDescent="0.25">
      <c r="A179" s="22" t="s">
        <v>2270</v>
      </c>
      <c r="B179" s="22" t="s">
        <v>1588</v>
      </c>
      <c r="C179" s="22" t="s">
        <v>1616</v>
      </c>
      <c r="D179" s="22" t="s">
        <v>184</v>
      </c>
      <c r="E179" s="22" t="s">
        <v>2271</v>
      </c>
      <c r="F179" s="22" t="s">
        <v>2272</v>
      </c>
      <c r="G179" s="22" t="s">
        <v>2273</v>
      </c>
      <c r="H179" s="97" t="s">
        <v>1588</v>
      </c>
    </row>
    <row r="180" spans="1:8" x14ac:dyDescent="0.25">
      <c r="A180" s="22" t="s">
        <v>2274</v>
      </c>
      <c r="B180" s="22" t="s">
        <v>1590</v>
      </c>
      <c r="C180" s="22" t="s">
        <v>1591</v>
      </c>
      <c r="D180" s="22" t="s">
        <v>2275</v>
      </c>
      <c r="E180" s="22" t="s">
        <v>2262</v>
      </c>
      <c r="F180" s="22" t="s">
        <v>2263</v>
      </c>
      <c r="G180" s="22" t="s">
        <v>2276</v>
      </c>
      <c r="H180" s="97">
        <v>7.0816224061641994E-2</v>
      </c>
    </row>
    <row r="181" spans="1:8" x14ac:dyDescent="0.25">
      <c r="A181" s="22" t="s">
        <v>2277</v>
      </c>
      <c r="B181" s="22" t="s">
        <v>1964</v>
      </c>
      <c r="C181" s="22" t="s">
        <v>1965</v>
      </c>
      <c r="D181" s="22" t="s">
        <v>2278</v>
      </c>
      <c r="E181" s="22" t="s">
        <v>1640</v>
      </c>
      <c r="F181" s="22" t="s">
        <v>1641</v>
      </c>
      <c r="G181" s="22" t="s">
        <v>2279</v>
      </c>
      <c r="H181" s="97">
        <v>5.5245609076902E-2</v>
      </c>
    </row>
    <row r="182" spans="1:8" x14ac:dyDescent="0.25">
      <c r="A182" s="22" t="s">
        <v>2280</v>
      </c>
      <c r="B182" s="22" t="s">
        <v>1924</v>
      </c>
      <c r="C182" s="22" t="s">
        <v>1939</v>
      </c>
      <c r="D182" s="22" t="s">
        <v>2281</v>
      </c>
      <c r="E182" s="22" t="s">
        <v>2282</v>
      </c>
      <c r="F182" s="22" t="s">
        <v>2283</v>
      </c>
      <c r="G182" s="22" t="s">
        <v>2284</v>
      </c>
      <c r="H182" s="97">
        <v>0.20781948694691399</v>
      </c>
    </row>
    <row r="183" spans="1:8" x14ac:dyDescent="0.25">
      <c r="A183" s="22" t="s">
        <v>2285</v>
      </c>
      <c r="B183" s="22" t="s">
        <v>1597</v>
      </c>
      <c r="C183" s="22" t="s">
        <v>1598</v>
      </c>
      <c r="D183" s="22" t="s">
        <v>2286</v>
      </c>
      <c r="E183" s="22" t="s">
        <v>2222</v>
      </c>
      <c r="F183" s="22" t="s">
        <v>2287</v>
      </c>
      <c r="G183" s="22" t="s">
        <v>2288</v>
      </c>
      <c r="H183" s="97">
        <v>0.24039003533966799</v>
      </c>
    </row>
    <row r="184" spans="1:8" x14ac:dyDescent="0.25">
      <c r="A184" s="22" t="s">
        <v>2289</v>
      </c>
      <c r="B184" s="22" t="s">
        <v>1597</v>
      </c>
      <c r="C184" s="22" t="s">
        <v>1598</v>
      </c>
      <c r="D184" s="22" t="s">
        <v>2290</v>
      </c>
      <c r="E184" s="22" t="s">
        <v>1657</v>
      </c>
      <c r="F184" s="22" t="s">
        <v>1658</v>
      </c>
      <c r="G184" s="22" t="s">
        <v>2291</v>
      </c>
      <c r="H184" s="97">
        <v>0.29181551453193399</v>
      </c>
    </row>
    <row r="185" spans="1:8" x14ac:dyDescent="0.25">
      <c r="A185" s="22" t="s">
        <v>2292</v>
      </c>
      <c r="B185" s="22" t="s">
        <v>1588</v>
      </c>
      <c r="C185" s="22" t="s">
        <v>1616</v>
      </c>
      <c r="D185" s="22" t="s">
        <v>196</v>
      </c>
      <c r="E185" s="22" t="s">
        <v>1612</v>
      </c>
      <c r="F185" s="22" t="s">
        <v>1613</v>
      </c>
      <c r="G185" s="22" t="s">
        <v>1651</v>
      </c>
      <c r="H185" s="97">
        <v>0.55560391178228397</v>
      </c>
    </row>
    <row r="186" spans="1:8" x14ac:dyDescent="0.25">
      <c r="A186" s="22" t="s">
        <v>2293</v>
      </c>
      <c r="B186" s="22" t="s">
        <v>1588</v>
      </c>
      <c r="C186" s="22" t="s">
        <v>1616</v>
      </c>
      <c r="D186" s="22" t="s">
        <v>179</v>
      </c>
      <c r="E186" s="22" t="s">
        <v>1700</v>
      </c>
      <c r="F186" s="22" t="s">
        <v>1701</v>
      </c>
      <c r="G186" s="22" t="s">
        <v>1702</v>
      </c>
      <c r="H186" s="97" t="s">
        <v>1588</v>
      </c>
    </row>
    <row r="187" spans="1:8" x14ac:dyDescent="0.25">
      <c r="A187" s="22" t="s">
        <v>2294</v>
      </c>
      <c r="B187" s="22" t="s">
        <v>1833</v>
      </c>
      <c r="C187" s="22" t="s">
        <v>2295</v>
      </c>
      <c r="D187" s="22" t="s">
        <v>2296</v>
      </c>
      <c r="E187" s="22" t="s">
        <v>2297</v>
      </c>
      <c r="F187" s="22" t="s">
        <v>2298</v>
      </c>
      <c r="G187" s="22" t="s">
        <v>2299</v>
      </c>
      <c r="H187" s="97">
        <v>0.323904474505118</v>
      </c>
    </row>
    <row r="188" spans="1:8" x14ac:dyDescent="0.25">
      <c r="A188" s="22" t="s">
        <v>2300</v>
      </c>
      <c r="B188" s="22" t="s">
        <v>1597</v>
      </c>
      <c r="C188" s="22" t="s">
        <v>1598</v>
      </c>
      <c r="D188" s="22" t="s">
        <v>2301</v>
      </c>
      <c r="E188" s="22" t="s">
        <v>2302</v>
      </c>
      <c r="F188" s="22" t="s">
        <v>2303</v>
      </c>
      <c r="G188" s="22" t="s">
        <v>2304</v>
      </c>
      <c r="H188" s="97">
        <v>0.40231073636264297</v>
      </c>
    </row>
    <row r="189" spans="1:8" x14ac:dyDescent="0.25">
      <c r="A189" s="22" t="s">
        <v>2305</v>
      </c>
      <c r="B189" s="22" t="s">
        <v>1588</v>
      </c>
      <c r="C189" s="22" t="s">
        <v>1616</v>
      </c>
      <c r="D189" s="22" t="s">
        <v>171</v>
      </c>
      <c r="E189" s="22" t="s">
        <v>1612</v>
      </c>
      <c r="F189" s="22" t="s">
        <v>1613</v>
      </c>
      <c r="G189" s="22" t="s">
        <v>1651</v>
      </c>
      <c r="H189" s="97">
        <v>0.55560391178228397</v>
      </c>
    </row>
    <row r="190" spans="1:8" x14ac:dyDescent="0.25">
      <c r="A190" s="22" t="s">
        <v>2306</v>
      </c>
      <c r="B190" s="22" t="s">
        <v>1644</v>
      </c>
      <c r="C190" s="22" t="s">
        <v>1645</v>
      </c>
      <c r="D190" s="22" t="s">
        <v>2307</v>
      </c>
      <c r="E190" s="22" t="s">
        <v>2308</v>
      </c>
      <c r="F190" s="22" t="s">
        <v>2309</v>
      </c>
      <c r="G190" s="22" t="s">
        <v>1645</v>
      </c>
      <c r="H190" s="97">
        <v>0.247612453448255</v>
      </c>
    </row>
    <row r="191" spans="1:8" x14ac:dyDescent="0.25">
      <c r="A191" s="22" t="s">
        <v>2310</v>
      </c>
      <c r="B191" s="22" t="s">
        <v>1590</v>
      </c>
      <c r="C191" s="22" t="s">
        <v>1591</v>
      </c>
      <c r="D191" s="22" t="s">
        <v>2311</v>
      </c>
      <c r="E191" s="22" t="s">
        <v>2107</v>
      </c>
      <c r="F191" s="22" t="s">
        <v>2186</v>
      </c>
      <c r="G191" s="22" t="s">
        <v>2312</v>
      </c>
      <c r="H191" s="97">
        <v>0.108296906279175</v>
      </c>
    </row>
    <row r="192" spans="1:8" x14ac:dyDescent="0.25">
      <c r="A192" s="22" t="s">
        <v>2313</v>
      </c>
      <c r="B192" s="22" t="s">
        <v>1597</v>
      </c>
      <c r="C192" s="22" t="s">
        <v>1598</v>
      </c>
      <c r="D192" s="22" t="s">
        <v>2314</v>
      </c>
      <c r="E192" s="22" t="s">
        <v>1843</v>
      </c>
      <c r="F192" s="22" t="s">
        <v>1844</v>
      </c>
      <c r="G192" s="22" t="s">
        <v>2315</v>
      </c>
      <c r="H192" s="97">
        <v>0.19958815940095501</v>
      </c>
    </row>
    <row r="193" spans="1:8" x14ac:dyDescent="0.25">
      <c r="A193" s="22" t="s">
        <v>2316</v>
      </c>
      <c r="B193" s="22" t="s">
        <v>1588</v>
      </c>
      <c r="C193" s="22" t="s">
        <v>1616</v>
      </c>
      <c r="D193" s="22" t="s">
        <v>170</v>
      </c>
      <c r="E193" s="22" t="s">
        <v>1882</v>
      </c>
      <c r="F193" s="22" t="s">
        <v>1883</v>
      </c>
      <c r="G193" s="22" t="s">
        <v>2176</v>
      </c>
      <c r="H193" s="97">
        <v>0.13033523323005999</v>
      </c>
    </row>
    <row r="194" spans="1:8" x14ac:dyDescent="0.25">
      <c r="A194" s="22" t="s">
        <v>2317</v>
      </c>
      <c r="B194" s="22" t="s">
        <v>1588</v>
      </c>
      <c r="C194" s="22" t="s">
        <v>1616</v>
      </c>
      <c r="D194" s="22" t="s">
        <v>179</v>
      </c>
      <c r="E194" s="22" t="s">
        <v>1829</v>
      </c>
      <c r="F194" s="22" t="s">
        <v>1830</v>
      </c>
      <c r="G194" s="22" t="s">
        <v>2318</v>
      </c>
      <c r="H194" s="97" t="s">
        <v>1588</v>
      </c>
    </row>
    <row r="195" spans="1:8" x14ac:dyDescent="0.25">
      <c r="A195" s="22" t="s">
        <v>2319</v>
      </c>
      <c r="B195" s="22" t="s">
        <v>1588</v>
      </c>
      <c r="C195" s="22" t="s">
        <v>1616</v>
      </c>
      <c r="D195" s="22" t="s">
        <v>179</v>
      </c>
      <c r="E195" s="22" t="s">
        <v>1864</v>
      </c>
      <c r="F195" s="22" t="s">
        <v>1865</v>
      </c>
      <c r="G195" s="22" t="s">
        <v>1866</v>
      </c>
      <c r="H195" s="97">
        <v>0.59142892530925095</v>
      </c>
    </row>
    <row r="196" spans="1:8" x14ac:dyDescent="0.25">
      <c r="A196" s="22" t="s">
        <v>2320</v>
      </c>
      <c r="B196" s="22" t="s">
        <v>1588</v>
      </c>
      <c r="C196" s="22" t="s">
        <v>1616</v>
      </c>
      <c r="D196" s="22" t="s">
        <v>212</v>
      </c>
      <c r="E196" s="22" t="s">
        <v>2321</v>
      </c>
      <c r="F196" s="22" t="s">
        <v>2322</v>
      </c>
      <c r="G196" s="22" t="s">
        <v>2323</v>
      </c>
      <c r="H196" s="97" t="s">
        <v>1588</v>
      </c>
    </row>
    <row r="197" spans="1:8" x14ac:dyDescent="0.25">
      <c r="A197" s="22" t="s">
        <v>2324</v>
      </c>
      <c r="B197" s="22" t="s">
        <v>1588</v>
      </c>
      <c r="C197" s="22" t="s">
        <v>1616</v>
      </c>
      <c r="D197" s="22" t="s">
        <v>201</v>
      </c>
      <c r="E197" s="22" t="s">
        <v>2325</v>
      </c>
      <c r="F197" s="22" t="s">
        <v>2326</v>
      </c>
      <c r="G197" s="22" t="s">
        <v>2327</v>
      </c>
      <c r="H197" s="97" t="s">
        <v>1588</v>
      </c>
    </row>
    <row r="198" spans="1:8" x14ac:dyDescent="0.25">
      <c r="A198" s="22" t="s">
        <v>2328</v>
      </c>
      <c r="B198" s="22" t="s">
        <v>1833</v>
      </c>
      <c r="C198" s="22" t="s">
        <v>2295</v>
      </c>
      <c r="D198" s="22" t="s">
        <v>2329</v>
      </c>
      <c r="E198" s="22" t="s">
        <v>2330</v>
      </c>
      <c r="F198" s="22" t="s">
        <v>2331</v>
      </c>
      <c r="G198" s="22" t="s">
        <v>2332</v>
      </c>
      <c r="H198" s="97">
        <v>0.99095961336412697</v>
      </c>
    </row>
    <row r="199" spans="1:8" x14ac:dyDescent="0.25">
      <c r="A199" s="22" t="s">
        <v>2333</v>
      </c>
      <c r="B199" s="22" t="s">
        <v>1590</v>
      </c>
      <c r="C199" s="22" t="s">
        <v>1591</v>
      </c>
      <c r="D199" s="22" t="s">
        <v>2334</v>
      </c>
      <c r="E199" s="22" t="s">
        <v>2335</v>
      </c>
      <c r="F199" s="22" t="s">
        <v>2336</v>
      </c>
      <c r="G199" s="22" t="s">
        <v>2337</v>
      </c>
      <c r="H199" s="97" t="s">
        <v>1588</v>
      </c>
    </row>
    <row r="200" spans="1:8" x14ac:dyDescent="0.25">
      <c r="A200" s="22" t="s">
        <v>2338</v>
      </c>
      <c r="B200" s="22" t="s">
        <v>2339</v>
      </c>
      <c r="C200" s="22" t="s">
        <v>2340</v>
      </c>
      <c r="D200" s="22" t="s">
        <v>2341</v>
      </c>
      <c r="E200" s="22" t="s">
        <v>2342</v>
      </c>
      <c r="F200" s="22" t="s">
        <v>1939</v>
      </c>
      <c r="G200" s="22" t="s">
        <v>2343</v>
      </c>
      <c r="H200" s="97">
        <v>4.2802079983275801E-2</v>
      </c>
    </row>
    <row r="201" spans="1:8" x14ac:dyDescent="0.25">
      <c r="A201" s="22" t="s">
        <v>2344</v>
      </c>
      <c r="B201" s="22" t="s">
        <v>1924</v>
      </c>
      <c r="C201" s="22" t="s">
        <v>1939</v>
      </c>
      <c r="D201" s="22" t="s">
        <v>2345</v>
      </c>
      <c r="E201" s="22" t="s">
        <v>2346</v>
      </c>
      <c r="F201" s="22" t="s">
        <v>2347</v>
      </c>
      <c r="G201" s="22" t="s">
        <v>2348</v>
      </c>
      <c r="H201" s="97">
        <v>8.7984619941206509E-3</v>
      </c>
    </row>
    <row r="202" spans="1:8" x14ac:dyDescent="0.25">
      <c r="A202" s="22" t="s">
        <v>2349</v>
      </c>
      <c r="B202" s="22" t="s">
        <v>1621</v>
      </c>
      <c r="C202" s="22" t="s">
        <v>1724</v>
      </c>
      <c r="D202" s="22" t="s">
        <v>2350</v>
      </c>
      <c r="E202" s="22" t="s">
        <v>2351</v>
      </c>
      <c r="F202" s="22" t="s">
        <v>2352</v>
      </c>
      <c r="G202" s="22" t="s">
        <v>2353</v>
      </c>
      <c r="H202" s="97" t="s">
        <v>1588</v>
      </c>
    </row>
    <row r="203" spans="1:8" x14ac:dyDescent="0.25">
      <c r="A203" s="22" t="s">
        <v>2354</v>
      </c>
      <c r="B203" s="22" t="s">
        <v>1590</v>
      </c>
      <c r="C203" s="22" t="s">
        <v>1591</v>
      </c>
      <c r="D203" s="22" t="s">
        <v>2355</v>
      </c>
      <c r="E203" s="22" t="s">
        <v>2356</v>
      </c>
      <c r="F203" s="22" t="s">
        <v>2357</v>
      </c>
      <c r="G203" s="22" t="s">
        <v>2358</v>
      </c>
      <c r="H203" s="97" t="s">
        <v>1588</v>
      </c>
    </row>
    <row r="204" spans="1:8" x14ac:dyDescent="0.25">
      <c r="A204" s="22" t="s">
        <v>2359</v>
      </c>
      <c r="B204" s="22" t="s">
        <v>1597</v>
      </c>
      <c r="C204" s="22" t="s">
        <v>1598</v>
      </c>
      <c r="D204" s="22" t="s">
        <v>2360</v>
      </c>
      <c r="E204" s="22" t="s">
        <v>2361</v>
      </c>
      <c r="F204" s="22" t="s">
        <v>2362</v>
      </c>
      <c r="G204" s="22" t="s">
        <v>2363</v>
      </c>
      <c r="H204" s="97" t="s">
        <v>1588</v>
      </c>
    </row>
    <row r="205" spans="1:8" x14ac:dyDescent="0.25">
      <c r="A205" s="22" t="s">
        <v>2364</v>
      </c>
      <c r="B205" s="22" t="s">
        <v>1597</v>
      </c>
      <c r="C205" s="22" t="s">
        <v>1598</v>
      </c>
      <c r="D205" s="22" t="s">
        <v>2360</v>
      </c>
      <c r="E205" s="22" t="s">
        <v>2365</v>
      </c>
      <c r="F205" s="22" t="s">
        <v>2366</v>
      </c>
      <c r="G205" s="22" t="s">
        <v>2367</v>
      </c>
      <c r="H205" s="97" t="s">
        <v>1588</v>
      </c>
    </row>
    <row r="206" spans="1:8" x14ac:dyDescent="0.25">
      <c r="A206" s="22" t="s">
        <v>2368</v>
      </c>
      <c r="B206" s="22" t="s">
        <v>1588</v>
      </c>
      <c r="C206" s="22" t="s">
        <v>1616</v>
      </c>
      <c r="D206" s="22" t="s">
        <v>188</v>
      </c>
      <c r="E206" s="22" t="s">
        <v>1843</v>
      </c>
      <c r="F206" s="22" t="s">
        <v>1844</v>
      </c>
      <c r="G206" s="22" t="s">
        <v>1845</v>
      </c>
      <c r="H206" s="97">
        <v>0.56788031703681197</v>
      </c>
    </row>
    <row r="207" spans="1:8" x14ac:dyDescent="0.25">
      <c r="A207" s="22" t="s">
        <v>2369</v>
      </c>
      <c r="B207" s="22" t="s">
        <v>1588</v>
      </c>
      <c r="C207" s="22" t="s">
        <v>1616</v>
      </c>
      <c r="D207" s="22" t="s">
        <v>183</v>
      </c>
      <c r="E207" s="22" t="s">
        <v>2267</v>
      </c>
      <c r="F207" s="22" t="s">
        <v>2268</v>
      </c>
      <c r="G207" s="22" t="s">
        <v>2370</v>
      </c>
      <c r="H207" s="97" t="s">
        <v>1588</v>
      </c>
    </row>
    <row r="208" spans="1:8" x14ac:dyDescent="0.25">
      <c r="A208" s="22" t="s">
        <v>2371</v>
      </c>
      <c r="B208" s="22" t="s">
        <v>1644</v>
      </c>
      <c r="C208" s="22" t="s">
        <v>1645</v>
      </c>
      <c r="D208" s="22" t="s">
        <v>2372</v>
      </c>
      <c r="E208" s="22" t="s">
        <v>2373</v>
      </c>
      <c r="F208" s="22" t="s">
        <v>2374</v>
      </c>
      <c r="G208" s="22" t="s">
        <v>2375</v>
      </c>
      <c r="H208" s="97" t="s">
        <v>1588</v>
      </c>
    </row>
    <row r="209" spans="1:8" x14ac:dyDescent="0.25">
      <c r="A209" s="22" t="s">
        <v>2376</v>
      </c>
      <c r="B209" s="22" t="s">
        <v>1588</v>
      </c>
      <c r="C209" s="22" t="s">
        <v>1616</v>
      </c>
      <c r="D209" s="22" t="s">
        <v>174</v>
      </c>
      <c r="E209" s="22" t="s">
        <v>2302</v>
      </c>
      <c r="F209" s="22" t="s">
        <v>2303</v>
      </c>
      <c r="G209" s="22" t="s">
        <v>2377</v>
      </c>
      <c r="H209" s="97" t="s">
        <v>1588</v>
      </c>
    </row>
    <row r="210" spans="1:8" x14ac:dyDescent="0.25">
      <c r="A210" s="22" t="s">
        <v>2378</v>
      </c>
      <c r="B210" s="22" t="s">
        <v>1588</v>
      </c>
      <c r="C210" s="22" t="s">
        <v>1616</v>
      </c>
      <c r="D210" s="22" t="s">
        <v>174</v>
      </c>
      <c r="E210" s="22" t="s">
        <v>1696</v>
      </c>
      <c r="F210" s="22" t="s">
        <v>1697</v>
      </c>
      <c r="G210" s="22" t="s">
        <v>1698</v>
      </c>
      <c r="H210" s="97">
        <v>0.26458995895027898</v>
      </c>
    </row>
    <row r="211" spans="1:8" x14ac:dyDescent="0.25">
      <c r="A211" s="22" t="s">
        <v>2379</v>
      </c>
      <c r="B211" s="22" t="s">
        <v>1597</v>
      </c>
      <c r="C211" s="22" t="s">
        <v>1598</v>
      </c>
      <c r="D211" s="22" t="s">
        <v>2380</v>
      </c>
      <c r="E211" s="22" t="s">
        <v>2325</v>
      </c>
      <c r="F211" s="22" t="s">
        <v>2326</v>
      </c>
      <c r="G211" s="22" t="s">
        <v>2381</v>
      </c>
      <c r="H211" s="97" t="s">
        <v>1588</v>
      </c>
    </row>
    <row r="212" spans="1:8" x14ac:dyDescent="0.25">
      <c r="A212" s="22" t="s">
        <v>2382</v>
      </c>
      <c r="B212" s="22" t="s">
        <v>1588</v>
      </c>
      <c r="C212" s="22" t="s">
        <v>1616</v>
      </c>
      <c r="D212" s="22" t="s">
        <v>214</v>
      </c>
      <c r="E212" s="22" t="s">
        <v>1882</v>
      </c>
      <c r="F212" s="22" t="s">
        <v>1883</v>
      </c>
      <c r="G212" s="22" t="s">
        <v>2176</v>
      </c>
      <c r="H212" s="97">
        <v>0.13033523323005999</v>
      </c>
    </row>
    <row r="213" spans="1:8" x14ac:dyDescent="0.25">
      <c r="A213" s="22" t="s">
        <v>2383</v>
      </c>
      <c r="B213" s="22" t="s">
        <v>1588</v>
      </c>
      <c r="C213" s="22" t="s">
        <v>1616</v>
      </c>
      <c r="D213" s="22" t="s">
        <v>208</v>
      </c>
      <c r="E213" s="22" t="s">
        <v>1732</v>
      </c>
      <c r="F213" s="22" t="s">
        <v>1733</v>
      </c>
      <c r="G213" s="22" t="s">
        <v>1734</v>
      </c>
      <c r="H213" s="97">
        <v>0.57981890156336802</v>
      </c>
    </row>
    <row r="214" spans="1:8" x14ac:dyDescent="0.25">
      <c r="A214" s="22" t="s">
        <v>2384</v>
      </c>
      <c r="B214" s="22" t="s">
        <v>1921</v>
      </c>
      <c r="C214" s="22" t="s">
        <v>2385</v>
      </c>
      <c r="D214" s="22" t="s">
        <v>2386</v>
      </c>
      <c r="E214" s="22" t="s">
        <v>2387</v>
      </c>
      <c r="F214" s="22" t="s">
        <v>2388</v>
      </c>
      <c r="G214" s="22" t="s">
        <v>2389</v>
      </c>
      <c r="H214" s="97">
        <v>9.5935356793888898E-2</v>
      </c>
    </row>
    <row r="215" spans="1:8" x14ac:dyDescent="0.25">
      <c r="A215" s="22" t="s">
        <v>2390</v>
      </c>
      <c r="B215" s="22" t="s">
        <v>1772</v>
      </c>
      <c r="C215" s="22" t="s">
        <v>1773</v>
      </c>
      <c r="D215" s="22" t="s">
        <v>2391</v>
      </c>
      <c r="E215" s="22" t="s">
        <v>2392</v>
      </c>
      <c r="F215" s="22" t="s">
        <v>2393</v>
      </c>
      <c r="G215" s="22" t="s">
        <v>2394</v>
      </c>
      <c r="H215" s="97" t="s">
        <v>1588</v>
      </c>
    </row>
    <row r="216" spans="1:8" x14ac:dyDescent="0.25">
      <c r="A216" s="93" t="s">
        <v>2395</v>
      </c>
      <c r="B216" s="93" t="s">
        <v>1582</v>
      </c>
      <c r="C216" s="93" t="s">
        <v>1583</v>
      </c>
      <c r="D216" s="93" t="s">
        <v>2396</v>
      </c>
      <c r="E216" s="93" t="s">
        <v>1593</v>
      </c>
      <c r="F216" s="93" t="s">
        <v>1594</v>
      </c>
      <c r="G216" s="93" t="s">
        <v>2397</v>
      </c>
      <c r="H216" s="100">
        <v>3.2721541053213699E-3</v>
      </c>
    </row>
    <row r="217" spans="1:8" x14ac:dyDescent="0.25">
      <c r="A217" s="22" t="s">
        <v>2398</v>
      </c>
      <c r="B217" s="22" t="s">
        <v>1590</v>
      </c>
      <c r="C217" s="22" t="s">
        <v>1591</v>
      </c>
      <c r="D217" s="22" t="s">
        <v>2399</v>
      </c>
      <c r="E217" s="22" t="s">
        <v>1917</v>
      </c>
      <c r="F217" s="22" t="s">
        <v>1669</v>
      </c>
      <c r="G217" s="22" t="s">
        <v>2400</v>
      </c>
      <c r="H217" s="97">
        <v>0.31849788739305401</v>
      </c>
    </row>
    <row r="218" spans="1:8" x14ac:dyDescent="0.25">
      <c r="A218" s="22" t="s">
        <v>2401</v>
      </c>
      <c r="B218" s="22" t="s">
        <v>1597</v>
      </c>
      <c r="C218" s="22" t="s">
        <v>1598</v>
      </c>
      <c r="D218" s="22" t="s">
        <v>1898</v>
      </c>
      <c r="E218" s="22" t="s">
        <v>1604</v>
      </c>
      <c r="F218" s="22" t="s">
        <v>1605</v>
      </c>
      <c r="G218" s="22" t="s">
        <v>1606</v>
      </c>
      <c r="H218" s="97">
        <v>2.3930083903027501E-2</v>
      </c>
    </row>
    <row r="219" spans="1:8" x14ac:dyDescent="0.25">
      <c r="A219" s="22" t="s">
        <v>2402</v>
      </c>
      <c r="B219" s="22" t="s">
        <v>1597</v>
      </c>
      <c r="C219" s="22" t="s">
        <v>1598</v>
      </c>
      <c r="D219" s="22" t="s">
        <v>1898</v>
      </c>
      <c r="E219" s="22" t="s">
        <v>2107</v>
      </c>
      <c r="F219" s="22" t="s">
        <v>2186</v>
      </c>
      <c r="G219" s="22" t="s">
        <v>2403</v>
      </c>
      <c r="H219" s="97">
        <v>0.32250653605394097</v>
      </c>
    </row>
    <row r="220" spans="1:8" x14ac:dyDescent="0.25">
      <c r="A220" s="22" t="s">
        <v>2404</v>
      </c>
      <c r="B220" s="22" t="s">
        <v>1588</v>
      </c>
      <c r="C220" s="22" t="s">
        <v>1616</v>
      </c>
      <c r="D220" s="22" t="s">
        <v>199</v>
      </c>
      <c r="E220" s="22" t="s">
        <v>2405</v>
      </c>
      <c r="F220" s="22" t="s">
        <v>2406</v>
      </c>
      <c r="G220" s="22" t="s">
        <v>2407</v>
      </c>
      <c r="H220" s="97" t="s">
        <v>1588</v>
      </c>
    </row>
    <row r="221" spans="1:8" x14ac:dyDescent="0.25">
      <c r="A221" s="22" t="s">
        <v>2408</v>
      </c>
      <c r="B221" s="22" t="s">
        <v>1588</v>
      </c>
      <c r="C221" s="22" t="s">
        <v>1616</v>
      </c>
      <c r="D221" s="22" t="s">
        <v>183</v>
      </c>
      <c r="E221" s="22" t="s">
        <v>1600</v>
      </c>
      <c r="F221" s="22" t="s">
        <v>1601</v>
      </c>
      <c r="G221" s="22" t="s">
        <v>2077</v>
      </c>
      <c r="H221" s="97">
        <v>0.32376111084661502</v>
      </c>
    </row>
    <row r="222" spans="1:8" x14ac:dyDescent="0.25">
      <c r="A222" s="22" t="s">
        <v>2409</v>
      </c>
      <c r="B222" s="22" t="s">
        <v>1604</v>
      </c>
      <c r="C222" s="22" t="s">
        <v>2144</v>
      </c>
      <c r="D222" s="22" t="s">
        <v>2410</v>
      </c>
      <c r="E222" s="22" t="s">
        <v>2411</v>
      </c>
      <c r="F222" s="22" t="s">
        <v>2412</v>
      </c>
      <c r="G222" s="22" t="s">
        <v>2413</v>
      </c>
      <c r="H222" s="97">
        <v>0.43699198872970402</v>
      </c>
    </row>
    <row r="223" spans="1:8" x14ac:dyDescent="0.25">
      <c r="A223" s="22" t="s">
        <v>2414</v>
      </c>
      <c r="B223" s="22" t="s">
        <v>1588</v>
      </c>
      <c r="C223" s="22" t="s">
        <v>1616</v>
      </c>
      <c r="D223" s="22" t="s">
        <v>181</v>
      </c>
      <c r="E223" s="22" t="s">
        <v>2415</v>
      </c>
      <c r="F223" s="22" t="s">
        <v>2416</v>
      </c>
      <c r="G223" s="22" t="s">
        <v>2417</v>
      </c>
      <c r="H223" s="97" t="s">
        <v>1588</v>
      </c>
    </row>
    <row r="224" spans="1:8" x14ac:dyDescent="0.25">
      <c r="A224" s="22" t="s">
        <v>2418</v>
      </c>
      <c r="B224" s="22" t="s">
        <v>1588</v>
      </c>
      <c r="C224" s="22" t="s">
        <v>1616</v>
      </c>
      <c r="D224" s="22" t="s">
        <v>181</v>
      </c>
      <c r="E224" s="22" t="s">
        <v>1608</v>
      </c>
      <c r="F224" s="22" t="s">
        <v>1609</v>
      </c>
      <c r="G224" s="22" t="s">
        <v>2419</v>
      </c>
      <c r="H224" s="97" t="s">
        <v>1588</v>
      </c>
    </row>
    <row r="225" spans="1:8" x14ac:dyDescent="0.25">
      <c r="A225" s="22" t="s">
        <v>2420</v>
      </c>
      <c r="B225" s="22" t="s">
        <v>1588</v>
      </c>
      <c r="C225" s="22" t="s">
        <v>1616</v>
      </c>
      <c r="D225" s="22" t="s">
        <v>181</v>
      </c>
      <c r="E225" s="22" t="s">
        <v>1617</v>
      </c>
      <c r="F225" s="22" t="s">
        <v>1618</v>
      </c>
      <c r="G225" s="22" t="s">
        <v>1590</v>
      </c>
      <c r="H225" s="97">
        <v>0.28486543350031002</v>
      </c>
    </row>
    <row r="226" spans="1:8" x14ac:dyDescent="0.25">
      <c r="A226" s="22" t="s">
        <v>2421</v>
      </c>
      <c r="B226" s="22" t="s">
        <v>1644</v>
      </c>
      <c r="C226" s="22" t="s">
        <v>1645</v>
      </c>
      <c r="D226" s="22" t="s">
        <v>2422</v>
      </c>
      <c r="E226" s="22" t="s">
        <v>1902</v>
      </c>
      <c r="F226" s="22" t="s">
        <v>1903</v>
      </c>
      <c r="G226" s="22" t="s">
        <v>2423</v>
      </c>
      <c r="H226" s="97">
        <v>5.11869771573095E-2</v>
      </c>
    </row>
    <row r="227" spans="1:8" x14ac:dyDescent="0.25">
      <c r="A227" s="22" t="s">
        <v>2424</v>
      </c>
      <c r="B227" s="22" t="s">
        <v>1590</v>
      </c>
      <c r="C227" s="22" t="s">
        <v>1591</v>
      </c>
      <c r="D227" s="22" t="s">
        <v>2425</v>
      </c>
      <c r="E227" s="22" t="s">
        <v>2426</v>
      </c>
      <c r="F227" s="22" t="s">
        <v>2427</v>
      </c>
      <c r="G227" s="22" t="s">
        <v>2428</v>
      </c>
      <c r="H227" s="97">
        <v>0.54301369437257696</v>
      </c>
    </row>
    <row r="228" spans="1:8" x14ac:dyDescent="0.25">
      <c r="A228" s="22" t="s">
        <v>2429</v>
      </c>
      <c r="B228" s="22" t="s">
        <v>1588</v>
      </c>
      <c r="C228" s="22" t="s">
        <v>1616</v>
      </c>
      <c r="D228" s="22" t="s">
        <v>178</v>
      </c>
      <c r="E228" s="22" t="s">
        <v>2218</v>
      </c>
      <c r="F228" s="22" t="s">
        <v>2219</v>
      </c>
      <c r="G228" s="22" t="s">
        <v>2220</v>
      </c>
      <c r="H228" s="97">
        <v>0.48881187099961798</v>
      </c>
    </row>
    <row r="229" spans="1:8" x14ac:dyDescent="0.25">
      <c r="A229" s="93" t="s">
        <v>2430</v>
      </c>
      <c r="B229" s="93" t="s">
        <v>1743</v>
      </c>
      <c r="C229" s="93" t="s">
        <v>2431</v>
      </c>
      <c r="D229" s="93" t="s">
        <v>2432</v>
      </c>
      <c r="E229" s="93" t="s">
        <v>2433</v>
      </c>
      <c r="F229" s="93" t="s">
        <v>2434</v>
      </c>
      <c r="G229" s="93" t="s">
        <v>2435</v>
      </c>
      <c r="H229" s="100">
        <v>2.8554680791159501E-4</v>
      </c>
    </row>
    <row r="230" spans="1:8" x14ac:dyDescent="0.25">
      <c r="A230" s="22" t="s">
        <v>2436</v>
      </c>
      <c r="B230" s="22" t="s">
        <v>1644</v>
      </c>
      <c r="C230" s="22" t="s">
        <v>1645</v>
      </c>
      <c r="D230" s="22" t="s">
        <v>2437</v>
      </c>
      <c r="E230" s="22" t="s">
        <v>1829</v>
      </c>
      <c r="F230" s="22" t="s">
        <v>1830</v>
      </c>
      <c r="G230" s="22" t="s">
        <v>2438</v>
      </c>
      <c r="H230" s="97">
        <v>5.4303447790350901E-2</v>
      </c>
    </row>
    <row r="231" spans="1:8" x14ac:dyDescent="0.25">
      <c r="A231" s="22" t="s">
        <v>2439</v>
      </c>
      <c r="B231" s="22" t="s">
        <v>1882</v>
      </c>
      <c r="C231" s="22" t="s">
        <v>1892</v>
      </c>
      <c r="D231" s="22" t="s">
        <v>2440</v>
      </c>
      <c r="E231" s="22" t="s">
        <v>1981</v>
      </c>
      <c r="F231" s="22" t="s">
        <v>1982</v>
      </c>
      <c r="G231" s="22" t="s">
        <v>2441</v>
      </c>
      <c r="H231" s="97">
        <v>9.0900704816930106E-3</v>
      </c>
    </row>
    <row r="232" spans="1:8" x14ac:dyDescent="0.25">
      <c r="A232" s="22" t="s">
        <v>2442</v>
      </c>
      <c r="B232" s="22" t="s">
        <v>1588</v>
      </c>
      <c r="C232" s="22" t="s">
        <v>1616</v>
      </c>
      <c r="D232" s="22" t="s">
        <v>179</v>
      </c>
      <c r="E232" s="22" t="s">
        <v>2443</v>
      </c>
      <c r="F232" s="22" t="s">
        <v>2444</v>
      </c>
      <c r="G232" s="22" t="s">
        <v>2445</v>
      </c>
      <c r="H232" s="97" t="s">
        <v>1588</v>
      </c>
    </row>
    <row r="233" spans="1:8" x14ac:dyDescent="0.25">
      <c r="A233" s="22" t="s">
        <v>2446</v>
      </c>
      <c r="B233" s="22" t="s">
        <v>1882</v>
      </c>
      <c r="C233" s="22" t="s">
        <v>1892</v>
      </c>
      <c r="D233" s="22" t="s">
        <v>2447</v>
      </c>
      <c r="E233" s="22" t="s">
        <v>2448</v>
      </c>
      <c r="F233" s="22" t="s">
        <v>2449</v>
      </c>
      <c r="G233" s="22" t="s">
        <v>2450</v>
      </c>
      <c r="H233" s="97">
        <v>2.27695214672556E-2</v>
      </c>
    </row>
    <row r="234" spans="1:8" x14ac:dyDescent="0.25">
      <c r="A234" s="93" t="s">
        <v>2451</v>
      </c>
      <c r="B234" s="93" t="s">
        <v>1644</v>
      </c>
      <c r="C234" s="93" t="s">
        <v>1645</v>
      </c>
      <c r="D234" s="93" t="s">
        <v>2452</v>
      </c>
      <c r="E234" s="93" t="s">
        <v>1604</v>
      </c>
      <c r="F234" s="93" t="s">
        <v>1605</v>
      </c>
      <c r="G234" s="93" t="s">
        <v>2453</v>
      </c>
      <c r="H234" s="100">
        <v>6.3439814736268604E-5</v>
      </c>
    </row>
    <row r="235" spans="1:8" x14ac:dyDescent="0.25">
      <c r="A235" s="22" t="s">
        <v>2454</v>
      </c>
      <c r="B235" s="22" t="s">
        <v>1588</v>
      </c>
      <c r="C235" s="22" t="s">
        <v>1616</v>
      </c>
      <c r="D235" s="22" t="s">
        <v>188</v>
      </c>
      <c r="E235" s="22" t="s">
        <v>1636</v>
      </c>
      <c r="F235" s="22" t="s">
        <v>1637</v>
      </c>
      <c r="G235" s="22" t="s">
        <v>1638</v>
      </c>
      <c r="H235" s="97">
        <v>0.304584073090711</v>
      </c>
    </row>
    <row r="236" spans="1:8" x14ac:dyDescent="0.25">
      <c r="A236" s="22" t="s">
        <v>2455</v>
      </c>
      <c r="B236" s="22" t="s">
        <v>1597</v>
      </c>
      <c r="C236" s="22" t="s">
        <v>1598</v>
      </c>
      <c r="D236" s="22" t="s">
        <v>2456</v>
      </c>
      <c r="E236" s="22" t="s">
        <v>1653</v>
      </c>
      <c r="F236" s="22" t="s">
        <v>1654</v>
      </c>
      <c r="G236" s="22" t="s">
        <v>2457</v>
      </c>
      <c r="H236" s="97">
        <v>0.13106537030481899</v>
      </c>
    </row>
    <row r="237" spans="1:8" x14ac:dyDescent="0.25">
      <c r="A237" s="22" t="s">
        <v>2458</v>
      </c>
      <c r="B237" s="22" t="s">
        <v>1588</v>
      </c>
      <c r="C237" s="22" t="s">
        <v>1616</v>
      </c>
      <c r="D237" s="22" t="s">
        <v>213</v>
      </c>
      <c r="E237" s="22" t="s">
        <v>2107</v>
      </c>
      <c r="F237" s="22" t="s">
        <v>2186</v>
      </c>
      <c r="G237" s="22" t="s">
        <v>2187</v>
      </c>
      <c r="H237" s="97" t="s">
        <v>1588</v>
      </c>
    </row>
    <row r="238" spans="1:8" x14ac:dyDescent="0.25">
      <c r="A238" s="22" t="s">
        <v>2459</v>
      </c>
      <c r="B238" s="22" t="s">
        <v>1588</v>
      </c>
      <c r="C238" s="22" t="s">
        <v>1616</v>
      </c>
      <c r="D238" s="22" t="s">
        <v>213</v>
      </c>
      <c r="E238" s="22" t="s">
        <v>1582</v>
      </c>
      <c r="F238" s="22" t="s">
        <v>1629</v>
      </c>
      <c r="G238" s="22" t="s">
        <v>1630</v>
      </c>
      <c r="H238" s="97">
        <v>0.20026372236661</v>
      </c>
    </row>
    <row r="239" spans="1:8" x14ac:dyDescent="0.25">
      <c r="A239" s="22" t="s">
        <v>2460</v>
      </c>
      <c r="B239" s="22" t="s">
        <v>1743</v>
      </c>
      <c r="C239" s="22" t="s">
        <v>2431</v>
      </c>
      <c r="D239" s="22" t="s">
        <v>2461</v>
      </c>
      <c r="E239" s="22" t="s">
        <v>2462</v>
      </c>
      <c r="F239" s="22" t="s">
        <v>2463</v>
      </c>
      <c r="G239" s="22" t="s">
        <v>2464</v>
      </c>
      <c r="H239" s="97">
        <v>0.201249258880595</v>
      </c>
    </row>
    <row r="240" spans="1:8" x14ac:dyDescent="0.25">
      <c r="A240" s="22" t="s">
        <v>2465</v>
      </c>
      <c r="B240" s="22" t="s">
        <v>1582</v>
      </c>
      <c r="C240" s="22" t="s">
        <v>1583</v>
      </c>
      <c r="D240" s="22" t="s">
        <v>2466</v>
      </c>
      <c r="E240" s="22" t="s">
        <v>2467</v>
      </c>
      <c r="F240" s="22" t="s">
        <v>2468</v>
      </c>
      <c r="G240" s="22" t="s">
        <v>2469</v>
      </c>
      <c r="H240" s="97">
        <v>0.43829351834361002</v>
      </c>
    </row>
    <row r="241" spans="1:8" x14ac:dyDescent="0.25">
      <c r="A241" s="22" t="s">
        <v>2470</v>
      </c>
      <c r="B241" s="22" t="s">
        <v>1621</v>
      </c>
      <c r="C241" s="22" t="s">
        <v>1724</v>
      </c>
      <c r="D241" s="22" t="s">
        <v>2471</v>
      </c>
      <c r="E241" s="22" t="s">
        <v>2472</v>
      </c>
      <c r="F241" s="22" t="s">
        <v>2473</v>
      </c>
      <c r="G241" s="22" t="s">
        <v>2474</v>
      </c>
      <c r="H241" s="97">
        <v>0.42135588728255302</v>
      </c>
    </row>
    <row r="242" spans="1:8" x14ac:dyDescent="0.25">
      <c r="A242" s="22" t="s">
        <v>2475</v>
      </c>
      <c r="B242" s="22" t="s">
        <v>1644</v>
      </c>
      <c r="C242" s="22" t="s">
        <v>1645</v>
      </c>
      <c r="D242" s="22" t="s">
        <v>2476</v>
      </c>
      <c r="E242" s="22" t="s">
        <v>2477</v>
      </c>
      <c r="F242" s="22" t="s">
        <v>2478</v>
      </c>
      <c r="G242" s="22" t="s">
        <v>2479</v>
      </c>
      <c r="H242" s="97" t="s">
        <v>1588</v>
      </c>
    </row>
    <row r="243" spans="1:8" x14ac:dyDescent="0.25">
      <c r="A243" s="22" t="s">
        <v>2480</v>
      </c>
      <c r="B243" s="22" t="s">
        <v>1588</v>
      </c>
      <c r="C243" s="22" t="s">
        <v>1616</v>
      </c>
      <c r="D243" s="22" t="s">
        <v>215</v>
      </c>
      <c r="E243" s="22" t="s">
        <v>2481</v>
      </c>
      <c r="F243" s="22" t="s">
        <v>2482</v>
      </c>
      <c r="G243" s="22" t="s">
        <v>2483</v>
      </c>
      <c r="H243" s="97" t="s">
        <v>1588</v>
      </c>
    </row>
    <row r="244" spans="1:8" x14ac:dyDescent="0.25">
      <c r="A244" s="22" t="s">
        <v>2484</v>
      </c>
      <c r="B244" s="22" t="s">
        <v>1597</v>
      </c>
      <c r="C244" s="22" t="s">
        <v>1598</v>
      </c>
      <c r="D244" s="22" t="s">
        <v>2485</v>
      </c>
      <c r="E244" s="22" t="s">
        <v>1612</v>
      </c>
      <c r="F244" s="22" t="s">
        <v>1613</v>
      </c>
      <c r="G244" s="22" t="s">
        <v>1614</v>
      </c>
      <c r="H244" s="97">
        <v>0.189515282749151</v>
      </c>
    </row>
    <row r="245" spans="1:8" x14ac:dyDescent="0.25">
      <c r="A245" s="22" t="s">
        <v>2486</v>
      </c>
      <c r="B245" s="22" t="s">
        <v>1588</v>
      </c>
      <c r="C245" s="22" t="s">
        <v>1616</v>
      </c>
      <c r="D245" s="22" t="s">
        <v>170</v>
      </c>
      <c r="E245" s="22" t="s">
        <v>1582</v>
      </c>
      <c r="F245" s="22" t="s">
        <v>1629</v>
      </c>
      <c r="G245" s="22" t="s">
        <v>1630</v>
      </c>
      <c r="H245" s="97">
        <v>0.20026372236661</v>
      </c>
    </row>
    <row r="246" spans="1:8" x14ac:dyDescent="0.25">
      <c r="A246" s="22" t="s">
        <v>2487</v>
      </c>
      <c r="B246" s="22" t="s">
        <v>1588</v>
      </c>
      <c r="C246" s="22" t="s">
        <v>1616</v>
      </c>
      <c r="D246" s="22" t="s">
        <v>180</v>
      </c>
      <c r="E246" s="22" t="s">
        <v>1924</v>
      </c>
      <c r="F246" s="22" t="s">
        <v>1925</v>
      </c>
      <c r="G246" s="22" t="s">
        <v>1926</v>
      </c>
      <c r="H246" s="97">
        <v>0.243741989636582</v>
      </c>
    </row>
    <row r="247" spans="1:8" x14ac:dyDescent="0.25">
      <c r="A247" s="22" t="s">
        <v>2488</v>
      </c>
      <c r="B247" s="22" t="s">
        <v>1588</v>
      </c>
      <c r="C247" s="22" t="s">
        <v>1616</v>
      </c>
      <c r="D247" s="22" t="s">
        <v>203</v>
      </c>
      <c r="E247" s="22" t="s">
        <v>2489</v>
      </c>
      <c r="F247" s="22" t="s">
        <v>2490</v>
      </c>
      <c r="G247" s="22" t="s">
        <v>2491</v>
      </c>
      <c r="H247" s="97">
        <v>0.52999929254112299</v>
      </c>
    </row>
    <row r="248" spans="1:8" x14ac:dyDescent="0.25">
      <c r="A248" s="22" t="s">
        <v>2492</v>
      </c>
      <c r="B248" s="22" t="s">
        <v>1588</v>
      </c>
      <c r="C248" s="22" t="s">
        <v>1616</v>
      </c>
      <c r="D248" s="22" t="s">
        <v>203</v>
      </c>
      <c r="E248" s="22" t="s">
        <v>2218</v>
      </c>
      <c r="F248" s="22" t="s">
        <v>2219</v>
      </c>
      <c r="G248" s="22" t="s">
        <v>2220</v>
      </c>
      <c r="H248" s="97">
        <v>0.48881187099961798</v>
      </c>
    </row>
    <row r="249" spans="1:8" x14ac:dyDescent="0.25">
      <c r="A249" s="22" t="s">
        <v>2493</v>
      </c>
      <c r="B249" s="22" t="s">
        <v>1588</v>
      </c>
      <c r="C249" s="22" t="s">
        <v>1616</v>
      </c>
      <c r="D249" s="22" t="s">
        <v>203</v>
      </c>
      <c r="E249" s="22" t="s">
        <v>1617</v>
      </c>
      <c r="F249" s="22" t="s">
        <v>1618</v>
      </c>
      <c r="G249" s="22" t="s">
        <v>1590</v>
      </c>
      <c r="H249" s="97">
        <v>0.28486543350031002</v>
      </c>
    </row>
    <row r="250" spans="1:8" x14ac:dyDescent="0.25">
      <c r="A250" s="22" t="s">
        <v>2494</v>
      </c>
      <c r="B250" s="22" t="s">
        <v>1588</v>
      </c>
      <c r="C250" s="22" t="s">
        <v>1616</v>
      </c>
      <c r="D250" s="22" t="s">
        <v>204</v>
      </c>
      <c r="E250" s="22" t="s">
        <v>2495</v>
      </c>
      <c r="F250" s="22" t="s">
        <v>2496</v>
      </c>
      <c r="G250" s="22" t="s">
        <v>2497</v>
      </c>
      <c r="H250" s="97" t="s">
        <v>1588</v>
      </c>
    </row>
    <row r="251" spans="1:8" x14ac:dyDescent="0.25">
      <c r="A251" s="22" t="s">
        <v>2498</v>
      </c>
      <c r="B251" s="22" t="s">
        <v>1588</v>
      </c>
      <c r="C251" s="22" t="s">
        <v>1616</v>
      </c>
      <c r="D251" s="22" t="s">
        <v>204</v>
      </c>
      <c r="E251" s="22" t="s">
        <v>1667</v>
      </c>
      <c r="F251" s="22" t="s">
        <v>1668</v>
      </c>
      <c r="G251" s="22" t="s">
        <v>1669</v>
      </c>
      <c r="H251" s="97" t="s">
        <v>1588</v>
      </c>
    </row>
    <row r="252" spans="1:8" x14ac:dyDescent="0.25">
      <c r="A252" s="22" t="s">
        <v>2499</v>
      </c>
      <c r="B252" s="22" t="s">
        <v>1597</v>
      </c>
      <c r="C252" s="22" t="s">
        <v>1598</v>
      </c>
      <c r="D252" s="22" t="s">
        <v>2500</v>
      </c>
      <c r="E252" s="22" t="s">
        <v>1676</v>
      </c>
      <c r="F252" s="22" t="s">
        <v>1677</v>
      </c>
      <c r="G252" s="22" t="s">
        <v>2501</v>
      </c>
      <c r="H252" s="97">
        <v>0.28153848586732699</v>
      </c>
    </row>
    <row r="253" spans="1:8" x14ac:dyDescent="0.25">
      <c r="A253" s="22" t="s">
        <v>2502</v>
      </c>
      <c r="B253" s="22" t="s">
        <v>1604</v>
      </c>
      <c r="C253" s="22" t="s">
        <v>2144</v>
      </c>
      <c r="D253" s="22" t="s">
        <v>2503</v>
      </c>
      <c r="E253" s="22" t="s">
        <v>2504</v>
      </c>
      <c r="F253" s="22" t="s">
        <v>2505</v>
      </c>
      <c r="G253" s="22" t="s">
        <v>2506</v>
      </c>
      <c r="H253" s="97">
        <v>0.334526007750716</v>
      </c>
    </row>
    <row r="254" spans="1:8" x14ac:dyDescent="0.25">
      <c r="A254" s="22" t="s">
        <v>2507</v>
      </c>
      <c r="B254" s="22" t="s">
        <v>1644</v>
      </c>
      <c r="C254" s="22" t="s">
        <v>1645</v>
      </c>
      <c r="D254" s="22" t="s">
        <v>2508</v>
      </c>
      <c r="E254" s="22" t="s">
        <v>1709</v>
      </c>
      <c r="F254" s="22" t="s">
        <v>1818</v>
      </c>
      <c r="G254" s="22" t="s">
        <v>2509</v>
      </c>
      <c r="H254" s="97">
        <v>2.9913133452961801E-2</v>
      </c>
    </row>
    <row r="255" spans="1:8" x14ac:dyDescent="0.25">
      <c r="A255" s="22" t="s">
        <v>2510</v>
      </c>
      <c r="B255" s="22" t="s">
        <v>1597</v>
      </c>
      <c r="C255" s="22" t="s">
        <v>1598</v>
      </c>
      <c r="D255" s="22" t="s">
        <v>2511</v>
      </c>
      <c r="E255" s="22" t="s">
        <v>2512</v>
      </c>
      <c r="F255" s="22" t="s">
        <v>2513</v>
      </c>
      <c r="G255" s="22" t="s">
        <v>2514</v>
      </c>
      <c r="H255" s="97" t="s">
        <v>1588</v>
      </c>
    </row>
    <row r="256" spans="1:8" x14ac:dyDescent="0.25">
      <c r="A256" s="22" t="s">
        <v>2515</v>
      </c>
      <c r="B256" s="22" t="s">
        <v>1588</v>
      </c>
      <c r="C256" s="22" t="s">
        <v>1616</v>
      </c>
      <c r="D256" s="22" t="s">
        <v>197</v>
      </c>
      <c r="E256" s="22" t="s">
        <v>1772</v>
      </c>
      <c r="F256" s="22" t="s">
        <v>1853</v>
      </c>
      <c r="G256" s="22" t="s">
        <v>1854</v>
      </c>
      <c r="H256" s="97">
        <v>0.34241136479425699</v>
      </c>
    </row>
    <row r="257" spans="1:8" x14ac:dyDescent="0.25">
      <c r="A257" s="22" t="s">
        <v>2516</v>
      </c>
      <c r="B257" s="22" t="s">
        <v>1588</v>
      </c>
      <c r="C257" s="22" t="s">
        <v>1616</v>
      </c>
      <c r="D257" s="22" t="s">
        <v>197</v>
      </c>
      <c r="E257" s="22" t="s">
        <v>1600</v>
      </c>
      <c r="F257" s="22" t="s">
        <v>1601</v>
      </c>
      <c r="G257" s="22" t="s">
        <v>2077</v>
      </c>
      <c r="H257" s="97">
        <v>0.32376111084661502</v>
      </c>
    </row>
    <row r="258" spans="1:8" x14ac:dyDescent="0.25">
      <c r="A258" s="22" t="s">
        <v>2517</v>
      </c>
      <c r="B258" s="22" t="s">
        <v>1644</v>
      </c>
      <c r="C258" s="22" t="s">
        <v>1645</v>
      </c>
      <c r="D258" s="22" t="s">
        <v>2518</v>
      </c>
      <c r="E258" s="22" t="s">
        <v>2481</v>
      </c>
      <c r="F258" s="22" t="s">
        <v>2482</v>
      </c>
      <c r="G258" s="22" t="s">
        <v>2519</v>
      </c>
      <c r="H258" s="97">
        <v>7.1382502846427803E-2</v>
      </c>
    </row>
    <row r="259" spans="1:8" x14ac:dyDescent="0.25">
      <c r="A259" s="22" t="s">
        <v>2520</v>
      </c>
      <c r="B259" s="22" t="s">
        <v>1882</v>
      </c>
      <c r="C259" s="22" t="s">
        <v>1892</v>
      </c>
      <c r="D259" s="22" t="s">
        <v>2521</v>
      </c>
      <c r="E259" s="22" t="s">
        <v>2522</v>
      </c>
      <c r="F259" s="22" t="s">
        <v>2523</v>
      </c>
      <c r="G259" s="22" t="s">
        <v>2524</v>
      </c>
      <c r="H259" s="97" t="s">
        <v>1588</v>
      </c>
    </row>
    <row r="260" spans="1:8" x14ac:dyDescent="0.25">
      <c r="A260" s="22" t="s">
        <v>2525</v>
      </c>
      <c r="B260" s="22" t="s">
        <v>1644</v>
      </c>
      <c r="C260" s="22" t="s">
        <v>1645</v>
      </c>
      <c r="D260" s="22" t="s">
        <v>2526</v>
      </c>
      <c r="E260" s="22" t="s">
        <v>2527</v>
      </c>
      <c r="F260" s="22" t="s">
        <v>2528</v>
      </c>
      <c r="G260" s="22" t="s">
        <v>2529</v>
      </c>
      <c r="H260" s="97" t="s">
        <v>1588</v>
      </c>
    </row>
    <row r="261" spans="1:8" x14ac:dyDescent="0.25">
      <c r="A261" s="22" t="s">
        <v>2530</v>
      </c>
      <c r="B261" s="22" t="s">
        <v>1597</v>
      </c>
      <c r="C261" s="22" t="s">
        <v>1598</v>
      </c>
      <c r="D261" s="22" t="s">
        <v>2531</v>
      </c>
      <c r="E261" s="22" t="s">
        <v>2495</v>
      </c>
      <c r="F261" s="22" t="s">
        <v>2496</v>
      </c>
      <c r="G261" s="22" t="s">
        <v>2532</v>
      </c>
      <c r="H261" s="97" t="s">
        <v>1588</v>
      </c>
    </row>
    <row r="262" spans="1:8" x14ac:dyDescent="0.25">
      <c r="A262" s="22" t="s">
        <v>2533</v>
      </c>
      <c r="B262" s="22" t="s">
        <v>1588</v>
      </c>
      <c r="C262" s="22" t="s">
        <v>1616</v>
      </c>
      <c r="D262" s="22" t="s">
        <v>204</v>
      </c>
      <c r="E262" s="22" t="s">
        <v>1653</v>
      </c>
      <c r="F262" s="22" t="s">
        <v>1654</v>
      </c>
      <c r="G262" s="22" t="s">
        <v>1655</v>
      </c>
      <c r="H262" s="97">
        <v>0.47429900815841303</v>
      </c>
    </row>
    <row r="263" spans="1:8" x14ac:dyDescent="0.25">
      <c r="A263" s="22" t="s">
        <v>2534</v>
      </c>
      <c r="B263" s="22" t="s">
        <v>1588</v>
      </c>
      <c r="C263" s="22" t="s">
        <v>1616</v>
      </c>
      <c r="D263" s="22" t="s">
        <v>188</v>
      </c>
      <c r="E263" s="22" t="s">
        <v>2535</v>
      </c>
      <c r="F263" s="22" t="s">
        <v>2536</v>
      </c>
      <c r="G263" s="22" t="s">
        <v>2537</v>
      </c>
      <c r="H263" s="97" t="s">
        <v>1588</v>
      </c>
    </row>
    <row r="264" spans="1:8" x14ac:dyDescent="0.25">
      <c r="A264" s="22" t="s">
        <v>2538</v>
      </c>
      <c r="B264" s="22" t="s">
        <v>1588</v>
      </c>
      <c r="C264" s="22" t="s">
        <v>1616</v>
      </c>
      <c r="D264" s="22" t="s">
        <v>188</v>
      </c>
      <c r="E264" s="22" t="s">
        <v>2539</v>
      </c>
      <c r="F264" s="22" t="s">
        <v>2540</v>
      </c>
      <c r="G264" s="22" t="s">
        <v>2541</v>
      </c>
      <c r="H264" s="97" t="s">
        <v>1588</v>
      </c>
    </row>
    <row r="265" spans="1:8" x14ac:dyDescent="0.25">
      <c r="A265" s="22" t="s">
        <v>2542</v>
      </c>
      <c r="B265" s="22" t="s">
        <v>1588</v>
      </c>
      <c r="C265" s="22" t="s">
        <v>1616</v>
      </c>
      <c r="D265" s="22" t="s">
        <v>188</v>
      </c>
      <c r="E265" s="22" t="s">
        <v>2543</v>
      </c>
      <c r="F265" s="22" t="s">
        <v>2544</v>
      </c>
      <c r="G265" s="22" t="s">
        <v>2545</v>
      </c>
      <c r="H265" s="97">
        <v>0.428251845748372</v>
      </c>
    </row>
    <row r="266" spans="1:8" x14ac:dyDescent="0.25">
      <c r="A266" s="22" t="s">
        <v>2546</v>
      </c>
      <c r="B266" s="22" t="s">
        <v>1588</v>
      </c>
      <c r="C266" s="22" t="s">
        <v>1616</v>
      </c>
      <c r="D266" s="22" t="s">
        <v>188</v>
      </c>
      <c r="E266" s="22" t="s">
        <v>1588</v>
      </c>
      <c r="F266" s="22" t="s">
        <v>2547</v>
      </c>
      <c r="G266" s="22" t="s">
        <v>1657</v>
      </c>
      <c r="H266" s="97">
        <v>2.7537026878771301E-2</v>
      </c>
    </row>
    <row r="267" spans="1:8" x14ac:dyDescent="0.25">
      <c r="A267" s="22" t="s">
        <v>2548</v>
      </c>
      <c r="B267" s="22" t="s">
        <v>1597</v>
      </c>
      <c r="C267" s="22" t="s">
        <v>1598</v>
      </c>
      <c r="D267" s="22" t="s">
        <v>2549</v>
      </c>
      <c r="E267" s="22" t="s">
        <v>1593</v>
      </c>
      <c r="F267" s="22" t="s">
        <v>1594</v>
      </c>
      <c r="G267" s="22" t="s">
        <v>2550</v>
      </c>
      <c r="H267" s="97" t="s">
        <v>1588</v>
      </c>
    </row>
    <row r="268" spans="1:8" x14ac:dyDescent="0.25">
      <c r="A268" s="22" t="s">
        <v>2551</v>
      </c>
      <c r="B268" s="22" t="s">
        <v>1597</v>
      </c>
      <c r="C268" s="22" t="s">
        <v>1598</v>
      </c>
      <c r="D268" s="22" t="s">
        <v>2549</v>
      </c>
      <c r="E268" s="22" t="s">
        <v>1593</v>
      </c>
      <c r="F268" s="22" t="s">
        <v>1594</v>
      </c>
      <c r="G268" s="22" t="s">
        <v>2550</v>
      </c>
      <c r="H268" s="97" t="s">
        <v>1588</v>
      </c>
    </row>
    <row r="269" spans="1:8" x14ac:dyDescent="0.25">
      <c r="A269" s="22" t="s">
        <v>2552</v>
      </c>
      <c r="B269" s="22" t="s">
        <v>1588</v>
      </c>
      <c r="C269" s="22" t="s">
        <v>1616</v>
      </c>
      <c r="D269" s="22" t="s">
        <v>173</v>
      </c>
      <c r="E269" s="22" t="s">
        <v>1754</v>
      </c>
      <c r="F269" s="22" t="s">
        <v>1755</v>
      </c>
      <c r="G269" s="22" t="s">
        <v>2553</v>
      </c>
      <c r="H269" s="97" t="s">
        <v>1588</v>
      </c>
    </row>
    <row r="270" spans="1:8" x14ac:dyDescent="0.25">
      <c r="A270" s="22" t="s">
        <v>2554</v>
      </c>
      <c r="B270" s="22" t="s">
        <v>1588</v>
      </c>
      <c r="C270" s="22" t="s">
        <v>1616</v>
      </c>
      <c r="D270" s="22" t="s">
        <v>216</v>
      </c>
      <c r="E270" s="22" t="s">
        <v>2339</v>
      </c>
      <c r="F270" s="22" t="s">
        <v>2555</v>
      </c>
      <c r="G270" s="22" t="s">
        <v>2556</v>
      </c>
      <c r="H270" s="97">
        <v>0.360549249127954</v>
      </c>
    </row>
    <row r="271" spans="1:8" x14ac:dyDescent="0.25">
      <c r="A271" s="22" t="s">
        <v>2557</v>
      </c>
      <c r="B271" s="22" t="s">
        <v>1588</v>
      </c>
      <c r="C271" s="22" t="s">
        <v>1616</v>
      </c>
      <c r="D271" s="22" t="s">
        <v>216</v>
      </c>
      <c r="E271" s="22" t="s">
        <v>1600</v>
      </c>
      <c r="F271" s="22" t="s">
        <v>1601</v>
      </c>
      <c r="G271" s="22" t="s">
        <v>2077</v>
      </c>
      <c r="H271" s="97">
        <v>0.32376111084661502</v>
      </c>
    </row>
    <row r="272" spans="1:8" x14ac:dyDescent="0.25">
      <c r="A272" s="22" t="s">
        <v>2558</v>
      </c>
      <c r="B272" s="22" t="s">
        <v>1662</v>
      </c>
      <c r="C272" s="22" t="s">
        <v>2559</v>
      </c>
      <c r="D272" s="22" t="s">
        <v>2560</v>
      </c>
      <c r="E272" s="22" t="s">
        <v>2561</v>
      </c>
      <c r="F272" s="22" t="s">
        <v>2562</v>
      </c>
      <c r="G272" s="22" t="s">
        <v>2563</v>
      </c>
      <c r="H272" s="97">
        <v>0.77324549316869995</v>
      </c>
    </row>
    <row r="273" spans="1:8" x14ac:dyDescent="0.25">
      <c r="A273" s="22" t="s">
        <v>2564</v>
      </c>
      <c r="B273" s="22" t="s">
        <v>1696</v>
      </c>
      <c r="C273" s="22" t="s">
        <v>1886</v>
      </c>
      <c r="D273" s="22" t="s">
        <v>2565</v>
      </c>
      <c r="E273" s="22" t="s">
        <v>2566</v>
      </c>
      <c r="F273" s="22" t="s">
        <v>2567</v>
      </c>
      <c r="G273" s="22" t="s">
        <v>2568</v>
      </c>
      <c r="H273" s="97">
        <v>6.6094037814557402E-2</v>
      </c>
    </row>
    <row r="274" spans="1:8" x14ac:dyDescent="0.25">
      <c r="A274" s="22" t="s">
        <v>2569</v>
      </c>
      <c r="B274" s="22" t="s">
        <v>1597</v>
      </c>
      <c r="C274" s="22" t="s">
        <v>1598</v>
      </c>
      <c r="D274" s="22" t="s">
        <v>2570</v>
      </c>
      <c r="E274" s="22" t="s">
        <v>1956</v>
      </c>
      <c r="F274" s="22" t="s">
        <v>1957</v>
      </c>
      <c r="G274" s="22" t="s">
        <v>2571</v>
      </c>
      <c r="H274" s="97" t="s">
        <v>1588</v>
      </c>
    </row>
    <row r="275" spans="1:8" x14ac:dyDescent="0.25">
      <c r="A275" s="22" t="s">
        <v>2572</v>
      </c>
      <c r="B275" s="22" t="s">
        <v>1882</v>
      </c>
      <c r="C275" s="22" t="s">
        <v>1892</v>
      </c>
      <c r="D275" s="22" t="s">
        <v>2573</v>
      </c>
      <c r="E275" s="22" t="s">
        <v>2361</v>
      </c>
      <c r="F275" s="22" t="s">
        <v>2362</v>
      </c>
      <c r="G275" s="22" t="s">
        <v>2574</v>
      </c>
      <c r="H275" s="97" t="s">
        <v>1588</v>
      </c>
    </row>
    <row r="276" spans="1:8" x14ac:dyDescent="0.25">
      <c r="A276" s="22" t="s">
        <v>2575</v>
      </c>
      <c r="B276" s="22" t="s">
        <v>1882</v>
      </c>
      <c r="C276" s="22" t="s">
        <v>1892</v>
      </c>
      <c r="D276" s="22" t="s">
        <v>2573</v>
      </c>
      <c r="E276" s="22" t="s">
        <v>2094</v>
      </c>
      <c r="F276" s="22" t="s">
        <v>2095</v>
      </c>
      <c r="G276" s="22" t="s">
        <v>2576</v>
      </c>
      <c r="H276" s="97" t="s">
        <v>1588</v>
      </c>
    </row>
    <row r="277" spans="1:8" x14ac:dyDescent="0.25">
      <c r="A277" s="22" t="s">
        <v>2577</v>
      </c>
      <c r="B277" s="22" t="s">
        <v>1597</v>
      </c>
      <c r="C277" s="22" t="s">
        <v>1598</v>
      </c>
      <c r="D277" s="22" t="s">
        <v>2578</v>
      </c>
      <c r="E277" s="22" t="s">
        <v>2028</v>
      </c>
      <c r="F277" s="22" t="s">
        <v>1645</v>
      </c>
      <c r="G277" s="22" t="s">
        <v>2029</v>
      </c>
      <c r="H277" s="97" t="s">
        <v>1588</v>
      </c>
    </row>
    <row r="278" spans="1:8" x14ac:dyDescent="0.25">
      <c r="A278" s="93" t="s">
        <v>2579</v>
      </c>
      <c r="B278" s="93" t="s">
        <v>1964</v>
      </c>
      <c r="C278" s="93" t="s">
        <v>1965</v>
      </c>
      <c r="D278" s="93" t="s">
        <v>2580</v>
      </c>
      <c r="E278" s="93" t="s">
        <v>1873</v>
      </c>
      <c r="F278" s="93" t="s">
        <v>1874</v>
      </c>
      <c r="G278" s="93" t="s">
        <v>2581</v>
      </c>
      <c r="H278" s="100">
        <v>2.1150222160347599E-5</v>
      </c>
    </row>
    <row r="279" spans="1:8" x14ac:dyDescent="0.25">
      <c r="A279" s="93" t="s">
        <v>2582</v>
      </c>
      <c r="B279" s="93" t="s">
        <v>1597</v>
      </c>
      <c r="C279" s="93" t="s">
        <v>1598</v>
      </c>
      <c r="D279" s="93" t="s">
        <v>2500</v>
      </c>
      <c r="E279" s="93" t="s">
        <v>1590</v>
      </c>
      <c r="F279" s="93" t="s">
        <v>2583</v>
      </c>
      <c r="G279" s="93" t="s">
        <v>2584</v>
      </c>
      <c r="H279" s="100">
        <v>2.2247712042029102E-3</v>
      </c>
    </row>
    <row r="280" spans="1:8" x14ac:dyDescent="0.25">
      <c r="A280" s="22" t="s">
        <v>2585</v>
      </c>
      <c r="B280" s="22" t="s">
        <v>1588</v>
      </c>
      <c r="C280" s="22" t="s">
        <v>1616</v>
      </c>
      <c r="D280" s="22" t="s">
        <v>183</v>
      </c>
      <c r="E280" s="22" t="s">
        <v>1662</v>
      </c>
      <c r="F280" s="22" t="s">
        <v>1663</v>
      </c>
      <c r="G280" s="22" t="s">
        <v>1664</v>
      </c>
      <c r="H280" s="97">
        <v>0.50292563410368796</v>
      </c>
    </row>
    <row r="281" spans="1:8" x14ac:dyDescent="0.25">
      <c r="A281" s="22" t="s">
        <v>2586</v>
      </c>
      <c r="B281" s="22" t="s">
        <v>1617</v>
      </c>
      <c r="C281" s="22" t="s">
        <v>2587</v>
      </c>
      <c r="D281" s="22" t="s">
        <v>2588</v>
      </c>
      <c r="E281" s="22" t="s">
        <v>2589</v>
      </c>
      <c r="F281" s="22" t="s">
        <v>2590</v>
      </c>
      <c r="G281" s="22" t="s">
        <v>2591</v>
      </c>
      <c r="H281" s="97" t="s">
        <v>1588</v>
      </c>
    </row>
    <row r="282" spans="1:8" x14ac:dyDescent="0.25">
      <c r="A282" s="22" t="s">
        <v>2592</v>
      </c>
      <c r="B282" s="22" t="s">
        <v>1617</v>
      </c>
      <c r="C282" s="22" t="s">
        <v>2587</v>
      </c>
      <c r="D282" s="22" t="s">
        <v>2588</v>
      </c>
      <c r="E282" s="22" t="s">
        <v>2589</v>
      </c>
      <c r="F282" s="22" t="s">
        <v>2590</v>
      </c>
      <c r="G282" s="22" t="s">
        <v>2591</v>
      </c>
      <c r="H282" s="97" t="s">
        <v>1588</v>
      </c>
    </row>
    <row r="283" spans="1:8" x14ac:dyDescent="0.25">
      <c r="A283" s="22" t="s">
        <v>2593</v>
      </c>
      <c r="B283" s="22" t="s">
        <v>1617</v>
      </c>
      <c r="C283" s="22" t="s">
        <v>2587</v>
      </c>
      <c r="D283" s="22" t="s">
        <v>2588</v>
      </c>
      <c r="E283" s="22" t="s">
        <v>2589</v>
      </c>
      <c r="F283" s="22" t="s">
        <v>2590</v>
      </c>
      <c r="G283" s="22" t="s">
        <v>2591</v>
      </c>
      <c r="H283" s="97" t="s">
        <v>1588</v>
      </c>
    </row>
    <row r="284" spans="1:8" x14ac:dyDescent="0.25">
      <c r="A284" s="22" t="s">
        <v>2594</v>
      </c>
      <c r="B284" s="22" t="s">
        <v>1882</v>
      </c>
      <c r="C284" s="22" t="s">
        <v>1892</v>
      </c>
      <c r="D284" s="22" t="s">
        <v>2595</v>
      </c>
      <c r="E284" s="22" t="s">
        <v>2103</v>
      </c>
      <c r="F284" s="22" t="s">
        <v>2104</v>
      </c>
      <c r="G284" s="22" t="s">
        <v>2596</v>
      </c>
      <c r="H284" s="97" t="s">
        <v>1588</v>
      </c>
    </row>
    <row r="285" spans="1:8" x14ac:dyDescent="0.25">
      <c r="A285" s="22" t="s">
        <v>2597</v>
      </c>
      <c r="B285" s="22" t="s">
        <v>1597</v>
      </c>
      <c r="C285" s="22" t="s">
        <v>1598</v>
      </c>
      <c r="D285" s="22" t="s">
        <v>2598</v>
      </c>
      <c r="E285" s="22" t="s">
        <v>1924</v>
      </c>
      <c r="F285" s="22" t="s">
        <v>1925</v>
      </c>
      <c r="G285" s="22" t="s">
        <v>2599</v>
      </c>
      <c r="H285" s="97">
        <v>2.9376365016346499E-2</v>
      </c>
    </row>
    <row r="286" spans="1:8" x14ac:dyDescent="0.25">
      <c r="A286" s="22" t="s">
        <v>2600</v>
      </c>
      <c r="B286" s="22" t="s">
        <v>1644</v>
      </c>
      <c r="C286" s="22" t="s">
        <v>1645</v>
      </c>
      <c r="D286" s="22" t="s">
        <v>2601</v>
      </c>
      <c r="E286" s="22" t="s">
        <v>1647</v>
      </c>
      <c r="F286" s="22" t="s">
        <v>1648</v>
      </c>
      <c r="G286" s="22" t="s">
        <v>1649</v>
      </c>
      <c r="H286" s="97" t="s">
        <v>1588</v>
      </c>
    </row>
    <row r="287" spans="1:8" x14ac:dyDescent="0.25">
      <c r="A287" s="93" t="s">
        <v>2602</v>
      </c>
      <c r="B287" s="93" t="s">
        <v>2603</v>
      </c>
      <c r="C287" s="93" t="s">
        <v>2604</v>
      </c>
      <c r="D287" s="93" t="s">
        <v>2605</v>
      </c>
      <c r="E287" s="93" t="s">
        <v>2606</v>
      </c>
      <c r="F287" s="93" t="s">
        <v>2607</v>
      </c>
      <c r="G287" s="93" t="s">
        <v>2608</v>
      </c>
      <c r="H287" s="100">
        <v>7.8441748898036192E-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7</vt:i4>
      </vt:variant>
      <vt:variant>
        <vt:lpstr>Benannte Bereiche</vt:lpstr>
      </vt:variant>
      <vt:variant>
        <vt:i4>2</vt:i4>
      </vt:variant>
    </vt:vector>
  </HeadingPairs>
  <TitlesOfParts>
    <vt:vector size="9" baseType="lpstr">
      <vt:lpstr>LL p&lt;0.01 2fold</vt:lpstr>
      <vt:lpstr>annotations LL</vt:lpstr>
      <vt:lpstr>DD p&lt;0.01 2fold</vt:lpstr>
      <vt:lpstr>annotations DD down</vt:lpstr>
      <vt:lpstr>annotations DD up</vt:lpstr>
      <vt:lpstr>Funcat DD down</vt:lpstr>
      <vt:lpstr>Funcat DD up</vt:lpstr>
      <vt:lpstr>'Funcat DD down'!funcat_new_DD_LCS1_down_321_genes_180904</vt:lpstr>
      <vt:lpstr>'Funcat DD up'!funcat_new_DD_LCS1_up_251_genes_180904</vt:lpstr>
    </vt:vector>
  </TitlesOfParts>
  <Company>AIT Austrian Institute of Technology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oll Monika</dc:creator>
  <cp:lastModifiedBy>Schmoll Monika</cp:lastModifiedBy>
  <dcterms:created xsi:type="dcterms:W3CDTF">2018-09-04T13:47:08Z</dcterms:created>
  <dcterms:modified xsi:type="dcterms:W3CDTF">2020-03-11T15:54:26Z</dcterms:modified>
</cp:coreProperties>
</file>